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jpark621/Downloads/"/>
    </mc:Choice>
  </mc:AlternateContent>
  <xr:revisionPtr revIDLastSave="0" documentId="13_ncr:1_{7734DCA7-C914-B145-8207-7835DB614FFF}" xr6:coauthVersionLast="47" xr6:coauthVersionMax="47" xr10:uidLastSave="{00000000-0000-0000-0000-000000000000}"/>
  <bookViews>
    <workbookView xWindow="0" yWindow="780" windowWidth="32880" windowHeight="21360" firstSheet="5" activeTab="11" xr2:uid="{00000000-000D-0000-FFFF-FFFF00000000}"/>
  </bookViews>
  <sheets>
    <sheet name="ST1. Sequencing data and access" sheetId="1" r:id="rId1"/>
    <sheet name="ST2. DeepSomatic HCC1395 model" sheetId="2" r:id="rId2"/>
    <sheet name="ST3. Other variant callers" sheetId="3" r:id="rId3"/>
    <sheet name="ST4. Comparing variant counts" sheetId="4" r:id="rId4"/>
    <sheet name="ST5. DeepSomatic multicancer mo" sheetId="5" r:id="rId5"/>
    <sheet name="ST6. Illumina purity evaluation" sheetId="6" r:id="rId6"/>
    <sheet name="ST7. PacBio purity evaluation" sheetId="7" r:id="rId7"/>
    <sheet name="ST8. ONT purity evaluation" sheetId="8" r:id="rId8"/>
    <sheet name="ST9. Variant count in benchmark" sheetId="9" r:id="rId9"/>
    <sheet name="ST10. DeepSomatic multi-cancer " sheetId="10" r:id="rId10"/>
    <sheet name="ST11. Extending DeepSomatic" sheetId="11" r:id="rId11"/>
    <sheet name="ST12. BED coverages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10" i="12" l="1"/>
  <c r="S210" i="12"/>
  <c r="U210" i="12" s="1"/>
  <c r="P210" i="12"/>
  <c r="O210" i="12"/>
  <c r="Q210" i="12" s="1"/>
  <c r="L210" i="12"/>
  <c r="M210" i="12" s="1"/>
  <c r="K210" i="12"/>
  <c r="H210" i="12"/>
  <c r="G210" i="12"/>
  <c r="I210" i="12" s="1"/>
  <c r="D210" i="12"/>
  <c r="C210" i="12"/>
  <c r="E210" i="12" s="1"/>
  <c r="U184" i="12"/>
  <c r="T184" i="12"/>
  <c r="S184" i="12"/>
  <c r="Q184" i="12"/>
  <c r="P184" i="12"/>
  <c r="O184" i="12"/>
  <c r="L184" i="12"/>
  <c r="K184" i="12"/>
  <c r="M184" i="12" s="1"/>
  <c r="H184" i="12"/>
  <c r="G184" i="12"/>
  <c r="I184" i="12" s="1"/>
  <c r="D184" i="12"/>
  <c r="C184" i="12"/>
  <c r="E184" i="12" s="1"/>
  <c r="T158" i="12"/>
  <c r="U158" i="12" s="1"/>
  <c r="S158" i="12"/>
  <c r="P158" i="12"/>
  <c r="O158" i="12"/>
  <c r="Q158" i="12" s="1"/>
  <c r="L158" i="12"/>
  <c r="K158" i="12"/>
  <c r="M158" i="12" s="1"/>
  <c r="I158" i="12"/>
  <c r="H158" i="12"/>
  <c r="G158" i="12"/>
  <c r="E158" i="12"/>
  <c r="D158" i="12"/>
  <c r="C158" i="12"/>
  <c r="T132" i="12"/>
  <c r="S132" i="12"/>
  <c r="U132" i="12" s="1"/>
  <c r="P132" i="12"/>
  <c r="O132" i="12"/>
  <c r="Q132" i="12" s="1"/>
  <c r="L132" i="12"/>
  <c r="K132" i="12"/>
  <c r="M132" i="12" s="1"/>
  <c r="H132" i="12"/>
  <c r="I132" i="12" s="1"/>
  <c r="G132" i="12"/>
  <c r="D132" i="12"/>
  <c r="C132" i="12"/>
  <c r="E132" i="12" s="1"/>
  <c r="T106" i="12"/>
  <c r="S106" i="12"/>
  <c r="U106" i="12" s="1"/>
  <c r="Q106" i="12"/>
  <c r="P106" i="12"/>
  <c r="O106" i="12"/>
  <c r="M106" i="12"/>
  <c r="L106" i="12"/>
  <c r="K106" i="12"/>
  <c r="H106" i="12"/>
  <c r="G106" i="12"/>
  <c r="I106" i="12" s="1"/>
  <c r="D106" i="12"/>
  <c r="C106" i="12"/>
  <c r="E106" i="12" s="1"/>
  <c r="T80" i="12"/>
  <c r="S80" i="12"/>
  <c r="U80" i="12" s="1"/>
  <c r="P80" i="12"/>
  <c r="Q80" i="12" s="1"/>
  <c r="O80" i="12"/>
  <c r="L80" i="12"/>
  <c r="K80" i="12"/>
  <c r="M80" i="12" s="1"/>
  <c r="H80" i="12"/>
  <c r="G80" i="12"/>
  <c r="I80" i="12" s="1"/>
  <c r="E80" i="12"/>
  <c r="D80" i="12"/>
  <c r="C80" i="12"/>
  <c r="U54" i="12"/>
  <c r="T54" i="12"/>
  <c r="S54" i="12"/>
  <c r="P54" i="12"/>
  <c r="O54" i="12"/>
  <c r="Q54" i="12" s="1"/>
  <c r="L54" i="12"/>
  <c r="K54" i="12"/>
  <c r="M54" i="12" s="1"/>
  <c r="H54" i="12"/>
  <c r="G54" i="12"/>
  <c r="I54" i="12" s="1"/>
  <c r="D54" i="12"/>
  <c r="E54" i="12" s="1"/>
  <c r="C54" i="12"/>
  <c r="T28" i="12"/>
  <c r="S28" i="12"/>
  <c r="U28" i="12" s="1"/>
  <c r="P28" i="12"/>
  <c r="O28" i="12"/>
  <c r="Q28" i="12" s="1"/>
  <c r="M28" i="12"/>
  <c r="L28" i="12"/>
  <c r="K28" i="12"/>
  <c r="H28" i="12"/>
  <c r="G28" i="12"/>
  <c r="I28" i="12" s="1"/>
  <c r="D28" i="12"/>
  <c r="C28" i="12"/>
  <c r="E28" i="12" s="1"/>
  <c r="O38" i="11"/>
  <c r="L38" i="11"/>
  <c r="O37" i="11"/>
  <c r="L37" i="11"/>
  <c r="O36" i="11"/>
  <c r="L36" i="11"/>
  <c r="O35" i="11"/>
  <c r="L35" i="11"/>
  <c r="O34" i="11"/>
  <c r="L34" i="11"/>
  <c r="O33" i="11"/>
  <c r="L33" i="11"/>
  <c r="O32" i="11"/>
  <c r="L32" i="11"/>
  <c r="O31" i="11"/>
  <c r="L31" i="11"/>
  <c r="O30" i="11"/>
  <c r="L30" i="11"/>
  <c r="O29" i="11"/>
  <c r="L29" i="11"/>
  <c r="O28" i="11"/>
  <c r="L28" i="11"/>
  <c r="O27" i="11"/>
  <c r="L27" i="11"/>
  <c r="O25" i="11"/>
  <c r="L25" i="11"/>
  <c r="O23" i="11"/>
  <c r="L23" i="11"/>
  <c r="O21" i="11"/>
  <c r="L21" i="11"/>
  <c r="O20" i="11"/>
  <c r="L20" i="11"/>
  <c r="O18" i="11"/>
  <c r="L18" i="11"/>
  <c r="O16" i="11"/>
  <c r="L16" i="11"/>
  <c r="O14" i="11"/>
  <c r="L14" i="11"/>
  <c r="O13" i="11"/>
  <c r="L13" i="11"/>
  <c r="O11" i="11"/>
  <c r="L11" i="11"/>
  <c r="O10" i="11"/>
  <c r="L10" i="11"/>
  <c r="O9" i="11"/>
  <c r="L9" i="11"/>
  <c r="O7" i="11"/>
  <c r="L7" i="11"/>
  <c r="O6" i="11"/>
  <c r="L6" i="11"/>
  <c r="N48" i="10"/>
  <c r="K48" i="10"/>
  <c r="N47" i="10"/>
  <c r="K47" i="10"/>
  <c r="N46" i="10"/>
  <c r="K46" i="10"/>
  <c r="N45" i="10"/>
  <c r="K45" i="10"/>
  <c r="N44" i="10"/>
  <c r="K44" i="10"/>
  <c r="N43" i="10"/>
  <c r="K43" i="10"/>
  <c r="N42" i="10"/>
  <c r="K42" i="10"/>
  <c r="N41" i="10"/>
  <c r="K41" i="10"/>
  <c r="N40" i="10"/>
  <c r="K40" i="10"/>
  <c r="N39" i="10"/>
  <c r="K39" i="10"/>
  <c r="N37" i="10"/>
  <c r="K37" i="10"/>
  <c r="N36" i="10"/>
  <c r="K36" i="10"/>
  <c r="N35" i="10"/>
  <c r="K35" i="10"/>
  <c r="N34" i="10"/>
  <c r="K34" i="10"/>
  <c r="N33" i="10"/>
  <c r="K33" i="10"/>
  <c r="N32" i="10"/>
  <c r="K32" i="10"/>
  <c r="N31" i="10"/>
  <c r="K31" i="10"/>
  <c r="N30" i="10"/>
  <c r="K30" i="10"/>
  <c r="N29" i="10"/>
  <c r="K29" i="10"/>
  <c r="N28" i="10"/>
  <c r="K28" i="10"/>
  <c r="N26" i="10"/>
  <c r="K26" i="10"/>
  <c r="N25" i="10"/>
  <c r="K25" i="10"/>
  <c r="N24" i="10"/>
  <c r="K24" i="10"/>
  <c r="N23" i="10"/>
  <c r="K23" i="10"/>
  <c r="N22" i="10"/>
  <c r="K22" i="10"/>
  <c r="N21" i="10"/>
  <c r="K21" i="10"/>
  <c r="N20" i="10"/>
  <c r="K20" i="10"/>
  <c r="N19" i="10"/>
  <c r="K19" i="10"/>
  <c r="N18" i="10"/>
  <c r="K18" i="10"/>
  <c r="N17" i="10"/>
  <c r="K17" i="10"/>
  <c r="N15" i="10"/>
  <c r="K15" i="10"/>
  <c r="N13" i="10"/>
  <c r="K13" i="10"/>
  <c r="N11" i="10"/>
  <c r="K11" i="10"/>
  <c r="N9" i="10"/>
  <c r="K9" i="10"/>
  <c r="N7" i="10"/>
  <c r="K7" i="10"/>
  <c r="H7" i="9"/>
  <c r="H6" i="9"/>
  <c r="H5" i="9"/>
  <c r="H4" i="9"/>
  <c r="O160" i="8"/>
  <c r="L160" i="8"/>
  <c r="O159" i="8"/>
  <c r="L159" i="8"/>
  <c r="O158" i="8"/>
  <c r="L158" i="8"/>
  <c r="O157" i="8"/>
  <c r="L157" i="8"/>
  <c r="O156" i="8"/>
  <c r="L156" i="8"/>
  <c r="O155" i="8"/>
  <c r="L155" i="8"/>
  <c r="O154" i="8"/>
  <c r="L154" i="8"/>
  <c r="O153" i="8"/>
  <c r="L153" i="8"/>
  <c r="O152" i="8"/>
  <c r="L152" i="8"/>
  <c r="O151" i="8"/>
  <c r="L151" i="8"/>
  <c r="O150" i="8"/>
  <c r="L150" i="8"/>
  <c r="O149" i="8"/>
  <c r="L149" i="8"/>
  <c r="O148" i="8"/>
  <c r="L148" i="8"/>
  <c r="O147" i="8"/>
  <c r="L147" i="8"/>
  <c r="O146" i="8"/>
  <c r="L146" i="8"/>
  <c r="O145" i="8"/>
  <c r="L145" i="8"/>
  <c r="O144" i="8"/>
  <c r="L144" i="8"/>
  <c r="O143" i="8"/>
  <c r="L143" i="8"/>
  <c r="O142" i="8"/>
  <c r="L142" i="8"/>
  <c r="O141" i="8"/>
  <c r="L141" i="8"/>
  <c r="O140" i="8"/>
  <c r="L140" i="8"/>
  <c r="O139" i="8"/>
  <c r="L139" i="8"/>
  <c r="O138" i="8"/>
  <c r="L138" i="8"/>
  <c r="O137" i="8"/>
  <c r="L137" i="8"/>
  <c r="O136" i="8"/>
  <c r="L136" i="8"/>
  <c r="O135" i="8"/>
  <c r="L135" i="8"/>
  <c r="O134" i="8"/>
  <c r="L134" i="8"/>
  <c r="O133" i="8"/>
  <c r="L133" i="8"/>
  <c r="O132" i="8"/>
  <c r="L132" i="8"/>
  <c r="O131" i="8"/>
  <c r="L131" i="8"/>
  <c r="O129" i="8"/>
  <c r="L129" i="8"/>
  <c r="O128" i="8"/>
  <c r="L128" i="8"/>
  <c r="O127" i="8"/>
  <c r="L127" i="8"/>
  <c r="O126" i="8"/>
  <c r="L126" i="8"/>
  <c r="O125" i="8"/>
  <c r="L125" i="8"/>
  <c r="O124" i="8"/>
  <c r="L124" i="8"/>
  <c r="O123" i="8"/>
  <c r="L123" i="8"/>
  <c r="O122" i="8"/>
  <c r="L122" i="8"/>
  <c r="O121" i="8"/>
  <c r="L121" i="8"/>
  <c r="O120" i="8"/>
  <c r="L120" i="8"/>
  <c r="O119" i="8"/>
  <c r="L119" i="8"/>
  <c r="O118" i="8"/>
  <c r="L118" i="8"/>
  <c r="O117" i="8"/>
  <c r="L117" i="8"/>
  <c r="O116" i="8"/>
  <c r="L116" i="8"/>
  <c r="O115" i="8"/>
  <c r="L115" i="8"/>
  <c r="O114" i="8"/>
  <c r="L114" i="8"/>
  <c r="O113" i="8"/>
  <c r="L113" i="8"/>
  <c r="O112" i="8"/>
  <c r="L112" i="8"/>
  <c r="O111" i="8"/>
  <c r="L111" i="8"/>
  <c r="O110" i="8"/>
  <c r="L110" i="8"/>
  <c r="O109" i="8"/>
  <c r="L109" i="8"/>
  <c r="O108" i="8"/>
  <c r="L108" i="8"/>
  <c r="O107" i="8"/>
  <c r="L107" i="8"/>
  <c r="O106" i="8"/>
  <c r="L106" i="8"/>
  <c r="O105" i="8"/>
  <c r="L105" i="8"/>
  <c r="O104" i="8"/>
  <c r="L104" i="8"/>
  <c r="O103" i="8"/>
  <c r="L103" i="8"/>
  <c r="O102" i="8"/>
  <c r="L102" i="8"/>
  <c r="O101" i="8"/>
  <c r="L101" i="8"/>
  <c r="O100" i="8"/>
  <c r="L100" i="8"/>
  <c r="O98" i="8"/>
  <c r="L98" i="8"/>
  <c r="O97" i="8"/>
  <c r="L97" i="8"/>
  <c r="O96" i="8"/>
  <c r="L96" i="8"/>
  <c r="O95" i="8"/>
  <c r="L95" i="8"/>
  <c r="O94" i="8"/>
  <c r="L94" i="8"/>
  <c r="O93" i="8"/>
  <c r="L93" i="8"/>
  <c r="O92" i="8"/>
  <c r="L92" i="8"/>
  <c r="O91" i="8"/>
  <c r="L91" i="8"/>
  <c r="O90" i="8"/>
  <c r="L90" i="8"/>
  <c r="O89" i="8"/>
  <c r="L89" i="8"/>
  <c r="O88" i="8"/>
  <c r="L88" i="8"/>
  <c r="O87" i="8"/>
  <c r="L87" i="8"/>
  <c r="O86" i="8"/>
  <c r="L86" i="8"/>
  <c r="O85" i="8"/>
  <c r="L85" i="8"/>
  <c r="O84" i="8"/>
  <c r="L84" i="8"/>
  <c r="O83" i="8"/>
  <c r="L83" i="8"/>
  <c r="O82" i="8"/>
  <c r="L82" i="8"/>
  <c r="O81" i="8"/>
  <c r="L81" i="8"/>
  <c r="O80" i="8"/>
  <c r="L80" i="8"/>
  <c r="O79" i="8"/>
  <c r="L79" i="8"/>
  <c r="O78" i="8"/>
  <c r="L78" i="8"/>
  <c r="O77" i="8"/>
  <c r="L77" i="8"/>
  <c r="O76" i="8"/>
  <c r="L76" i="8"/>
  <c r="O75" i="8"/>
  <c r="L75" i="8"/>
  <c r="O74" i="8"/>
  <c r="L74" i="8"/>
  <c r="O73" i="8"/>
  <c r="L73" i="8"/>
  <c r="O72" i="8"/>
  <c r="L72" i="8"/>
  <c r="O71" i="8"/>
  <c r="L71" i="8"/>
  <c r="O70" i="8"/>
  <c r="L70" i="8"/>
  <c r="O69" i="8"/>
  <c r="L69" i="8"/>
  <c r="O67" i="8"/>
  <c r="L67" i="8"/>
  <c r="O66" i="8"/>
  <c r="L66" i="8"/>
  <c r="O65" i="8"/>
  <c r="L65" i="8"/>
  <c r="O64" i="8"/>
  <c r="L64" i="8"/>
  <c r="O63" i="8"/>
  <c r="L63" i="8"/>
  <c r="O62" i="8"/>
  <c r="L62" i="8"/>
  <c r="O61" i="8"/>
  <c r="L61" i="8"/>
  <c r="O60" i="8"/>
  <c r="L60" i="8"/>
  <c r="O59" i="8"/>
  <c r="L59" i="8"/>
  <c r="O58" i="8"/>
  <c r="L58" i="8"/>
  <c r="O57" i="8"/>
  <c r="L57" i="8"/>
  <c r="O56" i="8"/>
  <c r="L56" i="8"/>
  <c r="O55" i="8"/>
  <c r="L55" i="8"/>
  <c r="O54" i="8"/>
  <c r="L54" i="8"/>
  <c r="O53" i="8"/>
  <c r="L53" i="8"/>
  <c r="O52" i="8"/>
  <c r="L52" i="8"/>
  <c r="O51" i="8"/>
  <c r="L51" i="8"/>
  <c r="O50" i="8"/>
  <c r="L50" i="8"/>
  <c r="O49" i="8"/>
  <c r="L49" i="8"/>
  <c r="O48" i="8"/>
  <c r="L48" i="8"/>
  <c r="O47" i="8"/>
  <c r="L47" i="8"/>
  <c r="O46" i="8"/>
  <c r="L46" i="8"/>
  <c r="O45" i="8"/>
  <c r="L45" i="8"/>
  <c r="O44" i="8"/>
  <c r="L44" i="8"/>
  <c r="O43" i="8"/>
  <c r="L43" i="8"/>
  <c r="O42" i="8"/>
  <c r="L42" i="8"/>
  <c r="O41" i="8"/>
  <c r="L41" i="8"/>
  <c r="O40" i="8"/>
  <c r="L40" i="8"/>
  <c r="O39" i="8"/>
  <c r="L39" i="8"/>
  <c r="O38" i="8"/>
  <c r="L38" i="8"/>
  <c r="O36" i="8"/>
  <c r="L36" i="8"/>
  <c r="O35" i="8"/>
  <c r="L35" i="8"/>
  <c r="O34" i="8"/>
  <c r="L34" i="8"/>
  <c r="O33" i="8"/>
  <c r="L33" i="8"/>
  <c r="O32" i="8"/>
  <c r="L32" i="8"/>
  <c r="O31" i="8"/>
  <c r="L31" i="8"/>
  <c r="O30" i="8"/>
  <c r="L30" i="8"/>
  <c r="O29" i="8"/>
  <c r="L29" i="8"/>
  <c r="O28" i="8"/>
  <c r="L28" i="8"/>
  <c r="O27" i="8"/>
  <c r="L27" i="8"/>
  <c r="O26" i="8"/>
  <c r="L26" i="8"/>
  <c r="O25" i="8"/>
  <c r="L25" i="8"/>
  <c r="O24" i="8"/>
  <c r="L24" i="8"/>
  <c r="O23" i="8"/>
  <c r="L23" i="8"/>
  <c r="O22" i="8"/>
  <c r="L22" i="8"/>
  <c r="O21" i="8"/>
  <c r="L21" i="8"/>
  <c r="O20" i="8"/>
  <c r="L20" i="8"/>
  <c r="O19" i="8"/>
  <c r="L19" i="8"/>
  <c r="O18" i="8"/>
  <c r="L18" i="8"/>
  <c r="O17" i="8"/>
  <c r="L17" i="8"/>
  <c r="O16" i="8"/>
  <c r="L16" i="8"/>
  <c r="O15" i="8"/>
  <c r="L15" i="8"/>
  <c r="O14" i="8"/>
  <c r="L14" i="8"/>
  <c r="O13" i="8"/>
  <c r="L13" i="8"/>
  <c r="O12" i="8"/>
  <c r="L12" i="8"/>
  <c r="O11" i="8"/>
  <c r="L11" i="8"/>
  <c r="O10" i="8"/>
  <c r="L10" i="8"/>
  <c r="O9" i="8"/>
  <c r="L9" i="8"/>
  <c r="O8" i="8"/>
  <c r="L8" i="8"/>
  <c r="O7" i="8"/>
  <c r="L7" i="8"/>
  <c r="O320" i="7"/>
  <c r="L320" i="7"/>
  <c r="O319" i="7"/>
  <c r="L319" i="7"/>
  <c r="O318" i="7"/>
  <c r="L318" i="7"/>
  <c r="O317" i="7"/>
  <c r="L317" i="7"/>
  <c r="O316" i="7"/>
  <c r="L316" i="7"/>
  <c r="O315" i="7"/>
  <c r="L315" i="7"/>
  <c r="O314" i="7"/>
  <c r="L314" i="7"/>
  <c r="O313" i="7"/>
  <c r="L313" i="7"/>
  <c r="O312" i="7"/>
  <c r="L312" i="7"/>
  <c r="O311" i="7"/>
  <c r="L311" i="7"/>
  <c r="O310" i="7"/>
  <c r="L310" i="7"/>
  <c r="O309" i="7"/>
  <c r="L309" i="7"/>
  <c r="O308" i="7"/>
  <c r="L308" i="7"/>
  <c r="O307" i="7"/>
  <c r="L307" i="7"/>
  <c r="O306" i="7"/>
  <c r="L306" i="7"/>
  <c r="O305" i="7"/>
  <c r="L305" i="7"/>
  <c r="O304" i="7"/>
  <c r="L304" i="7"/>
  <c r="O303" i="7"/>
  <c r="L303" i="7"/>
  <c r="O302" i="7"/>
  <c r="L302" i="7"/>
  <c r="O301" i="7"/>
  <c r="L301" i="7"/>
  <c r="O300" i="7"/>
  <c r="L300" i="7"/>
  <c r="O299" i="7"/>
  <c r="L299" i="7"/>
  <c r="O298" i="7"/>
  <c r="L298" i="7"/>
  <c r="O297" i="7"/>
  <c r="L297" i="7"/>
  <c r="O296" i="7"/>
  <c r="L296" i="7"/>
  <c r="O295" i="7"/>
  <c r="L295" i="7"/>
  <c r="O294" i="7"/>
  <c r="L294" i="7"/>
  <c r="O293" i="7"/>
  <c r="L293" i="7"/>
  <c r="O292" i="7"/>
  <c r="L292" i="7"/>
  <c r="O291" i="7"/>
  <c r="L291" i="7"/>
  <c r="O290" i="7"/>
  <c r="L290" i="7"/>
  <c r="O289" i="7"/>
  <c r="L289" i="7"/>
  <c r="O288" i="7"/>
  <c r="L288" i="7"/>
  <c r="O287" i="7"/>
  <c r="L287" i="7"/>
  <c r="O286" i="7"/>
  <c r="L286" i="7"/>
  <c r="O285" i="7"/>
  <c r="L285" i="7"/>
  <c r="O284" i="7"/>
  <c r="L284" i="7"/>
  <c r="O283" i="7"/>
  <c r="L283" i="7"/>
  <c r="O282" i="7"/>
  <c r="L282" i="7"/>
  <c r="O281" i="7"/>
  <c r="L281" i="7"/>
  <c r="O280" i="7"/>
  <c r="L280" i="7"/>
  <c r="O279" i="7"/>
  <c r="L279" i="7"/>
  <c r="O278" i="7"/>
  <c r="L278" i="7"/>
  <c r="O277" i="7"/>
  <c r="L277" i="7"/>
  <c r="O276" i="7"/>
  <c r="L276" i="7"/>
  <c r="O275" i="7"/>
  <c r="L275" i="7"/>
  <c r="O274" i="7"/>
  <c r="L274" i="7"/>
  <c r="O273" i="7"/>
  <c r="L273" i="7"/>
  <c r="O272" i="7"/>
  <c r="L272" i="7"/>
  <c r="O271" i="7"/>
  <c r="L271" i="7"/>
  <c r="O270" i="7"/>
  <c r="L270" i="7"/>
  <c r="O269" i="7"/>
  <c r="L269" i="7"/>
  <c r="O268" i="7"/>
  <c r="L268" i="7"/>
  <c r="O267" i="7"/>
  <c r="L267" i="7"/>
  <c r="O266" i="7"/>
  <c r="L266" i="7"/>
  <c r="O265" i="7"/>
  <c r="L265" i="7"/>
  <c r="O264" i="7"/>
  <c r="L264" i="7"/>
  <c r="O263" i="7"/>
  <c r="L263" i="7"/>
  <c r="O262" i="7"/>
  <c r="L262" i="7"/>
  <c r="O261" i="7"/>
  <c r="L261" i="7"/>
  <c r="O260" i="7"/>
  <c r="L260" i="7"/>
  <c r="O259" i="7"/>
  <c r="L259" i="7"/>
  <c r="O257" i="7"/>
  <c r="L257" i="7"/>
  <c r="O256" i="7"/>
  <c r="L256" i="7"/>
  <c r="O255" i="7"/>
  <c r="L255" i="7"/>
  <c r="O254" i="7"/>
  <c r="L254" i="7"/>
  <c r="O253" i="7"/>
  <c r="L253" i="7"/>
  <c r="O252" i="7"/>
  <c r="L252" i="7"/>
  <c r="O251" i="7"/>
  <c r="L251" i="7"/>
  <c r="O250" i="7"/>
  <c r="L250" i="7"/>
  <c r="O249" i="7"/>
  <c r="L249" i="7"/>
  <c r="O248" i="7"/>
  <c r="L248" i="7"/>
  <c r="O247" i="7"/>
  <c r="L247" i="7"/>
  <c r="O246" i="7"/>
  <c r="L246" i="7"/>
  <c r="O245" i="7"/>
  <c r="L245" i="7"/>
  <c r="O244" i="7"/>
  <c r="L244" i="7"/>
  <c r="O243" i="7"/>
  <c r="L243" i="7"/>
  <c r="O242" i="7"/>
  <c r="L242" i="7"/>
  <c r="O241" i="7"/>
  <c r="L241" i="7"/>
  <c r="O240" i="7"/>
  <c r="L240" i="7"/>
  <c r="O239" i="7"/>
  <c r="L239" i="7"/>
  <c r="O238" i="7"/>
  <c r="L238" i="7"/>
  <c r="O237" i="7"/>
  <c r="L237" i="7"/>
  <c r="O236" i="7"/>
  <c r="L236" i="7"/>
  <c r="O235" i="7"/>
  <c r="L235" i="7"/>
  <c r="O234" i="7"/>
  <c r="L234" i="7"/>
  <c r="O233" i="7"/>
  <c r="L233" i="7"/>
  <c r="O232" i="7"/>
  <c r="L232" i="7"/>
  <c r="O231" i="7"/>
  <c r="L231" i="7"/>
  <c r="O230" i="7"/>
  <c r="L230" i="7"/>
  <c r="O229" i="7"/>
  <c r="L229" i="7"/>
  <c r="O228" i="7"/>
  <c r="L228" i="7"/>
  <c r="O227" i="7"/>
  <c r="L227" i="7"/>
  <c r="O226" i="7"/>
  <c r="L226" i="7"/>
  <c r="O225" i="7"/>
  <c r="L225" i="7"/>
  <c r="O224" i="7"/>
  <c r="L224" i="7"/>
  <c r="O223" i="7"/>
  <c r="L223" i="7"/>
  <c r="O222" i="7"/>
  <c r="L222" i="7"/>
  <c r="O221" i="7"/>
  <c r="L221" i="7"/>
  <c r="O220" i="7"/>
  <c r="L220" i="7"/>
  <c r="O219" i="7"/>
  <c r="L219" i="7"/>
  <c r="O218" i="7"/>
  <c r="L218" i="7"/>
  <c r="O217" i="7"/>
  <c r="L217" i="7"/>
  <c r="O216" i="7"/>
  <c r="L216" i="7"/>
  <c r="O215" i="7"/>
  <c r="L215" i="7"/>
  <c r="O214" i="7"/>
  <c r="L214" i="7"/>
  <c r="O213" i="7"/>
  <c r="L213" i="7"/>
  <c r="O212" i="7"/>
  <c r="L212" i="7"/>
  <c r="O211" i="7"/>
  <c r="L211" i="7"/>
  <c r="O210" i="7"/>
  <c r="L210" i="7"/>
  <c r="O209" i="7"/>
  <c r="L209" i="7"/>
  <c r="O208" i="7"/>
  <c r="L208" i="7"/>
  <c r="O207" i="7"/>
  <c r="L207" i="7"/>
  <c r="O206" i="7"/>
  <c r="L206" i="7"/>
  <c r="O205" i="7"/>
  <c r="L205" i="7"/>
  <c r="O204" i="7"/>
  <c r="L204" i="7"/>
  <c r="O203" i="7"/>
  <c r="L203" i="7"/>
  <c r="O202" i="7"/>
  <c r="L202" i="7"/>
  <c r="O201" i="7"/>
  <c r="L201" i="7"/>
  <c r="O200" i="7"/>
  <c r="L200" i="7"/>
  <c r="O199" i="7"/>
  <c r="L199" i="7"/>
  <c r="O198" i="7"/>
  <c r="L198" i="7"/>
  <c r="O197" i="7"/>
  <c r="L197" i="7"/>
  <c r="O196" i="7"/>
  <c r="L196" i="7"/>
  <c r="O194" i="7"/>
  <c r="L194" i="7"/>
  <c r="O193" i="7"/>
  <c r="L193" i="7"/>
  <c r="O192" i="7"/>
  <c r="L192" i="7"/>
  <c r="O191" i="7"/>
  <c r="L191" i="7"/>
  <c r="O190" i="7"/>
  <c r="L190" i="7"/>
  <c r="O189" i="7"/>
  <c r="L189" i="7"/>
  <c r="O188" i="7"/>
  <c r="L188" i="7"/>
  <c r="O187" i="7"/>
  <c r="L187" i="7"/>
  <c r="O186" i="7"/>
  <c r="L186" i="7"/>
  <c r="O185" i="7"/>
  <c r="L185" i="7"/>
  <c r="O184" i="7"/>
  <c r="L184" i="7"/>
  <c r="O183" i="7"/>
  <c r="L183" i="7"/>
  <c r="O182" i="7"/>
  <c r="L182" i="7"/>
  <c r="O181" i="7"/>
  <c r="L181" i="7"/>
  <c r="O180" i="7"/>
  <c r="L180" i="7"/>
  <c r="O179" i="7"/>
  <c r="L179" i="7"/>
  <c r="O178" i="7"/>
  <c r="L178" i="7"/>
  <c r="O177" i="7"/>
  <c r="L177" i="7"/>
  <c r="O176" i="7"/>
  <c r="L176" i="7"/>
  <c r="O175" i="7"/>
  <c r="L175" i="7"/>
  <c r="O174" i="7"/>
  <c r="L174" i="7"/>
  <c r="O173" i="7"/>
  <c r="L173" i="7"/>
  <c r="O172" i="7"/>
  <c r="L172" i="7"/>
  <c r="O171" i="7"/>
  <c r="L171" i="7"/>
  <c r="O170" i="7"/>
  <c r="L170" i="7"/>
  <c r="O169" i="7"/>
  <c r="L169" i="7"/>
  <c r="O168" i="7"/>
  <c r="L168" i="7"/>
  <c r="O167" i="7"/>
  <c r="L167" i="7"/>
  <c r="O166" i="7"/>
  <c r="L166" i="7"/>
  <c r="O165" i="7"/>
  <c r="L165" i="7"/>
  <c r="O164" i="7"/>
  <c r="L164" i="7"/>
  <c r="O163" i="7"/>
  <c r="L163" i="7"/>
  <c r="O162" i="7"/>
  <c r="L162" i="7"/>
  <c r="O161" i="7"/>
  <c r="L161" i="7"/>
  <c r="O160" i="7"/>
  <c r="L160" i="7"/>
  <c r="O159" i="7"/>
  <c r="L159" i="7"/>
  <c r="O158" i="7"/>
  <c r="L158" i="7"/>
  <c r="O157" i="7"/>
  <c r="L157" i="7"/>
  <c r="O156" i="7"/>
  <c r="L156" i="7"/>
  <c r="O155" i="7"/>
  <c r="L155" i="7"/>
  <c r="O154" i="7"/>
  <c r="L154" i="7"/>
  <c r="O153" i="7"/>
  <c r="L153" i="7"/>
  <c r="O152" i="7"/>
  <c r="L152" i="7"/>
  <c r="O151" i="7"/>
  <c r="L151" i="7"/>
  <c r="O150" i="7"/>
  <c r="L150" i="7"/>
  <c r="O149" i="7"/>
  <c r="L149" i="7"/>
  <c r="O148" i="7"/>
  <c r="L148" i="7"/>
  <c r="O147" i="7"/>
  <c r="L147" i="7"/>
  <c r="O146" i="7"/>
  <c r="L146" i="7"/>
  <c r="O145" i="7"/>
  <c r="L145" i="7"/>
  <c r="O144" i="7"/>
  <c r="L144" i="7"/>
  <c r="O143" i="7"/>
  <c r="L143" i="7"/>
  <c r="O142" i="7"/>
  <c r="L142" i="7"/>
  <c r="O141" i="7"/>
  <c r="L141" i="7"/>
  <c r="O140" i="7"/>
  <c r="L140" i="7"/>
  <c r="O139" i="7"/>
  <c r="L139" i="7"/>
  <c r="O138" i="7"/>
  <c r="L138" i="7"/>
  <c r="O137" i="7"/>
  <c r="L137" i="7"/>
  <c r="O136" i="7"/>
  <c r="L136" i="7"/>
  <c r="O135" i="7"/>
  <c r="L135" i="7"/>
  <c r="O134" i="7"/>
  <c r="L134" i="7"/>
  <c r="O133" i="7"/>
  <c r="L133" i="7"/>
  <c r="O131" i="7"/>
  <c r="L131" i="7"/>
  <c r="O130" i="7"/>
  <c r="L130" i="7"/>
  <c r="O129" i="7"/>
  <c r="L129" i="7"/>
  <c r="O128" i="7"/>
  <c r="L128" i="7"/>
  <c r="O127" i="7"/>
  <c r="L127" i="7"/>
  <c r="O126" i="7"/>
  <c r="L126" i="7"/>
  <c r="O125" i="7"/>
  <c r="L125" i="7"/>
  <c r="O124" i="7"/>
  <c r="L124" i="7"/>
  <c r="O123" i="7"/>
  <c r="L123" i="7"/>
  <c r="O122" i="7"/>
  <c r="L122" i="7"/>
  <c r="O121" i="7"/>
  <c r="L121" i="7"/>
  <c r="O120" i="7"/>
  <c r="L120" i="7"/>
  <c r="O119" i="7"/>
  <c r="L119" i="7"/>
  <c r="O118" i="7"/>
  <c r="L118" i="7"/>
  <c r="O117" i="7"/>
  <c r="L117" i="7"/>
  <c r="O116" i="7"/>
  <c r="L116" i="7"/>
  <c r="O115" i="7"/>
  <c r="L115" i="7"/>
  <c r="O114" i="7"/>
  <c r="L114" i="7"/>
  <c r="O113" i="7"/>
  <c r="L113" i="7"/>
  <c r="O112" i="7"/>
  <c r="L112" i="7"/>
  <c r="O111" i="7"/>
  <c r="L111" i="7"/>
  <c r="O110" i="7"/>
  <c r="L110" i="7"/>
  <c r="O109" i="7"/>
  <c r="L109" i="7"/>
  <c r="O108" i="7"/>
  <c r="L108" i="7"/>
  <c r="O107" i="7"/>
  <c r="L107" i="7"/>
  <c r="O106" i="7"/>
  <c r="L106" i="7"/>
  <c r="O105" i="7"/>
  <c r="L105" i="7"/>
  <c r="O104" i="7"/>
  <c r="L104" i="7"/>
  <c r="O103" i="7"/>
  <c r="L103" i="7"/>
  <c r="O102" i="7"/>
  <c r="L102" i="7"/>
  <c r="O101" i="7"/>
  <c r="L101" i="7"/>
  <c r="O100" i="7"/>
  <c r="L100" i="7"/>
  <c r="O99" i="7"/>
  <c r="L99" i="7"/>
  <c r="O98" i="7"/>
  <c r="L98" i="7"/>
  <c r="O97" i="7"/>
  <c r="L97" i="7"/>
  <c r="O96" i="7"/>
  <c r="L96" i="7"/>
  <c r="O95" i="7"/>
  <c r="L95" i="7"/>
  <c r="O94" i="7"/>
  <c r="L94" i="7"/>
  <c r="O93" i="7"/>
  <c r="L93" i="7"/>
  <c r="O92" i="7"/>
  <c r="L92" i="7"/>
  <c r="O91" i="7"/>
  <c r="L91" i="7"/>
  <c r="O90" i="7"/>
  <c r="L90" i="7"/>
  <c r="O89" i="7"/>
  <c r="L89" i="7"/>
  <c r="O88" i="7"/>
  <c r="L88" i="7"/>
  <c r="O87" i="7"/>
  <c r="L87" i="7"/>
  <c r="O86" i="7"/>
  <c r="L86" i="7"/>
  <c r="O85" i="7"/>
  <c r="L85" i="7"/>
  <c r="O84" i="7"/>
  <c r="L84" i="7"/>
  <c r="O83" i="7"/>
  <c r="L83" i="7"/>
  <c r="O82" i="7"/>
  <c r="L82" i="7"/>
  <c r="O81" i="7"/>
  <c r="L81" i="7"/>
  <c r="O80" i="7"/>
  <c r="L80" i="7"/>
  <c r="O79" i="7"/>
  <c r="L79" i="7"/>
  <c r="O78" i="7"/>
  <c r="L78" i="7"/>
  <c r="O77" i="7"/>
  <c r="L77" i="7"/>
  <c r="O76" i="7"/>
  <c r="L76" i="7"/>
  <c r="O75" i="7"/>
  <c r="L75" i="7"/>
  <c r="O74" i="7"/>
  <c r="L74" i="7"/>
  <c r="O73" i="7"/>
  <c r="L73" i="7"/>
  <c r="O72" i="7"/>
  <c r="L72" i="7"/>
  <c r="O71" i="7"/>
  <c r="L71" i="7"/>
  <c r="O70" i="7"/>
  <c r="L70" i="7"/>
  <c r="O68" i="7"/>
  <c r="L68" i="7"/>
  <c r="O67" i="7"/>
  <c r="L67" i="7"/>
  <c r="O66" i="7"/>
  <c r="L66" i="7"/>
  <c r="O65" i="7"/>
  <c r="L65" i="7"/>
  <c r="O64" i="7"/>
  <c r="L64" i="7"/>
  <c r="O63" i="7"/>
  <c r="L63" i="7"/>
  <c r="O62" i="7"/>
  <c r="L62" i="7"/>
  <c r="O61" i="7"/>
  <c r="L61" i="7"/>
  <c r="O60" i="7"/>
  <c r="L60" i="7"/>
  <c r="O59" i="7"/>
  <c r="L59" i="7"/>
  <c r="O58" i="7"/>
  <c r="L58" i="7"/>
  <c r="O57" i="7"/>
  <c r="L57" i="7"/>
  <c r="O56" i="7"/>
  <c r="L56" i="7"/>
  <c r="O55" i="7"/>
  <c r="L55" i="7"/>
  <c r="O54" i="7"/>
  <c r="L54" i="7"/>
  <c r="O53" i="7"/>
  <c r="L53" i="7"/>
  <c r="O52" i="7"/>
  <c r="L52" i="7"/>
  <c r="O51" i="7"/>
  <c r="L51" i="7"/>
  <c r="O50" i="7"/>
  <c r="L50" i="7"/>
  <c r="O49" i="7"/>
  <c r="L49" i="7"/>
  <c r="O48" i="7"/>
  <c r="L48" i="7"/>
  <c r="O47" i="7"/>
  <c r="L47" i="7"/>
  <c r="O46" i="7"/>
  <c r="L46" i="7"/>
  <c r="O45" i="7"/>
  <c r="L45" i="7"/>
  <c r="O44" i="7"/>
  <c r="L44" i="7"/>
  <c r="O43" i="7"/>
  <c r="L43" i="7"/>
  <c r="O42" i="7"/>
  <c r="L42" i="7"/>
  <c r="O41" i="7"/>
  <c r="L41" i="7"/>
  <c r="O40" i="7"/>
  <c r="L40" i="7"/>
  <c r="O39" i="7"/>
  <c r="L39" i="7"/>
  <c r="O38" i="7"/>
  <c r="L38" i="7"/>
  <c r="O37" i="7"/>
  <c r="L37" i="7"/>
  <c r="O36" i="7"/>
  <c r="L36" i="7"/>
  <c r="O35" i="7"/>
  <c r="L35" i="7"/>
  <c r="O34" i="7"/>
  <c r="L34" i="7"/>
  <c r="O33" i="7"/>
  <c r="L33" i="7"/>
  <c r="O32" i="7"/>
  <c r="L32" i="7"/>
  <c r="O31" i="7"/>
  <c r="L31" i="7"/>
  <c r="O30" i="7"/>
  <c r="L30" i="7"/>
  <c r="O29" i="7"/>
  <c r="L29" i="7"/>
  <c r="O28" i="7"/>
  <c r="L28" i="7"/>
  <c r="O27" i="7"/>
  <c r="L27" i="7"/>
  <c r="O26" i="7"/>
  <c r="L26" i="7"/>
  <c r="O25" i="7"/>
  <c r="L25" i="7"/>
  <c r="O24" i="7"/>
  <c r="L24" i="7"/>
  <c r="O23" i="7"/>
  <c r="L23" i="7"/>
  <c r="O22" i="7"/>
  <c r="L22" i="7"/>
  <c r="O21" i="7"/>
  <c r="L21" i="7"/>
  <c r="O20" i="7"/>
  <c r="L20" i="7"/>
  <c r="O19" i="7"/>
  <c r="L19" i="7"/>
  <c r="O18" i="7"/>
  <c r="L18" i="7"/>
  <c r="O17" i="7"/>
  <c r="L17" i="7"/>
  <c r="O16" i="7"/>
  <c r="L16" i="7"/>
  <c r="O15" i="7"/>
  <c r="L15" i="7"/>
  <c r="O14" i="7"/>
  <c r="L14" i="7"/>
  <c r="O13" i="7"/>
  <c r="L13" i="7"/>
  <c r="O12" i="7"/>
  <c r="L12" i="7"/>
  <c r="O11" i="7"/>
  <c r="L11" i="7"/>
  <c r="O10" i="7"/>
  <c r="L10" i="7"/>
  <c r="O9" i="7"/>
  <c r="L9" i="7"/>
  <c r="O8" i="7"/>
  <c r="L8" i="7"/>
  <c r="O7" i="7"/>
  <c r="L7" i="7"/>
  <c r="O360" i="6"/>
  <c r="L360" i="6"/>
  <c r="O359" i="6"/>
  <c r="L359" i="6"/>
  <c r="O358" i="6"/>
  <c r="L358" i="6"/>
  <c r="O357" i="6"/>
  <c r="L357" i="6"/>
  <c r="O356" i="6"/>
  <c r="L356" i="6"/>
  <c r="O355" i="6"/>
  <c r="L355" i="6"/>
  <c r="O354" i="6"/>
  <c r="L354" i="6"/>
  <c r="O353" i="6"/>
  <c r="L353" i="6"/>
  <c r="O352" i="6"/>
  <c r="L352" i="6"/>
  <c r="O351" i="6"/>
  <c r="L351" i="6"/>
  <c r="O350" i="6"/>
  <c r="L350" i="6"/>
  <c r="O349" i="6"/>
  <c r="L349" i="6"/>
  <c r="O348" i="6"/>
  <c r="L348" i="6"/>
  <c r="O347" i="6"/>
  <c r="L347" i="6"/>
  <c r="O346" i="6"/>
  <c r="L346" i="6"/>
  <c r="O345" i="6"/>
  <c r="L345" i="6"/>
  <c r="O344" i="6"/>
  <c r="L344" i="6"/>
  <c r="O343" i="6"/>
  <c r="L343" i="6"/>
  <c r="O342" i="6"/>
  <c r="L342" i="6"/>
  <c r="O341" i="6"/>
  <c r="L341" i="6"/>
  <c r="O340" i="6"/>
  <c r="L340" i="6"/>
  <c r="O339" i="6"/>
  <c r="L339" i="6"/>
  <c r="O338" i="6"/>
  <c r="L338" i="6"/>
  <c r="O337" i="6"/>
  <c r="L337" i="6"/>
  <c r="O336" i="6"/>
  <c r="L336" i="6"/>
  <c r="O335" i="6"/>
  <c r="L335" i="6"/>
  <c r="O334" i="6"/>
  <c r="L334" i="6"/>
  <c r="O333" i="6"/>
  <c r="L333" i="6"/>
  <c r="O332" i="6"/>
  <c r="L332" i="6"/>
  <c r="O331" i="6"/>
  <c r="L331" i="6"/>
  <c r="O330" i="6"/>
  <c r="L330" i="6"/>
  <c r="O329" i="6"/>
  <c r="L329" i="6"/>
  <c r="O328" i="6"/>
  <c r="L328" i="6"/>
  <c r="O327" i="6"/>
  <c r="L327" i="6"/>
  <c r="O326" i="6"/>
  <c r="L326" i="6"/>
  <c r="O325" i="6"/>
  <c r="L325" i="6"/>
  <c r="O324" i="6"/>
  <c r="L324" i="6"/>
  <c r="O323" i="6"/>
  <c r="L323" i="6"/>
  <c r="O322" i="6"/>
  <c r="L322" i="6"/>
  <c r="O321" i="6"/>
  <c r="L321" i="6"/>
  <c r="O320" i="6"/>
  <c r="L320" i="6"/>
  <c r="O319" i="6"/>
  <c r="L319" i="6"/>
  <c r="O318" i="6"/>
  <c r="L318" i="6"/>
  <c r="O317" i="6"/>
  <c r="L317" i="6"/>
  <c r="O316" i="6"/>
  <c r="L316" i="6"/>
  <c r="O315" i="6"/>
  <c r="L315" i="6"/>
  <c r="O314" i="6"/>
  <c r="L314" i="6"/>
  <c r="O313" i="6"/>
  <c r="L313" i="6"/>
  <c r="O312" i="6"/>
  <c r="L312" i="6"/>
  <c r="O311" i="6"/>
  <c r="L311" i="6"/>
  <c r="O310" i="6"/>
  <c r="L310" i="6"/>
  <c r="O309" i="6"/>
  <c r="L309" i="6"/>
  <c r="O308" i="6"/>
  <c r="L308" i="6"/>
  <c r="O307" i="6"/>
  <c r="L307" i="6"/>
  <c r="O306" i="6"/>
  <c r="L306" i="6"/>
  <c r="O305" i="6"/>
  <c r="L305" i="6"/>
  <c r="O304" i="6"/>
  <c r="L304" i="6"/>
  <c r="O303" i="6"/>
  <c r="L303" i="6"/>
  <c r="O302" i="6"/>
  <c r="L302" i="6"/>
  <c r="O301" i="6"/>
  <c r="L301" i="6"/>
  <c r="O300" i="6"/>
  <c r="L300" i="6"/>
  <c r="O299" i="6"/>
  <c r="L299" i="6"/>
  <c r="O298" i="6"/>
  <c r="L298" i="6"/>
  <c r="O297" i="6"/>
  <c r="L297" i="6"/>
  <c r="O296" i="6"/>
  <c r="L296" i="6"/>
  <c r="O295" i="6"/>
  <c r="L295" i="6"/>
  <c r="O294" i="6"/>
  <c r="L294" i="6"/>
  <c r="O293" i="6"/>
  <c r="L293" i="6"/>
  <c r="O292" i="6"/>
  <c r="L292" i="6"/>
  <c r="O291" i="6"/>
  <c r="L291" i="6"/>
  <c r="O289" i="6"/>
  <c r="L289" i="6"/>
  <c r="O288" i="6"/>
  <c r="L288" i="6"/>
  <c r="O287" i="6"/>
  <c r="L287" i="6"/>
  <c r="O286" i="6"/>
  <c r="L286" i="6"/>
  <c r="O285" i="6"/>
  <c r="L285" i="6"/>
  <c r="O284" i="6"/>
  <c r="L284" i="6"/>
  <c r="O283" i="6"/>
  <c r="L283" i="6"/>
  <c r="O282" i="6"/>
  <c r="L282" i="6"/>
  <c r="O281" i="6"/>
  <c r="L281" i="6"/>
  <c r="O280" i="6"/>
  <c r="L280" i="6"/>
  <c r="O279" i="6"/>
  <c r="L279" i="6"/>
  <c r="O278" i="6"/>
  <c r="L278" i="6"/>
  <c r="O277" i="6"/>
  <c r="L277" i="6"/>
  <c r="O276" i="6"/>
  <c r="L276" i="6"/>
  <c r="O275" i="6"/>
  <c r="L275" i="6"/>
  <c r="O274" i="6"/>
  <c r="L274" i="6"/>
  <c r="O273" i="6"/>
  <c r="L273" i="6"/>
  <c r="O272" i="6"/>
  <c r="L272" i="6"/>
  <c r="O271" i="6"/>
  <c r="L271" i="6"/>
  <c r="O270" i="6"/>
  <c r="L270" i="6"/>
  <c r="O269" i="6"/>
  <c r="L269" i="6"/>
  <c r="O268" i="6"/>
  <c r="L268" i="6"/>
  <c r="O267" i="6"/>
  <c r="L267" i="6"/>
  <c r="O266" i="6"/>
  <c r="L266" i="6"/>
  <c r="O265" i="6"/>
  <c r="L265" i="6"/>
  <c r="O264" i="6"/>
  <c r="L264" i="6"/>
  <c r="O263" i="6"/>
  <c r="L263" i="6"/>
  <c r="O262" i="6"/>
  <c r="L262" i="6"/>
  <c r="O261" i="6"/>
  <c r="L261" i="6"/>
  <c r="O260" i="6"/>
  <c r="L260" i="6"/>
  <c r="O259" i="6"/>
  <c r="L259" i="6"/>
  <c r="O258" i="6"/>
  <c r="L258" i="6"/>
  <c r="O257" i="6"/>
  <c r="L257" i="6"/>
  <c r="O256" i="6"/>
  <c r="L256" i="6"/>
  <c r="O255" i="6"/>
  <c r="L255" i="6"/>
  <c r="O254" i="6"/>
  <c r="L254" i="6"/>
  <c r="O253" i="6"/>
  <c r="L253" i="6"/>
  <c r="O252" i="6"/>
  <c r="L252" i="6"/>
  <c r="O251" i="6"/>
  <c r="L251" i="6"/>
  <c r="O250" i="6"/>
  <c r="L250" i="6"/>
  <c r="O249" i="6"/>
  <c r="L249" i="6"/>
  <c r="O248" i="6"/>
  <c r="L248" i="6"/>
  <c r="O247" i="6"/>
  <c r="L247" i="6"/>
  <c r="O246" i="6"/>
  <c r="L246" i="6"/>
  <c r="O245" i="6"/>
  <c r="L245" i="6"/>
  <c r="O244" i="6"/>
  <c r="L244" i="6"/>
  <c r="O243" i="6"/>
  <c r="L243" i="6"/>
  <c r="O242" i="6"/>
  <c r="L242" i="6"/>
  <c r="O241" i="6"/>
  <c r="L241" i="6"/>
  <c r="O240" i="6"/>
  <c r="L240" i="6"/>
  <c r="O239" i="6"/>
  <c r="L239" i="6"/>
  <c r="O238" i="6"/>
  <c r="L238" i="6"/>
  <c r="O237" i="6"/>
  <c r="L237" i="6"/>
  <c r="O236" i="6"/>
  <c r="L236" i="6"/>
  <c r="O235" i="6"/>
  <c r="L235" i="6"/>
  <c r="O234" i="6"/>
  <c r="L234" i="6"/>
  <c r="O233" i="6"/>
  <c r="L233" i="6"/>
  <c r="O232" i="6"/>
  <c r="L232" i="6"/>
  <c r="O231" i="6"/>
  <c r="L231" i="6"/>
  <c r="O230" i="6"/>
  <c r="L230" i="6"/>
  <c r="O229" i="6"/>
  <c r="L229" i="6"/>
  <c r="O228" i="6"/>
  <c r="L228" i="6"/>
  <c r="O227" i="6"/>
  <c r="L227" i="6"/>
  <c r="O226" i="6"/>
  <c r="L226" i="6"/>
  <c r="O225" i="6"/>
  <c r="L225" i="6"/>
  <c r="O224" i="6"/>
  <c r="L224" i="6"/>
  <c r="O223" i="6"/>
  <c r="L223" i="6"/>
  <c r="O222" i="6"/>
  <c r="L222" i="6"/>
  <c r="O221" i="6"/>
  <c r="L221" i="6"/>
  <c r="O220" i="6"/>
  <c r="L220" i="6"/>
  <c r="O218" i="6"/>
  <c r="L218" i="6"/>
  <c r="O217" i="6"/>
  <c r="L217" i="6"/>
  <c r="O216" i="6"/>
  <c r="L216" i="6"/>
  <c r="O215" i="6"/>
  <c r="L215" i="6"/>
  <c r="O214" i="6"/>
  <c r="L214" i="6"/>
  <c r="O213" i="6"/>
  <c r="L213" i="6"/>
  <c r="O212" i="6"/>
  <c r="L212" i="6"/>
  <c r="O211" i="6"/>
  <c r="L211" i="6"/>
  <c r="O210" i="6"/>
  <c r="L210" i="6"/>
  <c r="O209" i="6"/>
  <c r="L209" i="6"/>
  <c r="O208" i="6"/>
  <c r="L208" i="6"/>
  <c r="O207" i="6"/>
  <c r="L207" i="6"/>
  <c r="O206" i="6"/>
  <c r="L206" i="6"/>
  <c r="O205" i="6"/>
  <c r="L205" i="6"/>
  <c r="O204" i="6"/>
  <c r="L204" i="6"/>
  <c r="O203" i="6"/>
  <c r="L203" i="6"/>
  <c r="O202" i="6"/>
  <c r="L202" i="6"/>
  <c r="O201" i="6"/>
  <c r="L201" i="6"/>
  <c r="O200" i="6"/>
  <c r="L200" i="6"/>
  <c r="O199" i="6"/>
  <c r="L199" i="6"/>
  <c r="O198" i="6"/>
  <c r="L198" i="6"/>
  <c r="O197" i="6"/>
  <c r="L197" i="6"/>
  <c r="O196" i="6"/>
  <c r="L196" i="6"/>
  <c r="O195" i="6"/>
  <c r="L195" i="6"/>
  <c r="O194" i="6"/>
  <c r="L194" i="6"/>
  <c r="O193" i="6"/>
  <c r="L193" i="6"/>
  <c r="O192" i="6"/>
  <c r="L192" i="6"/>
  <c r="O191" i="6"/>
  <c r="L191" i="6"/>
  <c r="O190" i="6"/>
  <c r="L190" i="6"/>
  <c r="O189" i="6"/>
  <c r="L189" i="6"/>
  <c r="O188" i="6"/>
  <c r="L188" i="6"/>
  <c r="O187" i="6"/>
  <c r="L187" i="6"/>
  <c r="O186" i="6"/>
  <c r="L186" i="6"/>
  <c r="O185" i="6"/>
  <c r="L185" i="6"/>
  <c r="O184" i="6"/>
  <c r="L184" i="6"/>
  <c r="O183" i="6"/>
  <c r="L183" i="6"/>
  <c r="O182" i="6"/>
  <c r="L182" i="6"/>
  <c r="O181" i="6"/>
  <c r="L181" i="6"/>
  <c r="O180" i="6"/>
  <c r="L180" i="6"/>
  <c r="O179" i="6"/>
  <c r="L179" i="6"/>
  <c r="O178" i="6"/>
  <c r="L178" i="6"/>
  <c r="O177" i="6"/>
  <c r="L177" i="6"/>
  <c r="O176" i="6"/>
  <c r="L176" i="6"/>
  <c r="O175" i="6"/>
  <c r="L175" i="6"/>
  <c r="O174" i="6"/>
  <c r="L174" i="6"/>
  <c r="O173" i="6"/>
  <c r="L173" i="6"/>
  <c r="O172" i="6"/>
  <c r="L172" i="6"/>
  <c r="O171" i="6"/>
  <c r="L171" i="6"/>
  <c r="O170" i="6"/>
  <c r="L170" i="6"/>
  <c r="O169" i="6"/>
  <c r="L169" i="6"/>
  <c r="O168" i="6"/>
  <c r="L168" i="6"/>
  <c r="O167" i="6"/>
  <c r="L167" i="6"/>
  <c r="O166" i="6"/>
  <c r="L166" i="6"/>
  <c r="O165" i="6"/>
  <c r="L165" i="6"/>
  <c r="O164" i="6"/>
  <c r="L164" i="6"/>
  <c r="O163" i="6"/>
  <c r="L163" i="6"/>
  <c r="O162" i="6"/>
  <c r="L162" i="6"/>
  <c r="O161" i="6"/>
  <c r="L161" i="6"/>
  <c r="O160" i="6"/>
  <c r="L160" i="6"/>
  <c r="O159" i="6"/>
  <c r="L159" i="6"/>
  <c r="O158" i="6"/>
  <c r="L158" i="6"/>
  <c r="O157" i="6"/>
  <c r="L157" i="6"/>
  <c r="O156" i="6"/>
  <c r="L156" i="6"/>
  <c r="O155" i="6"/>
  <c r="L155" i="6"/>
  <c r="O154" i="6"/>
  <c r="L154" i="6"/>
  <c r="O153" i="6"/>
  <c r="L153" i="6"/>
  <c r="O152" i="6"/>
  <c r="L152" i="6"/>
  <c r="O151" i="6"/>
  <c r="L151" i="6"/>
  <c r="O150" i="6"/>
  <c r="L150" i="6"/>
  <c r="O149" i="6"/>
  <c r="L149" i="6"/>
  <c r="O147" i="6"/>
  <c r="L147" i="6"/>
  <c r="O146" i="6"/>
  <c r="L146" i="6"/>
  <c r="O145" i="6"/>
  <c r="L145" i="6"/>
  <c r="O144" i="6"/>
  <c r="L144" i="6"/>
  <c r="O143" i="6"/>
  <c r="L143" i="6"/>
  <c r="O142" i="6"/>
  <c r="L142" i="6"/>
  <c r="O141" i="6"/>
  <c r="L141" i="6"/>
  <c r="O140" i="6"/>
  <c r="L140" i="6"/>
  <c r="O139" i="6"/>
  <c r="L139" i="6"/>
  <c r="O138" i="6"/>
  <c r="L138" i="6"/>
  <c r="O137" i="6"/>
  <c r="L137" i="6"/>
  <c r="O136" i="6"/>
  <c r="L136" i="6"/>
  <c r="O135" i="6"/>
  <c r="L135" i="6"/>
  <c r="O134" i="6"/>
  <c r="L134" i="6"/>
  <c r="O133" i="6"/>
  <c r="L133" i="6"/>
  <c r="O132" i="6"/>
  <c r="L132" i="6"/>
  <c r="O131" i="6"/>
  <c r="L131" i="6"/>
  <c r="O130" i="6"/>
  <c r="L130" i="6"/>
  <c r="O129" i="6"/>
  <c r="L129" i="6"/>
  <c r="O128" i="6"/>
  <c r="L128" i="6"/>
  <c r="O127" i="6"/>
  <c r="L127" i="6"/>
  <c r="O126" i="6"/>
  <c r="L126" i="6"/>
  <c r="O125" i="6"/>
  <c r="L125" i="6"/>
  <c r="O124" i="6"/>
  <c r="L124" i="6"/>
  <c r="O123" i="6"/>
  <c r="L123" i="6"/>
  <c r="O122" i="6"/>
  <c r="L122" i="6"/>
  <c r="O121" i="6"/>
  <c r="L121" i="6"/>
  <c r="O120" i="6"/>
  <c r="L120" i="6"/>
  <c r="O119" i="6"/>
  <c r="L119" i="6"/>
  <c r="O118" i="6"/>
  <c r="L118" i="6"/>
  <c r="O117" i="6"/>
  <c r="L117" i="6"/>
  <c r="O116" i="6"/>
  <c r="L116" i="6"/>
  <c r="O115" i="6"/>
  <c r="L115" i="6"/>
  <c r="O114" i="6"/>
  <c r="L114" i="6"/>
  <c r="O113" i="6"/>
  <c r="L113" i="6"/>
  <c r="O112" i="6"/>
  <c r="L112" i="6"/>
  <c r="O111" i="6"/>
  <c r="L111" i="6"/>
  <c r="O110" i="6"/>
  <c r="L110" i="6"/>
  <c r="O109" i="6"/>
  <c r="L109" i="6"/>
  <c r="O108" i="6"/>
  <c r="L108" i="6"/>
  <c r="O107" i="6"/>
  <c r="L107" i="6"/>
  <c r="O106" i="6"/>
  <c r="L106" i="6"/>
  <c r="O105" i="6"/>
  <c r="L105" i="6"/>
  <c r="O104" i="6"/>
  <c r="L104" i="6"/>
  <c r="O103" i="6"/>
  <c r="L103" i="6"/>
  <c r="O102" i="6"/>
  <c r="L102" i="6"/>
  <c r="O101" i="6"/>
  <c r="L101" i="6"/>
  <c r="O100" i="6"/>
  <c r="L100" i="6"/>
  <c r="O99" i="6"/>
  <c r="L99" i="6"/>
  <c r="O98" i="6"/>
  <c r="L98" i="6"/>
  <c r="O97" i="6"/>
  <c r="L97" i="6"/>
  <c r="O96" i="6"/>
  <c r="L96" i="6"/>
  <c r="O95" i="6"/>
  <c r="L95" i="6"/>
  <c r="O94" i="6"/>
  <c r="L94" i="6"/>
  <c r="O93" i="6"/>
  <c r="L93" i="6"/>
  <c r="O92" i="6"/>
  <c r="L92" i="6"/>
  <c r="O91" i="6"/>
  <c r="L91" i="6"/>
  <c r="O90" i="6"/>
  <c r="L90" i="6"/>
  <c r="O89" i="6"/>
  <c r="L89" i="6"/>
  <c r="O88" i="6"/>
  <c r="L88" i="6"/>
  <c r="O87" i="6"/>
  <c r="L87" i="6"/>
  <c r="O86" i="6"/>
  <c r="L86" i="6"/>
  <c r="O85" i="6"/>
  <c r="L85" i="6"/>
  <c r="O84" i="6"/>
  <c r="L84" i="6"/>
  <c r="O83" i="6"/>
  <c r="L83" i="6"/>
  <c r="O82" i="6"/>
  <c r="L82" i="6"/>
  <c r="O81" i="6"/>
  <c r="L81" i="6"/>
  <c r="O80" i="6"/>
  <c r="L80" i="6"/>
  <c r="O79" i="6"/>
  <c r="L79" i="6"/>
  <c r="O78" i="6"/>
  <c r="L78" i="6"/>
  <c r="O76" i="6"/>
  <c r="L76" i="6"/>
  <c r="O75" i="6"/>
  <c r="L75" i="6"/>
  <c r="O74" i="6"/>
  <c r="L74" i="6"/>
  <c r="O73" i="6"/>
  <c r="L73" i="6"/>
  <c r="O72" i="6"/>
  <c r="L72" i="6"/>
  <c r="O71" i="6"/>
  <c r="L71" i="6"/>
  <c r="O70" i="6"/>
  <c r="L70" i="6"/>
  <c r="O69" i="6"/>
  <c r="L69" i="6"/>
  <c r="O68" i="6"/>
  <c r="L68" i="6"/>
  <c r="O67" i="6"/>
  <c r="L67" i="6"/>
  <c r="O66" i="6"/>
  <c r="L66" i="6"/>
  <c r="O65" i="6"/>
  <c r="L65" i="6"/>
  <c r="O64" i="6"/>
  <c r="L64" i="6"/>
  <c r="O63" i="6"/>
  <c r="L63" i="6"/>
  <c r="O62" i="6"/>
  <c r="L62" i="6"/>
  <c r="O61" i="6"/>
  <c r="L61" i="6"/>
  <c r="O60" i="6"/>
  <c r="L60" i="6"/>
  <c r="O59" i="6"/>
  <c r="L59" i="6"/>
  <c r="O58" i="6"/>
  <c r="L58" i="6"/>
  <c r="O57" i="6"/>
  <c r="L57" i="6"/>
  <c r="O56" i="6"/>
  <c r="L56" i="6"/>
  <c r="O55" i="6"/>
  <c r="L55" i="6"/>
  <c r="O54" i="6"/>
  <c r="L54" i="6"/>
  <c r="O53" i="6"/>
  <c r="L53" i="6"/>
  <c r="O52" i="6"/>
  <c r="L52" i="6"/>
  <c r="O51" i="6"/>
  <c r="L51" i="6"/>
  <c r="O50" i="6"/>
  <c r="L50" i="6"/>
  <c r="O49" i="6"/>
  <c r="L49" i="6"/>
  <c r="O48" i="6"/>
  <c r="L48" i="6"/>
  <c r="O47" i="6"/>
  <c r="L47" i="6"/>
  <c r="O46" i="6"/>
  <c r="L46" i="6"/>
  <c r="O45" i="6"/>
  <c r="L45" i="6"/>
  <c r="O44" i="6"/>
  <c r="L44" i="6"/>
  <c r="O43" i="6"/>
  <c r="L43" i="6"/>
  <c r="O42" i="6"/>
  <c r="L42" i="6"/>
  <c r="O41" i="6"/>
  <c r="L41" i="6"/>
  <c r="O40" i="6"/>
  <c r="L40" i="6"/>
  <c r="O39" i="6"/>
  <c r="L39" i="6"/>
  <c r="O38" i="6"/>
  <c r="L38" i="6"/>
  <c r="O37" i="6"/>
  <c r="L37" i="6"/>
  <c r="O36" i="6"/>
  <c r="L36" i="6"/>
  <c r="O35" i="6"/>
  <c r="L35" i="6"/>
  <c r="O34" i="6"/>
  <c r="L34" i="6"/>
  <c r="O33" i="6"/>
  <c r="L33" i="6"/>
  <c r="O32" i="6"/>
  <c r="L32" i="6"/>
  <c r="O31" i="6"/>
  <c r="L31" i="6"/>
  <c r="O30" i="6"/>
  <c r="L30" i="6"/>
  <c r="O29" i="6"/>
  <c r="L29" i="6"/>
  <c r="O28" i="6"/>
  <c r="L28" i="6"/>
  <c r="O27" i="6"/>
  <c r="L27" i="6"/>
  <c r="O26" i="6"/>
  <c r="L26" i="6"/>
  <c r="O25" i="6"/>
  <c r="L25" i="6"/>
  <c r="O24" i="6"/>
  <c r="L24" i="6"/>
  <c r="O23" i="6"/>
  <c r="L23" i="6"/>
  <c r="O22" i="6"/>
  <c r="L22" i="6"/>
  <c r="O21" i="6"/>
  <c r="L21" i="6"/>
  <c r="O20" i="6"/>
  <c r="L20" i="6"/>
  <c r="O19" i="6"/>
  <c r="L19" i="6"/>
  <c r="O18" i="6"/>
  <c r="L18" i="6"/>
  <c r="O17" i="6"/>
  <c r="L17" i="6"/>
  <c r="O16" i="6"/>
  <c r="L16" i="6"/>
  <c r="O15" i="6"/>
  <c r="L15" i="6"/>
  <c r="O14" i="6"/>
  <c r="L14" i="6"/>
  <c r="O13" i="6"/>
  <c r="L13" i="6"/>
  <c r="O12" i="6"/>
  <c r="L12" i="6"/>
  <c r="O11" i="6"/>
  <c r="L11" i="6"/>
  <c r="O10" i="6"/>
  <c r="L10" i="6"/>
  <c r="O9" i="6"/>
  <c r="L9" i="6"/>
  <c r="O8" i="6"/>
  <c r="L8" i="6"/>
  <c r="O7" i="6"/>
  <c r="L7" i="6"/>
  <c r="O95" i="5"/>
  <c r="L95" i="5"/>
  <c r="O94" i="5"/>
  <c r="L94" i="5"/>
  <c r="O93" i="5"/>
  <c r="L93" i="5"/>
  <c r="O92" i="5"/>
  <c r="L92" i="5"/>
  <c r="O91" i="5"/>
  <c r="L91" i="5"/>
  <c r="O90" i="5"/>
  <c r="L90" i="5"/>
  <c r="O89" i="5"/>
  <c r="L89" i="5"/>
  <c r="O88" i="5"/>
  <c r="L88" i="5"/>
  <c r="O87" i="5"/>
  <c r="L87" i="5"/>
  <c r="O86" i="5"/>
  <c r="L86" i="5"/>
  <c r="O85" i="5"/>
  <c r="L85" i="5"/>
  <c r="O84" i="5"/>
  <c r="L84" i="5"/>
  <c r="O83" i="5"/>
  <c r="L83" i="5"/>
  <c r="O82" i="5"/>
  <c r="L82" i="5"/>
  <c r="O81" i="5"/>
  <c r="L81" i="5"/>
  <c r="O80" i="5"/>
  <c r="L80" i="5"/>
  <c r="O79" i="5"/>
  <c r="L79" i="5"/>
  <c r="O78" i="5"/>
  <c r="L78" i="5"/>
  <c r="O77" i="5"/>
  <c r="L77" i="5"/>
  <c r="O76" i="5"/>
  <c r="L76" i="5"/>
  <c r="O75" i="5"/>
  <c r="L75" i="5"/>
  <c r="O74" i="5"/>
  <c r="L74" i="5"/>
  <c r="O73" i="5"/>
  <c r="L73" i="5"/>
  <c r="O72" i="5"/>
  <c r="L72" i="5"/>
  <c r="O71" i="5"/>
  <c r="L71" i="5"/>
  <c r="O70" i="5"/>
  <c r="L70" i="5"/>
  <c r="O69" i="5"/>
  <c r="L69" i="5"/>
  <c r="O68" i="5"/>
  <c r="L68" i="5"/>
  <c r="O67" i="5"/>
  <c r="L67" i="5"/>
  <c r="O66" i="5"/>
  <c r="L66" i="5"/>
  <c r="O64" i="5"/>
  <c r="L64" i="5"/>
  <c r="O63" i="5"/>
  <c r="L63" i="5"/>
  <c r="O62" i="5"/>
  <c r="L62" i="5"/>
  <c r="O61" i="5"/>
  <c r="L61" i="5"/>
  <c r="O60" i="5"/>
  <c r="L60" i="5"/>
  <c r="O59" i="5"/>
  <c r="L59" i="5"/>
  <c r="O58" i="5"/>
  <c r="L58" i="5"/>
  <c r="O57" i="5"/>
  <c r="L57" i="5"/>
  <c r="O56" i="5"/>
  <c r="L56" i="5"/>
  <c r="O55" i="5"/>
  <c r="L55" i="5"/>
  <c r="O54" i="5"/>
  <c r="L54" i="5"/>
  <c r="O53" i="5"/>
  <c r="L53" i="5"/>
  <c r="O52" i="5"/>
  <c r="L52" i="5"/>
  <c r="O51" i="5"/>
  <c r="L51" i="5"/>
  <c r="O50" i="5"/>
  <c r="L50" i="5"/>
  <c r="O49" i="5"/>
  <c r="L49" i="5"/>
  <c r="O48" i="5"/>
  <c r="L48" i="5"/>
  <c r="O47" i="5"/>
  <c r="L47" i="5"/>
  <c r="O46" i="5"/>
  <c r="L46" i="5"/>
  <c r="O45" i="5"/>
  <c r="L45" i="5"/>
  <c r="O44" i="5"/>
  <c r="L44" i="5"/>
  <c r="O43" i="5"/>
  <c r="L43" i="5"/>
  <c r="O42" i="5"/>
  <c r="L42" i="5"/>
  <c r="O41" i="5"/>
  <c r="L41" i="5"/>
  <c r="O40" i="5"/>
  <c r="L40" i="5"/>
  <c r="O39" i="5"/>
  <c r="L39" i="5"/>
  <c r="O38" i="5"/>
  <c r="L38" i="5"/>
  <c r="O37" i="5"/>
  <c r="L37" i="5"/>
  <c r="O36" i="5"/>
  <c r="L36" i="5"/>
  <c r="O35" i="5"/>
  <c r="L35" i="5"/>
  <c r="O33" i="5"/>
  <c r="L33" i="5"/>
  <c r="O32" i="5"/>
  <c r="L32" i="5"/>
  <c r="O31" i="5"/>
  <c r="L31" i="5"/>
  <c r="O30" i="5"/>
  <c r="L30" i="5"/>
  <c r="O29" i="5"/>
  <c r="L29" i="5"/>
  <c r="O28" i="5"/>
  <c r="L28" i="5"/>
  <c r="O27" i="5"/>
  <c r="L27" i="5"/>
  <c r="O26" i="5"/>
  <c r="L26" i="5"/>
  <c r="O25" i="5"/>
  <c r="L25" i="5"/>
  <c r="O24" i="5"/>
  <c r="L24" i="5"/>
  <c r="O23" i="5"/>
  <c r="L23" i="5"/>
  <c r="O22" i="5"/>
  <c r="L22" i="5"/>
  <c r="O21" i="5"/>
  <c r="L21" i="5"/>
  <c r="O20" i="5"/>
  <c r="L20" i="5"/>
  <c r="O19" i="5"/>
  <c r="L19" i="5"/>
  <c r="O18" i="5"/>
  <c r="L18" i="5"/>
  <c r="O17" i="5"/>
  <c r="L17" i="5"/>
  <c r="O16" i="5"/>
  <c r="L16" i="5"/>
  <c r="O15" i="5"/>
  <c r="L15" i="5"/>
  <c r="O14" i="5"/>
  <c r="L14" i="5"/>
  <c r="O13" i="5"/>
  <c r="L13" i="5"/>
  <c r="O12" i="5"/>
  <c r="L12" i="5"/>
  <c r="O11" i="5"/>
  <c r="L11" i="5"/>
  <c r="O10" i="5"/>
  <c r="L10" i="5"/>
  <c r="O9" i="5"/>
  <c r="L9" i="5"/>
  <c r="O8" i="5"/>
  <c r="L8" i="5"/>
  <c r="O7" i="5"/>
  <c r="L7" i="5"/>
  <c r="O6" i="5"/>
  <c r="L6" i="5"/>
  <c r="O5" i="5"/>
  <c r="L5" i="5"/>
  <c r="O4" i="5"/>
  <c r="L4" i="5"/>
  <c r="C8" i="4"/>
  <c r="B8" i="4"/>
  <c r="C7" i="4"/>
  <c r="B7" i="4"/>
  <c r="N93" i="3"/>
  <c r="K93" i="3"/>
  <c r="N91" i="3"/>
  <c r="K91" i="3"/>
  <c r="N90" i="3"/>
  <c r="K90" i="3"/>
  <c r="N88" i="3"/>
  <c r="K88" i="3"/>
  <c r="N87" i="3"/>
  <c r="K87" i="3"/>
  <c r="N86" i="3"/>
  <c r="K86" i="3"/>
  <c r="N85" i="3"/>
  <c r="K85" i="3"/>
  <c r="N84" i="3"/>
  <c r="K84" i="3"/>
  <c r="N83" i="3"/>
  <c r="K83" i="3"/>
  <c r="N82" i="3"/>
  <c r="K82" i="3"/>
  <c r="N81" i="3"/>
  <c r="K81" i="3"/>
  <c r="N80" i="3"/>
  <c r="K80" i="3"/>
  <c r="N79" i="3"/>
  <c r="K79" i="3"/>
  <c r="N78" i="3"/>
  <c r="K78" i="3"/>
  <c r="N77" i="3"/>
  <c r="K77" i="3"/>
  <c r="N76" i="3"/>
  <c r="K76" i="3"/>
  <c r="N75" i="3"/>
  <c r="K75" i="3"/>
  <c r="N74" i="3"/>
  <c r="K74" i="3"/>
  <c r="N73" i="3"/>
  <c r="K73" i="3"/>
  <c r="N72" i="3"/>
  <c r="K72" i="3"/>
  <c r="N71" i="3"/>
  <c r="K71" i="3"/>
  <c r="N70" i="3"/>
  <c r="K70" i="3"/>
  <c r="N69" i="3"/>
  <c r="K69" i="3"/>
  <c r="N68" i="3"/>
  <c r="K68" i="3"/>
  <c r="N66" i="3"/>
  <c r="K66" i="3"/>
  <c r="N64" i="3"/>
  <c r="K64" i="3"/>
  <c r="N62" i="3"/>
  <c r="K62" i="3"/>
  <c r="N60" i="3"/>
  <c r="K60" i="3"/>
  <c r="N57" i="3"/>
  <c r="K57" i="3"/>
  <c r="N56" i="3"/>
  <c r="K56" i="3"/>
  <c r="N55" i="3"/>
  <c r="K55" i="3"/>
  <c r="N54" i="3"/>
  <c r="K54" i="3"/>
  <c r="N53" i="3"/>
  <c r="K53" i="3"/>
  <c r="N52" i="3"/>
  <c r="K52" i="3"/>
  <c r="N51" i="3"/>
  <c r="K51" i="3"/>
  <c r="N50" i="3"/>
  <c r="K50" i="3"/>
  <c r="N49" i="3"/>
  <c r="K49" i="3"/>
  <c r="N48" i="3"/>
  <c r="K48" i="3"/>
  <c r="N47" i="3"/>
  <c r="K47" i="3"/>
  <c r="N46" i="3"/>
  <c r="K46" i="3"/>
  <c r="N45" i="3"/>
  <c r="K45" i="3"/>
  <c r="N44" i="3"/>
  <c r="K44" i="3"/>
  <c r="N43" i="3"/>
  <c r="K43" i="3"/>
  <c r="N42" i="3"/>
  <c r="K42" i="3"/>
  <c r="N41" i="3"/>
  <c r="K41" i="3"/>
  <c r="N40" i="3"/>
  <c r="K40" i="3"/>
  <c r="N39" i="3"/>
  <c r="K39" i="3"/>
  <c r="N38" i="3"/>
  <c r="K38" i="3"/>
  <c r="N37" i="3"/>
  <c r="K37" i="3"/>
  <c r="N35" i="3"/>
  <c r="K35" i="3"/>
  <c r="N33" i="3"/>
  <c r="K33" i="3"/>
  <c r="N31" i="3"/>
  <c r="K31" i="3"/>
  <c r="N29" i="3"/>
  <c r="K29" i="3"/>
  <c r="N26" i="3"/>
  <c r="K26" i="3"/>
  <c r="N25" i="3"/>
  <c r="K25" i="3"/>
  <c r="N24" i="3"/>
  <c r="K24" i="3"/>
  <c r="N23" i="3"/>
  <c r="K23" i="3"/>
  <c r="N22" i="3"/>
  <c r="K22" i="3"/>
  <c r="N21" i="3"/>
  <c r="K21" i="3"/>
  <c r="N20" i="3"/>
  <c r="K20" i="3"/>
  <c r="N19" i="3"/>
  <c r="K19" i="3"/>
  <c r="N18" i="3"/>
  <c r="K18" i="3"/>
  <c r="N17" i="3"/>
  <c r="K17" i="3"/>
  <c r="N15" i="3"/>
  <c r="K15" i="3"/>
  <c r="N14" i="3"/>
  <c r="K14" i="3"/>
  <c r="N13" i="3"/>
  <c r="K13" i="3"/>
  <c r="N12" i="3"/>
  <c r="K12" i="3"/>
  <c r="N11" i="3"/>
  <c r="K11" i="3"/>
  <c r="N10" i="3"/>
  <c r="K10" i="3"/>
  <c r="N9" i="3"/>
  <c r="K9" i="3"/>
  <c r="N8" i="3"/>
  <c r="K8" i="3"/>
  <c r="N7" i="3"/>
  <c r="K7" i="3"/>
  <c r="N6" i="3"/>
  <c r="K6" i="3"/>
  <c r="O95" i="2"/>
  <c r="L95" i="2"/>
  <c r="O94" i="2"/>
  <c r="L94" i="2"/>
  <c r="O93" i="2"/>
  <c r="L93" i="2"/>
  <c r="O92" i="2"/>
  <c r="L92" i="2"/>
  <c r="O91" i="2"/>
  <c r="L91" i="2"/>
  <c r="O90" i="2"/>
  <c r="L90" i="2"/>
  <c r="O89" i="2"/>
  <c r="L89" i="2"/>
  <c r="O88" i="2"/>
  <c r="L88" i="2"/>
  <c r="O87" i="2"/>
  <c r="L87" i="2"/>
  <c r="O86" i="2"/>
  <c r="L86" i="2"/>
  <c r="O85" i="2"/>
  <c r="L85" i="2"/>
  <c r="O84" i="2"/>
  <c r="L84" i="2"/>
  <c r="O83" i="2"/>
  <c r="L83" i="2"/>
  <c r="O82" i="2"/>
  <c r="L82" i="2"/>
  <c r="O81" i="2"/>
  <c r="L81" i="2"/>
  <c r="O80" i="2"/>
  <c r="L80" i="2"/>
  <c r="O79" i="2"/>
  <c r="L79" i="2"/>
  <c r="O78" i="2"/>
  <c r="L78" i="2"/>
  <c r="O77" i="2"/>
  <c r="L77" i="2"/>
  <c r="O76" i="2"/>
  <c r="L76" i="2"/>
  <c r="O75" i="2"/>
  <c r="L75" i="2"/>
  <c r="O74" i="2"/>
  <c r="L74" i="2"/>
  <c r="O73" i="2"/>
  <c r="L73" i="2"/>
  <c r="O72" i="2"/>
  <c r="L72" i="2"/>
  <c r="O71" i="2"/>
  <c r="L71" i="2"/>
  <c r="O70" i="2"/>
  <c r="L70" i="2"/>
  <c r="O69" i="2"/>
  <c r="L69" i="2"/>
  <c r="O68" i="2"/>
  <c r="L68" i="2"/>
  <c r="O67" i="2"/>
  <c r="L67" i="2"/>
  <c r="O66" i="2"/>
  <c r="L66" i="2"/>
  <c r="O64" i="2"/>
  <c r="L64" i="2"/>
  <c r="O63" i="2"/>
  <c r="L63" i="2"/>
  <c r="O62" i="2"/>
  <c r="L62" i="2"/>
  <c r="O61" i="2"/>
  <c r="L61" i="2"/>
  <c r="O60" i="2"/>
  <c r="L60" i="2"/>
  <c r="O59" i="2"/>
  <c r="L59" i="2"/>
  <c r="O58" i="2"/>
  <c r="L58" i="2"/>
  <c r="O57" i="2"/>
  <c r="L57" i="2"/>
  <c r="O56" i="2"/>
  <c r="L56" i="2"/>
  <c r="O55" i="2"/>
  <c r="L55" i="2"/>
  <c r="O54" i="2"/>
  <c r="L54" i="2"/>
  <c r="O53" i="2"/>
  <c r="L53" i="2"/>
  <c r="O52" i="2"/>
  <c r="L52" i="2"/>
  <c r="O51" i="2"/>
  <c r="L51" i="2"/>
  <c r="O50" i="2"/>
  <c r="L50" i="2"/>
  <c r="O49" i="2"/>
  <c r="L49" i="2"/>
  <c r="O48" i="2"/>
  <c r="L48" i="2"/>
  <c r="O47" i="2"/>
  <c r="L47" i="2"/>
  <c r="O46" i="2"/>
  <c r="L46" i="2"/>
  <c r="O45" i="2"/>
  <c r="L45" i="2"/>
  <c r="O44" i="2"/>
  <c r="L44" i="2"/>
  <c r="O43" i="2"/>
  <c r="L43" i="2"/>
  <c r="O42" i="2"/>
  <c r="L42" i="2"/>
  <c r="O41" i="2"/>
  <c r="L41" i="2"/>
  <c r="O40" i="2"/>
  <c r="L40" i="2"/>
  <c r="O39" i="2"/>
  <c r="L39" i="2"/>
  <c r="O38" i="2"/>
  <c r="L38" i="2"/>
  <c r="O37" i="2"/>
  <c r="L37" i="2"/>
  <c r="O36" i="2"/>
  <c r="L36" i="2"/>
  <c r="O35" i="2"/>
  <c r="L35" i="2"/>
  <c r="O33" i="2"/>
  <c r="L33" i="2"/>
  <c r="O32" i="2"/>
  <c r="L32" i="2"/>
  <c r="O31" i="2"/>
  <c r="L31" i="2"/>
  <c r="O30" i="2"/>
  <c r="L30" i="2"/>
  <c r="O29" i="2"/>
  <c r="L29" i="2"/>
  <c r="O28" i="2"/>
  <c r="L28" i="2"/>
  <c r="O27" i="2"/>
  <c r="L27" i="2"/>
  <c r="O26" i="2"/>
  <c r="L26" i="2"/>
  <c r="O25" i="2"/>
  <c r="L25" i="2"/>
  <c r="O24" i="2"/>
  <c r="L24" i="2"/>
  <c r="O23" i="2"/>
  <c r="L23" i="2"/>
  <c r="O22" i="2"/>
  <c r="L22" i="2"/>
  <c r="O21" i="2"/>
  <c r="L21" i="2"/>
  <c r="O20" i="2"/>
  <c r="L20" i="2"/>
  <c r="O19" i="2"/>
  <c r="L19" i="2"/>
  <c r="O18" i="2"/>
  <c r="L18" i="2"/>
  <c r="O17" i="2"/>
  <c r="L17" i="2"/>
  <c r="O16" i="2"/>
  <c r="L16" i="2"/>
  <c r="O15" i="2"/>
  <c r="L15" i="2"/>
  <c r="O14" i="2"/>
  <c r="L14" i="2"/>
  <c r="O13" i="2"/>
  <c r="L13" i="2"/>
  <c r="O12" i="2"/>
  <c r="L12" i="2"/>
  <c r="O11" i="2"/>
  <c r="L11" i="2"/>
  <c r="O10" i="2"/>
  <c r="L10" i="2"/>
  <c r="O9" i="2"/>
  <c r="L9" i="2"/>
  <c r="O8" i="2"/>
  <c r="L8" i="2"/>
  <c r="O7" i="2"/>
  <c r="L7" i="2"/>
  <c r="O6" i="2"/>
  <c r="L6" i="2"/>
  <c r="O5" i="2"/>
  <c r="L5" i="2"/>
  <c r="O4" i="2"/>
  <c r="L4" i="2"/>
</calcChain>
</file>

<file path=xl/sharedStrings.xml><?xml version="1.0" encoding="utf-8"?>
<sst xmlns="http://schemas.openxmlformats.org/spreadsheetml/2006/main" count="2585" uniqueCount="274">
  <si>
    <t>Supplemetary Table 1. Sequencing data details and accessions</t>
  </si>
  <si>
    <t>Platform</t>
  </si>
  <si>
    <t>Sample</t>
  </si>
  <si>
    <t>Reference</t>
  </si>
  <si>
    <t>Aligner</t>
  </si>
  <si>
    <t>Coverage</t>
  </si>
  <si>
    <t>Sequencing Source</t>
  </si>
  <si>
    <t>Chemistry/Instrument</t>
  </si>
  <si>
    <t>Details</t>
  </si>
  <si>
    <t>Accession</t>
  </si>
  <si>
    <t>Illumina</t>
  </si>
  <si>
    <t>HCC1395</t>
  </si>
  <si>
    <t>GRCh38.d1.vd1.fa</t>
  </si>
  <si>
    <t>BWA-MEM2</t>
  </si>
  <si>
    <t>91x</t>
  </si>
  <si>
    <t>SEQC2 (NS)</t>
  </si>
  <si>
    <t>NovaSeq 6000</t>
  </si>
  <si>
    <t>WGS_NS_T_1.bwa.dedup.bam, WGS_NS_T_2.bwa.dedup.bam</t>
  </si>
  <si>
    <t>SRP162370</t>
  </si>
  <si>
    <t>HCC1395 BL</t>
  </si>
  <si>
    <t>46x</t>
  </si>
  <si>
    <t>WGS_NS_N_1.bwa.dedup.bam</t>
  </si>
  <si>
    <t>H1437</t>
  </si>
  <si>
    <t>GRCh38_no_alt</t>
  </si>
  <si>
    <t>218x</t>
  </si>
  <si>
    <t>NCI</t>
  </si>
  <si>
    <t>SRR28305178</t>
  </si>
  <si>
    <t>BL1437</t>
  </si>
  <si>
    <t>75x</t>
  </si>
  <si>
    <t>SRR28305174</t>
  </si>
  <si>
    <t>HCC1937</t>
  </si>
  <si>
    <t>269x</t>
  </si>
  <si>
    <t>SRR28305184</t>
  </si>
  <si>
    <t>HCC1937 BL</t>
  </si>
  <si>
    <t>78x</t>
  </si>
  <si>
    <t>SRR28305181</t>
  </si>
  <si>
    <t>HCC1954</t>
  </si>
  <si>
    <t>148x</t>
  </si>
  <si>
    <t>SRR28305162</t>
  </si>
  <si>
    <t>HCC1954 BL</t>
  </si>
  <si>
    <t>88x</t>
  </si>
  <si>
    <t>SRR28305159</t>
  </si>
  <si>
    <t>H2009</t>
  </si>
  <si>
    <t>240x</t>
  </si>
  <si>
    <t>SRR28305171</t>
  </si>
  <si>
    <t>H2009 BL</t>
  </si>
  <si>
    <t>62x</t>
  </si>
  <si>
    <t>SRR28305168</t>
  </si>
  <si>
    <t>PacBio HiFi</t>
  </si>
  <si>
    <t>pbmm2</t>
  </si>
  <si>
    <t>PacBio</t>
  </si>
  <si>
    <t>Revio</t>
  </si>
  <si>
    <t>https://www.pacb.com/connect/datasets/</t>
  </si>
  <si>
    <t>44x</t>
  </si>
  <si>
    <t>69x</t>
  </si>
  <si>
    <t>Children's Mercy</t>
  </si>
  <si>
    <t>SRR28305179</t>
  </si>
  <si>
    <t>76x</t>
  </si>
  <si>
    <t>SRR28305175</t>
  </si>
  <si>
    <t>64x</t>
  </si>
  <si>
    <t>SRR28305185</t>
  </si>
  <si>
    <t>60x</t>
  </si>
  <si>
    <t>SRR28305182</t>
  </si>
  <si>
    <t>67x</t>
  </si>
  <si>
    <t>SRR28305163</t>
  </si>
  <si>
    <t>SRR28305160</t>
  </si>
  <si>
    <t>70x</t>
  </si>
  <si>
    <t>SRR28305172</t>
  </si>
  <si>
    <t>73x</t>
  </si>
  <si>
    <t>SRR28305169</t>
  </si>
  <si>
    <t>ONT</t>
  </si>
  <si>
    <t>Minimap2</t>
  </si>
  <si>
    <t>84x</t>
  </si>
  <si>
    <t>NYGC</t>
  </si>
  <si>
    <t>R10.4.1</t>
  </si>
  <si>
    <t>SRR28305167</t>
  </si>
  <si>
    <t>31x</t>
  </si>
  <si>
    <t>SRR28305166</t>
  </si>
  <si>
    <t>UCSC</t>
  </si>
  <si>
    <t>SRR28305180</t>
  </si>
  <si>
    <t>52x</t>
  </si>
  <si>
    <t>SRR28305177</t>
  </si>
  <si>
    <t>122x</t>
  </si>
  <si>
    <t>SRR28305186</t>
  </si>
  <si>
    <t>27x</t>
  </si>
  <si>
    <t>SRR28305183</t>
  </si>
  <si>
    <t>86x</t>
  </si>
  <si>
    <t>SRR28305164</t>
  </si>
  <si>
    <t>36x</t>
  </si>
  <si>
    <t>SRR28305161</t>
  </si>
  <si>
    <t>113x</t>
  </si>
  <si>
    <t>SRR28305173</t>
  </si>
  <si>
    <t>32x</t>
  </si>
  <si>
    <t>SRR28305170</t>
  </si>
  <si>
    <t>HCC1395BL</t>
  </si>
  <si>
    <t>156x</t>
  </si>
  <si>
    <t>SEQC2 (Genentech)</t>
  </si>
  <si>
    <t>HiSeq</t>
  </si>
  <si>
    <t>Purity titration, SPP_GT_0-1_1</t>
  </si>
  <si>
    <t>SRR7890891</t>
  </si>
  <si>
    <t/>
  </si>
  <si>
    <t>157x</t>
  </si>
  <si>
    <t>Purity titration, SPP_GT_1-0_1</t>
  </si>
  <si>
    <t>SRR7890941, SRR7963242, SRR7963243, SRR7963244</t>
  </si>
  <si>
    <t>HCC1395-HCC1395BL</t>
  </si>
  <si>
    <t>155x</t>
  </si>
  <si>
    <t>Purity titration, SPP_GT_1-1_1</t>
  </si>
  <si>
    <t>SRR7890936</t>
  </si>
  <si>
    <t>158x</t>
  </si>
  <si>
    <t>Purity titration, SPP_GT_1-19_1</t>
  </si>
  <si>
    <t>SRR7890955</t>
  </si>
  <si>
    <t>154x</t>
  </si>
  <si>
    <t>Purity titration, SPP_GT_1-4_1</t>
  </si>
  <si>
    <t>SRR7890903, SRR7947146, SRR7947147, SRR7947148</t>
  </si>
  <si>
    <t>161x</t>
  </si>
  <si>
    <t>Purity titration, SPP_GT_1-9_1</t>
  </si>
  <si>
    <t>SRR7890896, SRR7947152, SRR7947153, SRR7947154</t>
  </si>
  <si>
    <t>Purity titration, SPP_GT_3-1_1</t>
  </si>
  <si>
    <t>SRR7890895</t>
  </si>
  <si>
    <t>Aigned reads are also available: gs://brain-genomics-public/publications/park2024_deepsomatic/bams</t>
  </si>
  <si>
    <t>Supplementary Table 2. DeepSomatic HCC1395 model evaluation statistics</t>
  </si>
  <si>
    <t>Evaluation Region</t>
  </si>
  <si>
    <t>Evaluation Method</t>
  </si>
  <si>
    <t>Model</t>
  </si>
  <si>
    <t xml:space="preserve">type  </t>
  </si>
  <si>
    <t>total.truth</t>
  </si>
  <si>
    <t>total.query</t>
  </si>
  <si>
    <t>tp</t>
  </si>
  <si>
    <t>fp</t>
  </si>
  <si>
    <t>fn</t>
  </si>
  <si>
    <t>fp + fn</t>
  </si>
  <si>
    <t>recall</t>
  </si>
  <si>
    <t>precision</t>
  </si>
  <si>
    <t>f1</t>
  </si>
  <si>
    <t>chr1</t>
  </si>
  <si>
    <t>SEQC2</t>
  </si>
  <si>
    <r>
      <rPr>
        <sz val="10"/>
        <color theme="1"/>
        <rFont val="Arial"/>
        <family val="2"/>
      </rPr>
      <t xml:space="preserve">WGS </t>
    </r>
    <r>
      <rPr>
        <sz val="10"/>
        <color theme="1"/>
        <rFont val="Arial"/>
        <family val="2"/>
      </rPr>
      <t>HCC1395</t>
    </r>
    <r>
      <rPr>
        <sz val="10"/>
        <color theme="1"/>
        <rFont val="Arial"/>
        <family val="2"/>
      </rPr>
      <t xml:space="preserve"> model</t>
    </r>
  </si>
  <si>
    <t>91x T, 46x N</t>
  </si>
  <si>
    <t>indels</t>
  </si>
  <si>
    <t>SNVs</t>
  </si>
  <si>
    <t>Training Set</t>
  </si>
  <si>
    <t>100x T, 50x N</t>
  </si>
  <si>
    <t xml:space="preserve">PacBio HCC1395 model </t>
  </si>
  <si>
    <t>62x T, 44x N</t>
  </si>
  <si>
    <t>69x T, 76x N</t>
  </si>
  <si>
    <t>64x T, 60x N</t>
  </si>
  <si>
    <t>67x T, 67x N</t>
  </si>
  <si>
    <t>70x T, 73x N</t>
  </si>
  <si>
    <r>
      <rPr>
        <sz val="10"/>
        <color theme="1"/>
        <rFont val="Arial"/>
        <family val="2"/>
      </rPr>
      <t xml:space="preserve">ONT </t>
    </r>
    <r>
      <rPr>
        <sz val="10"/>
        <color theme="1"/>
        <rFont val="Arial"/>
        <family val="2"/>
      </rPr>
      <t>HCC1395</t>
    </r>
    <r>
      <rPr>
        <sz val="10"/>
        <color theme="1"/>
        <rFont val="Arial"/>
        <family val="2"/>
      </rPr>
      <t xml:space="preserve"> model</t>
    </r>
  </si>
  <si>
    <t>84x T, 31x N</t>
  </si>
  <si>
    <t>84x T, 52x N</t>
  </si>
  <si>
    <t>122x T, 27x N</t>
  </si>
  <si>
    <t>86x T, 36x N</t>
  </si>
  <si>
    <t>113x T, 32x N</t>
  </si>
  <si>
    <t>whole genome</t>
  </si>
  <si>
    <t>Orthogonal tools benchmark</t>
  </si>
  <si>
    <t>WGS HCC1395 model</t>
  </si>
  <si>
    <t>ONT HCC1395 model</t>
  </si>
  <si>
    <t>Orthogonal technology benchmark 
(PacBio + ONT)</t>
  </si>
  <si>
    <r>
      <rPr>
        <sz val="10"/>
        <color theme="1"/>
        <rFont val="Arial"/>
        <family val="2"/>
      </rPr>
      <t xml:space="preserve">WGS </t>
    </r>
    <r>
      <rPr>
        <sz val="10"/>
        <color theme="1"/>
        <rFont val="Arial"/>
        <family val="2"/>
      </rPr>
      <t>HCC1395</t>
    </r>
    <r>
      <rPr>
        <sz val="10"/>
        <color theme="1"/>
        <rFont val="Arial"/>
        <family val="2"/>
      </rPr>
      <t xml:space="preserve"> model </t>
    </r>
  </si>
  <si>
    <t>Orthogonal technology benchmark 
(Illumina + ONT)</t>
  </si>
  <si>
    <t>Orthogonal technology benchmark 
(Illumina + PacBio)</t>
  </si>
  <si>
    <r>
      <rPr>
        <sz val="10"/>
        <color theme="1"/>
        <rFont val="Arial"/>
        <family val="2"/>
      </rPr>
      <t xml:space="preserve">ONT </t>
    </r>
    <r>
      <rPr>
        <sz val="10"/>
        <color theme="1"/>
        <rFont val="Arial"/>
        <family val="2"/>
      </rPr>
      <t>HCC1395</t>
    </r>
    <r>
      <rPr>
        <sz val="10"/>
        <color theme="1"/>
        <rFont val="Arial"/>
        <family val="2"/>
      </rPr>
      <t xml:space="preserve"> model</t>
    </r>
  </si>
  <si>
    <t>Supplementary Table 3. Other somatic variant callers evaluation statistics</t>
  </si>
  <si>
    <t>Evaluation Region = chr1</t>
  </si>
  <si>
    <t>Variant caller</t>
  </si>
  <si>
    <t>Strelka2 (Illumina)</t>
  </si>
  <si>
    <t>ClairS (Illumina)</t>
  </si>
  <si>
    <t>-</t>
  </si>
  <si>
    <t>ClairS (PacBio)</t>
  </si>
  <si>
    <t>ClairS (ONT)</t>
  </si>
  <si>
    <t>MuTect2</t>
  </si>
  <si>
    <t>SomaticSniper</t>
  </si>
  <si>
    <r>
      <t xml:space="preserve">MuTect2 and SomaticSniper VCFs from: </t>
    </r>
    <r>
      <rPr>
        <u/>
        <sz val="10"/>
        <color rgb="FF1155CC"/>
        <rFont val="Arial"/>
        <family val="2"/>
      </rPr>
      <t>https://ftp-trace.ncbi.nlm.nih.gov/ReferenceSamples/seqc/Somatic_Mutation_WG/analysis/SNVs/vcfs/WGS/</t>
    </r>
  </si>
  <si>
    <t>Supplementary Table 4. Comparing variant counts in DeepSomatic derived benchmarks and SEQC2 benchmark in high confidence regions</t>
  </si>
  <si>
    <t>DeepSomatic Models</t>
  </si>
  <si>
    <t>HCC1395 model</t>
  </si>
  <si>
    <t>multi-cancer model</t>
  </si>
  <si>
    <t>SEQC2 total</t>
  </si>
  <si>
    <t>DeepSomatic model total</t>
  </si>
  <si>
    <t>SEQC2 only</t>
  </si>
  <si>
    <t>DeepSomatic model only</t>
  </si>
  <si>
    <t>overlap</t>
  </si>
  <si>
    <t>Supplementary Table 5. DeepSomatic mulitcancer model evaluation statistics</t>
  </si>
  <si>
    <t>WGS multicancer model</t>
  </si>
  <si>
    <t>PacBio multicancer model</t>
  </si>
  <si>
    <t>ONT multicancer model</t>
  </si>
  <si>
    <t>Supplentary Table 6. Illumina purity evaluation of DeepSomatic, ClairS and Strelka2</t>
  </si>
  <si>
    <t>Coverage = 60x Tumor, 35x Normal</t>
  </si>
  <si>
    <t>Variant Caller</t>
  </si>
  <si>
    <t>Tumor Purity</t>
  </si>
  <si>
    <t>TIN Contamination</t>
  </si>
  <si>
    <t>DeepSomatic WGS multicancer model</t>
  </si>
  <si>
    <t xml:space="preserve">HCC1395 </t>
  </si>
  <si>
    <t>Training set</t>
  </si>
  <si>
    <t>Orthogonal technolgy benchmark 
(PacBio + ONT)</t>
  </si>
  <si>
    <t>Strelka2</t>
  </si>
  <si>
    <t>Supplementary Table 7. PacBio purity evaluation of DeepSomatic and ClairS</t>
  </si>
  <si>
    <t>DeepSomatic PacBio multicancer model</t>
  </si>
  <si>
    <t>Orthogonal technolgy benchmark (Illumina + ONT)</t>
  </si>
  <si>
    <t>Orthogonal technolgy benchmark 
(Illumina + ONT)</t>
  </si>
  <si>
    <t>ClairS PacBio model</t>
  </si>
  <si>
    <t>Supplementary Table 8. ONT purity evaluation of DeepSomatic and ClairS</t>
  </si>
  <si>
    <t>ClairS ONT model</t>
  </si>
  <si>
    <t>Supplementary Table 9. Variant count in DeepSomatic derived benchmarking sets</t>
  </si>
  <si>
    <t>Total</t>
  </si>
  <si>
    <t># variants in all regions</t>
  </si>
  <si>
    <t># variants in high confidence regions</t>
  </si>
  <si>
    <t>multicancer model</t>
  </si>
  <si>
    <t>Supplementary Table 10. DeepSomatic multi-cancer model derived benchmarks to evaluate existing somatic variant callers</t>
  </si>
  <si>
    <t>Evaluation region = whole genome</t>
  </si>
  <si>
    <t>Evalutation Method</t>
  </si>
  <si>
    <t>ClairS Illumina</t>
  </si>
  <si>
    <t>DeepSomatic multi-cancer model derived benchmark</t>
  </si>
  <si>
    <t>ClairS PacBio</t>
  </si>
  <si>
    <t>ClairS ONT</t>
  </si>
  <si>
    <t>Supplementary Table 11. Evaluation of FFPE, WES and tumor-only data types</t>
  </si>
  <si>
    <t>Evaluation region = chr1</t>
  </si>
  <si>
    <t>Data type</t>
  </si>
  <si>
    <t>Evaluation method</t>
  </si>
  <si>
    <t>FFPE WGS</t>
  </si>
  <si>
    <t>DeepSomatic FFPE WGS</t>
  </si>
  <si>
    <t>83x T, 48x N</t>
  </si>
  <si>
    <t>FFPE WES</t>
  </si>
  <si>
    <t>DeepSomatic FFPE WES</t>
  </si>
  <si>
    <t>12x T, 13x N</t>
  </si>
  <si>
    <t>WES</t>
  </si>
  <si>
    <t>DeepSomatic WES</t>
  </si>
  <si>
    <t>14x T, 22x N</t>
  </si>
  <si>
    <t>Tumor-only</t>
  </si>
  <si>
    <t>DeepSomtic tumor-only Illumina</t>
  </si>
  <si>
    <t>91x T</t>
  </si>
  <si>
    <t>DeepSomtic tumor-only PacBio</t>
  </si>
  <si>
    <t>62x T</t>
  </si>
  <si>
    <t>DeepSomtic tumor-only ONT</t>
  </si>
  <si>
    <t>84x T</t>
  </si>
  <si>
    <t>ClairS_TO Illumina</t>
  </si>
  <si>
    <t>ClairS_TO PacBio</t>
  </si>
  <si>
    <t>ClairS_TO ONT</t>
  </si>
  <si>
    <t>Supplementary Table 12. Percent of whole genome covered by BED files</t>
  </si>
  <si>
    <t>bases in BED</t>
  </si>
  <si>
    <t>bases in whole genome</t>
  </si>
  <si>
    <t>% covered by BED</t>
  </si>
  <si>
    <t>Training Set BED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chrY</t>
  </si>
  <si>
    <t>Orthogonal tools benchmark BED</t>
  </si>
  <si>
    <t>Orthogonal technology benchmark 
(Illumina + PacBio) multicancer</t>
  </si>
  <si>
    <t>Orthogonal technology benchmark 
(Illumina + ONT) multicancer</t>
  </si>
  <si>
    <t>Orthogonal technology benchmark 
(PacBio + ONT) multicancer</t>
  </si>
  <si>
    <t>Orthogonal technology benchmark 
(Illumina + PacBio) HCC1395 model</t>
  </si>
  <si>
    <t>Orthogonal technology benchmark 
(Illumina + ONT) HCC1395 model</t>
  </si>
  <si>
    <t>Orthogonal technology benchmark 
(PacBio + ONT) HCC1395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u/>
      <sz val="10"/>
      <color rgb="FF0000FF"/>
      <name val="Arial"/>
      <family val="2"/>
    </font>
    <font>
      <sz val="10"/>
      <color rgb="FFFFFFFF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rgb="FF000000"/>
      <name val="Arial"/>
      <family val="2"/>
    </font>
    <font>
      <u/>
      <sz val="10"/>
      <color rgb="FF1155CC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AC748"/>
        <bgColor rgb="FFFAC748"/>
      </patternFill>
    </fill>
    <fill>
      <patternFill patternType="solid">
        <fgColor rgb="FFF88DAD"/>
        <bgColor rgb="FFF88DAD"/>
      </patternFill>
    </fill>
    <fill>
      <patternFill patternType="solid">
        <fgColor rgb="FF1D2F6F"/>
        <bgColor rgb="FF1D2F6F"/>
      </patternFill>
    </fill>
    <fill>
      <patternFill patternType="solid">
        <fgColor rgb="FFFFFFFF"/>
        <bgColor rgb="FFFFFFFF"/>
      </patternFill>
    </fill>
    <fill>
      <patternFill patternType="solid">
        <fgColor rgb="FFF3F3F3"/>
        <bgColor rgb="FFF3F3F3"/>
      </patternFill>
    </fill>
    <fill>
      <patternFill patternType="solid">
        <fgColor rgb="FFD9D9D9"/>
        <bgColor rgb="FFD9D9D9"/>
      </patternFill>
    </fill>
  </fills>
  <borders count="1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1" fillId="0" borderId="0" xfId="0" applyFont="1"/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8" fillId="0" borderId="0" xfId="0" applyFont="1"/>
    <xf numFmtId="0" fontId="7" fillId="0" borderId="0" xfId="0" applyFont="1"/>
    <xf numFmtId="0" fontId="5" fillId="0" borderId="0" xfId="0" applyFont="1"/>
    <xf numFmtId="0" fontId="5" fillId="0" borderId="9" xfId="0" applyFont="1" applyBorder="1" applyAlignment="1">
      <alignment horizontal="center"/>
    </xf>
    <xf numFmtId="0" fontId="5" fillId="0" borderId="9" xfId="0" applyFont="1" applyBorder="1"/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right"/>
    </xf>
    <xf numFmtId="3" fontId="5" fillId="0" borderId="10" xfId="0" applyNumberFormat="1" applyFont="1" applyBorder="1" applyAlignment="1">
      <alignment horizontal="right"/>
    </xf>
    <xf numFmtId="3" fontId="5" fillId="0" borderId="4" xfId="0" applyNumberFormat="1" applyFont="1" applyBorder="1" applyAlignment="1">
      <alignment horizontal="right"/>
    </xf>
    <xf numFmtId="0" fontId="5" fillId="0" borderId="11" xfId="0" applyFont="1" applyBorder="1" applyAlignment="1">
      <alignment horizontal="right"/>
    </xf>
    <xf numFmtId="3" fontId="5" fillId="0" borderId="11" xfId="0" applyNumberFormat="1" applyFont="1" applyBorder="1" applyAlignment="1">
      <alignment horizontal="right"/>
    </xf>
    <xf numFmtId="3" fontId="5" fillId="0" borderId="6" xfId="0" applyNumberFormat="1" applyFont="1" applyBorder="1" applyAlignment="1">
      <alignment horizontal="right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8" xfId="0" applyFont="1" applyBorder="1"/>
    <xf numFmtId="0" fontId="5" fillId="0" borderId="8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5" fillId="0" borderId="8" xfId="0" applyFont="1" applyBorder="1" applyAlignment="1">
      <alignment wrapText="1"/>
    </xf>
    <xf numFmtId="3" fontId="5" fillId="0" borderId="9" xfId="0" applyNumberFormat="1" applyFont="1" applyBorder="1" applyAlignment="1">
      <alignment horizontal="right"/>
    </xf>
    <xf numFmtId="3" fontId="5" fillId="0" borderId="8" xfId="0" applyNumberFormat="1" applyFont="1" applyBorder="1" applyAlignment="1">
      <alignment horizontal="right"/>
    </xf>
    <xf numFmtId="3" fontId="5" fillId="0" borderId="7" xfId="0" applyNumberFormat="1" applyFont="1" applyBorder="1" applyAlignment="1">
      <alignment horizontal="right"/>
    </xf>
    <xf numFmtId="3" fontId="2" fillId="0" borderId="3" xfId="0" applyNumberFormat="1" applyFont="1" applyBorder="1"/>
    <xf numFmtId="0" fontId="5" fillId="6" borderId="1" xfId="0" applyFont="1" applyFill="1" applyBorder="1" applyAlignment="1">
      <alignment wrapText="1"/>
    </xf>
    <xf numFmtId="3" fontId="5" fillId="6" borderId="11" xfId="0" applyNumberFormat="1" applyFont="1" applyFill="1" applyBorder="1" applyAlignment="1">
      <alignment horizontal="right"/>
    </xf>
    <xf numFmtId="3" fontId="5" fillId="6" borderId="1" xfId="0" applyNumberFormat="1" applyFont="1" applyFill="1" applyBorder="1" applyAlignment="1">
      <alignment horizontal="right"/>
    </xf>
    <xf numFmtId="3" fontId="5" fillId="6" borderId="6" xfId="0" applyNumberFormat="1" applyFont="1" applyFill="1" applyBorder="1" applyAlignment="1">
      <alignment horizontal="right"/>
    </xf>
    <xf numFmtId="3" fontId="2" fillId="6" borderId="5" xfId="0" applyNumberFormat="1" applyFont="1" applyFill="1" applyBorder="1"/>
    <xf numFmtId="0" fontId="5" fillId="0" borderId="0" xfId="0" applyFont="1" applyAlignment="1">
      <alignment vertical="center"/>
    </xf>
    <xf numFmtId="3" fontId="5" fillId="0" borderId="0" xfId="0" applyNumberFormat="1" applyFont="1" applyAlignment="1">
      <alignment vertical="center"/>
    </xf>
    <xf numFmtId="164" fontId="5" fillId="0" borderId="0" xfId="0" applyNumberFormat="1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5" fillId="0" borderId="0" xfId="0" applyFont="1" applyAlignment="1">
      <alignment horizontal="right" vertical="center"/>
    </xf>
    <xf numFmtId="0" fontId="5" fillId="7" borderId="0" xfId="0" applyFont="1" applyFill="1" applyAlignment="1">
      <alignment vertical="center"/>
    </xf>
    <xf numFmtId="0" fontId="5" fillId="7" borderId="0" xfId="0" applyFont="1" applyFill="1" applyAlignment="1">
      <alignment horizontal="right" vertical="center"/>
    </xf>
    <xf numFmtId="10" fontId="5" fillId="7" borderId="0" xfId="0" applyNumberFormat="1" applyFont="1" applyFill="1" applyAlignment="1">
      <alignment horizontal="right" vertical="center"/>
    </xf>
    <xf numFmtId="0" fontId="5" fillId="0" borderId="0" xfId="0" applyFont="1" applyAlignment="1">
      <alignment horizontal="right"/>
    </xf>
    <xf numFmtId="0" fontId="5" fillId="7" borderId="0" xfId="0" applyFont="1" applyFill="1"/>
    <xf numFmtId="0" fontId="5" fillId="7" borderId="0" xfId="0" applyFont="1" applyFill="1" applyAlignment="1">
      <alignment horizontal="right"/>
    </xf>
    <xf numFmtId="10" fontId="5" fillId="7" borderId="0" xfId="0" applyNumberFormat="1" applyFont="1" applyFill="1" applyAlignment="1">
      <alignment horizontal="right"/>
    </xf>
    <xf numFmtId="0" fontId="2" fillId="0" borderId="0" xfId="0" applyFont="1" applyAlignment="1">
      <alignment horizontal="center" vertical="center"/>
    </xf>
    <xf numFmtId="0" fontId="0" fillId="0" borderId="0" xfId="0"/>
    <xf numFmtId="0" fontId="5" fillId="0" borderId="2" xfId="0" applyFont="1" applyBorder="1" applyAlignment="1">
      <alignment horizontal="center" vertical="center"/>
    </xf>
    <xf numFmtId="0" fontId="6" fillId="0" borderId="5" xfId="0" applyFont="1" applyBorder="1"/>
    <xf numFmtId="0" fontId="5" fillId="0" borderId="4" xfId="0" applyFont="1" applyBorder="1" applyAlignment="1">
      <alignment horizontal="center" vertical="center"/>
    </xf>
    <xf numFmtId="0" fontId="6" fillId="0" borderId="6" xfId="0" applyFont="1" applyBorder="1"/>
    <xf numFmtId="0" fontId="5" fillId="0" borderId="3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6" fillId="0" borderId="2" xfId="0" applyFont="1" applyBorder="1"/>
    <xf numFmtId="0" fontId="5" fillId="0" borderId="7" xfId="0" applyFont="1" applyBorder="1" applyAlignment="1">
      <alignment horizontal="center" vertical="center" wrapText="1"/>
    </xf>
    <xf numFmtId="0" fontId="6" fillId="0" borderId="4" xfId="0" applyFont="1" applyBorder="1"/>
    <xf numFmtId="0" fontId="5" fillId="0" borderId="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/>
    </xf>
    <xf numFmtId="0" fontId="6" fillId="0" borderId="7" xfId="0" applyFont="1" applyBorder="1"/>
    <xf numFmtId="9" fontId="5" fillId="0" borderId="4" xfId="0" applyNumberFormat="1" applyFont="1" applyBorder="1" applyAlignment="1">
      <alignment horizontal="center" vertical="center"/>
    </xf>
    <xf numFmtId="9" fontId="5" fillId="0" borderId="7" xfId="0" applyNumberFormat="1" applyFont="1" applyBorder="1" applyAlignment="1">
      <alignment horizontal="center" vertical="center"/>
    </xf>
    <xf numFmtId="0" fontId="9" fillId="4" borderId="0" xfId="0" applyFont="1" applyFill="1" applyAlignment="1">
      <alignment horizontal="center" vertical="center" wrapText="1"/>
    </xf>
    <xf numFmtId="0" fontId="6" fillId="0" borderId="1" xfId="0" applyFont="1" applyBorder="1"/>
    <xf numFmtId="0" fontId="2" fillId="0" borderId="3" xfId="0" applyFont="1" applyBorder="1" applyAlignment="1">
      <alignment horizontal="center" vertical="center" wrapText="1"/>
    </xf>
    <xf numFmtId="0" fontId="10" fillId="2" borderId="9" xfId="0" applyFont="1" applyFill="1" applyBorder="1" applyAlignment="1">
      <alignment horizontal="center" vertical="center" wrapText="1"/>
    </xf>
    <xf numFmtId="0" fontId="6" fillId="0" borderId="10" xfId="0" applyFont="1" applyBorder="1"/>
    <xf numFmtId="0" fontId="6" fillId="0" borderId="11" xfId="0" applyFont="1" applyBorder="1"/>
    <xf numFmtId="0" fontId="11" fillId="5" borderId="9" xfId="0" applyFont="1" applyFill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10" fillId="3" borderId="9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10" fillId="3" borderId="0" xfId="0" applyFont="1" applyFill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console.cloud.google.com/storage/browser/brain-genomics-public/publications/park2024_deepsomatic/bams" TargetMode="External"/><Relationship Id="rId2" Type="http://schemas.openxmlformats.org/officeDocument/2006/relationships/hyperlink" Target="https://www.pacb.com/connect/datasets/" TargetMode="External"/><Relationship Id="rId1" Type="http://schemas.openxmlformats.org/officeDocument/2006/relationships/hyperlink" Target="https://www.pacb.com/connect/datasets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ftp-trace.ncbi.nlm.nih.gov/ReferenceSamples/seqc/Somatic_Mutation_WG/analysis/SNVs/vcfs/WG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M1002"/>
  <sheetViews>
    <sheetView workbookViewId="0"/>
  </sheetViews>
  <sheetFormatPr baseColWidth="10" defaultColWidth="12.6640625" defaultRowHeight="15.75" customHeight="1" x14ac:dyDescent="0.15"/>
  <cols>
    <col min="2" max="2" width="20.1640625" customWidth="1"/>
    <col min="3" max="3" width="16.5" customWidth="1"/>
    <col min="6" max="6" width="19.33203125" customWidth="1"/>
    <col min="7" max="7" width="17.6640625" customWidth="1"/>
    <col min="8" max="8" width="25.33203125" customWidth="1"/>
  </cols>
  <sheetData>
    <row r="1" spans="1:9" ht="15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</row>
    <row r="2" spans="1:9" ht="15.75" customHeight="1" x14ac:dyDescent="0.15">
      <c r="A2" s="2"/>
      <c r="B2" s="2"/>
      <c r="C2" s="2"/>
      <c r="D2" s="2"/>
      <c r="E2" s="2"/>
      <c r="F2" s="2"/>
      <c r="G2" s="2"/>
      <c r="H2" s="2"/>
      <c r="I2" s="2"/>
    </row>
    <row r="3" spans="1:9" ht="15.75" customHeight="1" x14ac:dyDescent="0.1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</row>
    <row r="4" spans="1:9" ht="15.75" customHeight="1" x14ac:dyDescent="0.15">
      <c r="A4" s="70" t="s">
        <v>10</v>
      </c>
      <c r="B4" s="5" t="s">
        <v>11</v>
      </c>
      <c r="C4" s="2" t="s">
        <v>12</v>
      </c>
      <c r="D4" s="2" t="s">
        <v>13</v>
      </c>
      <c r="E4" s="2" t="s">
        <v>14</v>
      </c>
      <c r="F4" s="2" t="s">
        <v>15</v>
      </c>
      <c r="G4" s="2" t="s">
        <v>16</v>
      </c>
      <c r="H4" s="5" t="s">
        <v>17</v>
      </c>
      <c r="I4" s="6" t="s">
        <v>18</v>
      </c>
    </row>
    <row r="5" spans="1:9" ht="15.75" customHeight="1" x14ac:dyDescent="0.15">
      <c r="A5" s="71"/>
      <c r="B5" s="5" t="s">
        <v>19</v>
      </c>
      <c r="C5" s="2" t="s">
        <v>12</v>
      </c>
      <c r="D5" s="2" t="s">
        <v>13</v>
      </c>
      <c r="E5" s="2" t="s">
        <v>20</v>
      </c>
      <c r="F5" s="2" t="s">
        <v>15</v>
      </c>
      <c r="G5" s="2" t="s">
        <v>16</v>
      </c>
      <c r="H5" s="5" t="s">
        <v>21</v>
      </c>
      <c r="I5" s="6" t="s">
        <v>18</v>
      </c>
    </row>
    <row r="6" spans="1:9" ht="15.75" customHeight="1" x14ac:dyDescent="0.15">
      <c r="A6" s="71"/>
      <c r="B6" s="5" t="s">
        <v>22</v>
      </c>
      <c r="C6" s="2" t="s">
        <v>23</v>
      </c>
      <c r="D6" s="2" t="s">
        <v>13</v>
      </c>
      <c r="E6" s="2" t="s">
        <v>24</v>
      </c>
      <c r="F6" s="2" t="s">
        <v>25</v>
      </c>
      <c r="G6" s="2" t="s">
        <v>16</v>
      </c>
      <c r="I6" s="5" t="s">
        <v>26</v>
      </c>
    </row>
    <row r="7" spans="1:9" ht="15.75" customHeight="1" x14ac:dyDescent="0.15">
      <c r="A7" s="71"/>
      <c r="B7" s="5" t="s">
        <v>27</v>
      </c>
      <c r="C7" s="2" t="s">
        <v>23</v>
      </c>
      <c r="D7" s="2" t="s">
        <v>13</v>
      </c>
      <c r="E7" s="2" t="s">
        <v>28</v>
      </c>
      <c r="F7" s="2" t="s">
        <v>25</v>
      </c>
      <c r="G7" s="2" t="s">
        <v>16</v>
      </c>
      <c r="I7" s="5" t="s">
        <v>29</v>
      </c>
    </row>
    <row r="8" spans="1:9" ht="15.75" customHeight="1" x14ac:dyDescent="0.15">
      <c r="A8" s="71"/>
      <c r="B8" s="5" t="s">
        <v>30</v>
      </c>
      <c r="C8" s="2" t="s">
        <v>23</v>
      </c>
      <c r="D8" s="2" t="s">
        <v>13</v>
      </c>
      <c r="E8" s="2" t="s">
        <v>31</v>
      </c>
      <c r="F8" s="2" t="s">
        <v>25</v>
      </c>
      <c r="G8" s="2" t="s">
        <v>16</v>
      </c>
      <c r="I8" s="5" t="s">
        <v>32</v>
      </c>
    </row>
    <row r="9" spans="1:9" ht="15.75" customHeight="1" x14ac:dyDescent="0.15">
      <c r="A9" s="71"/>
      <c r="B9" s="5" t="s">
        <v>33</v>
      </c>
      <c r="C9" s="2" t="s">
        <v>23</v>
      </c>
      <c r="D9" s="2" t="s">
        <v>13</v>
      </c>
      <c r="E9" s="2" t="s">
        <v>34</v>
      </c>
      <c r="F9" s="2" t="s">
        <v>25</v>
      </c>
      <c r="G9" s="2" t="s">
        <v>16</v>
      </c>
      <c r="I9" s="5" t="s">
        <v>35</v>
      </c>
    </row>
    <row r="10" spans="1:9" ht="15.75" customHeight="1" x14ac:dyDescent="0.15">
      <c r="A10" s="71"/>
      <c r="B10" s="5" t="s">
        <v>36</v>
      </c>
      <c r="C10" s="2" t="s">
        <v>23</v>
      </c>
      <c r="D10" s="2" t="s">
        <v>13</v>
      </c>
      <c r="E10" s="2" t="s">
        <v>37</v>
      </c>
      <c r="F10" s="2" t="s">
        <v>25</v>
      </c>
      <c r="G10" s="2" t="s">
        <v>16</v>
      </c>
      <c r="I10" s="5" t="s">
        <v>38</v>
      </c>
    </row>
    <row r="11" spans="1:9" ht="15.75" customHeight="1" x14ac:dyDescent="0.15">
      <c r="A11" s="71"/>
      <c r="B11" s="5" t="s">
        <v>39</v>
      </c>
      <c r="C11" s="2" t="s">
        <v>23</v>
      </c>
      <c r="D11" s="2" t="s">
        <v>13</v>
      </c>
      <c r="E11" s="2" t="s">
        <v>40</v>
      </c>
      <c r="F11" s="2" t="s">
        <v>25</v>
      </c>
      <c r="G11" s="2" t="s">
        <v>16</v>
      </c>
      <c r="I11" s="5" t="s">
        <v>41</v>
      </c>
    </row>
    <row r="12" spans="1:9" ht="15.75" customHeight="1" x14ac:dyDescent="0.15">
      <c r="A12" s="71"/>
      <c r="B12" s="5" t="s">
        <v>42</v>
      </c>
      <c r="C12" s="2" t="s">
        <v>23</v>
      </c>
      <c r="D12" s="2" t="s">
        <v>13</v>
      </c>
      <c r="E12" s="2" t="s">
        <v>43</v>
      </c>
      <c r="F12" s="2" t="s">
        <v>25</v>
      </c>
      <c r="G12" s="2" t="s">
        <v>16</v>
      </c>
      <c r="I12" s="5" t="s">
        <v>44</v>
      </c>
    </row>
    <row r="13" spans="1:9" ht="15.75" customHeight="1" x14ac:dyDescent="0.15">
      <c r="A13" s="71"/>
      <c r="B13" s="5" t="s">
        <v>45</v>
      </c>
      <c r="C13" s="2" t="s">
        <v>23</v>
      </c>
      <c r="D13" s="2" t="s">
        <v>13</v>
      </c>
      <c r="E13" s="2" t="s">
        <v>46</v>
      </c>
      <c r="F13" s="2" t="s">
        <v>25</v>
      </c>
      <c r="G13" s="2" t="s">
        <v>16</v>
      </c>
      <c r="I13" s="5" t="s">
        <v>47</v>
      </c>
    </row>
    <row r="14" spans="1:9" ht="15.75" customHeight="1" x14ac:dyDescent="0.15">
      <c r="A14" s="70" t="s">
        <v>48</v>
      </c>
      <c r="B14" s="5" t="s">
        <v>11</v>
      </c>
      <c r="C14" s="2" t="s">
        <v>23</v>
      </c>
      <c r="D14" s="2" t="s">
        <v>49</v>
      </c>
      <c r="E14" s="2" t="s">
        <v>46</v>
      </c>
      <c r="F14" s="2" t="s">
        <v>50</v>
      </c>
      <c r="G14" s="2" t="s">
        <v>51</v>
      </c>
      <c r="I14" s="7" t="s">
        <v>52</v>
      </c>
    </row>
    <row r="15" spans="1:9" ht="15.75" customHeight="1" x14ac:dyDescent="0.15">
      <c r="A15" s="71"/>
      <c r="B15" s="5" t="s">
        <v>19</v>
      </c>
      <c r="C15" s="2" t="s">
        <v>23</v>
      </c>
      <c r="D15" s="2" t="s">
        <v>49</v>
      </c>
      <c r="E15" s="2" t="s">
        <v>53</v>
      </c>
      <c r="F15" s="2" t="s">
        <v>50</v>
      </c>
      <c r="G15" s="2" t="s">
        <v>51</v>
      </c>
      <c r="I15" s="7" t="s">
        <v>52</v>
      </c>
    </row>
    <row r="16" spans="1:9" ht="15.75" customHeight="1" x14ac:dyDescent="0.15">
      <c r="A16" s="71"/>
      <c r="B16" s="5" t="s">
        <v>22</v>
      </c>
      <c r="C16" s="2" t="s">
        <v>23</v>
      </c>
      <c r="D16" s="2" t="s">
        <v>49</v>
      </c>
      <c r="E16" s="2" t="s">
        <v>54</v>
      </c>
      <c r="F16" s="2" t="s">
        <v>55</v>
      </c>
      <c r="G16" s="2" t="s">
        <v>51</v>
      </c>
      <c r="I16" s="5" t="s">
        <v>56</v>
      </c>
    </row>
    <row r="17" spans="1:9" ht="15.75" customHeight="1" x14ac:dyDescent="0.15">
      <c r="A17" s="71"/>
      <c r="B17" s="5" t="s">
        <v>27</v>
      </c>
      <c r="C17" s="2" t="s">
        <v>23</v>
      </c>
      <c r="D17" s="2" t="s">
        <v>49</v>
      </c>
      <c r="E17" s="2" t="s">
        <v>57</v>
      </c>
      <c r="F17" s="2" t="s">
        <v>55</v>
      </c>
      <c r="G17" s="2" t="s">
        <v>51</v>
      </c>
      <c r="I17" s="5" t="s">
        <v>58</v>
      </c>
    </row>
    <row r="18" spans="1:9" ht="15.75" customHeight="1" x14ac:dyDescent="0.15">
      <c r="A18" s="71"/>
      <c r="B18" s="5" t="s">
        <v>30</v>
      </c>
      <c r="C18" s="2" t="s">
        <v>23</v>
      </c>
      <c r="D18" s="2" t="s">
        <v>49</v>
      </c>
      <c r="E18" s="2" t="s">
        <v>59</v>
      </c>
      <c r="F18" s="2" t="s">
        <v>55</v>
      </c>
      <c r="G18" s="2" t="s">
        <v>51</v>
      </c>
      <c r="I18" s="5" t="s">
        <v>60</v>
      </c>
    </row>
    <row r="19" spans="1:9" ht="15.75" customHeight="1" x14ac:dyDescent="0.15">
      <c r="A19" s="71"/>
      <c r="B19" s="5" t="s">
        <v>33</v>
      </c>
      <c r="C19" s="2" t="s">
        <v>23</v>
      </c>
      <c r="D19" s="2" t="s">
        <v>49</v>
      </c>
      <c r="E19" s="2" t="s">
        <v>61</v>
      </c>
      <c r="F19" s="2" t="s">
        <v>55</v>
      </c>
      <c r="G19" s="2" t="s">
        <v>51</v>
      </c>
      <c r="I19" s="5" t="s">
        <v>62</v>
      </c>
    </row>
    <row r="20" spans="1:9" ht="15.75" customHeight="1" x14ac:dyDescent="0.15">
      <c r="A20" s="71"/>
      <c r="B20" s="5" t="s">
        <v>36</v>
      </c>
      <c r="C20" s="2" t="s">
        <v>23</v>
      </c>
      <c r="D20" s="2" t="s">
        <v>49</v>
      </c>
      <c r="E20" s="2" t="s">
        <v>63</v>
      </c>
      <c r="F20" s="2" t="s">
        <v>55</v>
      </c>
      <c r="G20" s="2" t="s">
        <v>51</v>
      </c>
      <c r="I20" s="5" t="s">
        <v>64</v>
      </c>
    </row>
    <row r="21" spans="1:9" ht="15.75" customHeight="1" x14ac:dyDescent="0.15">
      <c r="A21" s="71"/>
      <c r="B21" s="5" t="s">
        <v>39</v>
      </c>
      <c r="C21" s="2" t="s">
        <v>23</v>
      </c>
      <c r="D21" s="2" t="s">
        <v>49</v>
      </c>
      <c r="E21" s="2" t="s">
        <v>63</v>
      </c>
      <c r="F21" s="2" t="s">
        <v>55</v>
      </c>
      <c r="G21" s="2" t="s">
        <v>51</v>
      </c>
      <c r="I21" s="5" t="s">
        <v>65</v>
      </c>
    </row>
    <row r="22" spans="1:9" ht="15.75" customHeight="1" x14ac:dyDescent="0.15">
      <c r="A22" s="71"/>
      <c r="B22" s="5" t="s">
        <v>42</v>
      </c>
      <c r="C22" s="2" t="s">
        <v>23</v>
      </c>
      <c r="D22" s="2" t="s">
        <v>49</v>
      </c>
      <c r="E22" s="2" t="s">
        <v>66</v>
      </c>
      <c r="F22" s="2" t="s">
        <v>55</v>
      </c>
      <c r="G22" s="2" t="s">
        <v>51</v>
      </c>
      <c r="I22" s="5" t="s">
        <v>67</v>
      </c>
    </row>
    <row r="23" spans="1:9" ht="15.75" customHeight="1" x14ac:dyDescent="0.15">
      <c r="A23" s="71"/>
      <c r="B23" s="5" t="s">
        <v>45</v>
      </c>
      <c r="C23" s="2" t="s">
        <v>23</v>
      </c>
      <c r="D23" s="2" t="s">
        <v>49</v>
      </c>
      <c r="E23" s="2" t="s">
        <v>68</v>
      </c>
      <c r="F23" s="2" t="s">
        <v>55</v>
      </c>
      <c r="G23" s="2" t="s">
        <v>51</v>
      </c>
      <c r="I23" s="5" t="s">
        <v>69</v>
      </c>
    </row>
    <row r="24" spans="1:9" ht="15.75" customHeight="1" x14ac:dyDescent="0.15">
      <c r="A24" s="70" t="s">
        <v>70</v>
      </c>
      <c r="B24" s="5" t="s">
        <v>11</v>
      </c>
      <c r="C24" s="2" t="s">
        <v>23</v>
      </c>
      <c r="D24" s="2" t="s">
        <v>71</v>
      </c>
      <c r="E24" s="2" t="s">
        <v>72</v>
      </c>
      <c r="F24" s="2" t="s">
        <v>73</v>
      </c>
      <c r="G24" s="2" t="s">
        <v>74</v>
      </c>
      <c r="I24" s="5" t="s">
        <v>75</v>
      </c>
    </row>
    <row r="25" spans="1:9" ht="15.75" customHeight="1" x14ac:dyDescent="0.15">
      <c r="A25" s="71"/>
      <c r="B25" s="5" t="s">
        <v>19</v>
      </c>
      <c r="C25" s="2" t="s">
        <v>23</v>
      </c>
      <c r="D25" s="2" t="s">
        <v>71</v>
      </c>
      <c r="E25" s="2" t="s">
        <v>76</v>
      </c>
      <c r="F25" s="2" t="s">
        <v>73</v>
      </c>
      <c r="G25" s="2" t="s">
        <v>74</v>
      </c>
      <c r="I25" s="5" t="s">
        <v>77</v>
      </c>
    </row>
    <row r="26" spans="1:9" ht="15.75" customHeight="1" x14ac:dyDescent="0.15">
      <c r="A26" s="71"/>
      <c r="B26" s="5" t="s">
        <v>22</v>
      </c>
      <c r="C26" s="2" t="s">
        <v>23</v>
      </c>
      <c r="D26" s="2" t="s">
        <v>71</v>
      </c>
      <c r="E26" s="2" t="s">
        <v>72</v>
      </c>
      <c r="F26" s="2" t="s">
        <v>78</v>
      </c>
      <c r="G26" s="2" t="s">
        <v>74</v>
      </c>
      <c r="I26" s="5" t="s">
        <v>79</v>
      </c>
    </row>
    <row r="27" spans="1:9" ht="15.75" customHeight="1" x14ac:dyDescent="0.15">
      <c r="A27" s="71"/>
      <c r="B27" s="5" t="s">
        <v>27</v>
      </c>
      <c r="C27" s="2" t="s">
        <v>23</v>
      </c>
      <c r="D27" s="2" t="s">
        <v>71</v>
      </c>
      <c r="E27" s="2" t="s">
        <v>80</v>
      </c>
      <c r="F27" s="2" t="s">
        <v>78</v>
      </c>
      <c r="G27" s="2" t="s">
        <v>74</v>
      </c>
      <c r="I27" s="5" t="s">
        <v>81</v>
      </c>
    </row>
    <row r="28" spans="1:9" ht="15.75" customHeight="1" x14ac:dyDescent="0.15">
      <c r="A28" s="71"/>
      <c r="B28" s="5" t="s">
        <v>30</v>
      </c>
      <c r="C28" s="2" t="s">
        <v>23</v>
      </c>
      <c r="D28" s="2" t="s">
        <v>71</v>
      </c>
      <c r="E28" s="2" t="s">
        <v>82</v>
      </c>
      <c r="F28" s="2" t="s">
        <v>78</v>
      </c>
      <c r="G28" s="2" t="s">
        <v>74</v>
      </c>
      <c r="I28" s="5" t="s">
        <v>83</v>
      </c>
    </row>
    <row r="29" spans="1:9" ht="15.75" customHeight="1" x14ac:dyDescent="0.15">
      <c r="A29" s="71"/>
      <c r="B29" s="5" t="s">
        <v>33</v>
      </c>
      <c r="C29" s="2" t="s">
        <v>23</v>
      </c>
      <c r="D29" s="2" t="s">
        <v>71</v>
      </c>
      <c r="E29" s="2" t="s">
        <v>84</v>
      </c>
      <c r="F29" s="2" t="s">
        <v>78</v>
      </c>
      <c r="G29" s="2" t="s">
        <v>74</v>
      </c>
      <c r="I29" s="5" t="s">
        <v>85</v>
      </c>
    </row>
    <row r="30" spans="1:9" ht="15.75" customHeight="1" x14ac:dyDescent="0.15">
      <c r="A30" s="71"/>
      <c r="B30" s="5" t="s">
        <v>36</v>
      </c>
      <c r="C30" s="2" t="s">
        <v>23</v>
      </c>
      <c r="D30" s="2" t="s">
        <v>71</v>
      </c>
      <c r="E30" s="2" t="s">
        <v>86</v>
      </c>
      <c r="F30" s="2" t="s">
        <v>78</v>
      </c>
      <c r="G30" s="2" t="s">
        <v>74</v>
      </c>
      <c r="I30" s="5" t="s">
        <v>87</v>
      </c>
    </row>
    <row r="31" spans="1:9" ht="15.75" customHeight="1" x14ac:dyDescent="0.15">
      <c r="A31" s="71"/>
      <c r="B31" s="5" t="s">
        <v>39</v>
      </c>
      <c r="C31" s="2" t="s">
        <v>23</v>
      </c>
      <c r="D31" s="2" t="s">
        <v>71</v>
      </c>
      <c r="E31" s="2" t="s">
        <v>88</v>
      </c>
      <c r="F31" s="2" t="s">
        <v>78</v>
      </c>
      <c r="G31" s="2" t="s">
        <v>74</v>
      </c>
      <c r="I31" s="5" t="s">
        <v>89</v>
      </c>
    </row>
    <row r="32" spans="1:9" ht="15.75" customHeight="1" x14ac:dyDescent="0.15">
      <c r="A32" s="71"/>
      <c r="B32" s="5" t="s">
        <v>42</v>
      </c>
      <c r="C32" s="2" t="s">
        <v>23</v>
      </c>
      <c r="D32" s="2" t="s">
        <v>71</v>
      </c>
      <c r="E32" s="2" t="s">
        <v>90</v>
      </c>
      <c r="F32" s="2" t="s">
        <v>78</v>
      </c>
      <c r="G32" s="2" t="s">
        <v>74</v>
      </c>
      <c r="I32" s="5" t="s">
        <v>91</v>
      </c>
    </row>
    <row r="33" spans="1:13" ht="15.75" customHeight="1" x14ac:dyDescent="0.15">
      <c r="A33" s="71"/>
      <c r="B33" s="5" t="s">
        <v>45</v>
      </c>
      <c r="C33" s="2" t="s">
        <v>23</v>
      </c>
      <c r="D33" s="2" t="s">
        <v>71</v>
      </c>
      <c r="E33" s="2" t="s">
        <v>92</v>
      </c>
      <c r="F33" s="2" t="s">
        <v>78</v>
      </c>
      <c r="G33" s="2" t="s">
        <v>74</v>
      </c>
      <c r="I33" s="5" t="s">
        <v>93</v>
      </c>
    </row>
    <row r="34" spans="1:13" ht="15.75" customHeight="1" x14ac:dyDescent="0.15">
      <c r="A34" s="70" t="s">
        <v>10</v>
      </c>
      <c r="B34" s="5" t="s">
        <v>94</v>
      </c>
      <c r="C34" s="2" t="s">
        <v>12</v>
      </c>
      <c r="D34" s="2" t="s">
        <v>13</v>
      </c>
      <c r="E34" s="2" t="s">
        <v>95</v>
      </c>
      <c r="F34" s="2" t="s">
        <v>96</v>
      </c>
      <c r="G34" s="2" t="s">
        <v>97</v>
      </c>
      <c r="H34" s="5" t="s">
        <v>98</v>
      </c>
      <c r="I34" s="5" t="s">
        <v>99</v>
      </c>
      <c r="K34" s="5" t="s">
        <v>100</v>
      </c>
      <c r="M34" s="5" t="s">
        <v>100</v>
      </c>
    </row>
    <row r="35" spans="1:13" ht="15.75" customHeight="1" x14ac:dyDescent="0.15">
      <c r="A35" s="71"/>
      <c r="B35" s="5" t="s">
        <v>11</v>
      </c>
      <c r="C35" s="2" t="s">
        <v>12</v>
      </c>
      <c r="D35" s="2" t="s">
        <v>13</v>
      </c>
      <c r="E35" s="2" t="s">
        <v>101</v>
      </c>
      <c r="F35" s="2" t="s">
        <v>96</v>
      </c>
      <c r="G35" s="2" t="s">
        <v>97</v>
      </c>
      <c r="H35" s="5" t="s">
        <v>102</v>
      </c>
      <c r="I35" s="5" t="s">
        <v>103</v>
      </c>
    </row>
    <row r="36" spans="1:13" ht="15.75" customHeight="1" x14ac:dyDescent="0.15">
      <c r="A36" s="71"/>
      <c r="B36" s="5" t="s">
        <v>104</v>
      </c>
      <c r="C36" s="2" t="s">
        <v>12</v>
      </c>
      <c r="D36" s="2" t="s">
        <v>13</v>
      </c>
      <c r="E36" s="2" t="s">
        <v>105</v>
      </c>
      <c r="F36" s="2" t="s">
        <v>96</v>
      </c>
      <c r="G36" s="2" t="s">
        <v>97</v>
      </c>
      <c r="H36" s="5" t="s">
        <v>106</v>
      </c>
      <c r="I36" s="5" t="s">
        <v>107</v>
      </c>
    </row>
    <row r="37" spans="1:13" ht="15.75" customHeight="1" x14ac:dyDescent="0.15">
      <c r="A37" s="71"/>
      <c r="B37" s="5" t="s">
        <v>104</v>
      </c>
      <c r="C37" s="2" t="s">
        <v>12</v>
      </c>
      <c r="D37" s="2" t="s">
        <v>13</v>
      </c>
      <c r="E37" s="2" t="s">
        <v>108</v>
      </c>
      <c r="F37" s="2" t="s">
        <v>96</v>
      </c>
      <c r="G37" s="2" t="s">
        <v>97</v>
      </c>
      <c r="H37" s="5" t="s">
        <v>109</v>
      </c>
      <c r="I37" s="5" t="s">
        <v>110</v>
      </c>
    </row>
    <row r="38" spans="1:13" ht="15.75" customHeight="1" x14ac:dyDescent="0.15">
      <c r="A38" s="71"/>
      <c r="B38" s="5" t="s">
        <v>104</v>
      </c>
      <c r="C38" s="2" t="s">
        <v>12</v>
      </c>
      <c r="D38" s="2" t="s">
        <v>13</v>
      </c>
      <c r="E38" s="2" t="s">
        <v>111</v>
      </c>
      <c r="F38" s="2" t="s">
        <v>96</v>
      </c>
      <c r="G38" s="2" t="s">
        <v>97</v>
      </c>
      <c r="H38" s="5" t="s">
        <v>112</v>
      </c>
      <c r="I38" s="5" t="s">
        <v>113</v>
      </c>
    </row>
    <row r="39" spans="1:13" ht="15.75" customHeight="1" x14ac:dyDescent="0.15">
      <c r="A39" s="71"/>
      <c r="B39" s="5" t="s">
        <v>104</v>
      </c>
      <c r="C39" s="2" t="s">
        <v>12</v>
      </c>
      <c r="D39" s="2" t="s">
        <v>13</v>
      </c>
      <c r="E39" s="2" t="s">
        <v>114</v>
      </c>
      <c r="F39" s="2" t="s">
        <v>96</v>
      </c>
      <c r="G39" s="2" t="s">
        <v>97</v>
      </c>
      <c r="H39" s="5" t="s">
        <v>115</v>
      </c>
      <c r="I39" s="5" t="s">
        <v>116</v>
      </c>
    </row>
    <row r="40" spans="1:13" ht="15.75" customHeight="1" x14ac:dyDescent="0.15">
      <c r="A40" s="71"/>
      <c r="B40" s="5" t="s">
        <v>104</v>
      </c>
      <c r="C40" s="2" t="s">
        <v>12</v>
      </c>
      <c r="D40" s="2" t="s">
        <v>13</v>
      </c>
      <c r="E40" s="2" t="s">
        <v>105</v>
      </c>
      <c r="F40" s="2" t="s">
        <v>96</v>
      </c>
      <c r="G40" s="2" t="s">
        <v>97</v>
      </c>
      <c r="H40" s="5" t="s">
        <v>117</v>
      </c>
      <c r="I40" s="5" t="s">
        <v>118</v>
      </c>
    </row>
    <row r="41" spans="1:13" ht="15.75" customHeight="1" x14ac:dyDescent="0.15">
      <c r="A41" s="4"/>
      <c r="B41" s="5"/>
      <c r="F41" s="2"/>
      <c r="H41" s="2"/>
      <c r="I41" s="5"/>
    </row>
    <row r="42" spans="1:13" ht="15.75" customHeight="1" x14ac:dyDescent="0.15">
      <c r="A42" s="8" t="s">
        <v>119</v>
      </c>
      <c r="B42" s="5"/>
      <c r="F42" s="2"/>
      <c r="H42" s="2"/>
      <c r="I42" s="5"/>
    </row>
    <row r="43" spans="1:13" ht="15.75" customHeight="1" x14ac:dyDescent="0.15">
      <c r="A43" s="4"/>
      <c r="B43" s="5"/>
      <c r="F43" s="2"/>
      <c r="H43" s="2"/>
      <c r="I43" s="5"/>
    </row>
    <row r="44" spans="1:13" ht="15.75" customHeight="1" x14ac:dyDescent="0.15">
      <c r="B44" s="5"/>
      <c r="F44" s="2"/>
      <c r="H44" s="2"/>
      <c r="I44" s="5"/>
    </row>
    <row r="45" spans="1:13" ht="15.75" customHeight="1" x14ac:dyDescent="0.15">
      <c r="B45" s="5"/>
      <c r="F45" s="2"/>
      <c r="H45" s="2"/>
      <c r="I45" s="5"/>
    </row>
    <row r="46" spans="1:13" ht="15.75" customHeight="1" x14ac:dyDescent="0.15">
      <c r="B46" s="5"/>
      <c r="F46" s="2"/>
      <c r="H46" s="2"/>
      <c r="I46" s="5"/>
    </row>
    <row r="47" spans="1:13" ht="15.75" customHeight="1" x14ac:dyDescent="0.15">
      <c r="B47" s="5"/>
      <c r="F47" s="2"/>
      <c r="H47" s="2"/>
      <c r="I47" s="5"/>
    </row>
    <row r="48" spans="1:13" ht="15.75" customHeight="1" x14ac:dyDescent="0.15">
      <c r="B48" s="5"/>
      <c r="F48" s="2"/>
      <c r="H48" s="2"/>
      <c r="I48" s="5"/>
    </row>
    <row r="49" spans="2:9" ht="15.75" customHeight="1" x14ac:dyDescent="0.15">
      <c r="B49" s="5"/>
      <c r="F49" s="2"/>
      <c r="H49" s="2"/>
      <c r="I49" s="5"/>
    </row>
    <row r="50" spans="2:9" ht="15.75" customHeight="1" x14ac:dyDescent="0.15">
      <c r="B50" s="5"/>
      <c r="F50" s="2"/>
      <c r="H50" s="2"/>
      <c r="I50" s="5"/>
    </row>
    <row r="51" spans="2:9" ht="15.75" customHeight="1" x14ac:dyDescent="0.15">
      <c r="B51" s="5"/>
      <c r="F51" s="2"/>
      <c r="H51" s="2"/>
      <c r="I51" s="5"/>
    </row>
    <row r="52" spans="2:9" ht="15.75" customHeight="1" x14ac:dyDescent="0.15">
      <c r="B52" s="5"/>
      <c r="F52" s="2"/>
      <c r="H52" s="2"/>
      <c r="I52" s="5"/>
    </row>
    <row r="53" spans="2:9" ht="15.75" customHeight="1" x14ac:dyDescent="0.15">
      <c r="B53" s="5"/>
      <c r="F53" s="2"/>
      <c r="H53" s="2"/>
      <c r="I53" s="5"/>
    </row>
    <row r="54" spans="2:9" ht="15.75" customHeight="1" x14ac:dyDescent="0.15">
      <c r="B54" s="5"/>
      <c r="F54" s="2"/>
      <c r="H54" s="2"/>
      <c r="I54" s="5"/>
    </row>
    <row r="55" spans="2:9" ht="15.75" customHeight="1" x14ac:dyDescent="0.15">
      <c r="B55" s="5"/>
      <c r="F55" s="2"/>
      <c r="H55" s="2"/>
      <c r="I55" s="5"/>
    </row>
    <row r="56" spans="2:9" ht="15.75" customHeight="1" x14ac:dyDescent="0.15">
      <c r="B56" s="5"/>
      <c r="F56" s="2"/>
      <c r="H56" s="2"/>
      <c r="I56" s="5"/>
    </row>
    <row r="57" spans="2:9" ht="15.75" customHeight="1" x14ac:dyDescent="0.15">
      <c r="B57" s="5"/>
      <c r="F57" s="2"/>
      <c r="H57" s="2"/>
      <c r="I57" s="5"/>
    </row>
    <row r="58" spans="2:9" ht="15.75" customHeight="1" x14ac:dyDescent="0.15">
      <c r="B58" s="5"/>
      <c r="F58" s="2"/>
      <c r="H58" s="2"/>
      <c r="I58" s="5"/>
    </row>
    <row r="59" spans="2:9" ht="15.75" customHeight="1" x14ac:dyDescent="0.15">
      <c r="B59" s="5"/>
      <c r="F59" s="2"/>
      <c r="H59" s="2"/>
      <c r="I59" s="5"/>
    </row>
    <row r="60" spans="2:9" ht="15.75" customHeight="1" x14ac:dyDescent="0.15">
      <c r="B60" s="5"/>
      <c r="F60" s="2"/>
      <c r="H60" s="2"/>
      <c r="I60" s="5"/>
    </row>
    <row r="61" spans="2:9" ht="15.75" customHeight="1" x14ac:dyDescent="0.15">
      <c r="B61" s="5"/>
      <c r="F61" s="2"/>
      <c r="H61" s="2"/>
      <c r="I61" s="5"/>
    </row>
    <row r="62" spans="2:9" ht="15.75" customHeight="1" x14ac:dyDescent="0.15">
      <c r="B62" s="5"/>
      <c r="F62" s="2"/>
      <c r="H62" s="2"/>
      <c r="I62" s="5"/>
    </row>
    <row r="63" spans="2:9" ht="13" x14ac:dyDescent="0.15">
      <c r="B63" s="5"/>
      <c r="F63" s="2"/>
      <c r="H63" s="2"/>
      <c r="I63" s="5"/>
    </row>
    <row r="64" spans="2:9" ht="13" x14ac:dyDescent="0.15">
      <c r="B64" s="5"/>
      <c r="F64" s="2"/>
      <c r="H64" s="2"/>
      <c r="I64" s="5"/>
    </row>
    <row r="65" spans="2:9" ht="13" x14ac:dyDescent="0.15">
      <c r="B65" s="5"/>
      <c r="F65" s="2"/>
      <c r="H65" s="2"/>
      <c r="I65" s="5"/>
    </row>
    <row r="66" spans="2:9" ht="13" x14ac:dyDescent="0.15">
      <c r="B66" s="5"/>
      <c r="F66" s="2"/>
      <c r="H66" s="2"/>
      <c r="I66" s="5"/>
    </row>
    <row r="67" spans="2:9" ht="13" x14ac:dyDescent="0.15">
      <c r="B67" s="5"/>
      <c r="F67" s="2"/>
      <c r="H67" s="2"/>
      <c r="I67" s="5"/>
    </row>
    <row r="68" spans="2:9" ht="13" x14ac:dyDescent="0.15">
      <c r="B68" s="5"/>
      <c r="F68" s="2"/>
      <c r="H68" s="2"/>
      <c r="I68" s="5"/>
    </row>
    <row r="69" spans="2:9" ht="13" x14ac:dyDescent="0.15">
      <c r="B69" s="5"/>
      <c r="F69" s="2"/>
      <c r="H69" s="2"/>
      <c r="I69" s="5"/>
    </row>
    <row r="70" spans="2:9" ht="13" x14ac:dyDescent="0.15">
      <c r="B70" s="5"/>
      <c r="F70" s="2"/>
      <c r="H70" s="2"/>
      <c r="I70" s="5"/>
    </row>
    <row r="71" spans="2:9" ht="13" x14ac:dyDescent="0.15">
      <c r="B71" s="5"/>
      <c r="F71" s="2"/>
      <c r="H71" s="2"/>
      <c r="I71" s="5"/>
    </row>
    <row r="72" spans="2:9" ht="13" x14ac:dyDescent="0.15">
      <c r="B72" s="5"/>
      <c r="F72" s="2"/>
      <c r="H72" s="2"/>
      <c r="I72" s="5"/>
    </row>
    <row r="73" spans="2:9" ht="13" x14ac:dyDescent="0.15">
      <c r="B73" s="5"/>
      <c r="F73" s="2"/>
      <c r="H73" s="2"/>
      <c r="I73" s="5"/>
    </row>
    <row r="74" spans="2:9" ht="13" x14ac:dyDescent="0.15">
      <c r="B74" s="5"/>
      <c r="F74" s="2"/>
      <c r="H74" s="2"/>
      <c r="I74" s="5"/>
    </row>
    <row r="75" spans="2:9" ht="13" x14ac:dyDescent="0.15">
      <c r="B75" s="5"/>
      <c r="F75" s="2"/>
      <c r="H75" s="2"/>
      <c r="I75" s="5"/>
    </row>
    <row r="76" spans="2:9" ht="13" x14ac:dyDescent="0.15">
      <c r="B76" s="5"/>
      <c r="F76" s="2"/>
      <c r="H76" s="2"/>
      <c r="I76" s="5"/>
    </row>
    <row r="77" spans="2:9" ht="13" x14ac:dyDescent="0.15">
      <c r="B77" s="5"/>
      <c r="F77" s="2"/>
      <c r="H77" s="2"/>
      <c r="I77" s="5"/>
    </row>
    <row r="78" spans="2:9" ht="13" x14ac:dyDescent="0.15">
      <c r="B78" s="5"/>
      <c r="F78" s="2"/>
      <c r="H78" s="2"/>
      <c r="I78" s="5"/>
    </row>
    <row r="79" spans="2:9" ht="13" x14ac:dyDescent="0.15">
      <c r="B79" s="5"/>
      <c r="F79" s="2"/>
      <c r="H79" s="2"/>
      <c r="I79" s="5"/>
    </row>
    <row r="80" spans="2:9" ht="13" x14ac:dyDescent="0.15">
      <c r="B80" s="5"/>
      <c r="F80" s="2"/>
      <c r="H80" s="2"/>
      <c r="I80" s="5"/>
    </row>
    <row r="81" spans="2:9" ht="13" x14ac:dyDescent="0.15">
      <c r="B81" s="5"/>
      <c r="F81" s="2"/>
      <c r="H81" s="2"/>
      <c r="I81" s="5"/>
    </row>
    <row r="82" spans="2:9" ht="13" x14ac:dyDescent="0.15">
      <c r="B82" s="5"/>
      <c r="F82" s="2"/>
      <c r="H82" s="2"/>
      <c r="I82" s="5"/>
    </row>
    <row r="83" spans="2:9" ht="13" x14ac:dyDescent="0.15">
      <c r="B83" s="5"/>
      <c r="F83" s="2"/>
      <c r="H83" s="2"/>
      <c r="I83" s="5"/>
    </row>
    <row r="84" spans="2:9" ht="13" x14ac:dyDescent="0.15">
      <c r="B84" s="5"/>
      <c r="F84" s="2"/>
      <c r="H84" s="2"/>
      <c r="I84" s="5"/>
    </row>
    <row r="85" spans="2:9" ht="13" x14ac:dyDescent="0.15">
      <c r="B85" s="5"/>
      <c r="F85" s="2"/>
      <c r="H85" s="2"/>
      <c r="I85" s="5"/>
    </row>
    <row r="86" spans="2:9" ht="13" x14ac:dyDescent="0.15">
      <c r="B86" s="5"/>
      <c r="F86" s="2"/>
      <c r="H86" s="2"/>
      <c r="I86" s="5"/>
    </row>
    <row r="87" spans="2:9" ht="13" x14ac:dyDescent="0.15">
      <c r="B87" s="5"/>
      <c r="F87" s="2"/>
      <c r="H87" s="2"/>
      <c r="I87" s="5"/>
    </row>
    <row r="88" spans="2:9" ht="13" x14ac:dyDescent="0.15">
      <c r="B88" s="5"/>
      <c r="F88" s="2"/>
      <c r="H88" s="2"/>
      <c r="I88" s="5"/>
    </row>
    <row r="89" spans="2:9" ht="13" x14ac:dyDescent="0.15">
      <c r="B89" s="5"/>
      <c r="F89" s="2"/>
      <c r="H89" s="2"/>
      <c r="I89" s="5"/>
    </row>
    <row r="90" spans="2:9" ht="13" x14ac:dyDescent="0.15">
      <c r="B90" s="5"/>
      <c r="F90" s="2"/>
      <c r="H90" s="2"/>
      <c r="I90" s="5"/>
    </row>
    <row r="91" spans="2:9" ht="13" x14ac:dyDescent="0.15">
      <c r="B91" s="5"/>
      <c r="F91" s="2"/>
      <c r="H91" s="2"/>
      <c r="I91" s="5"/>
    </row>
    <row r="92" spans="2:9" ht="13" x14ac:dyDescent="0.15">
      <c r="B92" s="5"/>
      <c r="F92" s="2"/>
      <c r="H92" s="2"/>
      <c r="I92" s="5"/>
    </row>
    <row r="93" spans="2:9" ht="13" x14ac:dyDescent="0.15">
      <c r="B93" s="5"/>
      <c r="F93" s="2"/>
      <c r="H93" s="2"/>
      <c r="I93" s="5"/>
    </row>
    <row r="94" spans="2:9" ht="13" x14ac:dyDescent="0.15">
      <c r="B94" s="5"/>
      <c r="F94" s="2"/>
      <c r="H94" s="2"/>
      <c r="I94" s="5"/>
    </row>
    <row r="95" spans="2:9" ht="13" x14ac:dyDescent="0.15">
      <c r="B95" s="5"/>
      <c r="F95" s="2"/>
      <c r="H95" s="2"/>
      <c r="I95" s="5"/>
    </row>
    <row r="96" spans="2:9" ht="13" x14ac:dyDescent="0.15">
      <c r="B96" s="5"/>
      <c r="F96" s="2"/>
      <c r="H96" s="2"/>
      <c r="I96" s="5"/>
    </row>
    <row r="97" spans="2:9" ht="13" x14ac:dyDescent="0.15">
      <c r="B97" s="5"/>
      <c r="F97" s="2"/>
      <c r="H97" s="2"/>
      <c r="I97" s="5"/>
    </row>
    <row r="98" spans="2:9" ht="13" x14ac:dyDescent="0.15">
      <c r="B98" s="5"/>
      <c r="F98" s="2"/>
      <c r="H98" s="2"/>
      <c r="I98" s="5"/>
    </row>
    <row r="99" spans="2:9" ht="13" x14ac:dyDescent="0.15">
      <c r="B99" s="5"/>
      <c r="F99" s="2"/>
      <c r="H99" s="2"/>
      <c r="I99" s="5"/>
    </row>
    <row r="100" spans="2:9" ht="13" x14ac:dyDescent="0.15">
      <c r="B100" s="5"/>
      <c r="F100" s="2"/>
      <c r="H100" s="2"/>
      <c r="I100" s="5"/>
    </row>
    <row r="101" spans="2:9" ht="13" x14ac:dyDescent="0.15">
      <c r="B101" s="5"/>
      <c r="F101" s="2"/>
      <c r="H101" s="2"/>
      <c r="I101" s="5"/>
    </row>
    <row r="102" spans="2:9" ht="13" x14ac:dyDescent="0.15">
      <c r="B102" s="5"/>
      <c r="F102" s="2"/>
      <c r="H102" s="2"/>
      <c r="I102" s="5"/>
    </row>
    <row r="103" spans="2:9" ht="13" x14ac:dyDescent="0.15">
      <c r="B103" s="5"/>
      <c r="F103" s="2"/>
      <c r="H103" s="2"/>
      <c r="I103" s="5"/>
    </row>
    <row r="104" spans="2:9" ht="13" x14ac:dyDescent="0.15">
      <c r="B104" s="5"/>
      <c r="F104" s="2"/>
      <c r="H104" s="2"/>
      <c r="I104" s="5"/>
    </row>
    <row r="105" spans="2:9" ht="13" x14ac:dyDescent="0.15">
      <c r="B105" s="5"/>
      <c r="F105" s="2"/>
      <c r="H105" s="2"/>
      <c r="I105" s="5"/>
    </row>
    <row r="106" spans="2:9" ht="13" x14ac:dyDescent="0.15">
      <c r="B106" s="5"/>
      <c r="F106" s="2"/>
      <c r="H106" s="2"/>
      <c r="I106" s="5"/>
    </row>
    <row r="107" spans="2:9" ht="13" x14ac:dyDescent="0.15">
      <c r="B107" s="5"/>
      <c r="F107" s="2"/>
      <c r="H107" s="2"/>
      <c r="I107" s="5"/>
    </row>
    <row r="108" spans="2:9" ht="13" x14ac:dyDescent="0.15">
      <c r="B108" s="5"/>
      <c r="F108" s="2"/>
      <c r="H108" s="2"/>
      <c r="I108" s="5"/>
    </row>
    <row r="109" spans="2:9" ht="13" x14ac:dyDescent="0.15">
      <c r="B109" s="5"/>
      <c r="F109" s="2"/>
      <c r="H109" s="2"/>
      <c r="I109" s="5"/>
    </row>
    <row r="110" spans="2:9" ht="13" x14ac:dyDescent="0.15">
      <c r="B110" s="5"/>
      <c r="F110" s="2"/>
      <c r="H110" s="2"/>
      <c r="I110" s="5"/>
    </row>
    <row r="111" spans="2:9" ht="13" x14ac:dyDescent="0.15">
      <c r="B111" s="5"/>
      <c r="F111" s="2"/>
      <c r="H111" s="2"/>
      <c r="I111" s="5"/>
    </row>
    <row r="112" spans="2:9" ht="13" x14ac:dyDescent="0.15">
      <c r="B112" s="5"/>
      <c r="F112" s="2"/>
      <c r="H112" s="2"/>
      <c r="I112" s="5"/>
    </row>
    <row r="113" spans="2:9" ht="13" x14ac:dyDescent="0.15">
      <c r="B113" s="5"/>
      <c r="F113" s="2"/>
      <c r="H113" s="2"/>
      <c r="I113" s="5"/>
    </row>
    <row r="114" spans="2:9" ht="13" x14ac:dyDescent="0.15">
      <c r="B114" s="5"/>
      <c r="F114" s="2"/>
      <c r="H114" s="2"/>
      <c r="I114" s="5"/>
    </row>
    <row r="115" spans="2:9" ht="13" x14ac:dyDescent="0.15">
      <c r="B115" s="5"/>
      <c r="F115" s="2"/>
      <c r="H115" s="2"/>
      <c r="I115" s="5"/>
    </row>
    <row r="116" spans="2:9" ht="13" x14ac:dyDescent="0.15">
      <c r="B116" s="5"/>
      <c r="F116" s="2"/>
      <c r="H116" s="2"/>
      <c r="I116" s="5"/>
    </row>
    <row r="117" spans="2:9" ht="13" x14ac:dyDescent="0.15">
      <c r="B117" s="5"/>
      <c r="F117" s="2"/>
      <c r="H117" s="2"/>
      <c r="I117" s="5"/>
    </row>
    <row r="118" spans="2:9" ht="13" x14ac:dyDescent="0.15">
      <c r="B118" s="5"/>
      <c r="F118" s="2"/>
      <c r="H118" s="2"/>
      <c r="I118" s="5"/>
    </row>
    <row r="119" spans="2:9" ht="13" x14ac:dyDescent="0.15">
      <c r="B119" s="5"/>
      <c r="F119" s="2"/>
      <c r="H119" s="2"/>
      <c r="I119" s="5"/>
    </row>
    <row r="120" spans="2:9" ht="13" x14ac:dyDescent="0.15">
      <c r="B120" s="5"/>
      <c r="F120" s="2"/>
      <c r="H120" s="2"/>
      <c r="I120" s="5"/>
    </row>
    <row r="121" spans="2:9" ht="13" x14ac:dyDescent="0.15">
      <c r="B121" s="5"/>
      <c r="F121" s="2"/>
      <c r="H121" s="2"/>
      <c r="I121" s="5"/>
    </row>
    <row r="122" spans="2:9" ht="13" x14ac:dyDescent="0.15">
      <c r="B122" s="5"/>
      <c r="F122" s="2"/>
      <c r="H122" s="2"/>
      <c r="I122" s="5"/>
    </row>
    <row r="123" spans="2:9" ht="13" x14ac:dyDescent="0.15">
      <c r="B123" s="5"/>
      <c r="F123" s="2"/>
      <c r="H123" s="2"/>
      <c r="I123" s="5"/>
    </row>
    <row r="124" spans="2:9" ht="13" x14ac:dyDescent="0.15">
      <c r="B124" s="5"/>
      <c r="F124" s="2"/>
      <c r="H124" s="2"/>
      <c r="I124" s="5"/>
    </row>
    <row r="125" spans="2:9" ht="13" x14ac:dyDescent="0.15">
      <c r="B125" s="5"/>
      <c r="F125" s="2"/>
      <c r="H125" s="2"/>
      <c r="I125" s="5"/>
    </row>
    <row r="126" spans="2:9" ht="13" x14ac:dyDescent="0.15">
      <c r="B126" s="5"/>
      <c r="F126" s="2"/>
      <c r="H126" s="2"/>
      <c r="I126" s="5"/>
    </row>
    <row r="127" spans="2:9" ht="13" x14ac:dyDescent="0.15">
      <c r="B127" s="5"/>
      <c r="F127" s="2"/>
      <c r="H127" s="2"/>
      <c r="I127" s="5"/>
    </row>
    <row r="128" spans="2:9" ht="13" x14ac:dyDescent="0.15">
      <c r="B128" s="5"/>
      <c r="F128" s="2"/>
      <c r="H128" s="2"/>
      <c r="I128" s="5"/>
    </row>
    <row r="129" spans="2:9" ht="13" x14ac:dyDescent="0.15">
      <c r="B129" s="5"/>
      <c r="F129" s="2"/>
      <c r="H129" s="2"/>
      <c r="I129" s="5"/>
    </row>
    <row r="130" spans="2:9" ht="13" x14ac:dyDescent="0.15">
      <c r="B130" s="5"/>
      <c r="F130" s="2"/>
      <c r="H130" s="2"/>
      <c r="I130" s="5"/>
    </row>
    <row r="131" spans="2:9" ht="13" x14ac:dyDescent="0.15">
      <c r="B131" s="5"/>
      <c r="F131" s="2"/>
      <c r="H131" s="2"/>
      <c r="I131" s="5"/>
    </row>
    <row r="132" spans="2:9" ht="13" x14ac:dyDescent="0.15">
      <c r="B132" s="5"/>
      <c r="F132" s="2"/>
      <c r="H132" s="2"/>
      <c r="I132" s="5"/>
    </row>
    <row r="133" spans="2:9" ht="13" x14ac:dyDescent="0.15">
      <c r="B133" s="5"/>
      <c r="F133" s="2"/>
      <c r="H133" s="2"/>
      <c r="I133" s="5"/>
    </row>
    <row r="134" spans="2:9" ht="13" x14ac:dyDescent="0.15">
      <c r="B134" s="5"/>
      <c r="F134" s="2"/>
      <c r="H134" s="2"/>
      <c r="I134" s="5"/>
    </row>
    <row r="135" spans="2:9" ht="13" x14ac:dyDescent="0.15">
      <c r="B135" s="5"/>
      <c r="F135" s="2"/>
      <c r="H135" s="2"/>
      <c r="I135" s="5"/>
    </row>
    <row r="136" spans="2:9" ht="13" x14ac:dyDescent="0.15">
      <c r="B136" s="5"/>
      <c r="F136" s="2"/>
      <c r="H136" s="2"/>
      <c r="I136" s="5"/>
    </row>
    <row r="137" spans="2:9" ht="13" x14ac:dyDescent="0.15">
      <c r="B137" s="5"/>
      <c r="F137" s="2"/>
      <c r="H137" s="2"/>
      <c r="I137" s="5"/>
    </row>
    <row r="138" spans="2:9" ht="13" x14ac:dyDescent="0.15">
      <c r="B138" s="5"/>
      <c r="F138" s="2"/>
      <c r="H138" s="2"/>
      <c r="I138" s="5"/>
    </row>
    <row r="139" spans="2:9" ht="13" x14ac:dyDescent="0.15">
      <c r="B139" s="5"/>
      <c r="F139" s="2"/>
      <c r="H139" s="2"/>
      <c r="I139" s="5"/>
    </row>
    <row r="140" spans="2:9" ht="13" x14ac:dyDescent="0.15">
      <c r="B140" s="5"/>
      <c r="F140" s="2"/>
      <c r="H140" s="2"/>
      <c r="I140" s="5"/>
    </row>
    <row r="141" spans="2:9" ht="13" x14ac:dyDescent="0.15">
      <c r="B141" s="5"/>
      <c r="F141" s="2"/>
      <c r="H141" s="2"/>
      <c r="I141" s="5"/>
    </row>
    <row r="142" spans="2:9" ht="13" x14ac:dyDescent="0.15">
      <c r="B142" s="5"/>
      <c r="F142" s="2"/>
      <c r="H142" s="2"/>
      <c r="I142" s="5"/>
    </row>
    <row r="143" spans="2:9" ht="13" x14ac:dyDescent="0.15">
      <c r="B143" s="5"/>
      <c r="F143" s="2"/>
      <c r="H143" s="2"/>
      <c r="I143" s="5"/>
    </row>
    <row r="144" spans="2:9" ht="13" x14ac:dyDescent="0.15">
      <c r="B144" s="5"/>
      <c r="F144" s="2"/>
      <c r="H144" s="2"/>
      <c r="I144" s="5"/>
    </row>
    <row r="145" spans="2:9" ht="13" x14ac:dyDescent="0.15">
      <c r="B145" s="5"/>
      <c r="F145" s="2"/>
      <c r="H145" s="2"/>
      <c r="I145" s="5"/>
    </row>
    <row r="146" spans="2:9" ht="13" x14ac:dyDescent="0.15">
      <c r="B146" s="5"/>
      <c r="F146" s="2"/>
      <c r="H146" s="2"/>
      <c r="I146" s="5"/>
    </row>
    <row r="147" spans="2:9" ht="13" x14ac:dyDescent="0.15">
      <c r="B147" s="5"/>
      <c r="F147" s="2"/>
      <c r="H147" s="2"/>
      <c r="I147" s="5"/>
    </row>
    <row r="148" spans="2:9" ht="13" x14ac:dyDescent="0.15">
      <c r="B148" s="5"/>
      <c r="F148" s="2"/>
      <c r="H148" s="2"/>
      <c r="I148" s="5"/>
    </row>
    <row r="149" spans="2:9" ht="13" x14ac:dyDescent="0.15">
      <c r="B149" s="5"/>
      <c r="F149" s="2"/>
      <c r="H149" s="2"/>
      <c r="I149" s="5"/>
    </row>
    <row r="150" spans="2:9" ht="13" x14ac:dyDescent="0.15">
      <c r="B150" s="5"/>
      <c r="F150" s="2"/>
      <c r="H150" s="2"/>
      <c r="I150" s="5"/>
    </row>
    <row r="151" spans="2:9" ht="13" x14ac:dyDescent="0.15">
      <c r="B151" s="5"/>
      <c r="F151" s="2"/>
      <c r="H151" s="2"/>
      <c r="I151" s="5"/>
    </row>
    <row r="152" spans="2:9" ht="13" x14ac:dyDescent="0.15">
      <c r="B152" s="5"/>
      <c r="F152" s="2"/>
      <c r="H152" s="2"/>
      <c r="I152" s="5"/>
    </row>
    <row r="153" spans="2:9" ht="13" x14ac:dyDescent="0.15">
      <c r="B153" s="5"/>
      <c r="F153" s="2"/>
      <c r="H153" s="2"/>
      <c r="I153" s="5"/>
    </row>
    <row r="154" spans="2:9" ht="13" x14ac:dyDescent="0.15">
      <c r="B154" s="5"/>
      <c r="F154" s="2"/>
      <c r="H154" s="2"/>
      <c r="I154" s="5"/>
    </row>
    <row r="155" spans="2:9" ht="13" x14ac:dyDescent="0.15">
      <c r="B155" s="5"/>
      <c r="F155" s="2"/>
      <c r="H155" s="2"/>
      <c r="I155" s="5"/>
    </row>
    <row r="156" spans="2:9" ht="13" x14ac:dyDescent="0.15">
      <c r="B156" s="5"/>
      <c r="F156" s="2"/>
      <c r="H156" s="2"/>
      <c r="I156" s="5"/>
    </row>
    <row r="157" spans="2:9" ht="13" x14ac:dyDescent="0.15">
      <c r="B157" s="5"/>
      <c r="F157" s="2"/>
      <c r="H157" s="2"/>
      <c r="I157" s="5"/>
    </row>
    <row r="158" spans="2:9" ht="13" x14ac:dyDescent="0.15">
      <c r="B158" s="5"/>
      <c r="F158" s="2"/>
      <c r="H158" s="2"/>
      <c r="I158" s="5"/>
    </row>
    <row r="159" spans="2:9" ht="13" x14ac:dyDescent="0.15">
      <c r="B159" s="5"/>
      <c r="F159" s="2"/>
      <c r="H159" s="2"/>
      <c r="I159" s="5"/>
    </row>
    <row r="160" spans="2:9" ht="13" x14ac:dyDescent="0.15">
      <c r="B160" s="5"/>
      <c r="F160" s="2"/>
      <c r="H160" s="2"/>
      <c r="I160" s="5"/>
    </row>
    <row r="161" spans="2:9" ht="13" x14ac:dyDescent="0.15">
      <c r="B161" s="5"/>
      <c r="F161" s="2"/>
      <c r="H161" s="2"/>
      <c r="I161" s="5"/>
    </row>
    <row r="162" spans="2:9" ht="13" x14ac:dyDescent="0.15">
      <c r="B162" s="5"/>
      <c r="F162" s="2"/>
      <c r="H162" s="2"/>
      <c r="I162" s="5"/>
    </row>
    <row r="163" spans="2:9" ht="13" x14ac:dyDescent="0.15">
      <c r="B163" s="5"/>
      <c r="F163" s="2"/>
      <c r="H163" s="2"/>
      <c r="I163" s="5"/>
    </row>
    <row r="164" spans="2:9" ht="13" x14ac:dyDescent="0.15">
      <c r="B164" s="5"/>
      <c r="F164" s="2"/>
      <c r="H164" s="2"/>
      <c r="I164" s="5"/>
    </row>
    <row r="165" spans="2:9" ht="13" x14ac:dyDescent="0.15">
      <c r="B165" s="5"/>
      <c r="F165" s="2"/>
      <c r="H165" s="2"/>
      <c r="I165" s="5"/>
    </row>
    <row r="166" spans="2:9" ht="13" x14ac:dyDescent="0.15">
      <c r="B166" s="5"/>
      <c r="F166" s="2"/>
      <c r="H166" s="2"/>
      <c r="I166" s="5"/>
    </row>
    <row r="167" spans="2:9" ht="13" x14ac:dyDescent="0.15">
      <c r="B167" s="5"/>
      <c r="F167" s="2"/>
      <c r="H167" s="2"/>
      <c r="I167" s="5"/>
    </row>
    <row r="168" spans="2:9" ht="13" x14ac:dyDescent="0.15">
      <c r="B168" s="5"/>
      <c r="F168" s="2"/>
      <c r="H168" s="2"/>
      <c r="I168" s="5"/>
    </row>
    <row r="169" spans="2:9" ht="13" x14ac:dyDescent="0.15">
      <c r="B169" s="5"/>
      <c r="F169" s="2"/>
      <c r="H169" s="2"/>
      <c r="I169" s="5"/>
    </row>
    <row r="170" spans="2:9" ht="13" x14ac:dyDescent="0.15">
      <c r="B170" s="5"/>
      <c r="F170" s="2"/>
      <c r="H170" s="2"/>
      <c r="I170" s="5"/>
    </row>
    <row r="171" spans="2:9" ht="13" x14ac:dyDescent="0.15">
      <c r="B171" s="5"/>
      <c r="F171" s="2"/>
      <c r="H171" s="2"/>
      <c r="I171" s="5"/>
    </row>
    <row r="172" spans="2:9" ht="13" x14ac:dyDescent="0.15">
      <c r="B172" s="5"/>
      <c r="F172" s="2"/>
      <c r="H172" s="2"/>
      <c r="I172" s="5"/>
    </row>
    <row r="173" spans="2:9" ht="13" x14ac:dyDescent="0.15">
      <c r="B173" s="5"/>
      <c r="F173" s="2"/>
      <c r="H173" s="2"/>
      <c r="I173" s="5"/>
    </row>
    <row r="174" spans="2:9" ht="13" x14ac:dyDescent="0.15">
      <c r="B174" s="5"/>
      <c r="F174" s="2"/>
      <c r="H174" s="2"/>
      <c r="I174" s="5"/>
    </row>
    <row r="175" spans="2:9" ht="13" x14ac:dyDescent="0.15">
      <c r="B175" s="5"/>
      <c r="F175" s="2"/>
      <c r="H175" s="2"/>
      <c r="I175" s="5"/>
    </row>
    <row r="176" spans="2:9" ht="13" x14ac:dyDescent="0.15">
      <c r="B176" s="5"/>
      <c r="F176" s="2"/>
      <c r="H176" s="2"/>
      <c r="I176" s="5"/>
    </row>
    <row r="177" spans="2:9" ht="13" x14ac:dyDescent="0.15">
      <c r="B177" s="5"/>
      <c r="F177" s="2"/>
      <c r="H177" s="2"/>
      <c r="I177" s="5"/>
    </row>
    <row r="178" spans="2:9" ht="13" x14ac:dyDescent="0.15">
      <c r="B178" s="5"/>
      <c r="F178" s="2"/>
      <c r="H178" s="2"/>
      <c r="I178" s="5"/>
    </row>
    <row r="179" spans="2:9" ht="13" x14ac:dyDescent="0.15">
      <c r="B179" s="5"/>
      <c r="F179" s="2"/>
      <c r="H179" s="2"/>
      <c r="I179" s="5"/>
    </row>
    <row r="180" spans="2:9" ht="13" x14ac:dyDescent="0.15">
      <c r="B180" s="5"/>
      <c r="F180" s="2"/>
      <c r="H180" s="2"/>
      <c r="I180" s="5"/>
    </row>
    <row r="181" spans="2:9" ht="13" x14ac:dyDescent="0.15">
      <c r="B181" s="5"/>
      <c r="F181" s="2"/>
      <c r="H181" s="2"/>
      <c r="I181" s="5"/>
    </row>
    <row r="182" spans="2:9" ht="13" x14ac:dyDescent="0.15">
      <c r="B182" s="5"/>
      <c r="F182" s="2"/>
      <c r="H182" s="2"/>
      <c r="I182" s="5"/>
    </row>
    <row r="183" spans="2:9" ht="13" x14ac:dyDescent="0.15">
      <c r="B183" s="5"/>
      <c r="F183" s="2"/>
      <c r="H183" s="2"/>
      <c r="I183" s="5"/>
    </row>
    <row r="184" spans="2:9" ht="13" x14ac:dyDescent="0.15">
      <c r="B184" s="5"/>
      <c r="F184" s="2"/>
      <c r="H184" s="2"/>
      <c r="I184" s="5"/>
    </row>
    <row r="185" spans="2:9" ht="13" x14ac:dyDescent="0.15">
      <c r="B185" s="5"/>
      <c r="F185" s="2"/>
      <c r="H185" s="2"/>
      <c r="I185" s="5"/>
    </row>
    <row r="186" spans="2:9" ht="13" x14ac:dyDescent="0.15">
      <c r="B186" s="5"/>
      <c r="F186" s="2"/>
      <c r="H186" s="2"/>
      <c r="I186" s="5"/>
    </row>
    <row r="187" spans="2:9" ht="13" x14ac:dyDescent="0.15">
      <c r="B187" s="5"/>
      <c r="F187" s="2"/>
      <c r="H187" s="2"/>
      <c r="I187" s="5"/>
    </row>
    <row r="188" spans="2:9" ht="13" x14ac:dyDescent="0.15">
      <c r="B188" s="5"/>
      <c r="F188" s="2"/>
      <c r="H188" s="2"/>
      <c r="I188" s="5"/>
    </row>
    <row r="189" spans="2:9" ht="13" x14ac:dyDescent="0.15">
      <c r="B189" s="5"/>
      <c r="F189" s="2"/>
      <c r="H189" s="2"/>
      <c r="I189" s="5"/>
    </row>
    <row r="190" spans="2:9" ht="13" x14ac:dyDescent="0.15">
      <c r="B190" s="5"/>
      <c r="F190" s="2"/>
      <c r="H190" s="2"/>
      <c r="I190" s="5"/>
    </row>
    <row r="191" spans="2:9" ht="13" x14ac:dyDescent="0.15">
      <c r="B191" s="5"/>
      <c r="F191" s="2"/>
      <c r="H191" s="2"/>
      <c r="I191" s="5"/>
    </row>
    <row r="192" spans="2:9" ht="13" x14ac:dyDescent="0.15">
      <c r="B192" s="5"/>
      <c r="F192" s="2"/>
      <c r="H192" s="2"/>
      <c r="I192" s="5"/>
    </row>
    <row r="193" spans="2:9" ht="13" x14ac:dyDescent="0.15">
      <c r="B193" s="5"/>
      <c r="F193" s="2"/>
      <c r="H193" s="2"/>
      <c r="I193" s="5"/>
    </row>
    <row r="194" spans="2:9" ht="13" x14ac:dyDescent="0.15">
      <c r="B194" s="5"/>
      <c r="F194" s="2"/>
      <c r="H194" s="2"/>
      <c r="I194" s="5"/>
    </row>
    <row r="195" spans="2:9" ht="13" x14ac:dyDescent="0.15">
      <c r="B195" s="5"/>
      <c r="F195" s="2"/>
      <c r="H195" s="2"/>
      <c r="I195" s="5"/>
    </row>
    <row r="196" spans="2:9" ht="13" x14ac:dyDescent="0.15">
      <c r="B196" s="5"/>
      <c r="F196" s="2"/>
      <c r="H196" s="2"/>
      <c r="I196" s="5"/>
    </row>
    <row r="197" spans="2:9" ht="13" x14ac:dyDescent="0.15">
      <c r="B197" s="5"/>
      <c r="F197" s="2"/>
      <c r="H197" s="2"/>
      <c r="I197" s="5"/>
    </row>
    <row r="198" spans="2:9" ht="13" x14ac:dyDescent="0.15">
      <c r="B198" s="5"/>
      <c r="F198" s="2"/>
      <c r="H198" s="2"/>
      <c r="I198" s="5"/>
    </row>
    <row r="199" spans="2:9" ht="13" x14ac:dyDescent="0.15">
      <c r="B199" s="5"/>
      <c r="F199" s="2"/>
      <c r="H199" s="2"/>
      <c r="I199" s="5"/>
    </row>
    <row r="200" spans="2:9" ht="13" x14ac:dyDescent="0.15">
      <c r="B200" s="5"/>
      <c r="F200" s="2"/>
      <c r="H200" s="2"/>
      <c r="I200" s="5"/>
    </row>
    <row r="201" spans="2:9" ht="13" x14ac:dyDescent="0.15">
      <c r="B201" s="5"/>
      <c r="F201" s="2"/>
      <c r="H201" s="2"/>
      <c r="I201" s="5"/>
    </row>
    <row r="202" spans="2:9" ht="13" x14ac:dyDescent="0.15">
      <c r="B202" s="5"/>
      <c r="F202" s="2"/>
      <c r="H202" s="2"/>
      <c r="I202" s="5"/>
    </row>
    <row r="203" spans="2:9" ht="13" x14ac:dyDescent="0.15">
      <c r="B203" s="5"/>
      <c r="F203" s="2"/>
      <c r="H203" s="2"/>
      <c r="I203" s="5"/>
    </row>
    <row r="204" spans="2:9" ht="13" x14ac:dyDescent="0.15">
      <c r="B204" s="5"/>
      <c r="F204" s="2"/>
      <c r="H204" s="2"/>
      <c r="I204" s="5"/>
    </row>
    <row r="205" spans="2:9" ht="13" x14ac:dyDescent="0.15">
      <c r="B205" s="5"/>
      <c r="F205" s="2"/>
      <c r="H205" s="2"/>
      <c r="I205" s="5"/>
    </row>
    <row r="206" spans="2:9" ht="13" x14ac:dyDescent="0.15">
      <c r="B206" s="5"/>
      <c r="F206" s="2"/>
      <c r="H206" s="2"/>
      <c r="I206" s="5"/>
    </row>
    <row r="207" spans="2:9" ht="13" x14ac:dyDescent="0.15">
      <c r="B207" s="5"/>
      <c r="F207" s="2"/>
      <c r="H207" s="2"/>
      <c r="I207" s="5"/>
    </row>
    <row r="208" spans="2:9" ht="13" x14ac:dyDescent="0.15">
      <c r="B208" s="5"/>
      <c r="F208" s="2"/>
      <c r="H208" s="2"/>
      <c r="I208" s="5"/>
    </row>
    <row r="209" spans="2:9" ht="13" x14ac:dyDescent="0.15">
      <c r="B209" s="5"/>
      <c r="F209" s="2"/>
      <c r="H209" s="2"/>
      <c r="I209" s="5"/>
    </row>
    <row r="210" spans="2:9" ht="13" x14ac:dyDescent="0.15">
      <c r="B210" s="5"/>
      <c r="F210" s="2"/>
      <c r="H210" s="2"/>
      <c r="I210" s="5"/>
    </row>
    <row r="211" spans="2:9" ht="13" x14ac:dyDescent="0.15">
      <c r="B211" s="5"/>
      <c r="F211" s="2"/>
      <c r="H211" s="2"/>
      <c r="I211" s="5"/>
    </row>
    <row r="212" spans="2:9" ht="13" x14ac:dyDescent="0.15">
      <c r="B212" s="5"/>
      <c r="F212" s="2"/>
      <c r="H212" s="2"/>
      <c r="I212" s="5"/>
    </row>
    <row r="213" spans="2:9" ht="13" x14ac:dyDescent="0.15">
      <c r="B213" s="5"/>
      <c r="F213" s="2"/>
      <c r="H213" s="2"/>
      <c r="I213" s="5"/>
    </row>
    <row r="214" spans="2:9" ht="13" x14ac:dyDescent="0.15">
      <c r="B214" s="5"/>
      <c r="F214" s="2"/>
      <c r="H214" s="2"/>
      <c r="I214" s="5"/>
    </row>
    <row r="215" spans="2:9" ht="13" x14ac:dyDescent="0.15">
      <c r="B215" s="5"/>
      <c r="F215" s="2"/>
      <c r="H215" s="2"/>
      <c r="I215" s="5"/>
    </row>
    <row r="216" spans="2:9" ht="13" x14ac:dyDescent="0.15">
      <c r="B216" s="5"/>
      <c r="F216" s="2"/>
      <c r="H216" s="2"/>
      <c r="I216" s="5"/>
    </row>
    <row r="217" spans="2:9" ht="13" x14ac:dyDescent="0.15">
      <c r="B217" s="5"/>
      <c r="F217" s="2"/>
      <c r="H217" s="2"/>
      <c r="I217" s="5"/>
    </row>
    <row r="218" spans="2:9" ht="13" x14ac:dyDescent="0.15">
      <c r="B218" s="5"/>
      <c r="F218" s="2"/>
      <c r="H218" s="2"/>
      <c r="I218" s="5"/>
    </row>
    <row r="219" spans="2:9" ht="13" x14ac:dyDescent="0.15">
      <c r="B219" s="5"/>
      <c r="F219" s="2"/>
      <c r="H219" s="2"/>
      <c r="I219" s="5"/>
    </row>
    <row r="220" spans="2:9" ht="13" x14ac:dyDescent="0.15">
      <c r="B220" s="5"/>
      <c r="F220" s="2"/>
      <c r="H220" s="2"/>
      <c r="I220" s="5"/>
    </row>
    <row r="221" spans="2:9" ht="13" x14ac:dyDescent="0.15">
      <c r="B221" s="5"/>
      <c r="F221" s="2"/>
      <c r="H221" s="2"/>
      <c r="I221" s="5"/>
    </row>
    <row r="222" spans="2:9" ht="13" x14ac:dyDescent="0.15">
      <c r="B222" s="5"/>
      <c r="F222" s="2"/>
      <c r="H222" s="2"/>
      <c r="I222" s="5"/>
    </row>
    <row r="223" spans="2:9" ht="13" x14ac:dyDescent="0.15">
      <c r="B223" s="5"/>
      <c r="F223" s="2"/>
      <c r="H223" s="2"/>
      <c r="I223" s="5"/>
    </row>
    <row r="224" spans="2:9" ht="13" x14ac:dyDescent="0.15">
      <c r="B224" s="5"/>
      <c r="F224" s="2"/>
      <c r="H224" s="2"/>
      <c r="I224" s="5"/>
    </row>
    <row r="225" spans="2:9" ht="13" x14ac:dyDescent="0.15">
      <c r="B225" s="5"/>
      <c r="F225" s="2"/>
      <c r="H225" s="2"/>
      <c r="I225" s="5"/>
    </row>
    <row r="226" spans="2:9" ht="13" x14ac:dyDescent="0.15">
      <c r="B226" s="5"/>
      <c r="F226" s="2"/>
      <c r="H226" s="2"/>
      <c r="I226" s="5"/>
    </row>
    <row r="227" spans="2:9" ht="13" x14ac:dyDescent="0.15">
      <c r="B227" s="5"/>
      <c r="F227" s="2"/>
      <c r="H227" s="2"/>
      <c r="I227" s="5"/>
    </row>
    <row r="228" spans="2:9" ht="13" x14ac:dyDescent="0.15">
      <c r="B228" s="5"/>
      <c r="F228" s="2"/>
      <c r="H228" s="2"/>
      <c r="I228" s="5"/>
    </row>
    <row r="229" spans="2:9" ht="13" x14ac:dyDescent="0.15">
      <c r="B229" s="5"/>
      <c r="F229" s="2"/>
      <c r="H229" s="2"/>
      <c r="I229" s="5"/>
    </row>
    <row r="230" spans="2:9" ht="13" x14ac:dyDescent="0.15">
      <c r="B230" s="5"/>
      <c r="F230" s="2"/>
      <c r="H230" s="2"/>
      <c r="I230" s="5"/>
    </row>
    <row r="231" spans="2:9" ht="13" x14ac:dyDescent="0.15">
      <c r="B231" s="5"/>
      <c r="F231" s="2"/>
      <c r="H231" s="2"/>
      <c r="I231" s="5"/>
    </row>
    <row r="232" spans="2:9" ht="13" x14ac:dyDescent="0.15">
      <c r="B232" s="5"/>
      <c r="F232" s="2"/>
      <c r="H232" s="2"/>
      <c r="I232" s="5"/>
    </row>
    <row r="233" spans="2:9" ht="13" x14ac:dyDescent="0.15">
      <c r="B233" s="5"/>
      <c r="F233" s="2"/>
      <c r="H233" s="2"/>
      <c r="I233" s="5"/>
    </row>
    <row r="234" spans="2:9" ht="13" x14ac:dyDescent="0.15">
      <c r="B234" s="5"/>
      <c r="F234" s="2"/>
      <c r="H234" s="2"/>
      <c r="I234" s="5"/>
    </row>
    <row r="235" spans="2:9" ht="13" x14ac:dyDescent="0.15">
      <c r="B235" s="5"/>
      <c r="F235" s="2"/>
      <c r="H235" s="2"/>
      <c r="I235" s="5"/>
    </row>
    <row r="236" spans="2:9" ht="13" x14ac:dyDescent="0.15">
      <c r="B236" s="5"/>
      <c r="F236" s="2"/>
      <c r="H236" s="2"/>
      <c r="I236" s="5"/>
    </row>
    <row r="237" spans="2:9" ht="13" x14ac:dyDescent="0.15">
      <c r="B237" s="5"/>
      <c r="F237" s="2"/>
      <c r="H237" s="2"/>
      <c r="I237" s="5"/>
    </row>
    <row r="238" spans="2:9" ht="13" x14ac:dyDescent="0.15">
      <c r="B238" s="5"/>
      <c r="F238" s="2"/>
      <c r="H238" s="2"/>
      <c r="I238" s="5"/>
    </row>
    <row r="239" spans="2:9" ht="13" x14ac:dyDescent="0.15">
      <c r="B239" s="5"/>
      <c r="F239" s="2"/>
      <c r="H239" s="2"/>
      <c r="I239" s="5"/>
    </row>
    <row r="240" spans="2:9" ht="13" x14ac:dyDescent="0.15">
      <c r="B240" s="5"/>
      <c r="F240" s="2"/>
      <c r="H240" s="2"/>
      <c r="I240" s="5"/>
    </row>
    <row r="241" spans="2:9" ht="13" x14ac:dyDescent="0.15">
      <c r="B241" s="5"/>
      <c r="F241" s="2"/>
      <c r="H241" s="2"/>
      <c r="I241" s="5"/>
    </row>
    <row r="242" spans="2:9" ht="13" x14ac:dyDescent="0.15">
      <c r="B242" s="5"/>
      <c r="F242" s="2"/>
      <c r="H242" s="2"/>
      <c r="I242" s="5"/>
    </row>
    <row r="243" spans="2:9" ht="13" x14ac:dyDescent="0.15">
      <c r="B243" s="5"/>
      <c r="F243" s="2"/>
      <c r="H243" s="2"/>
      <c r="I243" s="5"/>
    </row>
    <row r="244" spans="2:9" ht="13" x14ac:dyDescent="0.15">
      <c r="B244" s="5"/>
      <c r="F244" s="2"/>
      <c r="H244" s="2"/>
      <c r="I244" s="5"/>
    </row>
    <row r="245" spans="2:9" ht="13" x14ac:dyDescent="0.15">
      <c r="B245" s="5"/>
      <c r="F245" s="2"/>
      <c r="H245" s="2"/>
      <c r="I245" s="5"/>
    </row>
    <row r="246" spans="2:9" ht="13" x14ac:dyDescent="0.15">
      <c r="B246" s="5"/>
      <c r="F246" s="2"/>
      <c r="H246" s="2"/>
      <c r="I246" s="5"/>
    </row>
    <row r="247" spans="2:9" ht="13" x14ac:dyDescent="0.15">
      <c r="B247" s="5"/>
      <c r="F247" s="2"/>
      <c r="H247" s="2"/>
      <c r="I247" s="5"/>
    </row>
    <row r="248" spans="2:9" ht="13" x14ac:dyDescent="0.15">
      <c r="B248" s="5"/>
      <c r="F248" s="2"/>
      <c r="H248" s="2"/>
      <c r="I248" s="5"/>
    </row>
    <row r="249" spans="2:9" ht="13" x14ac:dyDescent="0.15">
      <c r="B249" s="5"/>
      <c r="F249" s="2"/>
      <c r="H249" s="2"/>
      <c r="I249" s="5"/>
    </row>
    <row r="250" spans="2:9" ht="13" x14ac:dyDescent="0.15">
      <c r="B250" s="5"/>
      <c r="F250" s="2"/>
      <c r="H250" s="2"/>
      <c r="I250" s="5"/>
    </row>
    <row r="251" spans="2:9" ht="13" x14ac:dyDescent="0.15">
      <c r="B251" s="5"/>
      <c r="F251" s="2"/>
      <c r="H251" s="2"/>
      <c r="I251" s="5"/>
    </row>
    <row r="252" spans="2:9" ht="13" x14ac:dyDescent="0.15">
      <c r="B252" s="5"/>
      <c r="F252" s="2"/>
      <c r="H252" s="2"/>
      <c r="I252" s="5"/>
    </row>
    <row r="253" spans="2:9" ht="13" x14ac:dyDescent="0.15">
      <c r="B253" s="5"/>
      <c r="F253" s="2"/>
      <c r="H253" s="2"/>
      <c r="I253" s="5"/>
    </row>
    <row r="254" spans="2:9" ht="13" x14ac:dyDescent="0.15">
      <c r="B254" s="5"/>
      <c r="F254" s="2"/>
      <c r="H254" s="2"/>
      <c r="I254" s="5"/>
    </row>
    <row r="255" spans="2:9" ht="13" x14ac:dyDescent="0.15">
      <c r="B255" s="5"/>
      <c r="F255" s="2"/>
      <c r="H255" s="2"/>
      <c r="I255" s="5"/>
    </row>
    <row r="256" spans="2:9" ht="13" x14ac:dyDescent="0.15">
      <c r="B256" s="5"/>
      <c r="F256" s="2"/>
      <c r="H256" s="2"/>
      <c r="I256" s="5"/>
    </row>
    <row r="257" spans="2:9" ht="13" x14ac:dyDescent="0.15">
      <c r="B257" s="5"/>
      <c r="F257" s="2"/>
      <c r="H257" s="2"/>
      <c r="I257" s="5"/>
    </row>
    <row r="258" spans="2:9" ht="13" x14ac:dyDescent="0.15">
      <c r="B258" s="5"/>
      <c r="F258" s="2"/>
      <c r="H258" s="2"/>
      <c r="I258" s="5"/>
    </row>
    <row r="259" spans="2:9" ht="13" x14ac:dyDescent="0.15">
      <c r="B259" s="5"/>
      <c r="F259" s="2"/>
      <c r="H259" s="2"/>
      <c r="I259" s="5"/>
    </row>
    <row r="260" spans="2:9" ht="13" x14ac:dyDescent="0.15">
      <c r="B260" s="5"/>
      <c r="F260" s="2"/>
      <c r="H260" s="2"/>
      <c r="I260" s="5"/>
    </row>
    <row r="261" spans="2:9" ht="13" x14ac:dyDescent="0.15">
      <c r="B261" s="5"/>
      <c r="F261" s="2"/>
      <c r="H261" s="2"/>
      <c r="I261" s="5"/>
    </row>
    <row r="262" spans="2:9" ht="13" x14ac:dyDescent="0.15">
      <c r="B262" s="5"/>
      <c r="F262" s="2"/>
      <c r="H262" s="2"/>
      <c r="I262" s="5"/>
    </row>
    <row r="263" spans="2:9" ht="13" x14ac:dyDescent="0.15">
      <c r="B263" s="5"/>
      <c r="F263" s="2"/>
      <c r="H263" s="2"/>
      <c r="I263" s="5"/>
    </row>
    <row r="264" spans="2:9" ht="13" x14ac:dyDescent="0.15">
      <c r="B264" s="5"/>
      <c r="F264" s="2"/>
      <c r="H264" s="2"/>
      <c r="I264" s="5"/>
    </row>
    <row r="265" spans="2:9" ht="13" x14ac:dyDescent="0.15">
      <c r="B265" s="5"/>
      <c r="F265" s="2"/>
      <c r="H265" s="2"/>
      <c r="I265" s="5"/>
    </row>
    <row r="266" spans="2:9" ht="13" x14ac:dyDescent="0.15">
      <c r="B266" s="5"/>
      <c r="F266" s="2"/>
      <c r="H266" s="2"/>
      <c r="I266" s="5"/>
    </row>
    <row r="267" spans="2:9" ht="13" x14ac:dyDescent="0.15">
      <c r="B267" s="5"/>
      <c r="F267" s="2"/>
      <c r="H267" s="2"/>
      <c r="I267" s="5"/>
    </row>
    <row r="268" spans="2:9" ht="13" x14ac:dyDescent="0.15">
      <c r="B268" s="5"/>
      <c r="F268" s="2"/>
      <c r="H268" s="2"/>
      <c r="I268" s="5"/>
    </row>
    <row r="269" spans="2:9" ht="13" x14ac:dyDescent="0.15">
      <c r="B269" s="5"/>
      <c r="F269" s="2"/>
      <c r="H269" s="2"/>
      <c r="I269" s="5"/>
    </row>
    <row r="270" spans="2:9" ht="13" x14ac:dyDescent="0.15">
      <c r="B270" s="5"/>
      <c r="F270" s="2"/>
      <c r="H270" s="2"/>
      <c r="I270" s="5"/>
    </row>
    <row r="271" spans="2:9" ht="13" x14ac:dyDescent="0.15">
      <c r="B271" s="5"/>
      <c r="F271" s="2"/>
      <c r="H271" s="2"/>
      <c r="I271" s="5"/>
    </row>
    <row r="272" spans="2:9" ht="13" x14ac:dyDescent="0.15">
      <c r="B272" s="5"/>
      <c r="F272" s="2"/>
      <c r="H272" s="2"/>
      <c r="I272" s="5"/>
    </row>
    <row r="273" spans="2:9" ht="13" x14ac:dyDescent="0.15">
      <c r="B273" s="5"/>
      <c r="F273" s="2"/>
      <c r="H273" s="2"/>
      <c r="I273" s="5"/>
    </row>
    <row r="274" spans="2:9" ht="13" x14ac:dyDescent="0.15">
      <c r="B274" s="5"/>
      <c r="F274" s="2"/>
      <c r="H274" s="2"/>
      <c r="I274" s="5"/>
    </row>
    <row r="275" spans="2:9" ht="13" x14ac:dyDescent="0.15">
      <c r="B275" s="5"/>
      <c r="F275" s="2"/>
      <c r="H275" s="2"/>
      <c r="I275" s="5"/>
    </row>
    <row r="276" spans="2:9" ht="13" x14ac:dyDescent="0.15">
      <c r="B276" s="5"/>
      <c r="F276" s="2"/>
      <c r="H276" s="2"/>
      <c r="I276" s="5"/>
    </row>
    <row r="277" spans="2:9" ht="13" x14ac:dyDescent="0.15">
      <c r="B277" s="5"/>
      <c r="F277" s="2"/>
      <c r="H277" s="2"/>
      <c r="I277" s="5"/>
    </row>
    <row r="278" spans="2:9" ht="13" x14ac:dyDescent="0.15">
      <c r="B278" s="5"/>
      <c r="F278" s="2"/>
      <c r="H278" s="2"/>
      <c r="I278" s="5"/>
    </row>
    <row r="279" spans="2:9" ht="13" x14ac:dyDescent="0.15">
      <c r="B279" s="5"/>
      <c r="F279" s="2"/>
      <c r="H279" s="2"/>
      <c r="I279" s="5"/>
    </row>
    <row r="280" spans="2:9" ht="13" x14ac:dyDescent="0.15">
      <c r="B280" s="5"/>
      <c r="F280" s="2"/>
      <c r="H280" s="2"/>
      <c r="I280" s="5"/>
    </row>
    <row r="281" spans="2:9" ht="13" x14ac:dyDescent="0.15">
      <c r="B281" s="5"/>
      <c r="F281" s="2"/>
      <c r="H281" s="2"/>
      <c r="I281" s="5"/>
    </row>
    <row r="282" spans="2:9" ht="13" x14ac:dyDescent="0.15">
      <c r="B282" s="5"/>
      <c r="F282" s="2"/>
      <c r="H282" s="2"/>
      <c r="I282" s="5"/>
    </row>
    <row r="283" spans="2:9" ht="13" x14ac:dyDescent="0.15">
      <c r="B283" s="5"/>
      <c r="F283" s="2"/>
      <c r="H283" s="2"/>
      <c r="I283" s="5"/>
    </row>
    <row r="284" spans="2:9" ht="13" x14ac:dyDescent="0.15">
      <c r="B284" s="5"/>
      <c r="F284" s="2"/>
      <c r="H284" s="2"/>
      <c r="I284" s="5"/>
    </row>
    <row r="285" spans="2:9" ht="13" x14ac:dyDescent="0.15">
      <c r="B285" s="5"/>
      <c r="F285" s="2"/>
      <c r="H285" s="2"/>
      <c r="I285" s="5"/>
    </row>
    <row r="286" spans="2:9" ht="13" x14ac:dyDescent="0.15">
      <c r="B286" s="5"/>
      <c r="F286" s="2"/>
      <c r="H286" s="2"/>
      <c r="I286" s="5"/>
    </row>
    <row r="287" spans="2:9" ht="13" x14ac:dyDescent="0.15">
      <c r="B287" s="5"/>
      <c r="F287" s="2"/>
      <c r="H287" s="2"/>
      <c r="I287" s="5"/>
    </row>
    <row r="288" spans="2:9" ht="13" x14ac:dyDescent="0.15">
      <c r="B288" s="5"/>
      <c r="F288" s="2"/>
      <c r="H288" s="2"/>
      <c r="I288" s="5"/>
    </row>
    <row r="289" spans="2:9" ht="13" x14ac:dyDescent="0.15">
      <c r="B289" s="5"/>
      <c r="F289" s="2"/>
      <c r="H289" s="2"/>
      <c r="I289" s="5"/>
    </row>
    <row r="290" spans="2:9" ht="13" x14ac:dyDescent="0.15">
      <c r="B290" s="5"/>
      <c r="F290" s="2"/>
      <c r="H290" s="2"/>
      <c r="I290" s="5"/>
    </row>
    <row r="291" spans="2:9" ht="13" x14ac:dyDescent="0.15">
      <c r="B291" s="5"/>
      <c r="F291" s="2"/>
      <c r="H291" s="2"/>
      <c r="I291" s="5"/>
    </row>
    <row r="292" spans="2:9" ht="13" x14ac:dyDescent="0.15">
      <c r="B292" s="5"/>
      <c r="F292" s="2"/>
      <c r="H292" s="2"/>
      <c r="I292" s="5"/>
    </row>
    <row r="293" spans="2:9" ht="13" x14ac:dyDescent="0.15">
      <c r="B293" s="5"/>
      <c r="F293" s="2"/>
      <c r="H293" s="2"/>
      <c r="I293" s="5"/>
    </row>
    <row r="294" spans="2:9" ht="13" x14ac:dyDescent="0.15">
      <c r="B294" s="5"/>
      <c r="F294" s="2"/>
      <c r="H294" s="2"/>
      <c r="I294" s="5"/>
    </row>
    <row r="295" spans="2:9" ht="13" x14ac:dyDescent="0.15">
      <c r="B295" s="5"/>
      <c r="F295" s="2"/>
      <c r="H295" s="2"/>
      <c r="I295" s="5"/>
    </row>
    <row r="296" spans="2:9" ht="13" x14ac:dyDescent="0.15">
      <c r="B296" s="5"/>
      <c r="F296" s="2"/>
      <c r="H296" s="2"/>
      <c r="I296" s="5"/>
    </row>
    <row r="297" spans="2:9" ht="13" x14ac:dyDescent="0.15">
      <c r="B297" s="5"/>
      <c r="F297" s="2"/>
      <c r="H297" s="2"/>
      <c r="I297" s="5"/>
    </row>
    <row r="298" spans="2:9" ht="13" x14ac:dyDescent="0.15">
      <c r="B298" s="5"/>
      <c r="F298" s="2"/>
      <c r="H298" s="2"/>
      <c r="I298" s="5"/>
    </row>
    <row r="299" spans="2:9" ht="13" x14ac:dyDescent="0.15">
      <c r="B299" s="5"/>
      <c r="F299" s="2"/>
      <c r="H299" s="2"/>
      <c r="I299" s="5"/>
    </row>
    <row r="300" spans="2:9" ht="13" x14ac:dyDescent="0.15">
      <c r="B300" s="5"/>
      <c r="F300" s="2"/>
      <c r="H300" s="2"/>
      <c r="I300" s="5"/>
    </row>
    <row r="301" spans="2:9" ht="13" x14ac:dyDescent="0.15">
      <c r="B301" s="5"/>
      <c r="F301" s="2"/>
      <c r="H301" s="2"/>
      <c r="I301" s="5"/>
    </row>
    <row r="302" spans="2:9" ht="13" x14ac:dyDescent="0.15">
      <c r="B302" s="5"/>
      <c r="F302" s="2"/>
      <c r="H302" s="2"/>
      <c r="I302" s="5"/>
    </row>
    <row r="303" spans="2:9" ht="13" x14ac:dyDescent="0.15">
      <c r="B303" s="5"/>
      <c r="F303" s="2"/>
      <c r="H303" s="2"/>
      <c r="I303" s="5"/>
    </row>
    <row r="304" spans="2:9" ht="13" x14ac:dyDescent="0.15">
      <c r="B304" s="5"/>
      <c r="F304" s="2"/>
      <c r="H304" s="2"/>
      <c r="I304" s="5"/>
    </row>
    <row r="305" spans="2:9" ht="13" x14ac:dyDescent="0.15">
      <c r="B305" s="5"/>
      <c r="F305" s="2"/>
      <c r="H305" s="2"/>
      <c r="I305" s="5"/>
    </row>
    <row r="306" spans="2:9" ht="13" x14ac:dyDescent="0.15">
      <c r="B306" s="5"/>
      <c r="F306" s="2"/>
      <c r="H306" s="2"/>
      <c r="I306" s="5"/>
    </row>
    <row r="307" spans="2:9" ht="13" x14ac:dyDescent="0.15">
      <c r="B307" s="5"/>
      <c r="F307" s="2"/>
      <c r="H307" s="2"/>
      <c r="I307" s="5"/>
    </row>
    <row r="308" spans="2:9" ht="13" x14ac:dyDescent="0.15">
      <c r="B308" s="5"/>
      <c r="F308" s="2"/>
      <c r="H308" s="2"/>
      <c r="I308" s="5"/>
    </row>
    <row r="309" spans="2:9" ht="13" x14ac:dyDescent="0.15">
      <c r="B309" s="5"/>
      <c r="F309" s="2"/>
      <c r="H309" s="2"/>
      <c r="I309" s="5"/>
    </row>
    <row r="310" spans="2:9" ht="13" x14ac:dyDescent="0.15">
      <c r="B310" s="5"/>
      <c r="F310" s="2"/>
      <c r="H310" s="2"/>
      <c r="I310" s="5"/>
    </row>
    <row r="311" spans="2:9" ht="13" x14ac:dyDescent="0.15">
      <c r="B311" s="5"/>
      <c r="F311" s="2"/>
      <c r="H311" s="2"/>
      <c r="I311" s="5"/>
    </row>
    <row r="312" spans="2:9" ht="13" x14ac:dyDescent="0.15">
      <c r="B312" s="5"/>
      <c r="F312" s="2"/>
      <c r="H312" s="2"/>
      <c r="I312" s="5"/>
    </row>
    <row r="313" spans="2:9" ht="13" x14ac:dyDescent="0.15">
      <c r="B313" s="5"/>
      <c r="F313" s="2"/>
      <c r="H313" s="2"/>
      <c r="I313" s="5"/>
    </row>
    <row r="314" spans="2:9" ht="13" x14ac:dyDescent="0.15">
      <c r="B314" s="5"/>
      <c r="F314" s="2"/>
      <c r="H314" s="2"/>
      <c r="I314" s="5"/>
    </row>
    <row r="315" spans="2:9" ht="13" x14ac:dyDescent="0.15">
      <c r="B315" s="5"/>
      <c r="F315" s="2"/>
      <c r="H315" s="2"/>
      <c r="I315" s="5"/>
    </row>
    <row r="316" spans="2:9" ht="13" x14ac:dyDescent="0.15">
      <c r="B316" s="5"/>
      <c r="F316" s="2"/>
      <c r="H316" s="2"/>
      <c r="I316" s="5"/>
    </row>
    <row r="317" spans="2:9" ht="13" x14ac:dyDescent="0.15">
      <c r="B317" s="5"/>
      <c r="F317" s="2"/>
      <c r="H317" s="2"/>
      <c r="I317" s="5"/>
    </row>
    <row r="318" spans="2:9" ht="13" x14ac:dyDescent="0.15">
      <c r="B318" s="5"/>
      <c r="F318" s="2"/>
      <c r="H318" s="2"/>
      <c r="I318" s="5"/>
    </row>
    <row r="319" spans="2:9" ht="13" x14ac:dyDescent="0.15">
      <c r="B319" s="5"/>
      <c r="F319" s="2"/>
      <c r="H319" s="2"/>
      <c r="I319" s="5"/>
    </row>
    <row r="320" spans="2:9" ht="13" x14ac:dyDescent="0.15">
      <c r="B320" s="5"/>
      <c r="F320" s="2"/>
      <c r="H320" s="2"/>
      <c r="I320" s="5"/>
    </row>
    <row r="321" spans="2:9" ht="13" x14ac:dyDescent="0.15">
      <c r="B321" s="5"/>
      <c r="F321" s="2"/>
      <c r="H321" s="2"/>
      <c r="I321" s="5"/>
    </row>
    <row r="322" spans="2:9" ht="13" x14ac:dyDescent="0.15">
      <c r="B322" s="5"/>
      <c r="F322" s="2"/>
      <c r="H322" s="2"/>
      <c r="I322" s="5"/>
    </row>
    <row r="323" spans="2:9" ht="13" x14ac:dyDescent="0.15">
      <c r="B323" s="5"/>
      <c r="F323" s="2"/>
      <c r="H323" s="2"/>
      <c r="I323" s="5"/>
    </row>
    <row r="324" spans="2:9" ht="13" x14ac:dyDescent="0.15">
      <c r="B324" s="5"/>
      <c r="F324" s="2"/>
      <c r="H324" s="2"/>
      <c r="I324" s="5"/>
    </row>
    <row r="325" spans="2:9" ht="13" x14ac:dyDescent="0.15">
      <c r="B325" s="5"/>
      <c r="F325" s="2"/>
      <c r="H325" s="2"/>
      <c r="I325" s="5"/>
    </row>
    <row r="326" spans="2:9" ht="13" x14ac:dyDescent="0.15">
      <c r="B326" s="5"/>
      <c r="F326" s="2"/>
      <c r="H326" s="2"/>
      <c r="I326" s="5"/>
    </row>
    <row r="327" spans="2:9" ht="13" x14ac:dyDescent="0.15">
      <c r="B327" s="5"/>
      <c r="F327" s="2"/>
      <c r="H327" s="2"/>
      <c r="I327" s="5"/>
    </row>
    <row r="328" spans="2:9" ht="13" x14ac:dyDescent="0.15">
      <c r="B328" s="5"/>
      <c r="F328" s="2"/>
      <c r="H328" s="2"/>
      <c r="I328" s="5"/>
    </row>
    <row r="329" spans="2:9" ht="13" x14ac:dyDescent="0.15">
      <c r="B329" s="5"/>
      <c r="F329" s="2"/>
      <c r="H329" s="2"/>
      <c r="I329" s="5"/>
    </row>
    <row r="330" spans="2:9" ht="13" x14ac:dyDescent="0.15">
      <c r="B330" s="5"/>
      <c r="F330" s="2"/>
      <c r="H330" s="2"/>
      <c r="I330" s="5"/>
    </row>
    <row r="331" spans="2:9" ht="13" x14ac:dyDescent="0.15">
      <c r="B331" s="5"/>
      <c r="F331" s="2"/>
      <c r="H331" s="2"/>
      <c r="I331" s="5"/>
    </row>
    <row r="332" spans="2:9" ht="13" x14ac:dyDescent="0.15">
      <c r="B332" s="5"/>
      <c r="F332" s="2"/>
      <c r="H332" s="2"/>
      <c r="I332" s="5"/>
    </row>
    <row r="333" spans="2:9" ht="13" x14ac:dyDescent="0.15">
      <c r="B333" s="5"/>
      <c r="F333" s="2"/>
      <c r="H333" s="2"/>
      <c r="I333" s="5"/>
    </row>
    <row r="334" spans="2:9" ht="13" x14ac:dyDescent="0.15">
      <c r="B334" s="5"/>
      <c r="F334" s="2"/>
      <c r="H334" s="2"/>
      <c r="I334" s="5"/>
    </row>
    <row r="335" spans="2:9" ht="13" x14ac:dyDescent="0.15">
      <c r="B335" s="5"/>
      <c r="F335" s="2"/>
      <c r="H335" s="2"/>
      <c r="I335" s="5"/>
    </row>
    <row r="336" spans="2:9" ht="13" x14ac:dyDescent="0.15">
      <c r="B336" s="5"/>
      <c r="F336" s="2"/>
      <c r="H336" s="2"/>
      <c r="I336" s="5"/>
    </row>
    <row r="337" spans="2:9" ht="13" x14ac:dyDescent="0.15">
      <c r="B337" s="5"/>
      <c r="F337" s="2"/>
      <c r="H337" s="2"/>
      <c r="I337" s="5"/>
    </row>
    <row r="338" spans="2:9" ht="13" x14ac:dyDescent="0.15">
      <c r="B338" s="5"/>
      <c r="F338" s="2"/>
      <c r="H338" s="2"/>
      <c r="I338" s="5"/>
    </row>
    <row r="339" spans="2:9" ht="13" x14ac:dyDescent="0.15">
      <c r="B339" s="5"/>
      <c r="F339" s="2"/>
      <c r="H339" s="2"/>
      <c r="I339" s="5"/>
    </row>
    <row r="340" spans="2:9" ht="13" x14ac:dyDescent="0.15">
      <c r="B340" s="5"/>
      <c r="F340" s="2"/>
      <c r="H340" s="2"/>
      <c r="I340" s="5"/>
    </row>
    <row r="341" spans="2:9" ht="13" x14ac:dyDescent="0.15">
      <c r="B341" s="5"/>
      <c r="F341" s="2"/>
      <c r="H341" s="2"/>
      <c r="I341" s="5"/>
    </row>
    <row r="342" spans="2:9" ht="13" x14ac:dyDescent="0.15">
      <c r="B342" s="5"/>
      <c r="F342" s="2"/>
      <c r="H342" s="2"/>
      <c r="I342" s="5"/>
    </row>
    <row r="343" spans="2:9" ht="13" x14ac:dyDescent="0.15">
      <c r="B343" s="5"/>
      <c r="F343" s="2"/>
      <c r="H343" s="2"/>
      <c r="I343" s="5"/>
    </row>
    <row r="344" spans="2:9" ht="13" x14ac:dyDescent="0.15">
      <c r="B344" s="5"/>
      <c r="F344" s="2"/>
      <c r="H344" s="2"/>
      <c r="I344" s="5"/>
    </row>
    <row r="345" spans="2:9" ht="13" x14ac:dyDescent="0.15">
      <c r="B345" s="5"/>
      <c r="F345" s="2"/>
      <c r="H345" s="2"/>
      <c r="I345" s="5"/>
    </row>
    <row r="346" spans="2:9" ht="13" x14ac:dyDescent="0.15">
      <c r="B346" s="5"/>
      <c r="F346" s="2"/>
      <c r="H346" s="2"/>
      <c r="I346" s="5"/>
    </row>
    <row r="347" spans="2:9" ht="13" x14ac:dyDescent="0.15">
      <c r="B347" s="5"/>
      <c r="F347" s="2"/>
      <c r="H347" s="2"/>
      <c r="I347" s="5"/>
    </row>
    <row r="348" spans="2:9" ht="13" x14ac:dyDescent="0.15">
      <c r="B348" s="5"/>
      <c r="F348" s="2"/>
      <c r="H348" s="2"/>
      <c r="I348" s="5"/>
    </row>
    <row r="349" spans="2:9" ht="13" x14ac:dyDescent="0.15">
      <c r="B349" s="5"/>
      <c r="F349" s="2"/>
      <c r="H349" s="2"/>
      <c r="I349" s="5"/>
    </row>
    <row r="350" spans="2:9" ht="13" x14ac:dyDescent="0.15">
      <c r="B350" s="5"/>
      <c r="F350" s="2"/>
      <c r="H350" s="2"/>
      <c r="I350" s="5"/>
    </row>
    <row r="351" spans="2:9" ht="13" x14ac:dyDescent="0.15">
      <c r="B351" s="5"/>
      <c r="F351" s="2"/>
      <c r="H351" s="2"/>
      <c r="I351" s="5"/>
    </row>
    <row r="352" spans="2:9" ht="13" x14ac:dyDescent="0.15">
      <c r="B352" s="5"/>
      <c r="F352" s="2"/>
      <c r="H352" s="2"/>
      <c r="I352" s="5"/>
    </row>
    <row r="353" spans="2:9" ht="13" x14ac:dyDescent="0.15">
      <c r="B353" s="5"/>
      <c r="F353" s="2"/>
      <c r="H353" s="2"/>
      <c r="I353" s="5"/>
    </row>
    <row r="354" spans="2:9" ht="13" x14ac:dyDescent="0.15">
      <c r="B354" s="5"/>
      <c r="F354" s="2"/>
      <c r="H354" s="2"/>
      <c r="I354" s="5"/>
    </row>
    <row r="355" spans="2:9" ht="13" x14ac:dyDescent="0.15">
      <c r="B355" s="5"/>
      <c r="F355" s="2"/>
      <c r="H355" s="2"/>
      <c r="I355" s="5"/>
    </row>
    <row r="356" spans="2:9" ht="13" x14ac:dyDescent="0.15">
      <c r="B356" s="5"/>
      <c r="F356" s="2"/>
      <c r="H356" s="2"/>
      <c r="I356" s="5"/>
    </row>
    <row r="357" spans="2:9" ht="13" x14ac:dyDescent="0.15">
      <c r="B357" s="5"/>
      <c r="F357" s="2"/>
      <c r="H357" s="2"/>
      <c r="I357" s="5"/>
    </row>
    <row r="358" spans="2:9" ht="13" x14ac:dyDescent="0.15">
      <c r="B358" s="5"/>
      <c r="F358" s="2"/>
      <c r="H358" s="2"/>
      <c r="I358" s="5"/>
    </row>
    <row r="359" spans="2:9" ht="13" x14ac:dyDescent="0.15">
      <c r="B359" s="5"/>
      <c r="F359" s="2"/>
      <c r="H359" s="2"/>
      <c r="I359" s="5"/>
    </row>
    <row r="360" spans="2:9" ht="13" x14ac:dyDescent="0.15">
      <c r="B360" s="5"/>
      <c r="F360" s="2"/>
      <c r="H360" s="2"/>
      <c r="I360" s="5"/>
    </row>
    <row r="361" spans="2:9" ht="13" x14ac:dyDescent="0.15">
      <c r="B361" s="5"/>
      <c r="F361" s="2"/>
      <c r="H361" s="2"/>
      <c r="I361" s="5"/>
    </row>
    <row r="362" spans="2:9" ht="13" x14ac:dyDescent="0.15">
      <c r="B362" s="5"/>
      <c r="F362" s="2"/>
      <c r="H362" s="2"/>
      <c r="I362" s="5"/>
    </row>
    <row r="363" spans="2:9" ht="13" x14ac:dyDescent="0.15">
      <c r="B363" s="5"/>
      <c r="F363" s="2"/>
      <c r="H363" s="2"/>
      <c r="I363" s="5"/>
    </row>
    <row r="364" spans="2:9" ht="13" x14ac:dyDescent="0.15">
      <c r="B364" s="5"/>
      <c r="F364" s="2"/>
      <c r="H364" s="2"/>
      <c r="I364" s="5"/>
    </row>
    <row r="365" spans="2:9" ht="13" x14ac:dyDescent="0.15">
      <c r="B365" s="5"/>
      <c r="F365" s="2"/>
      <c r="H365" s="2"/>
      <c r="I365" s="5"/>
    </row>
    <row r="366" spans="2:9" ht="13" x14ac:dyDescent="0.15">
      <c r="B366" s="5"/>
      <c r="F366" s="2"/>
      <c r="H366" s="2"/>
      <c r="I366" s="5"/>
    </row>
    <row r="367" spans="2:9" ht="13" x14ac:dyDescent="0.15">
      <c r="B367" s="5"/>
      <c r="F367" s="2"/>
      <c r="H367" s="2"/>
      <c r="I367" s="5"/>
    </row>
    <row r="368" spans="2:9" ht="13" x14ac:dyDescent="0.15">
      <c r="B368" s="5"/>
      <c r="F368" s="2"/>
      <c r="H368" s="2"/>
      <c r="I368" s="5"/>
    </row>
    <row r="369" spans="2:9" ht="13" x14ac:dyDescent="0.15">
      <c r="B369" s="5"/>
      <c r="F369" s="2"/>
      <c r="H369" s="2"/>
      <c r="I369" s="5"/>
    </row>
    <row r="370" spans="2:9" ht="13" x14ac:dyDescent="0.15">
      <c r="B370" s="5"/>
      <c r="F370" s="2"/>
      <c r="H370" s="2"/>
      <c r="I370" s="5"/>
    </row>
    <row r="371" spans="2:9" ht="13" x14ac:dyDescent="0.15">
      <c r="B371" s="5"/>
      <c r="F371" s="2"/>
      <c r="H371" s="2"/>
      <c r="I371" s="5"/>
    </row>
    <row r="372" spans="2:9" ht="13" x14ac:dyDescent="0.15">
      <c r="B372" s="5"/>
      <c r="F372" s="2"/>
      <c r="H372" s="2"/>
      <c r="I372" s="5"/>
    </row>
    <row r="373" spans="2:9" ht="13" x14ac:dyDescent="0.15">
      <c r="B373" s="5"/>
      <c r="F373" s="2"/>
      <c r="H373" s="2"/>
      <c r="I373" s="5"/>
    </row>
    <row r="374" spans="2:9" ht="13" x14ac:dyDescent="0.15">
      <c r="B374" s="5"/>
      <c r="F374" s="2"/>
      <c r="H374" s="2"/>
      <c r="I374" s="5"/>
    </row>
    <row r="375" spans="2:9" ht="13" x14ac:dyDescent="0.15">
      <c r="B375" s="5"/>
      <c r="F375" s="2"/>
      <c r="H375" s="2"/>
      <c r="I375" s="5"/>
    </row>
    <row r="376" spans="2:9" ht="13" x14ac:dyDescent="0.15">
      <c r="B376" s="5"/>
      <c r="F376" s="2"/>
      <c r="H376" s="2"/>
      <c r="I376" s="5"/>
    </row>
    <row r="377" spans="2:9" ht="13" x14ac:dyDescent="0.15">
      <c r="B377" s="5"/>
      <c r="F377" s="2"/>
      <c r="H377" s="2"/>
      <c r="I377" s="5"/>
    </row>
    <row r="378" spans="2:9" ht="13" x14ac:dyDescent="0.15">
      <c r="B378" s="5"/>
      <c r="F378" s="2"/>
      <c r="H378" s="2"/>
      <c r="I378" s="5"/>
    </row>
    <row r="379" spans="2:9" ht="13" x14ac:dyDescent="0.15">
      <c r="B379" s="5"/>
      <c r="F379" s="2"/>
      <c r="H379" s="2"/>
      <c r="I379" s="5"/>
    </row>
    <row r="380" spans="2:9" ht="13" x14ac:dyDescent="0.15">
      <c r="B380" s="5"/>
      <c r="F380" s="2"/>
      <c r="H380" s="2"/>
      <c r="I380" s="5"/>
    </row>
    <row r="381" spans="2:9" ht="13" x14ac:dyDescent="0.15">
      <c r="B381" s="5"/>
      <c r="F381" s="2"/>
      <c r="H381" s="2"/>
      <c r="I381" s="5"/>
    </row>
    <row r="382" spans="2:9" ht="13" x14ac:dyDescent="0.15">
      <c r="B382" s="5"/>
      <c r="F382" s="2"/>
      <c r="H382" s="2"/>
      <c r="I382" s="5"/>
    </row>
    <row r="383" spans="2:9" ht="13" x14ac:dyDescent="0.15">
      <c r="B383" s="5"/>
      <c r="F383" s="2"/>
      <c r="H383" s="2"/>
      <c r="I383" s="5"/>
    </row>
    <row r="384" spans="2:9" ht="13" x14ac:dyDescent="0.15">
      <c r="B384" s="5"/>
      <c r="F384" s="2"/>
      <c r="H384" s="2"/>
      <c r="I384" s="5"/>
    </row>
    <row r="385" spans="2:9" ht="13" x14ac:dyDescent="0.15">
      <c r="B385" s="5"/>
      <c r="F385" s="2"/>
      <c r="H385" s="2"/>
      <c r="I385" s="5"/>
    </row>
    <row r="386" spans="2:9" ht="13" x14ac:dyDescent="0.15">
      <c r="B386" s="5"/>
      <c r="F386" s="2"/>
      <c r="H386" s="2"/>
      <c r="I386" s="5"/>
    </row>
    <row r="387" spans="2:9" ht="13" x14ac:dyDescent="0.15">
      <c r="B387" s="5"/>
      <c r="F387" s="2"/>
      <c r="H387" s="2"/>
      <c r="I387" s="5"/>
    </row>
    <row r="388" spans="2:9" ht="13" x14ac:dyDescent="0.15">
      <c r="B388" s="5"/>
      <c r="F388" s="2"/>
      <c r="H388" s="2"/>
      <c r="I388" s="5"/>
    </row>
    <row r="389" spans="2:9" ht="13" x14ac:dyDescent="0.15">
      <c r="B389" s="5"/>
      <c r="F389" s="2"/>
      <c r="H389" s="2"/>
      <c r="I389" s="5"/>
    </row>
    <row r="390" spans="2:9" ht="13" x14ac:dyDescent="0.15">
      <c r="B390" s="5"/>
      <c r="F390" s="2"/>
      <c r="H390" s="2"/>
      <c r="I390" s="5"/>
    </row>
    <row r="391" spans="2:9" ht="13" x14ac:dyDescent="0.15">
      <c r="B391" s="5"/>
      <c r="F391" s="2"/>
      <c r="H391" s="2"/>
      <c r="I391" s="5"/>
    </row>
    <row r="392" spans="2:9" ht="13" x14ac:dyDescent="0.15">
      <c r="B392" s="5"/>
      <c r="F392" s="2"/>
      <c r="H392" s="2"/>
      <c r="I392" s="5"/>
    </row>
    <row r="393" spans="2:9" ht="13" x14ac:dyDescent="0.15">
      <c r="B393" s="5"/>
      <c r="F393" s="2"/>
      <c r="H393" s="2"/>
      <c r="I393" s="5"/>
    </row>
    <row r="394" spans="2:9" ht="13" x14ac:dyDescent="0.15">
      <c r="B394" s="5"/>
      <c r="F394" s="2"/>
      <c r="H394" s="2"/>
      <c r="I394" s="5"/>
    </row>
    <row r="395" spans="2:9" ht="13" x14ac:dyDescent="0.15">
      <c r="B395" s="5"/>
      <c r="F395" s="2"/>
      <c r="H395" s="2"/>
      <c r="I395" s="5"/>
    </row>
    <row r="396" spans="2:9" ht="13" x14ac:dyDescent="0.15">
      <c r="B396" s="5"/>
      <c r="F396" s="2"/>
      <c r="H396" s="2"/>
      <c r="I396" s="5"/>
    </row>
    <row r="397" spans="2:9" ht="13" x14ac:dyDescent="0.15">
      <c r="B397" s="5"/>
      <c r="F397" s="2"/>
      <c r="H397" s="2"/>
      <c r="I397" s="5"/>
    </row>
    <row r="398" spans="2:9" ht="13" x14ac:dyDescent="0.15">
      <c r="B398" s="5"/>
      <c r="F398" s="2"/>
      <c r="H398" s="2"/>
      <c r="I398" s="5"/>
    </row>
    <row r="399" spans="2:9" ht="13" x14ac:dyDescent="0.15">
      <c r="B399" s="5"/>
      <c r="F399" s="2"/>
      <c r="H399" s="2"/>
      <c r="I399" s="5"/>
    </row>
    <row r="400" spans="2:9" ht="13" x14ac:dyDescent="0.15">
      <c r="B400" s="5"/>
      <c r="F400" s="2"/>
      <c r="H400" s="2"/>
      <c r="I400" s="5"/>
    </row>
    <row r="401" spans="2:9" ht="13" x14ac:dyDescent="0.15">
      <c r="B401" s="5"/>
      <c r="F401" s="2"/>
      <c r="H401" s="2"/>
      <c r="I401" s="5"/>
    </row>
    <row r="402" spans="2:9" ht="13" x14ac:dyDescent="0.15">
      <c r="B402" s="5"/>
      <c r="F402" s="2"/>
      <c r="H402" s="2"/>
      <c r="I402" s="5"/>
    </row>
    <row r="403" spans="2:9" ht="13" x14ac:dyDescent="0.15">
      <c r="B403" s="5"/>
      <c r="F403" s="2"/>
      <c r="H403" s="2"/>
      <c r="I403" s="5"/>
    </row>
    <row r="404" spans="2:9" ht="13" x14ac:dyDescent="0.15">
      <c r="B404" s="5"/>
      <c r="F404" s="2"/>
      <c r="H404" s="2"/>
      <c r="I404" s="5"/>
    </row>
    <row r="405" spans="2:9" ht="13" x14ac:dyDescent="0.15">
      <c r="B405" s="5"/>
      <c r="F405" s="2"/>
      <c r="H405" s="2"/>
      <c r="I405" s="5"/>
    </row>
    <row r="406" spans="2:9" ht="13" x14ac:dyDescent="0.15">
      <c r="B406" s="5"/>
      <c r="F406" s="2"/>
      <c r="H406" s="2"/>
      <c r="I406" s="5"/>
    </row>
    <row r="407" spans="2:9" ht="13" x14ac:dyDescent="0.15">
      <c r="B407" s="5"/>
      <c r="F407" s="2"/>
      <c r="H407" s="2"/>
      <c r="I407" s="5"/>
    </row>
    <row r="408" spans="2:9" ht="13" x14ac:dyDescent="0.15">
      <c r="B408" s="5"/>
      <c r="F408" s="2"/>
      <c r="H408" s="2"/>
      <c r="I408" s="5"/>
    </row>
    <row r="409" spans="2:9" ht="13" x14ac:dyDescent="0.15">
      <c r="B409" s="5"/>
      <c r="F409" s="2"/>
      <c r="H409" s="2"/>
      <c r="I409" s="5"/>
    </row>
    <row r="410" spans="2:9" ht="13" x14ac:dyDescent="0.15">
      <c r="B410" s="5"/>
      <c r="F410" s="2"/>
      <c r="H410" s="2"/>
      <c r="I410" s="5"/>
    </row>
    <row r="411" spans="2:9" ht="13" x14ac:dyDescent="0.15">
      <c r="B411" s="5"/>
      <c r="F411" s="2"/>
      <c r="H411" s="2"/>
      <c r="I411" s="5"/>
    </row>
    <row r="412" spans="2:9" ht="13" x14ac:dyDescent="0.15">
      <c r="B412" s="5"/>
      <c r="F412" s="2"/>
      <c r="H412" s="2"/>
      <c r="I412" s="5"/>
    </row>
    <row r="413" spans="2:9" ht="13" x14ac:dyDescent="0.15">
      <c r="B413" s="5"/>
      <c r="F413" s="2"/>
      <c r="H413" s="2"/>
      <c r="I413" s="5"/>
    </row>
    <row r="414" spans="2:9" ht="13" x14ac:dyDescent="0.15">
      <c r="B414" s="5"/>
      <c r="F414" s="2"/>
      <c r="H414" s="2"/>
      <c r="I414" s="5"/>
    </row>
    <row r="415" spans="2:9" ht="13" x14ac:dyDescent="0.15">
      <c r="B415" s="5"/>
      <c r="F415" s="2"/>
      <c r="H415" s="2"/>
      <c r="I415" s="5"/>
    </row>
    <row r="416" spans="2:9" ht="13" x14ac:dyDescent="0.15">
      <c r="B416" s="5"/>
      <c r="F416" s="2"/>
      <c r="H416" s="2"/>
      <c r="I416" s="5"/>
    </row>
    <row r="417" spans="2:9" ht="13" x14ac:dyDescent="0.15">
      <c r="B417" s="5"/>
      <c r="F417" s="2"/>
      <c r="H417" s="2"/>
      <c r="I417" s="5"/>
    </row>
    <row r="418" spans="2:9" ht="13" x14ac:dyDescent="0.15">
      <c r="B418" s="5"/>
      <c r="F418" s="2"/>
      <c r="H418" s="2"/>
      <c r="I418" s="5"/>
    </row>
    <row r="419" spans="2:9" ht="13" x14ac:dyDescent="0.15">
      <c r="B419" s="5"/>
      <c r="F419" s="2"/>
      <c r="H419" s="2"/>
      <c r="I419" s="5"/>
    </row>
    <row r="420" spans="2:9" ht="13" x14ac:dyDescent="0.15">
      <c r="B420" s="5"/>
      <c r="F420" s="2"/>
      <c r="H420" s="2"/>
      <c r="I420" s="5"/>
    </row>
    <row r="421" spans="2:9" ht="13" x14ac:dyDescent="0.15">
      <c r="B421" s="5"/>
      <c r="F421" s="2"/>
      <c r="H421" s="2"/>
      <c r="I421" s="5"/>
    </row>
    <row r="422" spans="2:9" ht="13" x14ac:dyDescent="0.15">
      <c r="B422" s="5"/>
      <c r="F422" s="2"/>
      <c r="H422" s="2"/>
      <c r="I422" s="5"/>
    </row>
    <row r="423" spans="2:9" ht="13" x14ac:dyDescent="0.15">
      <c r="B423" s="5"/>
      <c r="F423" s="2"/>
      <c r="H423" s="2"/>
      <c r="I423" s="5"/>
    </row>
    <row r="424" spans="2:9" ht="13" x14ac:dyDescent="0.15">
      <c r="B424" s="5"/>
      <c r="F424" s="2"/>
      <c r="H424" s="2"/>
      <c r="I424" s="5"/>
    </row>
    <row r="425" spans="2:9" ht="13" x14ac:dyDescent="0.15">
      <c r="B425" s="5"/>
      <c r="F425" s="2"/>
      <c r="H425" s="2"/>
      <c r="I425" s="5"/>
    </row>
    <row r="426" spans="2:9" ht="13" x14ac:dyDescent="0.15">
      <c r="B426" s="5"/>
      <c r="F426" s="2"/>
      <c r="H426" s="2"/>
      <c r="I426" s="5"/>
    </row>
    <row r="427" spans="2:9" ht="13" x14ac:dyDescent="0.15">
      <c r="B427" s="5"/>
      <c r="F427" s="2"/>
      <c r="H427" s="2"/>
      <c r="I427" s="5"/>
    </row>
    <row r="428" spans="2:9" ht="13" x14ac:dyDescent="0.15">
      <c r="B428" s="5"/>
      <c r="F428" s="2"/>
      <c r="H428" s="2"/>
      <c r="I428" s="5"/>
    </row>
    <row r="429" spans="2:9" ht="13" x14ac:dyDescent="0.15">
      <c r="B429" s="5"/>
      <c r="F429" s="2"/>
      <c r="H429" s="2"/>
      <c r="I429" s="5"/>
    </row>
    <row r="430" spans="2:9" ht="13" x14ac:dyDescent="0.15">
      <c r="B430" s="5"/>
      <c r="F430" s="2"/>
      <c r="H430" s="2"/>
      <c r="I430" s="5"/>
    </row>
    <row r="431" spans="2:9" ht="13" x14ac:dyDescent="0.15">
      <c r="B431" s="5"/>
      <c r="F431" s="2"/>
      <c r="H431" s="2"/>
      <c r="I431" s="5"/>
    </row>
    <row r="432" spans="2:9" ht="13" x14ac:dyDescent="0.15">
      <c r="B432" s="5"/>
      <c r="F432" s="2"/>
      <c r="H432" s="2"/>
      <c r="I432" s="5"/>
    </row>
    <row r="433" spans="2:9" ht="13" x14ac:dyDescent="0.15">
      <c r="B433" s="5"/>
      <c r="F433" s="2"/>
      <c r="H433" s="2"/>
      <c r="I433" s="5"/>
    </row>
    <row r="434" spans="2:9" ht="13" x14ac:dyDescent="0.15">
      <c r="B434" s="5"/>
      <c r="F434" s="2"/>
      <c r="H434" s="2"/>
      <c r="I434" s="5"/>
    </row>
    <row r="435" spans="2:9" ht="13" x14ac:dyDescent="0.15">
      <c r="B435" s="5"/>
      <c r="F435" s="2"/>
      <c r="H435" s="2"/>
      <c r="I435" s="5"/>
    </row>
    <row r="436" spans="2:9" ht="13" x14ac:dyDescent="0.15">
      <c r="B436" s="5"/>
      <c r="F436" s="2"/>
      <c r="H436" s="2"/>
      <c r="I436" s="5"/>
    </row>
    <row r="437" spans="2:9" ht="13" x14ac:dyDescent="0.15">
      <c r="B437" s="5"/>
      <c r="F437" s="2"/>
      <c r="H437" s="2"/>
      <c r="I437" s="5"/>
    </row>
    <row r="438" spans="2:9" ht="13" x14ac:dyDescent="0.15">
      <c r="B438" s="5"/>
      <c r="F438" s="2"/>
      <c r="H438" s="2"/>
      <c r="I438" s="5"/>
    </row>
    <row r="439" spans="2:9" ht="13" x14ac:dyDescent="0.15">
      <c r="B439" s="5"/>
      <c r="F439" s="2"/>
      <c r="H439" s="2"/>
      <c r="I439" s="5"/>
    </row>
    <row r="440" spans="2:9" ht="13" x14ac:dyDescent="0.15">
      <c r="B440" s="5"/>
      <c r="F440" s="2"/>
      <c r="H440" s="2"/>
      <c r="I440" s="5"/>
    </row>
    <row r="441" spans="2:9" ht="13" x14ac:dyDescent="0.15">
      <c r="B441" s="5"/>
      <c r="F441" s="2"/>
      <c r="H441" s="2"/>
      <c r="I441" s="5"/>
    </row>
    <row r="442" spans="2:9" ht="13" x14ac:dyDescent="0.15">
      <c r="B442" s="5"/>
      <c r="F442" s="2"/>
      <c r="H442" s="2"/>
      <c r="I442" s="5"/>
    </row>
    <row r="443" spans="2:9" ht="13" x14ac:dyDescent="0.15">
      <c r="B443" s="5"/>
      <c r="F443" s="2"/>
      <c r="H443" s="2"/>
      <c r="I443" s="5"/>
    </row>
    <row r="444" spans="2:9" ht="13" x14ac:dyDescent="0.15">
      <c r="B444" s="5"/>
      <c r="F444" s="2"/>
      <c r="H444" s="2"/>
      <c r="I444" s="5"/>
    </row>
    <row r="445" spans="2:9" ht="13" x14ac:dyDescent="0.15">
      <c r="B445" s="5"/>
      <c r="F445" s="2"/>
      <c r="H445" s="2"/>
      <c r="I445" s="5"/>
    </row>
    <row r="446" spans="2:9" ht="13" x14ac:dyDescent="0.15">
      <c r="B446" s="5"/>
      <c r="F446" s="2"/>
      <c r="H446" s="2"/>
      <c r="I446" s="5"/>
    </row>
    <row r="447" spans="2:9" ht="13" x14ac:dyDescent="0.15">
      <c r="B447" s="5"/>
      <c r="F447" s="2"/>
      <c r="H447" s="2"/>
      <c r="I447" s="5"/>
    </row>
    <row r="448" spans="2:9" ht="13" x14ac:dyDescent="0.15">
      <c r="B448" s="5"/>
      <c r="F448" s="2"/>
      <c r="H448" s="2"/>
      <c r="I448" s="5"/>
    </row>
    <row r="449" spans="2:9" ht="13" x14ac:dyDescent="0.15">
      <c r="B449" s="5"/>
      <c r="F449" s="2"/>
      <c r="H449" s="2"/>
      <c r="I449" s="5"/>
    </row>
    <row r="450" spans="2:9" ht="13" x14ac:dyDescent="0.15">
      <c r="B450" s="5"/>
      <c r="F450" s="2"/>
      <c r="H450" s="2"/>
      <c r="I450" s="5"/>
    </row>
    <row r="451" spans="2:9" ht="13" x14ac:dyDescent="0.15">
      <c r="B451" s="5"/>
      <c r="F451" s="2"/>
      <c r="H451" s="2"/>
      <c r="I451" s="5"/>
    </row>
    <row r="452" spans="2:9" ht="13" x14ac:dyDescent="0.15">
      <c r="B452" s="5"/>
      <c r="F452" s="2"/>
      <c r="H452" s="2"/>
      <c r="I452" s="5"/>
    </row>
    <row r="453" spans="2:9" ht="13" x14ac:dyDescent="0.15">
      <c r="B453" s="5"/>
      <c r="F453" s="2"/>
      <c r="H453" s="2"/>
      <c r="I453" s="5"/>
    </row>
    <row r="454" spans="2:9" ht="13" x14ac:dyDescent="0.15">
      <c r="B454" s="5"/>
      <c r="F454" s="2"/>
      <c r="H454" s="2"/>
      <c r="I454" s="5"/>
    </row>
    <row r="455" spans="2:9" ht="13" x14ac:dyDescent="0.15">
      <c r="B455" s="5"/>
      <c r="F455" s="2"/>
      <c r="H455" s="2"/>
      <c r="I455" s="5"/>
    </row>
    <row r="456" spans="2:9" ht="13" x14ac:dyDescent="0.15">
      <c r="B456" s="5"/>
      <c r="F456" s="2"/>
      <c r="H456" s="2"/>
      <c r="I456" s="5"/>
    </row>
    <row r="457" spans="2:9" ht="13" x14ac:dyDescent="0.15">
      <c r="B457" s="5"/>
      <c r="F457" s="2"/>
      <c r="H457" s="2"/>
      <c r="I457" s="5"/>
    </row>
    <row r="458" spans="2:9" ht="13" x14ac:dyDescent="0.15">
      <c r="B458" s="5"/>
      <c r="F458" s="2"/>
      <c r="H458" s="2"/>
      <c r="I458" s="5"/>
    </row>
    <row r="459" spans="2:9" ht="13" x14ac:dyDescent="0.15">
      <c r="B459" s="5"/>
      <c r="F459" s="2"/>
      <c r="H459" s="2"/>
      <c r="I459" s="5"/>
    </row>
    <row r="460" spans="2:9" ht="13" x14ac:dyDescent="0.15">
      <c r="B460" s="5"/>
      <c r="F460" s="2"/>
      <c r="H460" s="2"/>
      <c r="I460" s="5"/>
    </row>
    <row r="461" spans="2:9" ht="13" x14ac:dyDescent="0.15">
      <c r="B461" s="5"/>
      <c r="F461" s="2"/>
      <c r="H461" s="2"/>
      <c r="I461" s="5"/>
    </row>
    <row r="462" spans="2:9" ht="13" x14ac:dyDescent="0.15">
      <c r="B462" s="5"/>
      <c r="F462" s="2"/>
      <c r="H462" s="2"/>
      <c r="I462" s="5"/>
    </row>
    <row r="463" spans="2:9" ht="13" x14ac:dyDescent="0.15">
      <c r="B463" s="5"/>
      <c r="F463" s="2"/>
      <c r="H463" s="2"/>
      <c r="I463" s="5"/>
    </row>
    <row r="464" spans="2:9" ht="13" x14ac:dyDescent="0.15">
      <c r="B464" s="5"/>
      <c r="F464" s="2"/>
      <c r="H464" s="2"/>
      <c r="I464" s="5"/>
    </row>
    <row r="465" spans="2:9" ht="13" x14ac:dyDescent="0.15">
      <c r="B465" s="5"/>
      <c r="F465" s="2"/>
      <c r="H465" s="2"/>
      <c r="I465" s="5"/>
    </row>
    <row r="466" spans="2:9" ht="13" x14ac:dyDescent="0.15">
      <c r="B466" s="5"/>
      <c r="F466" s="2"/>
      <c r="H466" s="2"/>
      <c r="I466" s="5"/>
    </row>
    <row r="467" spans="2:9" ht="13" x14ac:dyDescent="0.15">
      <c r="B467" s="5"/>
      <c r="F467" s="2"/>
      <c r="H467" s="2"/>
      <c r="I467" s="5"/>
    </row>
    <row r="468" spans="2:9" ht="13" x14ac:dyDescent="0.15">
      <c r="B468" s="5"/>
      <c r="F468" s="2"/>
      <c r="H468" s="2"/>
      <c r="I468" s="5"/>
    </row>
    <row r="469" spans="2:9" ht="13" x14ac:dyDescent="0.15">
      <c r="B469" s="5"/>
      <c r="F469" s="2"/>
      <c r="H469" s="2"/>
      <c r="I469" s="5"/>
    </row>
    <row r="470" spans="2:9" ht="13" x14ac:dyDescent="0.15">
      <c r="B470" s="5"/>
      <c r="F470" s="2"/>
      <c r="H470" s="2"/>
      <c r="I470" s="5"/>
    </row>
    <row r="471" spans="2:9" ht="13" x14ac:dyDescent="0.15">
      <c r="B471" s="5"/>
      <c r="F471" s="2"/>
      <c r="H471" s="2"/>
      <c r="I471" s="5"/>
    </row>
    <row r="472" spans="2:9" ht="13" x14ac:dyDescent="0.15">
      <c r="B472" s="5"/>
      <c r="F472" s="2"/>
      <c r="H472" s="2"/>
      <c r="I472" s="5"/>
    </row>
    <row r="473" spans="2:9" ht="13" x14ac:dyDescent="0.15">
      <c r="B473" s="5"/>
      <c r="F473" s="2"/>
      <c r="H473" s="2"/>
      <c r="I473" s="5"/>
    </row>
    <row r="474" spans="2:9" ht="13" x14ac:dyDescent="0.15">
      <c r="B474" s="5"/>
      <c r="F474" s="2"/>
      <c r="H474" s="2"/>
      <c r="I474" s="5"/>
    </row>
    <row r="475" spans="2:9" ht="13" x14ac:dyDescent="0.15">
      <c r="B475" s="5"/>
      <c r="F475" s="2"/>
      <c r="H475" s="2"/>
      <c r="I475" s="5"/>
    </row>
    <row r="476" spans="2:9" ht="13" x14ac:dyDescent="0.15">
      <c r="B476" s="5"/>
      <c r="F476" s="2"/>
      <c r="H476" s="2"/>
      <c r="I476" s="5"/>
    </row>
    <row r="477" spans="2:9" ht="13" x14ac:dyDescent="0.15">
      <c r="B477" s="5"/>
      <c r="F477" s="2"/>
      <c r="H477" s="2"/>
      <c r="I477" s="5"/>
    </row>
    <row r="478" spans="2:9" ht="13" x14ac:dyDescent="0.15">
      <c r="B478" s="5"/>
      <c r="F478" s="2"/>
      <c r="H478" s="2"/>
      <c r="I478" s="5"/>
    </row>
    <row r="479" spans="2:9" ht="13" x14ac:dyDescent="0.15">
      <c r="B479" s="5"/>
      <c r="F479" s="2"/>
      <c r="H479" s="2"/>
      <c r="I479" s="5"/>
    </row>
    <row r="480" spans="2:9" ht="13" x14ac:dyDescent="0.15">
      <c r="B480" s="5"/>
      <c r="F480" s="2"/>
      <c r="H480" s="2"/>
      <c r="I480" s="5"/>
    </row>
    <row r="481" spans="2:9" ht="13" x14ac:dyDescent="0.15">
      <c r="B481" s="5"/>
      <c r="F481" s="2"/>
      <c r="H481" s="2"/>
      <c r="I481" s="5"/>
    </row>
    <row r="482" spans="2:9" ht="13" x14ac:dyDescent="0.15">
      <c r="B482" s="5"/>
      <c r="F482" s="2"/>
      <c r="H482" s="2"/>
      <c r="I482" s="5"/>
    </row>
    <row r="483" spans="2:9" ht="13" x14ac:dyDescent="0.15">
      <c r="B483" s="5"/>
      <c r="F483" s="2"/>
      <c r="H483" s="2"/>
      <c r="I483" s="5"/>
    </row>
    <row r="484" spans="2:9" ht="13" x14ac:dyDescent="0.15">
      <c r="B484" s="5"/>
      <c r="F484" s="2"/>
      <c r="H484" s="2"/>
      <c r="I484" s="5"/>
    </row>
    <row r="485" spans="2:9" ht="13" x14ac:dyDescent="0.15">
      <c r="B485" s="5"/>
      <c r="F485" s="2"/>
      <c r="H485" s="2"/>
      <c r="I485" s="5"/>
    </row>
    <row r="486" spans="2:9" ht="13" x14ac:dyDescent="0.15">
      <c r="B486" s="5"/>
      <c r="F486" s="2"/>
      <c r="H486" s="2"/>
      <c r="I486" s="5"/>
    </row>
    <row r="487" spans="2:9" ht="13" x14ac:dyDescent="0.15">
      <c r="B487" s="5"/>
      <c r="F487" s="2"/>
      <c r="H487" s="2"/>
      <c r="I487" s="5"/>
    </row>
    <row r="488" spans="2:9" ht="13" x14ac:dyDescent="0.15">
      <c r="B488" s="5"/>
      <c r="F488" s="2"/>
      <c r="H488" s="2"/>
      <c r="I488" s="5"/>
    </row>
    <row r="489" spans="2:9" ht="13" x14ac:dyDescent="0.15">
      <c r="B489" s="5"/>
      <c r="F489" s="2"/>
      <c r="H489" s="2"/>
      <c r="I489" s="5"/>
    </row>
    <row r="490" spans="2:9" ht="13" x14ac:dyDescent="0.15">
      <c r="B490" s="5"/>
      <c r="F490" s="2"/>
      <c r="H490" s="2"/>
      <c r="I490" s="5"/>
    </row>
    <row r="491" spans="2:9" ht="13" x14ac:dyDescent="0.15">
      <c r="B491" s="5"/>
      <c r="F491" s="2"/>
      <c r="H491" s="2"/>
      <c r="I491" s="5"/>
    </row>
    <row r="492" spans="2:9" ht="13" x14ac:dyDescent="0.15">
      <c r="B492" s="5"/>
      <c r="F492" s="2"/>
      <c r="H492" s="2"/>
      <c r="I492" s="5"/>
    </row>
    <row r="493" spans="2:9" ht="13" x14ac:dyDescent="0.15">
      <c r="B493" s="5"/>
      <c r="F493" s="2"/>
      <c r="H493" s="2"/>
      <c r="I493" s="5"/>
    </row>
    <row r="494" spans="2:9" ht="13" x14ac:dyDescent="0.15">
      <c r="B494" s="5"/>
      <c r="F494" s="2"/>
      <c r="H494" s="2"/>
      <c r="I494" s="5"/>
    </row>
    <row r="495" spans="2:9" ht="13" x14ac:dyDescent="0.15">
      <c r="B495" s="5"/>
      <c r="F495" s="2"/>
      <c r="H495" s="2"/>
      <c r="I495" s="5"/>
    </row>
    <row r="496" spans="2:9" ht="13" x14ac:dyDescent="0.15">
      <c r="B496" s="5"/>
      <c r="F496" s="2"/>
      <c r="H496" s="2"/>
      <c r="I496" s="5"/>
    </row>
    <row r="497" spans="2:9" ht="13" x14ac:dyDescent="0.15">
      <c r="B497" s="5"/>
      <c r="F497" s="2"/>
      <c r="H497" s="2"/>
      <c r="I497" s="5"/>
    </row>
    <row r="498" spans="2:9" ht="13" x14ac:dyDescent="0.15">
      <c r="B498" s="5"/>
      <c r="F498" s="2"/>
      <c r="H498" s="2"/>
      <c r="I498" s="5"/>
    </row>
    <row r="499" spans="2:9" ht="13" x14ac:dyDescent="0.15">
      <c r="B499" s="5"/>
      <c r="F499" s="2"/>
      <c r="H499" s="2"/>
      <c r="I499" s="5"/>
    </row>
    <row r="500" spans="2:9" ht="13" x14ac:dyDescent="0.15">
      <c r="B500" s="5"/>
      <c r="F500" s="2"/>
      <c r="H500" s="2"/>
      <c r="I500" s="5"/>
    </row>
    <row r="501" spans="2:9" ht="13" x14ac:dyDescent="0.15">
      <c r="B501" s="5"/>
      <c r="F501" s="2"/>
      <c r="H501" s="2"/>
      <c r="I501" s="5"/>
    </row>
    <row r="502" spans="2:9" ht="13" x14ac:dyDescent="0.15">
      <c r="B502" s="5"/>
      <c r="F502" s="2"/>
      <c r="H502" s="2"/>
      <c r="I502" s="5"/>
    </row>
    <row r="503" spans="2:9" ht="13" x14ac:dyDescent="0.15">
      <c r="B503" s="5"/>
      <c r="F503" s="2"/>
      <c r="H503" s="2"/>
      <c r="I503" s="5"/>
    </row>
    <row r="504" spans="2:9" ht="13" x14ac:dyDescent="0.15">
      <c r="B504" s="5"/>
      <c r="F504" s="2"/>
      <c r="H504" s="2"/>
      <c r="I504" s="5"/>
    </row>
    <row r="505" spans="2:9" ht="13" x14ac:dyDescent="0.15">
      <c r="B505" s="5"/>
      <c r="F505" s="2"/>
      <c r="H505" s="2"/>
      <c r="I505" s="5"/>
    </row>
    <row r="506" spans="2:9" ht="13" x14ac:dyDescent="0.15">
      <c r="B506" s="5"/>
      <c r="F506" s="2"/>
      <c r="H506" s="2"/>
      <c r="I506" s="5"/>
    </row>
    <row r="507" spans="2:9" ht="13" x14ac:dyDescent="0.15">
      <c r="B507" s="5"/>
      <c r="F507" s="2"/>
      <c r="H507" s="2"/>
      <c r="I507" s="5"/>
    </row>
    <row r="508" spans="2:9" ht="13" x14ac:dyDescent="0.15">
      <c r="B508" s="5"/>
      <c r="F508" s="2"/>
      <c r="H508" s="2"/>
      <c r="I508" s="5"/>
    </row>
    <row r="509" spans="2:9" ht="13" x14ac:dyDescent="0.15">
      <c r="B509" s="5"/>
      <c r="F509" s="2"/>
      <c r="H509" s="2"/>
      <c r="I509" s="5"/>
    </row>
    <row r="510" spans="2:9" ht="13" x14ac:dyDescent="0.15">
      <c r="B510" s="5"/>
      <c r="F510" s="2"/>
      <c r="H510" s="2"/>
      <c r="I510" s="5"/>
    </row>
    <row r="511" spans="2:9" ht="13" x14ac:dyDescent="0.15">
      <c r="B511" s="5"/>
      <c r="F511" s="2"/>
      <c r="H511" s="2"/>
      <c r="I511" s="5"/>
    </row>
    <row r="512" spans="2:9" ht="13" x14ac:dyDescent="0.15">
      <c r="B512" s="5"/>
      <c r="F512" s="2"/>
      <c r="H512" s="2"/>
      <c r="I512" s="5"/>
    </row>
    <row r="513" spans="2:9" ht="13" x14ac:dyDescent="0.15">
      <c r="B513" s="5"/>
      <c r="F513" s="2"/>
      <c r="H513" s="2"/>
      <c r="I513" s="5"/>
    </row>
    <row r="514" spans="2:9" ht="13" x14ac:dyDescent="0.15">
      <c r="B514" s="5"/>
      <c r="F514" s="2"/>
      <c r="H514" s="2"/>
      <c r="I514" s="5"/>
    </row>
    <row r="515" spans="2:9" ht="13" x14ac:dyDescent="0.15">
      <c r="B515" s="5"/>
      <c r="F515" s="2"/>
      <c r="H515" s="2"/>
      <c r="I515" s="5"/>
    </row>
    <row r="516" spans="2:9" ht="13" x14ac:dyDescent="0.15">
      <c r="B516" s="5"/>
      <c r="F516" s="2"/>
      <c r="H516" s="2"/>
      <c r="I516" s="5"/>
    </row>
    <row r="517" spans="2:9" ht="13" x14ac:dyDescent="0.15">
      <c r="B517" s="5"/>
      <c r="F517" s="2"/>
      <c r="H517" s="2"/>
      <c r="I517" s="5"/>
    </row>
    <row r="518" spans="2:9" ht="13" x14ac:dyDescent="0.15">
      <c r="B518" s="5"/>
      <c r="F518" s="2"/>
      <c r="H518" s="2"/>
      <c r="I518" s="5"/>
    </row>
    <row r="519" spans="2:9" ht="13" x14ac:dyDescent="0.15">
      <c r="B519" s="5"/>
      <c r="F519" s="2"/>
      <c r="H519" s="2"/>
      <c r="I519" s="5"/>
    </row>
    <row r="520" spans="2:9" ht="13" x14ac:dyDescent="0.15">
      <c r="B520" s="5"/>
      <c r="F520" s="2"/>
      <c r="H520" s="2"/>
      <c r="I520" s="5"/>
    </row>
    <row r="521" spans="2:9" ht="13" x14ac:dyDescent="0.15">
      <c r="B521" s="5"/>
      <c r="F521" s="2"/>
      <c r="H521" s="2"/>
      <c r="I521" s="5"/>
    </row>
    <row r="522" spans="2:9" ht="13" x14ac:dyDescent="0.15">
      <c r="B522" s="5"/>
      <c r="F522" s="2"/>
      <c r="H522" s="2"/>
      <c r="I522" s="5"/>
    </row>
    <row r="523" spans="2:9" ht="13" x14ac:dyDescent="0.15">
      <c r="B523" s="5"/>
      <c r="F523" s="2"/>
      <c r="H523" s="2"/>
      <c r="I523" s="5"/>
    </row>
    <row r="524" spans="2:9" ht="13" x14ac:dyDescent="0.15">
      <c r="B524" s="5"/>
      <c r="F524" s="2"/>
      <c r="H524" s="2"/>
      <c r="I524" s="5"/>
    </row>
    <row r="525" spans="2:9" ht="13" x14ac:dyDescent="0.15">
      <c r="B525" s="5"/>
      <c r="F525" s="2"/>
      <c r="H525" s="2"/>
      <c r="I525" s="5"/>
    </row>
    <row r="526" spans="2:9" ht="13" x14ac:dyDescent="0.15">
      <c r="B526" s="5"/>
      <c r="F526" s="2"/>
      <c r="H526" s="2"/>
      <c r="I526" s="5"/>
    </row>
    <row r="527" spans="2:9" ht="13" x14ac:dyDescent="0.15">
      <c r="B527" s="5"/>
      <c r="F527" s="2"/>
      <c r="H527" s="2"/>
      <c r="I527" s="5"/>
    </row>
    <row r="528" spans="2:9" ht="13" x14ac:dyDescent="0.15">
      <c r="B528" s="5"/>
      <c r="F528" s="2"/>
      <c r="H528" s="2"/>
      <c r="I528" s="5"/>
    </row>
    <row r="529" spans="2:9" ht="13" x14ac:dyDescent="0.15">
      <c r="B529" s="5"/>
      <c r="F529" s="2"/>
      <c r="H529" s="2"/>
      <c r="I529" s="5"/>
    </row>
    <row r="530" spans="2:9" ht="13" x14ac:dyDescent="0.15">
      <c r="B530" s="5"/>
      <c r="F530" s="2"/>
      <c r="H530" s="2"/>
      <c r="I530" s="5"/>
    </row>
    <row r="531" spans="2:9" ht="13" x14ac:dyDescent="0.15">
      <c r="B531" s="5"/>
      <c r="F531" s="2"/>
      <c r="H531" s="2"/>
      <c r="I531" s="5"/>
    </row>
    <row r="532" spans="2:9" ht="13" x14ac:dyDescent="0.15">
      <c r="B532" s="5"/>
      <c r="F532" s="2"/>
      <c r="H532" s="2"/>
      <c r="I532" s="5"/>
    </row>
    <row r="533" spans="2:9" ht="13" x14ac:dyDescent="0.15">
      <c r="B533" s="5"/>
      <c r="F533" s="2"/>
      <c r="H533" s="2"/>
      <c r="I533" s="5"/>
    </row>
    <row r="534" spans="2:9" ht="13" x14ac:dyDescent="0.15">
      <c r="B534" s="5"/>
      <c r="F534" s="2"/>
      <c r="H534" s="2"/>
      <c r="I534" s="5"/>
    </row>
    <row r="535" spans="2:9" ht="13" x14ac:dyDescent="0.15">
      <c r="B535" s="5"/>
      <c r="F535" s="2"/>
      <c r="H535" s="2"/>
      <c r="I535" s="5"/>
    </row>
    <row r="536" spans="2:9" ht="13" x14ac:dyDescent="0.15">
      <c r="B536" s="5"/>
      <c r="F536" s="2"/>
      <c r="H536" s="2"/>
      <c r="I536" s="5"/>
    </row>
    <row r="537" spans="2:9" ht="13" x14ac:dyDescent="0.15">
      <c r="B537" s="5"/>
      <c r="F537" s="2"/>
      <c r="H537" s="2"/>
      <c r="I537" s="5"/>
    </row>
    <row r="538" spans="2:9" ht="13" x14ac:dyDescent="0.15">
      <c r="B538" s="5"/>
      <c r="F538" s="2"/>
      <c r="H538" s="2"/>
      <c r="I538" s="5"/>
    </row>
    <row r="539" spans="2:9" ht="13" x14ac:dyDescent="0.15">
      <c r="B539" s="5"/>
      <c r="F539" s="2"/>
      <c r="H539" s="2"/>
      <c r="I539" s="5"/>
    </row>
    <row r="540" spans="2:9" ht="13" x14ac:dyDescent="0.15">
      <c r="B540" s="5"/>
      <c r="F540" s="2"/>
      <c r="H540" s="2"/>
      <c r="I540" s="5"/>
    </row>
    <row r="541" spans="2:9" ht="13" x14ac:dyDescent="0.15">
      <c r="B541" s="5"/>
      <c r="F541" s="2"/>
      <c r="H541" s="2"/>
      <c r="I541" s="5"/>
    </row>
    <row r="542" spans="2:9" ht="13" x14ac:dyDescent="0.15">
      <c r="B542" s="5"/>
      <c r="F542" s="2"/>
      <c r="H542" s="2"/>
      <c r="I542" s="5"/>
    </row>
    <row r="543" spans="2:9" ht="13" x14ac:dyDescent="0.15">
      <c r="B543" s="5"/>
      <c r="F543" s="2"/>
      <c r="H543" s="2"/>
      <c r="I543" s="5"/>
    </row>
    <row r="544" spans="2:9" ht="13" x14ac:dyDescent="0.15">
      <c r="B544" s="5"/>
      <c r="F544" s="2"/>
      <c r="H544" s="2"/>
      <c r="I544" s="5"/>
    </row>
    <row r="545" spans="2:9" ht="13" x14ac:dyDescent="0.15">
      <c r="B545" s="5"/>
      <c r="F545" s="2"/>
      <c r="H545" s="2"/>
      <c r="I545" s="5"/>
    </row>
    <row r="546" spans="2:9" ht="13" x14ac:dyDescent="0.15">
      <c r="B546" s="5"/>
      <c r="F546" s="2"/>
      <c r="H546" s="2"/>
      <c r="I546" s="5"/>
    </row>
    <row r="547" spans="2:9" ht="13" x14ac:dyDescent="0.15">
      <c r="B547" s="5"/>
      <c r="F547" s="2"/>
      <c r="H547" s="2"/>
      <c r="I547" s="5"/>
    </row>
    <row r="548" spans="2:9" ht="13" x14ac:dyDescent="0.15">
      <c r="B548" s="5"/>
      <c r="F548" s="2"/>
      <c r="H548" s="2"/>
      <c r="I548" s="5"/>
    </row>
    <row r="549" spans="2:9" ht="13" x14ac:dyDescent="0.15">
      <c r="B549" s="5"/>
      <c r="F549" s="2"/>
      <c r="H549" s="2"/>
      <c r="I549" s="5"/>
    </row>
    <row r="550" spans="2:9" ht="13" x14ac:dyDescent="0.15">
      <c r="B550" s="5"/>
      <c r="F550" s="2"/>
      <c r="H550" s="2"/>
      <c r="I550" s="5"/>
    </row>
    <row r="551" spans="2:9" ht="13" x14ac:dyDescent="0.15">
      <c r="B551" s="5"/>
      <c r="F551" s="2"/>
      <c r="H551" s="2"/>
      <c r="I551" s="5"/>
    </row>
    <row r="552" spans="2:9" ht="13" x14ac:dyDescent="0.15">
      <c r="B552" s="5"/>
      <c r="F552" s="2"/>
      <c r="H552" s="2"/>
      <c r="I552" s="5"/>
    </row>
    <row r="553" spans="2:9" ht="13" x14ac:dyDescent="0.15">
      <c r="B553" s="5"/>
      <c r="F553" s="2"/>
      <c r="H553" s="2"/>
      <c r="I553" s="5"/>
    </row>
    <row r="554" spans="2:9" ht="13" x14ac:dyDescent="0.15">
      <c r="B554" s="5"/>
      <c r="F554" s="2"/>
      <c r="H554" s="2"/>
      <c r="I554" s="5"/>
    </row>
    <row r="555" spans="2:9" ht="13" x14ac:dyDescent="0.15">
      <c r="B555" s="5"/>
      <c r="F555" s="2"/>
      <c r="H555" s="2"/>
      <c r="I555" s="5"/>
    </row>
    <row r="556" spans="2:9" ht="13" x14ac:dyDescent="0.15">
      <c r="B556" s="5"/>
      <c r="F556" s="2"/>
      <c r="H556" s="2"/>
      <c r="I556" s="5"/>
    </row>
    <row r="557" spans="2:9" ht="13" x14ac:dyDescent="0.15">
      <c r="B557" s="5"/>
      <c r="F557" s="2"/>
      <c r="H557" s="2"/>
      <c r="I557" s="5"/>
    </row>
    <row r="558" spans="2:9" ht="13" x14ac:dyDescent="0.15">
      <c r="B558" s="5"/>
      <c r="F558" s="2"/>
      <c r="H558" s="2"/>
      <c r="I558" s="5"/>
    </row>
    <row r="559" spans="2:9" ht="13" x14ac:dyDescent="0.15">
      <c r="B559" s="5"/>
      <c r="F559" s="2"/>
      <c r="H559" s="2"/>
      <c r="I559" s="5"/>
    </row>
    <row r="560" spans="2:9" ht="13" x14ac:dyDescent="0.15">
      <c r="B560" s="5"/>
      <c r="F560" s="2"/>
      <c r="H560" s="2"/>
      <c r="I560" s="5"/>
    </row>
    <row r="561" spans="2:9" ht="13" x14ac:dyDescent="0.15">
      <c r="B561" s="5"/>
      <c r="F561" s="2"/>
      <c r="H561" s="2"/>
      <c r="I561" s="5"/>
    </row>
    <row r="562" spans="2:9" ht="13" x14ac:dyDescent="0.15">
      <c r="B562" s="5"/>
      <c r="F562" s="2"/>
      <c r="H562" s="2"/>
      <c r="I562" s="5"/>
    </row>
    <row r="563" spans="2:9" ht="13" x14ac:dyDescent="0.15">
      <c r="B563" s="5"/>
      <c r="F563" s="2"/>
      <c r="H563" s="2"/>
      <c r="I563" s="5"/>
    </row>
    <row r="564" spans="2:9" ht="13" x14ac:dyDescent="0.15">
      <c r="B564" s="5"/>
      <c r="F564" s="2"/>
      <c r="H564" s="2"/>
      <c r="I564" s="5"/>
    </row>
    <row r="565" spans="2:9" ht="13" x14ac:dyDescent="0.15">
      <c r="B565" s="5"/>
      <c r="F565" s="2"/>
      <c r="H565" s="2"/>
      <c r="I565" s="5"/>
    </row>
    <row r="566" spans="2:9" ht="13" x14ac:dyDescent="0.15">
      <c r="B566" s="5"/>
      <c r="F566" s="2"/>
      <c r="H566" s="2"/>
      <c r="I566" s="5"/>
    </row>
    <row r="567" spans="2:9" ht="13" x14ac:dyDescent="0.15">
      <c r="B567" s="5"/>
      <c r="F567" s="2"/>
      <c r="H567" s="2"/>
      <c r="I567" s="5"/>
    </row>
    <row r="568" spans="2:9" ht="13" x14ac:dyDescent="0.15">
      <c r="B568" s="5"/>
      <c r="F568" s="2"/>
      <c r="H568" s="2"/>
      <c r="I568" s="5"/>
    </row>
    <row r="569" spans="2:9" ht="13" x14ac:dyDescent="0.15">
      <c r="B569" s="5"/>
      <c r="F569" s="2"/>
      <c r="H569" s="2"/>
      <c r="I569" s="5"/>
    </row>
    <row r="570" spans="2:9" ht="13" x14ac:dyDescent="0.15">
      <c r="B570" s="5"/>
      <c r="F570" s="2"/>
      <c r="H570" s="2"/>
      <c r="I570" s="5"/>
    </row>
    <row r="571" spans="2:9" ht="13" x14ac:dyDescent="0.15">
      <c r="B571" s="5"/>
      <c r="F571" s="2"/>
      <c r="H571" s="2"/>
      <c r="I571" s="5"/>
    </row>
    <row r="572" spans="2:9" ht="13" x14ac:dyDescent="0.15">
      <c r="B572" s="5"/>
      <c r="F572" s="2"/>
      <c r="H572" s="2"/>
      <c r="I572" s="5"/>
    </row>
    <row r="573" spans="2:9" ht="13" x14ac:dyDescent="0.15">
      <c r="B573" s="5"/>
      <c r="F573" s="2"/>
      <c r="H573" s="2"/>
      <c r="I573" s="5"/>
    </row>
    <row r="574" spans="2:9" ht="13" x14ac:dyDescent="0.15">
      <c r="B574" s="5"/>
      <c r="F574" s="2"/>
      <c r="H574" s="2"/>
      <c r="I574" s="5"/>
    </row>
    <row r="575" spans="2:9" ht="13" x14ac:dyDescent="0.15">
      <c r="B575" s="5"/>
      <c r="F575" s="2"/>
      <c r="H575" s="2"/>
      <c r="I575" s="5"/>
    </row>
    <row r="576" spans="2:9" ht="13" x14ac:dyDescent="0.15">
      <c r="B576" s="5"/>
      <c r="F576" s="2"/>
      <c r="H576" s="2"/>
      <c r="I576" s="5"/>
    </row>
    <row r="577" spans="2:9" ht="13" x14ac:dyDescent="0.15">
      <c r="B577" s="5"/>
      <c r="F577" s="2"/>
      <c r="H577" s="2"/>
      <c r="I577" s="5"/>
    </row>
    <row r="578" spans="2:9" ht="13" x14ac:dyDescent="0.15">
      <c r="B578" s="5"/>
      <c r="F578" s="2"/>
      <c r="H578" s="2"/>
      <c r="I578" s="5"/>
    </row>
    <row r="579" spans="2:9" ht="13" x14ac:dyDescent="0.15">
      <c r="B579" s="5"/>
      <c r="F579" s="2"/>
      <c r="H579" s="2"/>
      <c r="I579" s="5"/>
    </row>
    <row r="580" spans="2:9" ht="13" x14ac:dyDescent="0.15">
      <c r="B580" s="5"/>
      <c r="F580" s="2"/>
      <c r="H580" s="2"/>
      <c r="I580" s="5"/>
    </row>
    <row r="581" spans="2:9" ht="13" x14ac:dyDescent="0.15">
      <c r="B581" s="5"/>
      <c r="F581" s="2"/>
      <c r="H581" s="2"/>
      <c r="I581" s="5"/>
    </row>
    <row r="582" spans="2:9" ht="13" x14ac:dyDescent="0.15">
      <c r="B582" s="5"/>
      <c r="F582" s="2"/>
      <c r="H582" s="2"/>
      <c r="I582" s="5"/>
    </row>
    <row r="583" spans="2:9" ht="13" x14ac:dyDescent="0.15">
      <c r="B583" s="5"/>
      <c r="F583" s="2"/>
      <c r="H583" s="2"/>
      <c r="I583" s="5"/>
    </row>
    <row r="584" spans="2:9" ht="13" x14ac:dyDescent="0.15">
      <c r="B584" s="5"/>
      <c r="F584" s="2"/>
      <c r="H584" s="2"/>
      <c r="I584" s="5"/>
    </row>
    <row r="585" spans="2:9" ht="13" x14ac:dyDescent="0.15">
      <c r="B585" s="5"/>
      <c r="F585" s="2"/>
      <c r="H585" s="2"/>
      <c r="I585" s="5"/>
    </row>
    <row r="586" spans="2:9" ht="13" x14ac:dyDescent="0.15">
      <c r="B586" s="5"/>
      <c r="F586" s="2"/>
      <c r="H586" s="2"/>
      <c r="I586" s="5"/>
    </row>
    <row r="587" spans="2:9" ht="13" x14ac:dyDescent="0.15">
      <c r="B587" s="5"/>
      <c r="F587" s="2"/>
      <c r="H587" s="2"/>
      <c r="I587" s="5"/>
    </row>
    <row r="588" spans="2:9" ht="13" x14ac:dyDescent="0.15">
      <c r="B588" s="5"/>
      <c r="F588" s="2"/>
      <c r="H588" s="2"/>
      <c r="I588" s="5"/>
    </row>
    <row r="589" spans="2:9" ht="13" x14ac:dyDescent="0.15">
      <c r="B589" s="5"/>
      <c r="F589" s="2"/>
      <c r="H589" s="2"/>
      <c r="I589" s="5"/>
    </row>
    <row r="590" spans="2:9" ht="13" x14ac:dyDescent="0.15">
      <c r="B590" s="5"/>
      <c r="F590" s="2"/>
      <c r="H590" s="2"/>
      <c r="I590" s="5"/>
    </row>
    <row r="591" spans="2:9" ht="13" x14ac:dyDescent="0.15">
      <c r="B591" s="5"/>
      <c r="F591" s="2"/>
      <c r="H591" s="2"/>
      <c r="I591" s="5"/>
    </row>
    <row r="592" spans="2:9" ht="13" x14ac:dyDescent="0.15">
      <c r="B592" s="5"/>
      <c r="F592" s="2"/>
      <c r="H592" s="2"/>
      <c r="I592" s="5"/>
    </row>
    <row r="593" spans="2:9" ht="13" x14ac:dyDescent="0.15">
      <c r="B593" s="5"/>
      <c r="F593" s="2"/>
      <c r="H593" s="2"/>
      <c r="I593" s="5"/>
    </row>
    <row r="594" spans="2:9" ht="13" x14ac:dyDescent="0.15">
      <c r="B594" s="5"/>
      <c r="F594" s="2"/>
      <c r="H594" s="2"/>
      <c r="I594" s="5"/>
    </row>
    <row r="595" spans="2:9" ht="13" x14ac:dyDescent="0.15">
      <c r="B595" s="5"/>
      <c r="F595" s="2"/>
      <c r="H595" s="2"/>
      <c r="I595" s="5"/>
    </row>
    <row r="596" spans="2:9" ht="13" x14ac:dyDescent="0.15">
      <c r="B596" s="5"/>
      <c r="F596" s="2"/>
      <c r="H596" s="2"/>
      <c r="I596" s="5"/>
    </row>
    <row r="597" spans="2:9" ht="13" x14ac:dyDescent="0.15">
      <c r="B597" s="5"/>
      <c r="F597" s="2"/>
      <c r="H597" s="2"/>
      <c r="I597" s="5"/>
    </row>
    <row r="598" spans="2:9" ht="13" x14ac:dyDescent="0.15">
      <c r="B598" s="5"/>
      <c r="F598" s="2"/>
      <c r="H598" s="2"/>
      <c r="I598" s="5"/>
    </row>
    <row r="599" spans="2:9" ht="13" x14ac:dyDescent="0.15">
      <c r="B599" s="5"/>
      <c r="F599" s="2"/>
      <c r="H599" s="2"/>
      <c r="I599" s="5"/>
    </row>
    <row r="600" spans="2:9" ht="13" x14ac:dyDescent="0.15">
      <c r="B600" s="5"/>
      <c r="F600" s="2"/>
      <c r="H600" s="2"/>
      <c r="I600" s="5"/>
    </row>
    <row r="601" spans="2:9" ht="13" x14ac:dyDescent="0.15">
      <c r="B601" s="5"/>
      <c r="F601" s="2"/>
      <c r="H601" s="2"/>
      <c r="I601" s="5"/>
    </row>
    <row r="602" spans="2:9" ht="13" x14ac:dyDescent="0.15">
      <c r="B602" s="5"/>
      <c r="F602" s="2"/>
      <c r="H602" s="2"/>
      <c r="I602" s="5"/>
    </row>
    <row r="603" spans="2:9" ht="13" x14ac:dyDescent="0.15">
      <c r="B603" s="5"/>
      <c r="F603" s="2"/>
      <c r="H603" s="2"/>
      <c r="I603" s="5"/>
    </row>
    <row r="604" spans="2:9" ht="13" x14ac:dyDescent="0.15">
      <c r="B604" s="5"/>
      <c r="F604" s="2"/>
      <c r="H604" s="2"/>
      <c r="I604" s="5"/>
    </row>
    <row r="605" spans="2:9" ht="13" x14ac:dyDescent="0.15">
      <c r="B605" s="5"/>
      <c r="F605" s="2"/>
      <c r="H605" s="2"/>
      <c r="I605" s="5"/>
    </row>
    <row r="606" spans="2:9" ht="13" x14ac:dyDescent="0.15">
      <c r="B606" s="5"/>
      <c r="F606" s="2"/>
      <c r="H606" s="2"/>
      <c r="I606" s="5"/>
    </row>
    <row r="607" spans="2:9" ht="13" x14ac:dyDescent="0.15">
      <c r="B607" s="5"/>
      <c r="F607" s="2"/>
      <c r="H607" s="2"/>
      <c r="I607" s="5"/>
    </row>
    <row r="608" spans="2:9" ht="13" x14ac:dyDescent="0.15">
      <c r="B608" s="5"/>
      <c r="F608" s="2"/>
      <c r="H608" s="2"/>
      <c r="I608" s="5"/>
    </row>
    <row r="609" spans="2:9" ht="13" x14ac:dyDescent="0.15">
      <c r="B609" s="5"/>
      <c r="F609" s="2"/>
      <c r="H609" s="2"/>
      <c r="I609" s="5"/>
    </row>
    <row r="610" spans="2:9" ht="13" x14ac:dyDescent="0.15">
      <c r="B610" s="5"/>
      <c r="F610" s="2"/>
      <c r="H610" s="2"/>
      <c r="I610" s="5"/>
    </row>
    <row r="611" spans="2:9" ht="13" x14ac:dyDescent="0.15">
      <c r="B611" s="5"/>
      <c r="F611" s="2"/>
      <c r="H611" s="2"/>
      <c r="I611" s="5"/>
    </row>
    <row r="612" spans="2:9" ht="13" x14ac:dyDescent="0.15">
      <c r="B612" s="5"/>
      <c r="F612" s="2"/>
      <c r="H612" s="2"/>
      <c r="I612" s="5"/>
    </row>
    <row r="613" spans="2:9" ht="13" x14ac:dyDescent="0.15">
      <c r="B613" s="5"/>
      <c r="F613" s="2"/>
      <c r="H613" s="2"/>
      <c r="I613" s="5"/>
    </row>
    <row r="614" spans="2:9" ht="13" x14ac:dyDescent="0.15">
      <c r="B614" s="5"/>
      <c r="F614" s="2"/>
      <c r="H614" s="2"/>
      <c r="I614" s="5"/>
    </row>
    <row r="615" spans="2:9" ht="13" x14ac:dyDescent="0.15">
      <c r="B615" s="5"/>
      <c r="F615" s="2"/>
      <c r="H615" s="2"/>
      <c r="I615" s="5"/>
    </row>
    <row r="616" spans="2:9" ht="13" x14ac:dyDescent="0.15">
      <c r="B616" s="5"/>
      <c r="F616" s="2"/>
      <c r="H616" s="2"/>
      <c r="I616" s="5"/>
    </row>
    <row r="617" spans="2:9" ht="13" x14ac:dyDescent="0.15">
      <c r="B617" s="5"/>
      <c r="F617" s="2"/>
      <c r="H617" s="2"/>
      <c r="I617" s="5"/>
    </row>
    <row r="618" spans="2:9" ht="13" x14ac:dyDescent="0.15">
      <c r="B618" s="5"/>
      <c r="F618" s="2"/>
      <c r="H618" s="2"/>
      <c r="I618" s="5"/>
    </row>
    <row r="619" spans="2:9" ht="13" x14ac:dyDescent="0.15">
      <c r="B619" s="5"/>
      <c r="F619" s="2"/>
      <c r="H619" s="2"/>
      <c r="I619" s="5"/>
    </row>
    <row r="620" spans="2:9" ht="13" x14ac:dyDescent="0.15">
      <c r="B620" s="5"/>
      <c r="F620" s="2"/>
      <c r="H620" s="2"/>
      <c r="I620" s="5"/>
    </row>
    <row r="621" spans="2:9" ht="13" x14ac:dyDescent="0.15">
      <c r="B621" s="5"/>
      <c r="F621" s="2"/>
      <c r="H621" s="2"/>
      <c r="I621" s="5"/>
    </row>
    <row r="622" spans="2:9" ht="13" x14ac:dyDescent="0.15">
      <c r="B622" s="5"/>
      <c r="F622" s="2"/>
      <c r="H622" s="2"/>
      <c r="I622" s="5"/>
    </row>
    <row r="623" spans="2:9" ht="13" x14ac:dyDescent="0.15">
      <c r="B623" s="5"/>
      <c r="F623" s="2"/>
      <c r="H623" s="2"/>
      <c r="I623" s="5"/>
    </row>
    <row r="624" spans="2:9" ht="13" x14ac:dyDescent="0.15">
      <c r="B624" s="5"/>
      <c r="F624" s="2"/>
      <c r="H624" s="2"/>
      <c r="I624" s="5"/>
    </row>
    <row r="625" spans="2:9" ht="13" x14ac:dyDescent="0.15">
      <c r="B625" s="5"/>
      <c r="F625" s="2"/>
      <c r="H625" s="2"/>
      <c r="I625" s="5"/>
    </row>
    <row r="626" spans="2:9" ht="13" x14ac:dyDescent="0.15">
      <c r="B626" s="5"/>
      <c r="F626" s="2"/>
      <c r="H626" s="2"/>
      <c r="I626" s="5"/>
    </row>
    <row r="627" spans="2:9" ht="13" x14ac:dyDescent="0.15">
      <c r="B627" s="5"/>
      <c r="F627" s="2"/>
      <c r="H627" s="2"/>
      <c r="I627" s="5"/>
    </row>
    <row r="628" spans="2:9" ht="13" x14ac:dyDescent="0.15">
      <c r="B628" s="5"/>
      <c r="F628" s="2"/>
      <c r="H628" s="2"/>
      <c r="I628" s="5"/>
    </row>
    <row r="629" spans="2:9" ht="13" x14ac:dyDescent="0.15">
      <c r="B629" s="5"/>
      <c r="F629" s="2"/>
      <c r="H629" s="2"/>
      <c r="I629" s="5"/>
    </row>
    <row r="630" spans="2:9" ht="13" x14ac:dyDescent="0.15">
      <c r="B630" s="5"/>
      <c r="F630" s="2"/>
      <c r="H630" s="2"/>
      <c r="I630" s="5"/>
    </row>
    <row r="631" spans="2:9" ht="13" x14ac:dyDescent="0.15">
      <c r="B631" s="5"/>
      <c r="F631" s="2"/>
      <c r="H631" s="2"/>
      <c r="I631" s="5"/>
    </row>
    <row r="632" spans="2:9" ht="13" x14ac:dyDescent="0.15">
      <c r="B632" s="5"/>
      <c r="F632" s="2"/>
      <c r="H632" s="2"/>
      <c r="I632" s="5"/>
    </row>
    <row r="633" spans="2:9" ht="13" x14ac:dyDescent="0.15">
      <c r="B633" s="5"/>
      <c r="F633" s="2"/>
      <c r="H633" s="2"/>
      <c r="I633" s="5"/>
    </row>
    <row r="634" spans="2:9" ht="13" x14ac:dyDescent="0.15">
      <c r="B634" s="5"/>
      <c r="F634" s="2"/>
      <c r="H634" s="2"/>
      <c r="I634" s="5"/>
    </row>
    <row r="635" spans="2:9" ht="13" x14ac:dyDescent="0.15">
      <c r="B635" s="5"/>
      <c r="F635" s="2"/>
      <c r="H635" s="2"/>
      <c r="I635" s="5"/>
    </row>
    <row r="636" spans="2:9" ht="13" x14ac:dyDescent="0.15">
      <c r="B636" s="5"/>
      <c r="F636" s="2"/>
      <c r="H636" s="2"/>
      <c r="I636" s="5"/>
    </row>
    <row r="637" spans="2:9" ht="13" x14ac:dyDescent="0.15">
      <c r="B637" s="5"/>
      <c r="F637" s="2"/>
      <c r="H637" s="2"/>
      <c r="I637" s="5"/>
    </row>
    <row r="638" spans="2:9" ht="13" x14ac:dyDescent="0.15">
      <c r="B638" s="5"/>
      <c r="F638" s="2"/>
      <c r="H638" s="2"/>
      <c r="I638" s="5"/>
    </row>
    <row r="639" spans="2:9" ht="13" x14ac:dyDescent="0.15">
      <c r="B639" s="5"/>
      <c r="F639" s="2"/>
      <c r="H639" s="2"/>
      <c r="I639" s="5"/>
    </row>
    <row r="640" spans="2:9" ht="13" x14ac:dyDescent="0.15">
      <c r="B640" s="5"/>
      <c r="F640" s="2"/>
      <c r="H640" s="2"/>
      <c r="I640" s="5"/>
    </row>
    <row r="641" spans="2:9" ht="13" x14ac:dyDescent="0.15">
      <c r="B641" s="5"/>
      <c r="F641" s="2"/>
      <c r="H641" s="2"/>
      <c r="I641" s="5"/>
    </row>
    <row r="642" spans="2:9" ht="13" x14ac:dyDescent="0.15">
      <c r="B642" s="5"/>
      <c r="F642" s="2"/>
      <c r="H642" s="2"/>
      <c r="I642" s="5"/>
    </row>
    <row r="643" spans="2:9" ht="13" x14ac:dyDescent="0.15">
      <c r="B643" s="5"/>
      <c r="F643" s="2"/>
      <c r="H643" s="2"/>
      <c r="I643" s="5"/>
    </row>
    <row r="644" spans="2:9" ht="13" x14ac:dyDescent="0.15">
      <c r="B644" s="5"/>
      <c r="F644" s="2"/>
      <c r="H644" s="2"/>
      <c r="I644" s="5"/>
    </row>
    <row r="645" spans="2:9" ht="13" x14ac:dyDescent="0.15">
      <c r="B645" s="5"/>
      <c r="F645" s="2"/>
      <c r="H645" s="2"/>
      <c r="I645" s="5"/>
    </row>
    <row r="646" spans="2:9" ht="13" x14ac:dyDescent="0.15">
      <c r="B646" s="5"/>
      <c r="F646" s="2"/>
      <c r="H646" s="2"/>
      <c r="I646" s="5"/>
    </row>
    <row r="647" spans="2:9" ht="13" x14ac:dyDescent="0.15">
      <c r="B647" s="5"/>
      <c r="F647" s="2"/>
      <c r="H647" s="2"/>
      <c r="I647" s="5"/>
    </row>
    <row r="648" spans="2:9" ht="13" x14ac:dyDescent="0.15">
      <c r="B648" s="5"/>
      <c r="F648" s="2"/>
      <c r="H648" s="2"/>
      <c r="I648" s="5"/>
    </row>
    <row r="649" spans="2:9" ht="13" x14ac:dyDescent="0.15">
      <c r="B649" s="5"/>
      <c r="F649" s="2"/>
      <c r="H649" s="2"/>
      <c r="I649" s="5"/>
    </row>
    <row r="650" spans="2:9" ht="13" x14ac:dyDescent="0.15">
      <c r="B650" s="5"/>
      <c r="F650" s="2"/>
      <c r="H650" s="2"/>
      <c r="I650" s="5"/>
    </row>
    <row r="651" spans="2:9" ht="13" x14ac:dyDescent="0.15">
      <c r="B651" s="5"/>
      <c r="F651" s="2"/>
      <c r="H651" s="2"/>
      <c r="I651" s="5"/>
    </row>
    <row r="652" spans="2:9" ht="13" x14ac:dyDescent="0.15">
      <c r="B652" s="5"/>
      <c r="F652" s="2"/>
      <c r="H652" s="2"/>
      <c r="I652" s="5"/>
    </row>
    <row r="653" spans="2:9" ht="13" x14ac:dyDescent="0.15">
      <c r="B653" s="5"/>
      <c r="F653" s="2"/>
      <c r="H653" s="2"/>
      <c r="I653" s="5"/>
    </row>
    <row r="654" spans="2:9" ht="13" x14ac:dyDescent="0.15">
      <c r="B654" s="5"/>
      <c r="F654" s="2"/>
      <c r="H654" s="2"/>
      <c r="I654" s="5"/>
    </row>
    <row r="655" spans="2:9" ht="13" x14ac:dyDescent="0.15">
      <c r="B655" s="5"/>
      <c r="F655" s="2"/>
      <c r="H655" s="2"/>
      <c r="I655" s="5"/>
    </row>
    <row r="656" spans="2:9" ht="13" x14ac:dyDescent="0.15">
      <c r="B656" s="5"/>
      <c r="F656" s="2"/>
      <c r="H656" s="2"/>
      <c r="I656" s="5"/>
    </row>
    <row r="657" spans="2:9" ht="13" x14ac:dyDescent="0.15">
      <c r="B657" s="5"/>
      <c r="F657" s="2"/>
      <c r="H657" s="2"/>
      <c r="I657" s="5"/>
    </row>
    <row r="658" spans="2:9" ht="13" x14ac:dyDescent="0.15">
      <c r="B658" s="5"/>
      <c r="F658" s="2"/>
      <c r="H658" s="2"/>
      <c r="I658" s="5"/>
    </row>
    <row r="659" spans="2:9" ht="13" x14ac:dyDescent="0.15">
      <c r="B659" s="5"/>
      <c r="F659" s="2"/>
      <c r="H659" s="2"/>
      <c r="I659" s="5"/>
    </row>
    <row r="660" spans="2:9" ht="13" x14ac:dyDescent="0.15">
      <c r="B660" s="5"/>
      <c r="F660" s="2"/>
      <c r="H660" s="2"/>
      <c r="I660" s="5"/>
    </row>
    <row r="661" spans="2:9" ht="13" x14ac:dyDescent="0.15">
      <c r="B661" s="5"/>
      <c r="F661" s="2"/>
      <c r="H661" s="2"/>
      <c r="I661" s="5"/>
    </row>
    <row r="662" spans="2:9" ht="13" x14ac:dyDescent="0.15">
      <c r="B662" s="5"/>
      <c r="F662" s="2"/>
      <c r="H662" s="2"/>
      <c r="I662" s="5"/>
    </row>
    <row r="663" spans="2:9" ht="13" x14ac:dyDescent="0.15">
      <c r="B663" s="5"/>
      <c r="F663" s="2"/>
      <c r="H663" s="2"/>
      <c r="I663" s="5"/>
    </row>
    <row r="664" spans="2:9" ht="13" x14ac:dyDescent="0.15">
      <c r="B664" s="5"/>
      <c r="F664" s="2"/>
      <c r="H664" s="2"/>
      <c r="I664" s="5"/>
    </row>
    <row r="665" spans="2:9" ht="13" x14ac:dyDescent="0.15">
      <c r="B665" s="5"/>
      <c r="F665" s="2"/>
      <c r="H665" s="2"/>
      <c r="I665" s="5"/>
    </row>
    <row r="666" spans="2:9" ht="13" x14ac:dyDescent="0.15">
      <c r="B666" s="5"/>
      <c r="F666" s="2"/>
      <c r="H666" s="2"/>
      <c r="I666" s="5"/>
    </row>
    <row r="667" spans="2:9" ht="13" x14ac:dyDescent="0.15">
      <c r="B667" s="5"/>
      <c r="F667" s="2"/>
      <c r="H667" s="2"/>
      <c r="I667" s="5"/>
    </row>
    <row r="668" spans="2:9" ht="13" x14ac:dyDescent="0.15">
      <c r="B668" s="5"/>
      <c r="F668" s="2"/>
      <c r="H668" s="2"/>
      <c r="I668" s="5"/>
    </row>
    <row r="669" spans="2:9" ht="13" x14ac:dyDescent="0.15">
      <c r="B669" s="5"/>
      <c r="F669" s="2"/>
      <c r="H669" s="2"/>
      <c r="I669" s="5"/>
    </row>
    <row r="670" spans="2:9" ht="13" x14ac:dyDescent="0.15">
      <c r="B670" s="5"/>
      <c r="F670" s="2"/>
      <c r="H670" s="2"/>
      <c r="I670" s="5"/>
    </row>
    <row r="671" spans="2:9" ht="13" x14ac:dyDescent="0.15">
      <c r="B671" s="5"/>
      <c r="F671" s="2"/>
      <c r="H671" s="2"/>
      <c r="I671" s="5"/>
    </row>
    <row r="672" spans="2:9" ht="13" x14ac:dyDescent="0.15">
      <c r="B672" s="5"/>
      <c r="F672" s="2"/>
      <c r="H672" s="2"/>
      <c r="I672" s="5"/>
    </row>
    <row r="673" spans="2:9" ht="13" x14ac:dyDescent="0.15">
      <c r="B673" s="5"/>
      <c r="F673" s="2"/>
      <c r="H673" s="2"/>
      <c r="I673" s="5"/>
    </row>
    <row r="674" spans="2:9" ht="13" x14ac:dyDescent="0.15">
      <c r="B674" s="5"/>
      <c r="F674" s="2"/>
      <c r="H674" s="2"/>
      <c r="I674" s="5"/>
    </row>
    <row r="675" spans="2:9" ht="13" x14ac:dyDescent="0.15">
      <c r="B675" s="5"/>
      <c r="F675" s="2"/>
      <c r="H675" s="2"/>
      <c r="I675" s="5"/>
    </row>
    <row r="676" spans="2:9" ht="13" x14ac:dyDescent="0.15">
      <c r="B676" s="5"/>
      <c r="F676" s="2"/>
      <c r="H676" s="2"/>
      <c r="I676" s="5"/>
    </row>
    <row r="677" spans="2:9" ht="13" x14ac:dyDescent="0.15">
      <c r="B677" s="5"/>
      <c r="F677" s="2"/>
      <c r="H677" s="2"/>
      <c r="I677" s="5"/>
    </row>
    <row r="678" spans="2:9" ht="13" x14ac:dyDescent="0.15">
      <c r="B678" s="5"/>
      <c r="F678" s="2"/>
      <c r="H678" s="2"/>
      <c r="I678" s="5"/>
    </row>
    <row r="679" spans="2:9" ht="13" x14ac:dyDescent="0.15">
      <c r="B679" s="5"/>
      <c r="F679" s="2"/>
      <c r="H679" s="2"/>
      <c r="I679" s="5"/>
    </row>
    <row r="680" spans="2:9" ht="13" x14ac:dyDescent="0.15">
      <c r="B680" s="5"/>
      <c r="F680" s="2"/>
      <c r="H680" s="2"/>
      <c r="I680" s="5"/>
    </row>
    <row r="681" spans="2:9" ht="13" x14ac:dyDescent="0.15">
      <c r="B681" s="5"/>
      <c r="F681" s="2"/>
      <c r="H681" s="2"/>
      <c r="I681" s="5"/>
    </row>
    <row r="682" spans="2:9" ht="13" x14ac:dyDescent="0.15">
      <c r="B682" s="5"/>
      <c r="F682" s="2"/>
      <c r="H682" s="2"/>
      <c r="I682" s="5"/>
    </row>
    <row r="683" spans="2:9" ht="13" x14ac:dyDescent="0.15">
      <c r="B683" s="5"/>
      <c r="F683" s="2"/>
      <c r="H683" s="2"/>
      <c r="I683" s="5"/>
    </row>
    <row r="684" spans="2:9" ht="13" x14ac:dyDescent="0.15">
      <c r="B684" s="5"/>
      <c r="F684" s="2"/>
      <c r="H684" s="2"/>
      <c r="I684" s="5"/>
    </row>
    <row r="685" spans="2:9" ht="13" x14ac:dyDescent="0.15">
      <c r="B685" s="5"/>
      <c r="F685" s="2"/>
      <c r="H685" s="2"/>
      <c r="I685" s="5"/>
    </row>
    <row r="686" spans="2:9" ht="13" x14ac:dyDescent="0.15">
      <c r="B686" s="5"/>
      <c r="F686" s="2"/>
      <c r="H686" s="2"/>
      <c r="I686" s="5"/>
    </row>
    <row r="687" spans="2:9" ht="13" x14ac:dyDescent="0.15">
      <c r="B687" s="5"/>
      <c r="F687" s="2"/>
      <c r="H687" s="2"/>
      <c r="I687" s="5"/>
    </row>
    <row r="688" spans="2:9" ht="13" x14ac:dyDescent="0.15">
      <c r="B688" s="5"/>
      <c r="F688" s="2"/>
      <c r="H688" s="2"/>
      <c r="I688" s="5"/>
    </row>
    <row r="689" spans="2:9" ht="13" x14ac:dyDescent="0.15">
      <c r="B689" s="5"/>
      <c r="F689" s="2"/>
      <c r="H689" s="2"/>
      <c r="I689" s="5"/>
    </row>
    <row r="690" spans="2:9" ht="13" x14ac:dyDescent="0.15">
      <c r="B690" s="5"/>
      <c r="F690" s="2"/>
      <c r="H690" s="2"/>
      <c r="I690" s="5"/>
    </row>
    <row r="691" spans="2:9" ht="13" x14ac:dyDescent="0.15">
      <c r="B691" s="5"/>
      <c r="F691" s="2"/>
      <c r="H691" s="2"/>
      <c r="I691" s="5"/>
    </row>
    <row r="692" spans="2:9" ht="13" x14ac:dyDescent="0.15">
      <c r="B692" s="5"/>
      <c r="F692" s="2"/>
      <c r="H692" s="2"/>
      <c r="I692" s="5"/>
    </row>
    <row r="693" spans="2:9" ht="13" x14ac:dyDescent="0.15">
      <c r="B693" s="5"/>
      <c r="F693" s="2"/>
      <c r="H693" s="2"/>
      <c r="I693" s="5"/>
    </row>
    <row r="694" spans="2:9" ht="13" x14ac:dyDescent="0.15">
      <c r="B694" s="5"/>
      <c r="F694" s="2"/>
      <c r="H694" s="2"/>
      <c r="I694" s="5"/>
    </row>
    <row r="695" spans="2:9" ht="13" x14ac:dyDescent="0.15">
      <c r="B695" s="5"/>
      <c r="F695" s="2"/>
      <c r="H695" s="2"/>
      <c r="I695" s="5"/>
    </row>
    <row r="696" spans="2:9" ht="13" x14ac:dyDescent="0.15">
      <c r="B696" s="5"/>
      <c r="F696" s="2"/>
      <c r="H696" s="2"/>
      <c r="I696" s="5"/>
    </row>
    <row r="697" spans="2:9" ht="13" x14ac:dyDescent="0.15">
      <c r="B697" s="5"/>
      <c r="F697" s="2"/>
      <c r="H697" s="2"/>
      <c r="I697" s="5"/>
    </row>
    <row r="698" spans="2:9" ht="13" x14ac:dyDescent="0.15">
      <c r="B698" s="5"/>
      <c r="F698" s="2"/>
      <c r="H698" s="2"/>
      <c r="I698" s="5"/>
    </row>
    <row r="699" spans="2:9" ht="13" x14ac:dyDescent="0.15">
      <c r="B699" s="5"/>
      <c r="F699" s="2"/>
      <c r="H699" s="2"/>
      <c r="I699" s="5"/>
    </row>
    <row r="700" spans="2:9" ht="13" x14ac:dyDescent="0.15">
      <c r="B700" s="5"/>
      <c r="F700" s="2"/>
      <c r="H700" s="2"/>
      <c r="I700" s="5"/>
    </row>
    <row r="701" spans="2:9" ht="13" x14ac:dyDescent="0.15">
      <c r="B701" s="5"/>
      <c r="F701" s="2"/>
      <c r="H701" s="2"/>
      <c r="I701" s="5"/>
    </row>
    <row r="702" spans="2:9" ht="13" x14ac:dyDescent="0.15">
      <c r="B702" s="5"/>
      <c r="F702" s="2"/>
      <c r="H702" s="2"/>
      <c r="I702" s="5"/>
    </row>
    <row r="703" spans="2:9" ht="13" x14ac:dyDescent="0.15">
      <c r="B703" s="5"/>
      <c r="F703" s="2"/>
      <c r="H703" s="2"/>
      <c r="I703" s="5"/>
    </row>
    <row r="704" spans="2:9" ht="13" x14ac:dyDescent="0.15">
      <c r="B704" s="5"/>
      <c r="F704" s="2"/>
      <c r="H704" s="2"/>
      <c r="I704" s="5"/>
    </row>
    <row r="705" spans="2:9" ht="13" x14ac:dyDescent="0.15">
      <c r="B705" s="5"/>
      <c r="F705" s="2"/>
      <c r="H705" s="2"/>
      <c r="I705" s="5"/>
    </row>
    <row r="706" spans="2:9" ht="13" x14ac:dyDescent="0.15">
      <c r="B706" s="5"/>
      <c r="F706" s="2"/>
      <c r="H706" s="2"/>
      <c r="I706" s="5"/>
    </row>
    <row r="707" spans="2:9" ht="13" x14ac:dyDescent="0.15">
      <c r="B707" s="5"/>
      <c r="F707" s="2"/>
      <c r="H707" s="2"/>
      <c r="I707" s="5"/>
    </row>
    <row r="708" spans="2:9" ht="13" x14ac:dyDescent="0.15">
      <c r="B708" s="5"/>
      <c r="F708" s="2"/>
      <c r="H708" s="2"/>
      <c r="I708" s="5"/>
    </row>
    <row r="709" spans="2:9" ht="13" x14ac:dyDescent="0.15">
      <c r="B709" s="5"/>
      <c r="F709" s="2"/>
      <c r="H709" s="2"/>
      <c r="I709" s="5"/>
    </row>
    <row r="710" spans="2:9" ht="13" x14ac:dyDescent="0.15">
      <c r="B710" s="5"/>
      <c r="F710" s="2"/>
      <c r="H710" s="2"/>
      <c r="I710" s="5"/>
    </row>
    <row r="711" spans="2:9" ht="13" x14ac:dyDescent="0.15">
      <c r="B711" s="5"/>
      <c r="F711" s="2"/>
      <c r="H711" s="2"/>
      <c r="I711" s="5"/>
    </row>
    <row r="712" spans="2:9" ht="13" x14ac:dyDescent="0.15">
      <c r="B712" s="5"/>
      <c r="F712" s="2"/>
      <c r="H712" s="2"/>
      <c r="I712" s="5"/>
    </row>
    <row r="713" spans="2:9" ht="13" x14ac:dyDescent="0.15">
      <c r="B713" s="5"/>
      <c r="F713" s="2"/>
      <c r="H713" s="2"/>
      <c r="I713" s="5"/>
    </row>
    <row r="714" spans="2:9" ht="13" x14ac:dyDescent="0.15">
      <c r="B714" s="5"/>
      <c r="F714" s="2"/>
      <c r="H714" s="2"/>
      <c r="I714" s="5"/>
    </row>
    <row r="715" spans="2:9" ht="13" x14ac:dyDescent="0.15">
      <c r="B715" s="5"/>
      <c r="F715" s="2"/>
      <c r="H715" s="2"/>
      <c r="I715" s="5"/>
    </row>
    <row r="716" spans="2:9" ht="13" x14ac:dyDescent="0.15">
      <c r="B716" s="5"/>
      <c r="F716" s="2"/>
      <c r="H716" s="2"/>
      <c r="I716" s="5"/>
    </row>
    <row r="717" spans="2:9" ht="13" x14ac:dyDescent="0.15">
      <c r="B717" s="5"/>
      <c r="F717" s="2"/>
      <c r="H717" s="2"/>
      <c r="I717" s="5"/>
    </row>
    <row r="718" spans="2:9" ht="13" x14ac:dyDescent="0.15">
      <c r="B718" s="5"/>
      <c r="F718" s="2"/>
      <c r="H718" s="2"/>
      <c r="I718" s="5"/>
    </row>
    <row r="719" spans="2:9" ht="13" x14ac:dyDescent="0.15">
      <c r="B719" s="5"/>
      <c r="F719" s="2"/>
      <c r="H719" s="2"/>
      <c r="I719" s="5"/>
    </row>
    <row r="720" spans="2:9" ht="13" x14ac:dyDescent="0.15">
      <c r="B720" s="5"/>
      <c r="F720" s="2"/>
      <c r="H720" s="2"/>
      <c r="I720" s="5"/>
    </row>
    <row r="721" spans="2:9" ht="13" x14ac:dyDescent="0.15">
      <c r="B721" s="5"/>
      <c r="F721" s="2"/>
      <c r="H721" s="2"/>
      <c r="I721" s="5"/>
    </row>
    <row r="722" spans="2:9" ht="13" x14ac:dyDescent="0.15">
      <c r="B722" s="5"/>
      <c r="F722" s="2"/>
      <c r="H722" s="2"/>
      <c r="I722" s="5"/>
    </row>
    <row r="723" spans="2:9" ht="13" x14ac:dyDescent="0.15">
      <c r="B723" s="5"/>
      <c r="F723" s="2"/>
      <c r="H723" s="2"/>
      <c r="I723" s="5"/>
    </row>
    <row r="724" spans="2:9" ht="13" x14ac:dyDescent="0.15">
      <c r="B724" s="5"/>
      <c r="F724" s="2"/>
      <c r="H724" s="2"/>
      <c r="I724" s="5"/>
    </row>
    <row r="725" spans="2:9" ht="13" x14ac:dyDescent="0.15">
      <c r="B725" s="5"/>
      <c r="F725" s="2"/>
      <c r="H725" s="2"/>
      <c r="I725" s="5"/>
    </row>
    <row r="726" spans="2:9" ht="13" x14ac:dyDescent="0.15">
      <c r="B726" s="5"/>
      <c r="F726" s="2"/>
      <c r="H726" s="2"/>
      <c r="I726" s="5"/>
    </row>
    <row r="727" spans="2:9" ht="13" x14ac:dyDescent="0.15">
      <c r="B727" s="5"/>
      <c r="F727" s="2"/>
      <c r="H727" s="2"/>
      <c r="I727" s="5"/>
    </row>
    <row r="728" spans="2:9" ht="13" x14ac:dyDescent="0.15">
      <c r="B728" s="5"/>
      <c r="F728" s="2"/>
      <c r="H728" s="2"/>
      <c r="I728" s="5"/>
    </row>
    <row r="729" spans="2:9" ht="13" x14ac:dyDescent="0.15">
      <c r="B729" s="5"/>
      <c r="F729" s="2"/>
      <c r="H729" s="2"/>
      <c r="I729" s="5"/>
    </row>
    <row r="730" spans="2:9" ht="13" x14ac:dyDescent="0.15">
      <c r="B730" s="5"/>
      <c r="F730" s="2"/>
      <c r="H730" s="2"/>
      <c r="I730" s="5"/>
    </row>
    <row r="731" spans="2:9" ht="13" x14ac:dyDescent="0.15">
      <c r="B731" s="5"/>
      <c r="F731" s="2"/>
      <c r="H731" s="2"/>
      <c r="I731" s="5"/>
    </row>
    <row r="732" spans="2:9" ht="13" x14ac:dyDescent="0.15">
      <c r="B732" s="5"/>
      <c r="F732" s="2"/>
      <c r="H732" s="2"/>
      <c r="I732" s="5"/>
    </row>
    <row r="733" spans="2:9" ht="13" x14ac:dyDescent="0.15">
      <c r="B733" s="5"/>
      <c r="F733" s="2"/>
      <c r="H733" s="2"/>
      <c r="I733" s="5"/>
    </row>
    <row r="734" spans="2:9" ht="13" x14ac:dyDescent="0.15">
      <c r="B734" s="5"/>
      <c r="F734" s="2"/>
      <c r="H734" s="2"/>
      <c r="I734" s="5"/>
    </row>
    <row r="735" spans="2:9" ht="13" x14ac:dyDescent="0.15">
      <c r="B735" s="5"/>
      <c r="F735" s="2"/>
      <c r="H735" s="2"/>
      <c r="I735" s="5"/>
    </row>
    <row r="736" spans="2:9" ht="13" x14ac:dyDescent="0.15">
      <c r="B736" s="5"/>
      <c r="F736" s="2"/>
      <c r="H736" s="2"/>
      <c r="I736" s="5"/>
    </row>
    <row r="737" spans="2:9" ht="13" x14ac:dyDescent="0.15">
      <c r="B737" s="5"/>
      <c r="F737" s="2"/>
      <c r="H737" s="2"/>
      <c r="I737" s="5"/>
    </row>
    <row r="738" spans="2:9" ht="13" x14ac:dyDescent="0.15">
      <c r="B738" s="5"/>
      <c r="F738" s="2"/>
      <c r="H738" s="2"/>
      <c r="I738" s="5"/>
    </row>
    <row r="739" spans="2:9" ht="13" x14ac:dyDescent="0.15">
      <c r="B739" s="5"/>
      <c r="F739" s="2"/>
      <c r="H739" s="2"/>
      <c r="I739" s="5"/>
    </row>
    <row r="740" spans="2:9" ht="13" x14ac:dyDescent="0.15">
      <c r="B740" s="5"/>
      <c r="F740" s="2"/>
      <c r="H740" s="2"/>
      <c r="I740" s="5"/>
    </row>
    <row r="741" spans="2:9" ht="13" x14ac:dyDescent="0.15">
      <c r="B741" s="5"/>
      <c r="F741" s="2"/>
      <c r="H741" s="2"/>
      <c r="I741" s="5"/>
    </row>
    <row r="742" spans="2:9" ht="13" x14ac:dyDescent="0.15">
      <c r="B742" s="5"/>
      <c r="F742" s="2"/>
      <c r="H742" s="2"/>
      <c r="I742" s="5"/>
    </row>
    <row r="743" spans="2:9" ht="13" x14ac:dyDescent="0.15">
      <c r="B743" s="5"/>
      <c r="F743" s="2"/>
      <c r="H743" s="2"/>
      <c r="I743" s="5"/>
    </row>
    <row r="744" spans="2:9" ht="13" x14ac:dyDescent="0.15">
      <c r="B744" s="5"/>
      <c r="F744" s="2"/>
      <c r="H744" s="2"/>
      <c r="I744" s="5"/>
    </row>
    <row r="745" spans="2:9" ht="13" x14ac:dyDescent="0.15">
      <c r="B745" s="5"/>
      <c r="F745" s="2"/>
      <c r="H745" s="2"/>
      <c r="I745" s="5"/>
    </row>
    <row r="746" spans="2:9" ht="13" x14ac:dyDescent="0.15">
      <c r="B746" s="5"/>
      <c r="F746" s="2"/>
      <c r="H746" s="2"/>
      <c r="I746" s="5"/>
    </row>
    <row r="747" spans="2:9" ht="13" x14ac:dyDescent="0.15">
      <c r="B747" s="5"/>
      <c r="F747" s="2"/>
      <c r="H747" s="2"/>
      <c r="I747" s="5"/>
    </row>
    <row r="748" spans="2:9" ht="13" x14ac:dyDescent="0.15">
      <c r="B748" s="5"/>
      <c r="F748" s="2"/>
      <c r="H748" s="2"/>
      <c r="I748" s="5"/>
    </row>
    <row r="749" spans="2:9" ht="13" x14ac:dyDescent="0.15">
      <c r="B749" s="5"/>
      <c r="F749" s="2"/>
      <c r="H749" s="2"/>
      <c r="I749" s="5"/>
    </row>
    <row r="750" spans="2:9" ht="13" x14ac:dyDescent="0.15">
      <c r="B750" s="5"/>
      <c r="F750" s="2"/>
      <c r="H750" s="2"/>
      <c r="I750" s="5"/>
    </row>
    <row r="751" spans="2:9" ht="13" x14ac:dyDescent="0.15">
      <c r="B751" s="5"/>
      <c r="F751" s="2"/>
      <c r="H751" s="2"/>
      <c r="I751" s="5"/>
    </row>
    <row r="752" spans="2:9" ht="13" x14ac:dyDescent="0.15">
      <c r="B752" s="5"/>
      <c r="F752" s="2"/>
      <c r="H752" s="2"/>
      <c r="I752" s="5"/>
    </row>
    <row r="753" spans="2:9" ht="13" x14ac:dyDescent="0.15">
      <c r="B753" s="5"/>
      <c r="F753" s="2"/>
      <c r="H753" s="2"/>
      <c r="I753" s="5"/>
    </row>
    <row r="754" spans="2:9" ht="13" x14ac:dyDescent="0.15">
      <c r="B754" s="5"/>
      <c r="F754" s="2"/>
      <c r="H754" s="2"/>
      <c r="I754" s="5"/>
    </row>
    <row r="755" spans="2:9" ht="13" x14ac:dyDescent="0.15">
      <c r="B755" s="5"/>
      <c r="F755" s="2"/>
      <c r="H755" s="2"/>
      <c r="I755" s="5"/>
    </row>
    <row r="756" spans="2:9" ht="13" x14ac:dyDescent="0.15">
      <c r="B756" s="5"/>
      <c r="F756" s="2"/>
      <c r="H756" s="2"/>
      <c r="I756" s="5"/>
    </row>
    <row r="757" spans="2:9" ht="13" x14ac:dyDescent="0.15">
      <c r="B757" s="5"/>
      <c r="F757" s="2"/>
      <c r="H757" s="2"/>
      <c r="I757" s="5"/>
    </row>
    <row r="758" spans="2:9" ht="13" x14ac:dyDescent="0.15">
      <c r="B758" s="5"/>
      <c r="F758" s="2"/>
      <c r="H758" s="2"/>
      <c r="I758" s="5"/>
    </row>
    <row r="759" spans="2:9" ht="13" x14ac:dyDescent="0.15">
      <c r="B759" s="5"/>
      <c r="F759" s="2"/>
      <c r="H759" s="2"/>
      <c r="I759" s="5"/>
    </row>
    <row r="760" spans="2:9" ht="13" x14ac:dyDescent="0.15">
      <c r="B760" s="5"/>
      <c r="F760" s="2"/>
      <c r="H760" s="2"/>
      <c r="I760" s="5"/>
    </row>
    <row r="761" spans="2:9" ht="13" x14ac:dyDescent="0.15">
      <c r="B761" s="5"/>
      <c r="F761" s="2"/>
      <c r="H761" s="2"/>
      <c r="I761" s="5"/>
    </row>
    <row r="762" spans="2:9" ht="13" x14ac:dyDescent="0.15">
      <c r="B762" s="5"/>
      <c r="F762" s="2"/>
      <c r="H762" s="2"/>
      <c r="I762" s="5"/>
    </row>
    <row r="763" spans="2:9" ht="13" x14ac:dyDescent="0.15">
      <c r="B763" s="5"/>
      <c r="F763" s="2"/>
      <c r="H763" s="2"/>
      <c r="I763" s="5"/>
    </row>
    <row r="764" spans="2:9" ht="13" x14ac:dyDescent="0.15">
      <c r="B764" s="5"/>
      <c r="F764" s="2"/>
      <c r="H764" s="2"/>
      <c r="I764" s="5"/>
    </row>
    <row r="765" spans="2:9" ht="13" x14ac:dyDescent="0.15">
      <c r="B765" s="5"/>
      <c r="F765" s="2"/>
      <c r="H765" s="2"/>
      <c r="I765" s="5"/>
    </row>
    <row r="766" spans="2:9" ht="13" x14ac:dyDescent="0.15">
      <c r="B766" s="5"/>
      <c r="F766" s="2"/>
      <c r="H766" s="2"/>
      <c r="I766" s="5"/>
    </row>
    <row r="767" spans="2:9" ht="13" x14ac:dyDescent="0.15">
      <c r="B767" s="5"/>
      <c r="F767" s="2"/>
      <c r="H767" s="2"/>
      <c r="I767" s="5"/>
    </row>
    <row r="768" spans="2:9" ht="13" x14ac:dyDescent="0.15">
      <c r="B768" s="5"/>
      <c r="F768" s="2"/>
      <c r="H768" s="2"/>
      <c r="I768" s="5"/>
    </row>
    <row r="769" spans="2:9" ht="13" x14ac:dyDescent="0.15">
      <c r="B769" s="5"/>
      <c r="F769" s="2"/>
      <c r="H769" s="2"/>
      <c r="I769" s="5"/>
    </row>
    <row r="770" spans="2:9" ht="13" x14ac:dyDescent="0.15">
      <c r="B770" s="5"/>
      <c r="F770" s="2"/>
      <c r="H770" s="2"/>
      <c r="I770" s="5"/>
    </row>
    <row r="771" spans="2:9" ht="13" x14ac:dyDescent="0.15">
      <c r="B771" s="5"/>
      <c r="F771" s="2"/>
      <c r="H771" s="2"/>
      <c r="I771" s="5"/>
    </row>
    <row r="772" spans="2:9" ht="13" x14ac:dyDescent="0.15">
      <c r="B772" s="5"/>
      <c r="F772" s="2"/>
      <c r="H772" s="2"/>
      <c r="I772" s="5"/>
    </row>
    <row r="773" spans="2:9" ht="13" x14ac:dyDescent="0.15">
      <c r="B773" s="5"/>
      <c r="F773" s="2"/>
      <c r="H773" s="2"/>
      <c r="I773" s="5"/>
    </row>
    <row r="774" spans="2:9" ht="13" x14ac:dyDescent="0.15">
      <c r="B774" s="5"/>
      <c r="F774" s="2"/>
      <c r="H774" s="2"/>
      <c r="I774" s="5"/>
    </row>
    <row r="775" spans="2:9" ht="13" x14ac:dyDescent="0.15">
      <c r="B775" s="5"/>
      <c r="F775" s="2"/>
      <c r="H775" s="2"/>
      <c r="I775" s="5"/>
    </row>
    <row r="776" spans="2:9" ht="13" x14ac:dyDescent="0.15">
      <c r="B776" s="5"/>
      <c r="F776" s="2"/>
      <c r="H776" s="2"/>
      <c r="I776" s="5"/>
    </row>
    <row r="777" spans="2:9" ht="13" x14ac:dyDescent="0.15">
      <c r="B777" s="5"/>
      <c r="F777" s="2"/>
      <c r="H777" s="2"/>
      <c r="I777" s="5"/>
    </row>
    <row r="778" spans="2:9" ht="13" x14ac:dyDescent="0.15">
      <c r="B778" s="5"/>
      <c r="F778" s="2"/>
      <c r="H778" s="2"/>
      <c r="I778" s="5"/>
    </row>
    <row r="779" spans="2:9" ht="13" x14ac:dyDescent="0.15">
      <c r="B779" s="5"/>
      <c r="F779" s="2"/>
      <c r="H779" s="2"/>
      <c r="I779" s="5"/>
    </row>
    <row r="780" spans="2:9" ht="13" x14ac:dyDescent="0.15">
      <c r="B780" s="5"/>
      <c r="F780" s="2"/>
      <c r="H780" s="2"/>
      <c r="I780" s="5"/>
    </row>
    <row r="781" spans="2:9" ht="13" x14ac:dyDescent="0.15">
      <c r="B781" s="5"/>
      <c r="F781" s="2"/>
      <c r="H781" s="2"/>
      <c r="I781" s="5"/>
    </row>
    <row r="782" spans="2:9" ht="13" x14ac:dyDescent="0.15">
      <c r="B782" s="5"/>
      <c r="F782" s="2"/>
      <c r="H782" s="2"/>
      <c r="I782" s="5"/>
    </row>
    <row r="783" spans="2:9" ht="13" x14ac:dyDescent="0.15">
      <c r="B783" s="5"/>
      <c r="F783" s="2"/>
      <c r="H783" s="2"/>
      <c r="I783" s="5"/>
    </row>
    <row r="784" spans="2:9" ht="13" x14ac:dyDescent="0.15">
      <c r="B784" s="5"/>
      <c r="F784" s="2"/>
      <c r="H784" s="2"/>
      <c r="I784" s="5"/>
    </row>
    <row r="785" spans="2:9" ht="13" x14ac:dyDescent="0.15">
      <c r="B785" s="5"/>
      <c r="F785" s="2"/>
      <c r="H785" s="2"/>
      <c r="I785" s="5"/>
    </row>
    <row r="786" spans="2:9" ht="13" x14ac:dyDescent="0.15">
      <c r="B786" s="5"/>
      <c r="F786" s="2"/>
      <c r="H786" s="2"/>
      <c r="I786" s="5"/>
    </row>
    <row r="787" spans="2:9" ht="13" x14ac:dyDescent="0.15">
      <c r="B787" s="5"/>
      <c r="F787" s="2"/>
      <c r="H787" s="2"/>
      <c r="I787" s="5"/>
    </row>
    <row r="788" spans="2:9" ht="13" x14ac:dyDescent="0.15">
      <c r="B788" s="5"/>
      <c r="F788" s="2"/>
      <c r="H788" s="2"/>
      <c r="I788" s="5"/>
    </row>
    <row r="789" spans="2:9" ht="13" x14ac:dyDescent="0.15">
      <c r="B789" s="5"/>
      <c r="F789" s="2"/>
      <c r="H789" s="2"/>
      <c r="I789" s="5"/>
    </row>
    <row r="790" spans="2:9" ht="13" x14ac:dyDescent="0.15">
      <c r="B790" s="5"/>
      <c r="F790" s="2"/>
      <c r="H790" s="2"/>
      <c r="I790" s="5"/>
    </row>
    <row r="791" spans="2:9" ht="13" x14ac:dyDescent="0.15">
      <c r="B791" s="5"/>
      <c r="F791" s="2"/>
      <c r="H791" s="2"/>
      <c r="I791" s="5"/>
    </row>
    <row r="792" spans="2:9" ht="13" x14ac:dyDescent="0.15">
      <c r="B792" s="5"/>
      <c r="F792" s="2"/>
      <c r="H792" s="2"/>
      <c r="I792" s="5"/>
    </row>
    <row r="793" spans="2:9" ht="13" x14ac:dyDescent="0.15">
      <c r="B793" s="5"/>
      <c r="F793" s="2"/>
      <c r="H793" s="2"/>
      <c r="I793" s="5"/>
    </row>
    <row r="794" spans="2:9" ht="13" x14ac:dyDescent="0.15">
      <c r="B794" s="5"/>
      <c r="F794" s="2"/>
      <c r="H794" s="2"/>
      <c r="I794" s="5"/>
    </row>
    <row r="795" spans="2:9" ht="13" x14ac:dyDescent="0.15">
      <c r="B795" s="5"/>
      <c r="F795" s="2"/>
      <c r="H795" s="2"/>
      <c r="I795" s="5"/>
    </row>
    <row r="796" spans="2:9" ht="13" x14ac:dyDescent="0.15">
      <c r="B796" s="5"/>
      <c r="F796" s="2"/>
      <c r="H796" s="2"/>
      <c r="I796" s="5"/>
    </row>
    <row r="797" spans="2:9" ht="13" x14ac:dyDescent="0.15">
      <c r="B797" s="5"/>
      <c r="F797" s="2"/>
      <c r="H797" s="2"/>
      <c r="I797" s="5"/>
    </row>
    <row r="798" spans="2:9" ht="13" x14ac:dyDescent="0.15">
      <c r="B798" s="5"/>
      <c r="F798" s="2"/>
      <c r="H798" s="2"/>
      <c r="I798" s="5"/>
    </row>
    <row r="799" spans="2:9" ht="13" x14ac:dyDescent="0.15">
      <c r="B799" s="5"/>
      <c r="F799" s="2"/>
      <c r="H799" s="2"/>
      <c r="I799" s="5"/>
    </row>
    <row r="800" spans="2:9" ht="13" x14ac:dyDescent="0.15">
      <c r="B800" s="5"/>
      <c r="F800" s="2"/>
      <c r="H800" s="2"/>
      <c r="I800" s="5"/>
    </row>
    <row r="801" spans="2:9" ht="13" x14ac:dyDescent="0.15">
      <c r="B801" s="5"/>
      <c r="F801" s="2"/>
      <c r="H801" s="2"/>
      <c r="I801" s="5"/>
    </row>
    <row r="802" spans="2:9" ht="13" x14ac:dyDescent="0.15">
      <c r="B802" s="5"/>
      <c r="F802" s="2"/>
      <c r="H802" s="2"/>
      <c r="I802" s="5"/>
    </row>
    <row r="803" spans="2:9" ht="13" x14ac:dyDescent="0.15">
      <c r="B803" s="5"/>
      <c r="F803" s="2"/>
      <c r="H803" s="2"/>
      <c r="I803" s="5"/>
    </row>
    <row r="804" spans="2:9" ht="13" x14ac:dyDescent="0.15">
      <c r="B804" s="5"/>
      <c r="F804" s="2"/>
      <c r="H804" s="2"/>
      <c r="I804" s="5"/>
    </row>
    <row r="805" spans="2:9" ht="13" x14ac:dyDescent="0.15">
      <c r="B805" s="5"/>
      <c r="F805" s="2"/>
      <c r="H805" s="2"/>
      <c r="I805" s="5"/>
    </row>
    <row r="806" spans="2:9" ht="13" x14ac:dyDescent="0.15">
      <c r="B806" s="5"/>
      <c r="F806" s="2"/>
      <c r="H806" s="2"/>
      <c r="I806" s="5"/>
    </row>
    <row r="807" spans="2:9" ht="13" x14ac:dyDescent="0.15">
      <c r="B807" s="5"/>
      <c r="F807" s="2"/>
      <c r="H807" s="2"/>
      <c r="I807" s="5"/>
    </row>
    <row r="808" spans="2:9" ht="13" x14ac:dyDescent="0.15">
      <c r="B808" s="5"/>
      <c r="F808" s="2"/>
      <c r="H808" s="2"/>
      <c r="I808" s="5"/>
    </row>
    <row r="809" spans="2:9" ht="13" x14ac:dyDescent="0.15">
      <c r="B809" s="5"/>
      <c r="F809" s="2"/>
      <c r="H809" s="2"/>
      <c r="I809" s="5"/>
    </row>
    <row r="810" spans="2:9" ht="13" x14ac:dyDescent="0.15">
      <c r="B810" s="5"/>
      <c r="F810" s="2"/>
      <c r="H810" s="2"/>
      <c r="I810" s="5"/>
    </row>
    <row r="811" spans="2:9" ht="13" x14ac:dyDescent="0.15">
      <c r="B811" s="5"/>
      <c r="F811" s="2"/>
      <c r="H811" s="2"/>
      <c r="I811" s="5"/>
    </row>
    <row r="812" spans="2:9" ht="13" x14ac:dyDescent="0.15">
      <c r="B812" s="5"/>
      <c r="F812" s="2"/>
      <c r="H812" s="2"/>
      <c r="I812" s="5"/>
    </row>
    <row r="813" spans="2:9" ht="13" x14ac:dyDescent="0.15">
      <c r="B813" s="5"/>
      <c r="F813" s="2"/>
      <c r="H813" s="2"/>
      <c r="I813" s="5"/>
    </row>
    <row r="814" spans="2:9" ht="13" x14ac:dyDescent="0.15">
      <c r="B814" s="5"/>
      <c r="F814" s="2"/>
      <c r="H814" s="2"/>
      <c r="I814" s="5"/>
    </row>
    <row r="815" spans="2:9" ht="13" x14ac:dyDescent="0.15">
      <c r="B815" s="5"/>
      <c r="F815" s="2"/>
      <c r="H815" s="2"/>
      <c r="I815" s="5"/>
    </row>
    <row r="816" spans="2:9" ht="13" x14ac:dyDescent="0.15">
      <c r="B816" s="5"/>
      <c r="F816" s="2"/>
      <c r="H816" s="2"/>
      <c r="I816" s="5"/>
    </row>
    <row r="817" spans="2:9" ht="13" x14ac:dyDescent="0.15">
      <c r="B817" s="5"/>
      <c r="F817" s="2"/>
      <c r="H817" s="2"/>
      <c r="I817" s="5"/>
    </row>
    <row r="818" spans="2:9" ht="13" x14ac:dyDescent="0.15">
      <c r="B818" s="5"/>
      <c r="F818" s="2"/>
      <c r="H818" s="2"/>
      <c r="I818" s="5"/>
    </row>
    <row r="819" spans="2:9" ht="13" x14ac:dyDescent="0.15">
      <c r="B819" s="5"/>
      <c r="F819" s="2"/>
      <c r="H819" s="2"/>
      <c r="I819" s="5"/>
    </row>
    <row r="820" spans="2:9" ht="13" x14ac:dyDescent="0.15">
      <c r="B820" s="5"/>
      <c r="F820" s="2"/>
      <c r="H820" s="2"/>
      <c r="I820" s="5"/>
    </row>
    <row r="821" spans="2:9" ht="13" x14ac:dyDescent="0.15">
      <c r="B821" s="5"/>
      <c r="F821" s="2"/>
      <c r="H821" s="2"/>
      <c r="I821" s="5"/>
    </row>
    <row r="822" spans="2:9" ht="13" x14ac:dyDescent="0.15">
      <c r="B822" s="5"/>
      <c r="F822" s="2"/>
      <c r="H822" s="2"/>
      <c r="I822" s="5"/>
    </row>
    <row r="823" spans="2:9" ht="13" x14ac:dyDescent="0.15">
      <c r="B823" s="5"/>
      <c r="F823" s="2"/>
      <c r="H823" s="2"/>
      <c r="I823" s="5"/>
    </row>
    <row r="824" spans="2:9" ht="13" x14ac:dyDescent="0.15">
      <c r="B824" s="5"/>
      <c r="F824" s="2"/>
      <c r="H824" s="2"/>
      <c r="I824" s="5"/>
    </row>
    <row r="825" spans="2:9" ht="13" x14ac:dyDescent="0.15">
      <c r="B825" s="5"/>
      <c r="F825" s="2"/>
      <c r="H825" s="2"/>
      <c r="I825" s="5"/>
    </row>
    <row r="826" spans="2:9" ht="13" x14ac:dyDescent="0.15">
      <c r="B826" s="5"/>
      <c r="F826" s="2"/>
      <c r="H826" s="2"/>
      <c r="I826" s="5"/>
    </row>
    <row r="827" spans="2:9" ht="13" x14ac:dyDescent="0.15">
      <c r="B827" s="5"/>
      <c r="F827" s="2"/>
      <c r="H827" s="2"/>
      <c r="I827" s="5"/>
    </row>
    <row r="828" spans="2:9" ht="13" x14ac:dyDescent="0.15">
      <c r="B828" s="5"/>
      <c r="F828" s="2"/>
      <c r="H828" s="2"/>
      <c r="I828" s="5"/>
    </row>
    <row r="829" spans="2:9" ht="13" x14ac:dyDescent="0.15">
      <c r="B829" s="5"/>
      <c r="F829" s="2"/>
      <c r="H829" s="2"/>
      <c r="I829" s="5"/>
    </row>
    <row r="830" spans="2:9" ht="13" x14ac:dyDescent="0.15">
      <c r="B830" s="5"/>
      <c r="F830" s="2"/>
      <c r="H830" s="2"/>
      <c r="I830" s="5"/>
    </row>
    <row r="831" spans="2:9" ht="13" x14ac:dyDescent="0.15">
      <c r="B831" s="5"/>
      <c r="F831" s="2"/>
      <c r="H831" s="2"/>
      <c r="I831" s="5"/>
    </row>
    <row r="832" spans="2:9" ht="13" x14ac:dyDescent="0.15">
      <c r="B832" s="5"/>
      <c r="F832" s="2"/>
      <c r="H832" s="2"/>
      <c r="I832" s="5"/>
    </row>
    <row r="833" spans="2:9" ht="13" x14ac:dyDescent="0.15">
      <c r="B833" s="5"/>
      <c r="F833" s="2"/>
      <c r="H833" s="2"/>
      <c r="I833" s="5"/>
    </row>
    <row r="834" spans="2:9" ht="13" x14ac:dyDescent="0.15">
      <c r="B834" s="5"/>
      <c r="F834" s="2"/>
      <c r="H834" s="2"/>
      <c r="I834" s="5"/>
    </row>
    <row r="835" spans="2:9" ht="13" x14ac:dyDescent="0.15">
      <c r="B835" s="5"/>
      <c r="F835" s="2"/>
      <c r="H835" s="2"/>
      <c r="I835" s="5"/>
    </row>
    <row r="836" spans="2:9" ht="13" x14ac:dyDescent="0.15">
      <c r="B836" s="5"/>
      <c r="F836" s="2"/>
      <c r="H836" s="2"/>
      <c r="I836" s="5"/>
    </row>
    <row r="837" spans="2:9" ht="13" x14ac:dyDescent="0.15">
      <c r="B837" s="5"/>
      <c r="F837" s="2"/>
      <c r="H837" s="2"/>
      <c r="I837" s="5"/>
    </row>
    <row r="838" spans="2:9" ht="13" x14ac:dyDescent="0.15">
      <c r="B838" s="5"/>
      <c r="F838" s="2"/>
      <c r="H838" s="2"/>
      <c r="I838" s="5"/>
    </row>
    <row r="839" spans="2:9" ht="13" x14ac:dyDescent="0.15">
      <c r="B839" s="5"/>
      <c r="F839" s="2"/>
      <c r="H839" s="2"/>
      <c r="I839" s="5"/>
    </row>
    <row r="840" spans="2:9" ht="13" x14ac:dyDescent="0.15">
      <c r="B840" s="5"/>
      <c r="F840" s="2"/>
      <c r="H840" s="2"/>
      <c r="I840" s="5"/>
    </row>
    <row r="841" spans="2:9" ht="13" x14ac:dyDescent="0.15">
      <c r="B841" s="5"/>
      <c r="F841" s="2"/>
      <c r="H841" s="2"/>
      <c r="I841" s="5"/>
    </row>
    <row r="842" spans="2:9" ht="13" x14ac:dyDescent="0.15">
      <c r="B842" s="5"/>
      <c r="F842" s="2"/>
      <c r="H842" s="2"/>
      <c r="I842" s="5"/>
    </row>
    <row r="843" spans="2:9" ht="13" x14ac:dyDescent="0.15">
      <c r="B843" s="5"/>
      <c r="F843" s="2"/>
      <c r="H843" s="2"/>
      <c r="I843" s="5"/>
    </row>
    <row r="844" spans="2:9" ht="13" x14ac:dyDescent="0.15">
      <c r="B844" s="5"/>
      <c r="F844" s="2"/>
      <c r="H844" s="2"/>
      <c r="I844" s="5"/>
    </row>
    <row r="845" spans="2:9" ht="13" x14ac:dyDescent="0.15">
      <c r="B845" s="5"/>
      <c r="F845" s="2"/>
      <c r="H845" s="2"/>
      <c r="I845" s="5"/>
    </row>
    <row r="846" spans="2:9" ht="13" x14ac:dyDescent="0.15">
      <c r="B846" s="5"/>
      <c r="F846" s="2"/>
      <c r="H846" s="2"/>
      <c r="I846" s="5"/>
    </row>
    <row r="847" spans="2:9" ht="13" x14ac:dyDescent="0.15">
      <c r="B847" s="5"/>
      <c r="F847" s="2"/>
      <c r="H847" s="2"/>
      <c r="I847" s="5"/>
    </row>
    <row r="848" spans="2:9" ht="13" x14ac:dyDescent="0.15">
      <c r="B848" s="5"/>
      <c r="F848" s="2"/>
      <c r="H848" s="2"/>
      <c r="I848" s="5"/>
    </row>
    <row r="849" spans="2:9" ht="13" x14ac:dyDescent="0.15">
      <c r="B849" s="5"/>
      <c r="F849" s="2"/>
      <c r="H849" s="2"/>
      <c r="I849" s="5"/>
    </row>
    <row r="850" spans="2:9" ht="13" x14ac:dyDescent="0.15">
      <c r="B850" s="5"/>
      <c r="F850" s="2"/>
      <c r="H850" s="2"/>
      <c r="I850" s="5"/>
    </row>
    <row r="851" spans="2:9" ht="13" x14ac:dyDescent="0.15">
      <c r="B851" s="5"/>
      <c r="F851" s="2"/>
      <c r="H851" s="2"/>
      <c r="I851" s="5"/>
    </row>
    <row r="852" spans="2:9" ht="13" x14ac:dyDescent="0.15">
      <c r="B852" s="5"/>
      <c r="F852" s="2"/>
      <c r="H852" s="2"/>
      <c r="I852" s="5"/>
    </row>
    <row r="853" spans="2:9" ht="13" x14ac:dyDescent="0.15">
      <c r="B853" s="5"/>
      <c r="F853" s="2"/>
      <c r="H853" s="2"/>
      <c r="I853" s="5"/>
    </row>
    <row r="854" spans="2:9" ht="13" x14ac:dyDescent="0.15">
      <c r="B854" s="5"/>
      <c r="F854" s="2"/>
      <c r="H854" s="2"/>
      <c r="I854" s="5"/>
    </row>
    <row r="855" spans="2:9" ht="13" x14ac:dyDescent="0.15">
      <c r="B855" s="5"/>
      <c r="F855" s="2"/>
      <c r="H855" s="2"/>
      <c r="I855" s="5"/>
    </row>
    <row r="856" spans="2:9" ht="13" x14ac:dyDescent="0.15">
      <c r="B856" s="5"/>
      <c r="F856" s="2"/>
      <c r="H856" s="2"/>
      <c r="I856" s="5"/>
    </row>
    <row r="857" spans="2:9" ht="13" x14ac:dyDescent="0.15">
      <c r="B857" s="5"/>
      <c r="F857" s="2"/>
      <c r="H857" s="2"/>
      <c r="I857" s="5"/>
    </row>
    <row r="858" spans="2:9" ht="13" x14ac:dyDescent="0.15">
      <c r="B858" s="5"/>
      <c r="F858" s="2"/>
      <c r="H858" s="2"/>
      <c r="I858" s="5"/>
    </row>
    <row r="859" spans="2:9" ht="13" x14ac:dyDescent="0.15">
      <c r="B859" s="5"/>
      <c r="F859" s="2"/>
      <c r="H859" s="2"/>
      <c r="I859" s="5"/>
    </row>
    <row r="860" spans="2:9" ht="13" x14ac:dyDescent="0.15">
      <c r="B860" s="5"/>
      <c r="F860" s="2"/>
      <c r="H860" s="2"/>
      <c r="I860" s="5"/>
    </row>
    <row r="861" spans="2:9" ht="13" x14ac:dyDescent="0.15">
      <c r="B861" s="5"/>
      <c r="F861" s="2"/>
      <c r="H861" s="2"/>
      <c r="I861" s="5"/>
    </row>
    <row r="862" spans="2:9" ht="13" x14ac:dyDescent="0.15">
      <c r="B862" s="5"/>
      <c r="F862" s="2"/>
      <c r="H862" s="2"/>
      <c r="I862" s="5"/>
    </row>
    <row r="863" spans="2:9" ht="13" x14ac:dyDescent="0.15">
      <c r="B863" s="5"/>
      <c r="F863" s="2"/>
      <c r="H863" s="2"/>
      <c r="I863" s="5"/>
    </row>
    <row r="864" spans="2:9" ht="13" x14ac:dyDescent="0.15">
      <c r="B864" s="5"/>
      <c r="F864" s="2"/>
      <c r="H864" s="2"/>
      <c r="I864" s="5"/>
    </row>
    <row r="865" spans="2:9" ht="13" x14ac:dyDescent="0.15">
      <c r="B865" s="5"/>
      <c r="F865" s="2"/>
      <c r="H865" s="2"/>
      <c r="I865" s="5"/>
    </row>
    <row r="866" spans="2:9" ht="13" x14ac:dyDescent="0.15">
      <c r="B866" s="5"/>
      <c r="F866" s="2"/>
      <c r="H866" s="2"/>
      <c r="I866" s="5"/>
    </row>
    <row r="867" spans="2:9" ht="13" x14ac:dyDescent="0.15">
      <c r="B867" s="5"/>
      <c r="F867" s="2"/>
      <c r="H867" s="2"/>
      <c r="I867" s="5"/>
    </row>
    <row r="868" spans="2:9" ht="13" x14ac:dyDescent="0.15">
      <c r="B868" s="5"/>
      <c r="F868" s="2"/>
      <c r="H868" s="2"/>
      <c r="I868" s="5"/>
    </row>
    <row r="869" spans="2:9" ht="13" x14ac:dyDescent="0.15">
      <c r="B869" s="5"/>
      <c r="F869" s="2"/>
      <c r="H869" s="2"/>
      <c r="I869" s="5"/>
    </row>
    <row r="870" spans="2:9" ht="13" x14ac:dyDescent="0.15">
      <c r="B870" s="5"/>
      <c r="F870" s="2"/>
      <c r="H870" s="2"/>
      <c r="I870" s="5"/>
    </row>
    <row r="871" spans="2:9" ht="13" x14ac:dyDescent="0.15">
      <c r="B871" s="5"/>
      <c r="F871" s="2"/>
      <c r="H871" s="2"/>
      <c r="I871" s="5"/>
    </row>
    <row r="872" spans="2:9" ht="13" x14ac:dyDescent="0.15">
      <c r="B872" s="5"/>
      <c r="F872" s="2"/>
      <c r="H872" s="2"/>
      <c r="I872" s="5"/>
    </row>
    <row r="873" spans="2:9" ht="13" x14ac:dyDescent="0.15">
      <c r="B873" s="5"/>
      <c r="F873" s="2"/>
      <c r="H873" s="2"/>
      <c r="I873" s="5"/>
    </row>
    <row r="874" spans="2:9" ht="13" x14ac:dyDescent="0.15">
      <c r="B874" s="5"/>
      <c r="F874" s="2"/>
      <c r="H874" s="2"/>
      <c r="I874" s="5"/>
    </row>
    <row r="875" spans="2:9" ht="13" x14ac:dyDescent="0.15">
      <c r="B875" s="5"/>
      <c r="F875" s="2"/>
      <c r="H875" s="2"/>
      <c r="I875" s="5"/>
    </row>
    <row r="876" spans="2:9" ht="13" x14ac:dyDescent="0.15">
      <c r="B876" s="5"/>
      <c r="F876" s="2"/>
      <c r="H876" s="2"/>
      <c r="I876" s="5"/>
    </row>
    <row r="877" spans="2:9" ht="13" x14ac:dyDescent="0.15">
      <c r="B877" s="5"/>
      <c r="F877" s="2"/>
      <c r="H877" s="2"/>
      <c r="I877" s="5"/>
    </row>
    <row r="878" spans="2:9" ht="13" x14ac:dyDescent="0.15">
      <c r="B878" s="5"/>
      <c r="F878" s="2"/>
      <c r="H878" s="2"/>
      <c r="I878" s="5"/>
    </row>
    <row r="879" spans="2:9" ht="13" x14ac:dyDescent="0.15">
      <c r="B879" s="5"/>
      <c r="F879" s="2"/>
      <c r="H879" s="2"/>
      <c r="I879" s="5"/>
    </row>
    <row r="880" spans="2:9" ht="13" x14ac:dyDescent="0.15">
      <c r="B880" s="5"/>
      <c r="F880" s="2"/>
      <c r="H880" s="2"/>
      <c r="I880" s="5"/>
    </row>
    <row r="881" spans="2:9" ht="13" x14ac:dyDescent="0.15">
      <c r="B881" s="5"/>
      <c r="F881" s="2"/>
      <c r="H881" s="2"/>
      <c r="I881" s="5"/>
    </row>
    <row r="882" spans="2:9" ht="13" x14ac:dyDescent="0.15">
      <c r="B882" s="5"/>
      <c r="F882" s="2"/>
      <c r="H882" s="2"/>
      <c r="I882" s="5"/>
    </row>
    <row r="883" spans="2:9" ht="13" x14ac:dyDescent="0.15">
      <c r="B883" s="5"/>
      <c r="F883" s="2"/>
      <c r="H883" s="2"/>
      <c r="I883" s="5"/>
    </row>
    <row r="884" spans="2:9" ht="13" x14ac:dyDescent="0.15">
      <c r="B884" s="5"/>
      <c r="F884" s="2"/>
      <c r="H884" s="2"/>
      <c r="I884" s="5"/>
    </row>
    <row r="885" spans="2:9" ht="13" x14ac:dyDescent="0.15">
      <c r="B885" s="5"/>
      <c r="F885" s="2"/>
      <c r="H885" s="2"/>
      <c r="I885" s="5"/>
    </row>
    <row r="886" spans="2:9" ht="13" x14ac:dyDescent="0.15">
      <c r="B886" s="5"/>
      <c r="F886" s="2"/>
      <c r="H886" s="2"/>
      <c r="I886" s="5"/>
    </row>
    <row r="887" spans="2:9" ht="13" x14ac:dyDescent="0.15">
      <c r="B887" s="5"/>
      <c r="F887" s="2"/>
      <c r="H887" s="2"/>
      <c r="I887" s="5"/>
    </row>
    <row r="888" spans="2:9" ht="13" x14ac:dyDescent="0.15">
      <c r="B888" s="5"/>
      <c r="F888" s="2"/>
      <c r="H888" s="2"/>
      <c r="I888" s="5"/>
    </row>
    <row r="889" spans="2:9" ht="13" x14ac:dyDescent="0.15">
      <c r="B889" s="5"/>
      <c r="F889" s="2"/>
      <c r="H889" s="2"/>
      <c r="I889" s="5"/>
    </row>
    <row r="890" spans="2:9" ht="13" x14ac:dyDescent="0.15">
      <c r="B890" s="5"/>
      <c r="F890" s="2"/>
      <c r="H890" s="2"/>
      <c r="I890" s="5"/>
    </row>
    <row r="891" spans="2:9" ht="13" x14ac:dyDescent="0.15">
      <c r="B891" s="5"/>
      <c r="F891" s="2"/>
      <c r="H891" s="2"/>
      <c r="I891" s="5"/>
    </row>
    <row r="892" spans="2:9" ht="13" x14ac:dyDescent="0.15">
      <c r="B892" s="5"/>
      <c r="F892" s="2"/>
      <c r="H892" s="2"/>
      <c r="I892" s="5"/>
    </row>
    <row r="893" spans="2:9" ht="13" x14ac:dyDescent="0.15">
      <c r="B893" s="5"/>
      <c r="F893" s="2"/>
      <c r="H893" s="2"/>
      <c r="I893" s="5"/>
    </row>
    <row r="894" spans="2:9" ht="13" x14ac:dyDescent="0.15">
      <c r="B894" s="5"/>
      <c r="F894" s="2"/>
      <c r="H894" s="2"/>
      <c r="I894" s="5"/>
    </row>
    <row r="895" spans="2:9" ht="13" x14ac:dyDescent="0.15">
      <c r="B895" s="5"/>
      <c r="F895" s="2"/>
      <c r="H895" s="2"/>
      <c r="I895" s="5"/>
    </row>
    <row r="896" spans="2:9" ht="13" x14ac:dyDescent="0.15">
      <c r="B896" s="5"/>
      <c r="F896" s="2"/>
      <c r="H896" s="2"/>
      <c r="I896" s="5"/>
    </row>
    <row r="897" spans="2:9" ht="13" x14ac:dyDescent="0.15">
      <c r="B897" s="5"/>
      <c r="F897" s="2"/>
      <c r="H897" s="2"/>
      <c r="I897" s="5"/>
    </row>
    <row r="898" spans="2:9" ht="13" x14ac:dyDescent="0.15">
      <c r="B898" s="5"/>
      <c r="F898" s="2"/>
      <c r="H898" s="2"/>
      <c r="I898" s="5"/>
    </row>
    <row r="899" spans="2:9" ht="13" x14ac:dyDescent="0.15">
      <c r="B899" s="5"/>
      <c r="F899" s="2"/>
      <c r="H899" s="2"/>
      <c r="I899" s="5"/>
    </row>
    <row r="900" spans="2:9" ht="13" x14ac:dyDescent="0.15">
      <c r="B900" s="5"/>
      <c r="F900" s="2"/>
      <c r="H900" s="2"/>
      <c r="I900" s="5"/>
    </row>
    <row r="901" spans="2:9" ht="13" x14ac:dyDescent="0.15">
      <c r="B901" s="5"/>
      <c r="F901" s="2"/>
      <c r="H901" s="2"/>
      <c r="I901" s="5"/>
    </row>
    <row r="902" spans="2:9" ht="13" x14ac:dyDescent="0.15">
      <c r="B902" s="5"/>
      <c r="F902" s="2"/>
      <c r="H902" s="2"/>
      <c r="I902" s="5"/>
    </row>
    <row r="903" spans="2:9" ht="13" x14ac:dyDescent="0.15">
      <c r="B903" s="5"/>
      <c r="F903" s="2"/>
      <c r="H903" s="2"/>
      <c r="I903" s="5"/>
    </row>
    <row r="904" spans="2:9" ht="13" x14ac:dyDescent="0.15">
      <c r="B904" s="5"/>
      <c r="F904" s="2"/>
      <c r="H904" s="2"/>
      <c r="I904" s="5"/>
    </row>
    <row r="905" spans="2:9" ht="13" x14ac:dyDescent="0.15">
      <c r="B905" s="5"/>
      <c r="F905" s="2"/>
      <c r="H905" s="2"/>
      <c r="I905" s="5"/>
    </row>
    <row r="906" spans="2:9" ht="13" x14ac:dyDescent="0.15">
      <c r="B906" s="5"/>
      <c r="F906" s="2"/>
      <c r="H906" s="2"/>
      <c r="I906" s="5"/>
    </row>
    <row r="907" spans="2:9" ht="13" x14ac:dyDescent="0.15">
      <c r="B907" s="5"/>
      <c r="F907" s="2"/>
      <c r="H907" s="2"/>
      <c r="I907" s="5"/>
    </row>
    <row r="908" spans="2:9" ht="13" x14ac:dyDescent="0.15">
      <c r="B908" s="5"/>
      <c r="F908" s="2"/>
      <c r="H908" s="2"/>
      <c r="I908" s="5"/>
    </row>
    <row r="909" spans="2:9" ht="13" x14ac:dyDescent="0.15">
      <c r="B909" s="5"/>
      <c r="F909" s="2"/>
      <c r="H909" s="2"/>
      <c r="I909" s="5"/>
    </row>
    <row r="910" spans="2:9" ht="13" x14ac:dyDescent="0.15">
      <c r="B910" s="5"/>
      <c r="F910" s="2"/>
      <c r="H910" s="2"/>
      <c r="I910" s="5"/>
    </row>
    <row r="911" spans="2:9" ht="13" x14ac:dyDescent="0.15">
      <c r="B911" s="5"/>
      <c r="F911" s="2"/>
      <c r="H911" s="2"/>
      <c r="I911" s="5"/>
    </row>
    <row r="912" spans="2:9" ht="13" x14ac:dyDescent="0.15">
      <c r="B912" s="5"/>
      <c r="F912" s="2"/>
      <c r="H912" s="2"/>
      <c r="I912" s="5"/>
    </row>
    <row r="913" spans="2:9" ht="13" x14ac:dyDescent="0.15">
      <c r="B913" s="5"/>
      <c r="F913" s="2"/>
      <c r="H913" s="2"/>
      <c r="I913" s="5"/>
    </row>
    <row r="914" spans="2:9" ht="13" x14ac:dyDescent="0.15">
      <c r="B914" s="5"/>
      <c r="F914" s="2"/>
      <c r="H914" s="2"/>
      <c r="I914" s="5"/>
    </row>
    <row r="915" spans="2:9" ht="13" x14ac:dyDescent="0.15">
      <c r="B915" s="5"/>
      <c r="F915" s="2"/>
      <c r="H915" s="2"/>
      <c r="I915" s="5"/>
    </row>
    <row r="916" spans="2:9" ht="13" x14ac:dyDescent="0.15">
      <c r="B916" s="5"/>
      <c r="F916" s="2"/>
      <c r="H916" s="2"/>
      <c r="I916" s="5"/>
    </row>
    <row r="917" spans="2:9" ht="13" x14ac:dyDescent="0.15">
      <c r="B917" s="5"/>
      <c r="F917" s="2"/>
      <c r="H917" s="2"/>
      <c r="I917" s="5"/>
    </row>
    <row r="918" spans="2:9" ht="13" x14ac:dyDescent="0.15">
      <c r="B918" s="5"/>
      <c r="F918" s="2"/>
      <c r="H918" s="2"/>
      <c r="I918" s="5"/>
    </row>
    <row r="919" spans="2:9" ht="13" x14ac:dyDescent="0.15">
      <c r="B919" s="5"/>
      <c r="F919" s="2"/>
      <c r="H919" s="2"/>
      <c r="I919" s="5"/>
    </row>
    <row r="920" spans="2:9" ht="13" x14ac:dyDescent="0.15">
      <c r="B920" s="5"/>
      <c r="F920" s="2"/>
      <c r="H920" s="2"/>
      <c r="I920" s="5"/>
    </row>
    <row r="921" spans="2:9" ht="13" x14ac:dyDescent="0.15">
      <c r="B921" s="5"/>
      <c r="F921" s="2"/>
      <c r="H921" s="2"/>
      <c r="I921" s="5"/>
    </row>
    <row r="922" spans="2:9" ht="13" x14ac:dyDescent="0.15">
      <c r="B922" s="5"/>
      <c r="F922" s="2"/>
      <c r="H922" s="2"/>
      <c r="I922" s="5"/>
    </row>
    <row r="923" spans="2:9" ht="13" x14ac:dyDescent="0.15">
      <c r="B923" s="5"/>
      <c r="F923" s="2"/>
      <c r="H923" s="2"/>
      <c r="I923" s="5"/>
    </row>
    <row r="924" spans="2:9" ht="13" x14ac:dyDescent="0.15">
      <c r="B924" s="5"/>
      <c r="F924" s="2"/>
      <c r="H924" s="2"/>
      <c r="I924" s="5"/>
    </row>
    <row r="925" spans="2:9" ht="13" x14ac:dyDescent="0.15">
      <c r="B925" s="5"/>
      <c r="F925" s="2"/>
      <c r="H925" s="2"/>
      <c r="I925" s="5"/>
    </row>
    <row r="926" spans="2:9" ht="13" x14ac:dyDescent="0.15">
      <c r="B926" s="5"/>
      <c r="F926" s="2"/>
      <c r="H926" s="2"/>
      <c r="I926" s="5"/>
    </row>
    <row r="927" spans="2:9" ht="13" x14ac:dyDescent="0.15">
      <c r="B927" s="5"/>
      <c r="F927" s="2"/>
      <c r="H927" s="2"/>
      <c r="I927" s="5"/>
    </row>
    <row r="928" spans="2:9" ht="13" x14ac:dyDescent="0.15">
      <c r="B928" s="5"/>
      <c r="F928" s="2"/>
      <c r="H928" s="2"/>
      <c r="I928" s="5"/>
    </row>
    <row r="929" spans="2:9" ht="13" x14ac:dyDescent="0.15">
      <c r="B929" s="5"/>
      <c r="F929" s="2"/>
      <c r="H929" s="2"/>
      <c r="I929" s="5"/>
    </row>
    <row r="930" spans="2:9" ht="13" x14ac:dyDescent="0.15">
      <c r="B930" s="5"/>
      <c r="F930" s="2"/>
      <c r="H930" s="2"/>
      <c r="I930" s="5"/>
    </row>
    <row r="931" spans="2:9" ht="13" x14ac:dyDescent="0.15">
      <c r="B931" s="5"/>
      <c r="F931" s="2"/>
      <c r="H931" s="2"/>
      <c r="I931" s="5"/>
    </row>
    <row r="932" spans="2:9" ht="13" x14ac:dyDescent="0.15">
      <c r="B932" s="5"/>
      <c r="F932" s="2"/>
      <c r="H932" s="2"/>
      <c r="I932" s="5"/>
    </row>
    <row r="933" spans="2:9" ht="13" x14ac:dyDescent="0.15">
      <c r="B933" s="5"/>
      <c r="F933" s="2"/>
      <c r="H933" s="2"/>
      <c r="I933" s="5"/>
    </row>
    <row r="934" spans="2:9" ht="13" x14ac:dyDescent="0.15">
      <c r="B934" s="5"/>
      <c r="F934" s="2"/>
      <c r="H934" s="2"/>
      <c r="I934" s="5"/>
    </row>
    <row r="935" spans="2:9" ht="13" x14ac:dyDescent="0.15">
      <c r="B935" s="5"/>
      <c r="F935" s="2"/>
      <c r="H935" s="2"/>
      <c r="I935" s="5"/>
    </row>
    <row r="936" spans="2:9" ht="13" x14ac:dyDescent="0.15">
      <c r="B936" s="5"/>
      <c r="F936" s="2"/>
      <c r="H936" s="2"/>
      <c r="I936" s="5"/>
    </row>
    <row r="937" spans="2:9" ht="13" x14ac:dyDescent="0.15">
      <c r="B937" s="5"/>
      <c r="F937" s="2"/>
      <c r="H937" s="2"/>
      <c r="I937" s="5"/>
    </row>
    <row r="938" spans="2:9" ht="13" x14ac:dyDescent="0.15">
      <c r="B938" s="5"/>
      <c r="F938" s="2"/>
      <c r="H938" s="2"/>
      <c r="I938" s="5"/>
    </row>
    <row r="939" spans="2:9" ht="13" x14ac:dyDescent="0.15">
      <c r="B939" s="5"/>
      <c r="F939" s="2"/>
      <c r="H939" s="2"/>
      <c r="I939" s="5"/>
    </row>
    <row r="940" spans="2:9" ht="13" x14ac:dyDescent="0.15">
      <c r="B940" s="5"/>
      <c r="F940" s="2"/>
      <c r="H940" s="2"/>
      <c r="I940" s="5"/>
    </row>
    <row r="941" spans="2:9" ht="13" x14ac:dyDescent="0.15">
      <c r="B941" s="5"/>
      <c r="F941" s="2"/>
      <c r="H941" s="2"/>
      <c r="I941" s="5"/>
    </row>
    <row r="942" spans="2:9" ht="13" x14ac:dyDescent="0.15">
      <c r="B942" s="5"/>
      <c r="F942" s="2"/>
      <c r="H942" s="2"/>
      <c r="I942" s="5"/>
    </row>
    <row r="943" spans="2:9" ht="13" x14ac:dyDescent="0.15">
      <c r="B943" s="5"/>
      <c r="F943" s="2"/>
      <c r="H943" s="2"/>
      <c r="I943" s="5"/>
    </row>
    <row r="944" spans="2:9" ht="13" x14ac:dyDescent="0.15">
      <c r="B944" s="5"/>
      <c r="F944" s="2"/>
      <c r="H944" s="2"/>
      <c r="I944" s="5"/>
    </row>
    <row r="945" spans="2:9" ht="13" x14ac:dyDescent="0.15">
      <c r="B945" s="5"/>
      <c r="F945" s="2"/>
      <c r="H945" s="2"/>
      <c r="I945" s="5"/>
    </row>
    <row r="946" spans="2:9" ht="13" x14ac:dyDescent="0.15">
      <c r="B946" s="5"/>
      <c r="F946" s="2"/>
      <c r="H946" s="2"/>
      <c r="I946" s="5"/>
    </row>
    <row r="947" spans="2:9" ht="13" x14ac:dyDescent="0.15">
      <c r="B947" s="5"/>
      <c r="F947" s="2"/>
      <c r="H947" s="2"/>
      <c r="I947" s="5"/>
    </row>
    <row r="948" spans="2:9" ht="13" x14ac:dyDescent="0.15">
      <c r="B948" s="5"/>
      <c r="F948" s="2"/>
      <c r="H948" s="2"/>
      <c r="I948" s="5"/>
    </row>
    <row r="949" spans="2:9" ht="13" x14ac:dyDescent="0.15">
      <c r="B949" s="5"/>
      <c r="F949" s="2"/>
      <c r="H949" s="2"/>
      <c r="I949" s="5"/>
    </row>
    <row r="950" spans="2:9" ht="13" x14ac:dyDescent="0.15">
      <c r="B950" s="5"/>
      <c r="F950" s="2"/>
      <c r="H950" s="2"/>
      <c r="I950" s="5"/>
    </row>
    <row r="951" spans="2:9" ht="13" x14ac:dyDescent="0.15">
      <c r="B951" s="5"/>
      <c r="F951" s="2"/>
      <c r="H951" s="2"/>
      <c r="I951" s="5"/>
    </row>
    <row r="952" spans="2:9" ht="13" x14ac:dyDescent="0.15">
      <c r="B952" s="5"/>
      <c r="F952" s="2"/>
      <c r="H952" s="2"/>
      <c r="I952" s="5"/>
    </row>
    <row r="953" spans="2:9" ht="13" x14ac:dyDescent="0.15">
      <c r="B953" s="5"/>
      <c r="F953" s="2"/>
      <c r="H953" s="2"/>
      <c r="I953" s="5"/>
    </row>
    <row r="954" spans="2:9" ht="13" x14ac:dyDescent="0.15">
      <c r="B954" s="5"/>
      <c r="F954" s="2"/>
      <c r="H954" s="2"/>
      <c r="I954" s="5"/>
    </row>
    <row r="955" spans="2:9" ht="13" x14ac:dyDescent="0.15">
      <c r="B955" s="5"/>
      <c r="F955" s="2"/>
      <c r="H955" s="2"/>
      <c r="I955" s="5"/>
    </row>
    <row r="956" spans="2:9" ht="13" x14ac:dyDescent="0.15">
      <c r="B956" s="5"/>
      <c r="F956" s="2"/>
      <c r="H956" s="2"/>
      <c r="I956" s="5"/>
    </row>
    <row r="957" spans="2:9" ht="13" x14ac:dyDescent="0.15">
      <c r="B957" s="5"/>
      <c r="F957" s="2"/>
      <c r="H957" s="2"/>
      <c r="I957" s="5"/>
    </row>
    <row r="958" spans="2:9" ht="13" x14ac:dyDescent="0.15">
      <c r="B958" s="5"/>
      <c r="F958" s="2"/>
      <c r="H958" s="2"/>
      <c r="I958" s="5"/>
    </row>
    <row r="959" spans="2:9" ht="13" x14ac:dyDescent="0.15">
      <c r="B959" s="5"/>
      <c r="F959" s="2"/>
      <c r="H959" s="2"/>
      <c r="I959" s="5"/>
    </row>
    <row r="960" spans="2:9" ht="13" x14ac:dyDescent="0.15">
      <c r="B960" s="5"/>
      <c r="F960" s="2"/>
      <c r="H960" s="2"/>
      <c r="I960" s="5"/>
    </row>
    <row r="961" spans="2:9" ht="13" x14ac:dyDescent="0.15">
      <c r="B961" s="5"/>
      <c r="F961" s="2"/>
      <c r="H961" s="2"/>
      <c r="I961" s="5"/>
    </row>
    <row r="962" spans="2:9" ht="13" x14ac:dyDescent="0.15">
      <c r="B962" s="5"/>
      <c r="F962" s="2"/>
      <c r="H962" s="2"/>
      <c r="I962" s="5"/>
    </row>
    <row r="963" spans="2:9" ht="13" x14ac:dyDescent="0.15">
      <c r="B963" s="5"/>
      <c r="F963" s="2"/>
      <c r="H963" s="2"/>
      <c r="I963" s="5"/>
    </row>
    <row r="964" spans="2:9" ht="13" x14ac:dyDescent="0.15">
      <c r="B964" s="5"/>
      <c r="F964" s="2"/>
      <c r="H964" s="2"/>
      <c r="I964" s="5"/>
    </row>
    <row r="965" spans="2:9" ht="13" x14ac:dyDescent="0.15">
      <c r="B965" s="5"/>
      <c r="F965" s="2"/>
      <c r="H965" s="2"/>
      <c r="I965" s="5"/>
    </row>
    <row r="966" spans="2:9" ht="13" x14ac:dyDescent="0.15">
      <c r="B966" s="5"/>
      <c r="F966" s="2"/>
      <c r="H966" s="2"/>
      <c r="I966" s="5"/>
    </row>
    <row r="967" spans="2:9" ht="13" x14ac:dyDescent="0.15">
      <c r="B967" s="5"/>
      <c r="F967" s="2"/>
      <c r="H967" s="2"/>
      <c r="I967" s="5"/>
    </row>
    <row r="968" spans="2:9" ht="13" x14ac:dyDescent="0.15">
      <c r="B968" s="5"/>
      <c r="F968" s="2"/>
      <c r="H968" s="2"/>
      <c r="I968" s="5"/>
    </row>
    <row r="969" spans="2:9" ht="13" x14ac:dyDescent="0.15">
      <c r="B969" s="5"/>
      <c r="F969" s="2"/>
      <c r="H969" s="2"/>
      <c r="I969" s="5"/>
    </row>
    <row r="970" spans="2:9" ht="13" x14ac:dyDescent="0.15">
      <c r="B970" s="5"/>
      <c r="F970" s="2"/>
      <c r="H970" s="2"/>
      <c r="I970" s="5"/>
    </row>
    <row r="971" spans="2:9" ht="13" x14ac:dyDescent="0.15">
      <c r="B971" s="5"/>
      <c r="F971" s="2"/>
      <c r="H971" s="2"/>
      <c r="I971" s="5"/>
    </row>
    <row r="972" spans="2:9" ht="13" x14ac:dyDescent="0.15">
      <c r="B972" s="5"/>
      <c r="F972" s="2"/>
      <c r="H972" s="2"/>
      <c r="I972" s="5"/>
    </row>
    <row r="973" spans="2:9" ht="13" x14ac:dyDescent="0.15">
      <c r="B973" s="5"/>
      <c r="F973" s="2"/>
      <c r="H973" s="2"/>
      <c r="I973" s="5"/>
    </row>
    <row r="974" spans="2:9" ht="13" x14ac:dyDescent="0.15">
      <c r="B974" s="5"/>
      <c r="F974" s="2"/>
      <c r="H974" s="2"/>
      <c r="I974" s="5"/>
    </row>
    <row r="975" spans="2:9" ht="13" x14ac:dyDescent="0.15">
      <c r="B975" s="5"/>
      <c r="F975" s="2"/>
      <c r="H975" s="2"/>
      <c r="I975" s="5"/>
    </row>
    <row r="976" spans="2:9" ht="13" x14ac:dyDescent="0.15">
      <c r="B976" s="5"/>
      <c r="F976" s="2"/>
      <c r="H976" s="2"/>
      <c r="I976" s="5"/>
    </row>
    <row r="977" spans="2:9" ht="13" x14ac:dyDescent="0.15">
      <c r="B977" s="5"/>
      <c r="F977" s="2"/>
      <c r="H977" s="2"/>
      <c r="I977" s="5"/>
    </row>
    <row r="978" spans="2:9" ht="13" x14ac:dyDescent="0.15">
      <c r="B978" s="5"/>
      <c r="F978" s="2"/>
      <c r="H978" s="2"/>
      <c r="I978" s="5"/>
    </row>
    <row r="979" spans="2:9" ht="13" x14ac:dyDescent="0.15">
      <c r="B979" s="5"/>
      <c r="F979" s="2"/>
      <c r="H979" s="2"/>
      <c r="I979" s="5"/>
    </row>
    <row r="980" spans="2:9" ht="13" x14ac:dyDescent="0.15">
      <c r="B980" s="5"/>
      <c r="F980" s="2"/>
      <c r="H980" s="2"/>
      <c r="I980" s="5"/>
    </row>
    <row r="981" spans="2:9" ht="13" x14ac:dyDescent="0.15">
      <c r="B981" s="5"/>
      <c r="F981" s="2"/>
      <c r="H981" s="2"/>
      <c r="I981" s="5"/>
    </row>
    <row r="982" spans="2:9" ht="13" x14ac:dyDescent="0.15">
      <c r="B982" s="5"/>
      <c r="F982" s="2"/>
      <c r="H982" s="2"/>
      <c r="I982" s="5"/>
    </row>
    <row r="983" spans="2:9" ht="13" x14ac:dyDescent="0.15">
      <c r="B983" s="5"/>
      <c r="F983" s="2"/>
      <c r="H983" s="2"/>
      <c r="I983" s="5"/>
    </row>
    <row r="984" spans="2:9" ht="13" x14ac:dyDescent="0.15">
      <c r="B984" s="5"/>
      <c r="F984" s="2"/>
      <c r="H984" s="2"/>
      <c r="I984" s="5"/>
    </row>
    <row r="985" spans="2:9" ht="13" x14ac:dyDescent="0.15">
      <c r="B985" s="5"/>
      <c r="F985" s="2"/>
      <c r="H985" s="2"/>
      <c r="I985" s="5"/>
    </row>
    <row r="986" spans="2:9" ht="13" x14ac:dyDescent="0.15">
      <c r="B986" s="5"/>
      <c r="F986" s="2"/>
      <c r="H986" s="2"/>
      <c r="I986" s="5"/>
    </row>
    <row r="987" spans="2:9" ht="13" x14ac:dyDescent="0.15">
      <c r="B987" s="5"/>
      <c r="F987" s="2"/>
      <c r="H987" s="2"/>
      <c r="I987" s="5"/>
    </row>
    <row r="988" spans="2:9" ht="13" x14ac:dyDescent="0.15">
      <c r="B988" s="5"/>
      <c r="F988" s="2"/>
      <c r="H988" s="2"/>
      <c r="I988" s="5"/>
    </row>
    <row r="989" spans="2:9" ht="13" x14ac:dyDescent="0.15">
      <c r="B989" s="5"/>
      <c r="F989" s="2"/>
      <c r="H989" s="2"/>
      <c r="I989" s="5"/>
    </row>
    <row r="990" spans="2:9" ht="13" x14ac:dyDescent="0.15">
      <c r="B990" s="5"/>
      <c r="F990" s="2"/>
      <c r="H990" s="2"/>
      <c r="I990" s="5"/>
    </row>
    <row r="991" spans="2:9" ht="13" x14ac:dyDescent="0.15">
      <c r="B991" s="5"/>
      <c r="F991" s="2"/>
      <c r="H991" s="2"/>
      <c r="I991" s="5"/>
    </row>
    <row r="992" spans="2:9" ht="13" x14ac:dyDescent="0.15">
      <c r="B992" s="5"/>
      <c r="F992" s="2"/>
      <c r="H992" s="2"/>
      <c r="I992" s="5"/>
    </row>
    <row r="993" spans="2:9" ht="13" x14ac:dyDescent="0.15">
      <c r="B993" s="5"/>
      <c r="F993" s="2"/>
      <c r="H993" s="2"/>
      <c r="I993" s="5"/>
    </row>
    <row r="994" spans="2:9" ht="13" x14ac:dyDescent="0.15">
      <c r="B994" s="5"/>
      <c r="F994" s="2"/>
      <c r="H994" s="2"/>
      <c r="I994" s="5"/>
    </row>
    <row r="995" spans="2:9" ht="13" x14ac:dyDescent="0.15">
      <c r="B995" s="5"/>
      <c r="F995" s="2"/>
      <c r="H995" s="2"/>
      <c r="I995" s="5"/>
    </row>
    <row r="996" spans="2:9" ht="13" x14ac:dyDescent="0.15">
      <c r="B996" s="5"/>
      <c r="F996" s="2"/>
      <c r="H996" s="2"/>
      <c r="I996" s="5"/>
    </row>
    <row r="997" spans="2:9" ht="13" x14ac:dyDescent="0.15">
      <c r="B997" s="5"/>
      <c r="F997" s="2"/>
      <c r="H997" s="2"/>
      <c r="I997" s="5"/>
    </row>
    <row r="998" spans="2:9" ht="13" x14ac:dyDescent="0.15">
      <c r="B998" s="5"/>
      <c r="F998" s="2"/>
      <c r="H998" s="2"/>
      <c r="I998" s="5"/>
    </row>
    <row r="999" spans="2:9" ht="13" x14ac:dyDescent="0.15">
      <c r="B999" s="5"/>
      <c r="F999" s="2"/>
      <c r="H999" s="2"/>
      <c r="I999" s="5"/>
    </row>
    <row r="1000" spans="2:9" ht="13" x14ac:dyDescent="0.15">
      <c r="B1000" s="5"/>
      <c r="F1000" s="2"/>
      <c r="H1000" s="2"/>
      <c r="I1000" s="5"/>
    </row>
    <row r="1001" spans="2:9" ht="13" x14ac:dyDescent="0.15">
      <c r="B1001" s="5"/>
      <c r="F1001" s="2"/>
      <c r="H1001" s="2"/>
      <c r="I1001" s="5"/>
    </row>
    <row r="1002" spans="2:9" ht="13" x14ac:dyDescent="0.15">
      <c r="B1002" s="5"/>
      <c r="F1002" s="2"/>
      <c r="H1002" s="2"/>
      <c r="I1002" s="5"/>
    </row>
  </sheetData>
  <mergeCells count="4">
    <mergeCell ref="A4:A13"/>
    <mergeCell ref="A14:A23"/>
    <mergeCell ref="A24:A33"/>
    <mergeCell ref="A34:A40"/>
  </mergeCells>
  <hyperlinks>
    <hyperlink ref="I14" r:id="rId1" xr:uid="{00000000-0004-0000-0000-000000000000}"/>
    <hyperlink ref="I15" r:id="rId2" xr:uid="{00000000-0004-0000-0000-000001000000}"/>
    <hyperlink ref="A42" r:id="rId3" xr:uid="{00000000-0004-0000-0000-000002000000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N48"/>
  <sheetViews>
    <sheetView workbookViewId="0">
      <pane ySplit="5" topLeftCell="A6" activePane="bottomLeft" state="frozen"/>
      <selection pane="bottomLeft" activeCell="B6" sqref="B6:B15"/>
    </sheetView>
  </sheetViews>
  <sheetFormatPr baseColWidth="10" defaultColWidth="12.6640625" defaultRowHeight="15.75" customHeight="1" x14ac:dyDescent="0.15"/>
  <cols>
    <col min="2" max="2" width="17.6640625" customWidth="1"/>
  </cols>
  <sheetData>
    <row r="1" spans="1:14" ht="15.75" customHeight="1" x14ac:dyDescent="0.15">
      <c r="A1" s="9" t="s">
        <v>209</v>
      </c>
    </row>
    <row r="2" spans="1:14" ht="15.75" customHeight="1" x14ac:dyDescent="0.15">
      <c r="A2" s="6"/>
    </row>
    <row r="3" spans="1:14" ht="15.75" customHeight="1" x14ac:dyDescent="0.15">
      <c r="A3" s="6" t="s">
        <v>210</v>
      </c>
    </row>
    <row r="5" spans="1:14" ht="15.75" customHeight="1" x14ac:dyDescent="0.15">
      <c r="A5" s="10" t="s">
        <v>189</v>
      </c>
      <c r="B5" s="10" t="s">
        <v>211</v>
      </c>
      <c r="C5" s="10" t="s">
        <v>2</v>
      </c>
      <c r="D5" s="10" t="s">
        <v>5</v>
      </c>
      <c r="E5" s="10" t="s">
        <v>124</v>
      </c>
      <c r="F5" s="13" t="s">
        <v>125</v>
      </c>
      <c r="G5" s="13" t="s">
        <v>126</v>
      </c>
      <c r="H5" s="13" t="s">
        <v>127</v>
      </c>
      <c r="I5" s="13" t="s">
        <v>128</v>
      </c>
      <c r="J5" s="13" t="s">
        <v>129</v>
      </c>
      <c r="K5" s="13" t="s">
        <v>130</v>
      </c>
      <c r="L5" s="14" t="s">
        <v>131</v>
      </c>
      <c r="M5" s="14" t="s">
        <v>132</v>
      </c>
      <c r="N5" s="14" t="s">
        <v>133</v>
      </c>
    </row>
    <row r="6" spans="1:14" ht="15.75" customHeight="1" x14ac:dyDescent="0.15">
      <c r="A6" s="104" t="s">
        <v>212</v>
      </c>
      <c r="B6" s="82" t="s">
        <v>213</v>
      </c>
      <c r="C6" s="74" t="s">
        <v>11</v>
      </c>
      <c r="D6" s="74" t="s">
        <v>137</v>
      </c>
      <c r="E6" s="12" t="s">
        <v>138</v>
      </c>
      <c r="F6" s="38" t="s">
        <v>168</v>
      </c>
      <c r="G6" s="20" t="s">
        <v>168</v>
      </c>
      <c r="H6" s="20" t="s">
        <v>168</v>
      </c>
      <c r="I6" s="20" t="s">
        <v>168</v>
      </c>
      <c r="J6" s="20" t="s">
        <v>168</v>
      </c>
      <c r="K6" s="20" t="s">
        <v>168</v>
      </c>
      <c r="L6" s="20" t="s">
        <v>168</v>
      </c>
      <c r="M6" s="20" t="s">
        <v>168</v>
      </c>
      <c r="N6" s="19" t="s">
        <v>168</v>
      </c>
    </row>
    <row r="7" spans="1:14" ht="15.75" customHeight="1" x14ac:dyDescent="0.15">
      <c r="A7" s="79"/>
      <c r="B7" s="81"/>
      <c r="C7" s="75"/>
      <c r="D7" s="75"/>
      <c r="E7" s="16" t="s">
        <v>139</v>
      </c>
      <c r="F7" s="39">
        <v>36678</v>
      </c>
      <c r="G7" s="13">
        <v>36190</v>
      </c>
      <c r="H7" s="13">
        <v>35424</v>
      </c>
      <c r="I7" s="13">
        <v>766</v>
      </c>
      <c r="J7" s="13">
        <v>1254</v>
      </c>
      <c r="K7" s="10">
        <f>I7+J7</f>
        <v>2020</v>
      </c>
      <c r="L7" s="13">
        <v>0.96581099999999998</v>
      </c>
      <c r="M7" s="13">
        <v>0.97883399999999998</v>
      </c>
      <c r="N7" s="15">
        <f>HARMEAN(L7:M7)</f>
        <v>0.97227889344739005</v>
      </c>
    </row>
    <row r="8" spans="1:14" ht="15.75" customHeight="1" x14ac:dyDescent="0.15">
      <c r="A8" s="79"/>
      <c r="B8" s="81"/>
      <c r="C8" s="74" t="s">
        <v>22</v>
      </c>
      <c r="D8" s="74" t="s">
        <v>141</v>
      </c>
      <c r="E8" s="12" t="s">
        <v>138</v>
      </c>
      <c r="F8" s="38" t="s">
        <v>168</v>
      </c>
      <c r="G8" s="20" t="s">
        <v>168</v>
      </c>
      <c r="H8" s="20" t="s">
        <v>168</v>
      </c>
      <c r="I8" s="20" t="s">
        <v>168</v>
      </c>
      <c r="J8" s="20" t="s">
        <v>168</v>
      </c>
      <c r="K8" s="20" t="s">
        <v>168</v>
      </c>
      <c r="L8" s="20" t="s">
        <v>168</v>
      </c>
      <c r="M8" s="20" t="s">
        <v>168</v>
      </c>
      <c r="N8" s="19" t="s">
        <v>168</v>
      </c>
    </row>
    <row r="9" spans="1:14" ht="15.75" customHeight="1" x14ac:dyDescent="0.15">
      <c r="A9" s="79"/>
      <c r="B9" s="81"/>
      <c r="C9" s="75"/>
      <c r="D9" s="75"/>
      <c r="E9" s="16" t="s">
        <v>139</v>
      </c>
      <c r="F9" s="39">
        <v>78597</v>
      </c>
      <c r="G9" s="13">
        <v>71307</v>
      </c>
      <c r="H9" s="13">
        <v>70276</v>
      </c>
      <c r="I9" s="13">
        <v>1031</v>
      </c>
      <c r="J9" s="13">
        <v>8321</v>
      </c>
      <c r="K9" s="10">
        <f>I9+J9</f>
        <v>9352</v>
      </c>
      <c r="L9" s="13">
        <v>0.89413100000000001</v>
      </c>
      <c r="M9" s="13">
        <v>0.985541</v>
      </c>
      <c r="N9" s="15">
        <f>HARMEAN(L9:M9)</f>
        <v>0.93761332814554887</v>
      </c>
    </row>
    <row r="10" spans="1:14" ht="15.75" customHeight="1" x14ac:dyDescent="0.15">
      <c r="A10" s="79"/>
      <c r="B10" s="81"/>
      <c r="C10" s="74" t="s">
        <v>30</v>
      </c>
      <c r="D10" s="74" t="s">
        <v>141</v>
      </c>
      <c r="E10" s="12" t="s">
        <v>138</v>
      </c>
      <c r="F10" s="38" t="s">
        <v>168</v>
      </c>
      <c r="G10" s="20" t="s">
        <v>168</v>
      </c>
      <c r="H10" s="20" t="s">
        <v>168</v>
      </c>
      <c r="I10" s="20" t="s">
        <v>168</v>
      </c>
      <c r="J10" s="20" t="s">
        <v>168</v>
      </c>
      <c r="K10" s="20" t="s">
        <v>168</v>
      </c>
      <c r="L10" s="20" t="s">
        <v>168</v>
      </c>
      <c r="M10" s="20" t="s">
        <v>168</v>
      </c>
      <c r="N10" s="19" t="s">
        <v>168</v>
      </c>
    </row>
    <row r="11" spans="1:14" ht="15.75" customHeight="1" x14ac:dyDescent="0.15">
      <c r="A11" s="79"/>
      <c r="B11" s="81"/>
      <c r="C11" s="75"/>
      <c r="D11" s="75"/>
      <c r="E11" s="16" t="s">
        <v>139</v>
      </c>
      <c r="F11" s="39">
        <v>16913</v>
      </c>
      <c r="G11" s="13">
        <v>16639</v>
      </c>
      <c r="H11" s="13">
        <v>15588</v>
      </c>
      <c r="I11" s="13">
        <v>1051</v>
      </c>
      <c r="J11" s="13">
        <v>1325</v>
      </c>
      <c r="K11" s="10">
        <f>I11+J11</f>
        <v>2376</v>
      </c>
      <c r="L11" s="13">
        <v>0.92165799999999998</v>
      </c>
      <c r="M11" s="13">
        <v>0.93683499999999997</v>
      </c>
      <c r="N11" s="15">
        <f>HARMEAN(L11:M11)</f>
        <v>0.92918453007894031</v>
      </c>
    </row>
    <row r="12" spans="1:14" ht="15.75" customHeight="1" x14ac:dyDescent="0.15">
      <c r="A12" s="79"/>
      <c r="B12" s="81"/>
      <c r="C12" s="74" t="s">
        <v>36</v>
      </c>
      <c r="D12" s="74" t="s">
        <v>141</v>
      </c>
      <c r="E12" s="12" t="s">
        <v>138</v>
      </c>
      <c r="F12" s="38" t="s">
        <v>168</v>
      </c>
      <c r="G12" s="20" t="s">
        <v>168</v>
      </c>
      <c r="H12" s="20" t="s">
        <v>168</v>
      </c>
      <c r="I12" s="20" t="s">
        <v>168</v>
      </c>
      <c r="J12" s="20" t="s">
        <v>168</v>
      </c>
      <c r="K12" s="20" t="s">
        <v>168</v>
      </c>
      <c r="L12" s="20" t="s">
        <v>168</v>
      </c>
      <c r="M12" s="20" t="s">
        <v>168</v>
      </c>
      <c r="N12" s="19" t="s">
        <v>168</v>
      </c>
    </row>
    <row r="13" spans="1:14" ht="15.75" customHeight="1" x14ac:dyDescent="0.15">
      <c r="A13" s="79"/>
      <c r="B13" s="81"/>
      <c r="C13" s="75"/>
      <c r="D13" s="75"/>
      <c r="E13" s="16" t="s">
        <v>139</v>
      </c>
      <c r="F13" s="39">
        <v>21056</v>
      </c>
      <c r="G13" s="13">
        <v>21146</v>
      </c>
      <c r="H13" s="13">
        <v>20280</v>
      </c>
      <c r="I13" s="13">
        <v>866</v>
      </c>
      <c r="J13" s="13">
        <v>776</v>
      </c>
      <c r="K13" s="10">
        <f>I13+J13</f>
        <v>1642</v>
      </c>
      <c r="L13" s="13">
        <v>0.96314599999999995</v>
      </c>
      <c r="M13" s="13">
        <v>0.95904699999999998</v>
      </c>
      <c r="N13" s="15">
        <f>HARMEAN(L13:M13)</f>
        <v>0.9610921295228938</v>
      </c>
    </row>
    <row r="14" spans="1:14" ht="15.75" customHeight="1" x14ac:dyDescent="0.15">
      <c r="A14" s="79"/>
      <c r="B14" s="81"/>
      <c r="C14" s="74" t="s">
        <v>42</v>
      </c>
      <c r="D14" s="74" t="s">
        <v>141</v>
      </c>
      <c r="E14" s="12" t="s">
        <v>138</v>
      </c>
      <c r="F14" s="38" t="s">
        <v>168</v>
      </c>
      <c r="G14" s="20" t="s">
        <v>168</v>
      </c>
      <c r="H14" s="20" t="s">
        <v>168</v>
      </c>
      <c r="I14" s="20" t="s">
        <v>168</v>
      </c>
      <c r="J14" s="20" t="s">
        <v>168</v>
      </c>
      <c r="K14" s="20" t="s">
        <v>168</v>
      </c>
      <c r="L14" s="20" t="s">
        <v>168</v>
      </c>
      <c r="M14" s="20" t="s">
        <v>168</v>
      </c>
      <c r="N14" s="19" t="s">
        <v>168</v>
      </c>
    </row>
    <row r="15" spans="1:14" ht="15.75" customHeight="1" x14ac:dyDescent="0.15">
      <c r="A15" s="73"/>
      <c r="B15" s="75"/>
      <c r="C15" s="75"/>
      <c r="D15" s="75"/>
      <c r="E15" s="16" t="s">
        <v>139</v>
      </c>
      <c r="F15" s="40">
        <v>136808</v>
      </c>
      <c r="G15" s="10">
        <v>136138</v>
      </c>
      <c r="H15" s="10">
        <v>134786</v>
      </c>
      <c r="I15" s="10">
        <v>1352</v>
      </c>
      <c r="J15" s="10">
        <v>2022</v>
      </c>
      <c r="K15" s="10">
        <f>I15+J15</f>
        <v>3374</v>
      </c>
      <c r="L15" s="10">
        <v>0.98521999999999998</v>
      </c>
      <c r="M15" s="10">
        <v>0.99006899999999998</v>
      </c>
      <c r="N15" s="17">
        <f>HARMEAN(L15:M15)</f>
        <v>0.98763854826306419</v>
      </c>
    </row>
    <row r="16" spans="1:14" ht="15.75" customHeight="1" x14ac:dyDescent="0.15">
      <c r="A16" s="57"/>
      <c r="B16" s="57"/>
      <c r="C16" s="57"/>
      <c r="D16" s="57"/>
      <c r="E16" s="57"/>
      <c r="F16" s="57"/>
      <c r="G16" s="57"/>
      <c r="H16" s="58"/>
      <c r="I16" s="58"/>
      <c r="J16" s="58"/>
      <c r="K16" s="58"/>
      <c r="L16" s="57"/>
      <c r="M16" s="57"/>
      <c r="N16" s="57"/>
    </row>
    <row r="17" spans="1:14" ht="15.75" customHeight="1" x14ac:dyDescent="0.15">
      <c r="A17" s="87" t="s">
        <v>196</v>
      </c>
      <c r="B17" s="80" t="s">
        <v>213</v>
      </c>
      <c r="C17" s="77" t="s">
        <v>11</v>
      </c>
      <c r="D17" s="77" t="s">
        <v>137</v>
      </c>
      <c r="E17" s="19" t="s">
        <v>138</v>
      </c>
      <c r="F17" s="38">
        <v>1343</v>
      </c>
      <c r="G17" s="20">
        <v>1695</v>
      </c>
      <c r="H17" s="20">
        <v>1260</v>
      </c>
      <c r="I17" s="20">
        <v>435</v>
      </c>
      <c r="J17" s="20">
        <v>83</v>
      </c>
      <c r="K17" s="20">
        <f t="shared" ref="K17:K26" si="0">I17+J17</f>
        <v>518</v>
      </c>
      <c r="L17" s="21">
        <v>0.93819799999999998</v>
      </c>
      <c r="M17" s="21">
        <v>0.743363</v>
      </c>
      <c r="N17" s="22">
        <f t="shared" ref="N17:N26" si="1">HARMEAN(L17:M17)</f>
        <v>0.82949316721070487</v>
      </c>
    </row>
    <row r="18" spans="1:14" ht="15.75" customHeight="1" x14ac:dyDescent="0.15">
      <c r="A18" s="79"/>
      <c r="B18" s="81"/>
      <c r="C18" s="75"/>
      <c r="D18" s="75"/>
      <c r="E18" s="16" t="s">
        <v>139</v>
      </c>
      <c r="F18" s="39">
        <v>36678</v>
      </c>
      <c r="G18" s="13">
        <v>37229</v>
      </c>
      <c r="H18" s="13">
        <v>35654</v>
      </c>
      <c r="I18" s="13">
        <v>1575</v>
      </c>
      <c r="J18" s="13">
        <v>1024</v>
      </c>
      <c r="K18" s="10">
        <f t="shared" si="0"/>
        <v>2599</v>
      </c>
      <c r="L18" s="14">
        <v>0.97208099999999997</v>
      </c>
      <c r="M18" s="14">
        <v>0.95769400000000005</v>
      </c>
      <c r="N18" s="15">
        <f t="shared" si="1"/>
        <v>0.9648338704916376</v>
      </c>
    </row>
    <row r="19" spans="1:14" ht="15.75" customHeight="1" x14ac:dyDescent="0.15">
      <c r="A19" s="79"/>
      <c r="B19" s="81"/>
      <c r="C19" s="74" t="s">
        <v>22</v>
      </c>
      <c r="D19" s="74" t="s">
        <v>141</v>
      </c>
      <c r="E19" s="12" t="s">
        <v>138</v>
      </c>
      <c r="F19" s="38">
        <v>4200</v>
      </c>
      <c r="G19" s="20">
        <v>5611</v>
      </c>
      <c r="H19" s="20">
        <v>3903</v>
      </c>
      <c r="I19" s="20">
        <v>1708</v>
      </c>
      <c r="J19" s="20">
        <v>297</v>
      </c>
      <c r="K19" s="20">
        <f t="shared" si="0"/>
        <v>2005</v>
      </c>
      <c r="L19" s="21">
        <v>0.92928599999999995</v>
      </c>
      <c r="M19" s="21">
        <v>0.69559800000000005</v>
      </c>
      <c r="N19" s="22">
        <f t="shared" si="1"/>
        <v>0.79563769847939914</v>
      </c>
    </row>
    <row r="20" spans="1:14" ht="15.75" customHeight="1" x14ac:dyDescent="0.15">
      <c r="A20" s="79"/>
      <c r="B20" s="81"/>
      <c r="C20" s="75"/>
      <c r="D20" s="75"/>
      <c r="E20" s="16" t="s">
        <v>139</v>
      </c>
      <c r="F20" s="39">
        <v>78597</v>
      </c>
      <c r="G20" s="13">
        <v>81630</v>
      </c>
      <c r="H20" s="13">
        <v>76516</v>
      </c>
      <c r="I20" s="13">
        <v>5114</v>
      </c>
      <c r="J20" s="13">
        <v>2081</v>
      </c>
      <c r="K20" s="10">
        <f t="shared" si="0"/>
        <v>7195</v>
      </c>
      <c r="L20" s="14">
        <v>0.97352300000000003</v>
      </c>
      <c r="M20" s="14">
        <v>0.93735100000000005</v>
      </c>
      <c r="N20" s="15">
        <f t="shared" si="1"/>
        <v>0.95509464001603461</v>
      </c>
    </row>
    <row r="21" spans="1:14" ht="15.75" customHeight="1" x14ac:dyDescent="0.15">
      <c r="A21" s="79"/>
      <c r="B21" s="81"/>
      <c r="C21" s="74" t="s">
        <v>30</v>
      </c>
      <c r="D21" s="74" t="s">
        <v>141</v>
      </c>
      <c r="E21" s="12" t="s">
        <v>138</v>
      </c>
      <c r="F21" s="38">
        <v>988</v>
      </c>
      <c r="G21" s="20">
        <v>2272</v>
      </c>
      <c r="H21" s="20">
        <v>941</v>
      </c>
      <c r="I21" s="20">
        <v>1331</v>
      </c>
      <c r="J21" s="20">
        <v>47</v>
      </c>
      <c r="K21" s="20">
        <f t="shared" si="0"/>
        <v>1378</v>
      </c>
      <c r="L21" s="21">
        <v>0.95242899999999997</v>
      </c>
      <c r="M21" s="21">
        <v>0.41417300000000001</v>
      </c>
      <c r="N21" s="22">
        <f t="shared" si="1"/>
        <v>0.57730103748860306</v>
      </c>
    </row>
    <row r="22" spans="1:14" ht="15.75" customHeight="1" x14ac:dyDescent="0.15">
      <c r="A22" s="79"/>
      <c r="B22" s="81"/>
      <c r="C22" s="75"/>
      <c r="D22" s="75"/>
      <c r="E22" s="16" t="s">
        <v>139</v>
      </c>
      <c r="F22" s="39">
        <v>16913</v>
      </c>
      <c r="G22" s="13">
        <v>21796</v>
      </c>
      <c r="H22" s="13">
        <v>16073</v>
      </c>
      <c r="I22" s="13">
        <v>5723</v>
      </c>
      <c r="J22" s="13">
        <v>840</v>
      </c>
      <c r="K22" s="10">
        <f t="shared" si="0"/>
        <v>6563</v>
      </c>
      <c r="L22" s="14">
        <v>0.95033400000000001</v>
      </c>
      <c r="M22" s="14">
        <v>0.737429</v>
      </c>
      <c r="N22" s="15">
        <f t="shared" si="1"/>
        <v>0.83045291464026649</v>
      </c>
    </row>
    <row r="23" spans="1:14" ht="15.75" customHeight="1" x14ac:dyDescent="0.15">
      <c r="A23" s="79"/>
      <c r="B23" s="81"/>
      <c r="C23" s="74" t="s">
        <v>36</v>
      </c>
      <c r="D23" s="74" t="s">
        <v>141</v>
      </c>
      <c r="E23" s="12" t="s">
        <v>138</v>
      </c>
      <c r="F23" s="38">
        <v>3033</v>
      </c>
      <c r="G23" s="20">
        <v>4656</v>
      </c>
      <c r="H23" s="20">
        <v>2771</v>
      </c>
      <c r="I23" s="20">
        <v>1885</v>
      </c>
      <c r="J23" s="20">
        <v>262</v>
      </c>
      <c r="K23" s="20">
        <f t="shared" si="0"/>
        <v>2147</v>
      </c>
      <c r="L23" s="21">
        <v>0.91361700000000001</v>
      </c>
      <c r="M23" s="21">
        <v>0.59514599999999995</v>
      </c>
      <c r="N23" s="22">
        <f t="shared" si="1"/>
        <v>0.72076993282841639</v>
      </c>
    </row>
    <row r="24" spans="1:14" ht="15.75" customHeight="1" x14ac:dyDescent="0.15">
      <c r="A24" s="79"/>
      <c r="B24" s="81"/>
      <c r="C24" s="75"/>
      <c r="D24" s="75"/>
      <c r="E24" s="16" t="s">
        <v>139</v>
      </c>
      <c r="F24" s="39">
        <v>21056</v>
      </c>
      <c r="G24" s="13">
        <v>27693</v>
      </c>
      <c r="H24" s="13">
        <v>20588</v>
      </c>
      <c r="I24" s="13">
        <v>7105</v>
      </c>
      <c r="J24" s="13">
        <v>468</v>
      </c>
      <c r="K24" s="10">
        <f t="shared" si="0"/>
        <v>7573</v>
      </c>
      <c r="L24" s="14">
        <v>0.97777400000000003</v>
      </c>
      <c r="M24" s="14">
        <v>0.74343700000000001</v>
      </c>
      <c r="N24" s="15">
        <f t="shared" si="1"/>
        <v>0.84465340883598816</v>
      </c>
    </row>
    <row r="25" spans="1:14" ht="15.75" customHeight="1" x14ac:dyDescent="0.15">
      <c r="A25" s="79"/>
      <c r="B25" s="81"/>
      <c r="C25" s="74" t="s">
        <v>42</v>
      </c>
      <c r="D25" s="74" t="s">
        <v>141</v>
      </c>
      <c r="E25" s="12" t="s">
        <v>138</v>
      </c>
      <c r="F25" s="38">
        <v>5047</v>
      </c>
      <c r="G25" s="20">
        <v>6325</v>
      </c>
      <c r="H25" s="20">
        <v>4832</v>
      </c>
      <c r="I25" s="20">
        <v>1493</v>
      </c>
      <c r="J25" s="20">
        <v>215</v>
      </c>
      <c r="K25" s="20">
        <f t="shared" si="0"/>
        <v>1708</v>
      </c>
      <c r="L25" s="21">
        <v>0.95740000000000003</v>
      </c>
      <c r="M25" s="21">
        <v>0.76395299999999999</v>
      </c>
      <c r="N25" s="22">
        <f t="shared" si="1"/>
        <v>0.84980663722083738</v>
      </c>
    </row>
    <row r="26" spans="1:14" ht="15.75" customHeight="1" x14ac:dyDescent="0.15">
      <c r="A26" s="73"/>
      <c r="B26" s="75"/>
      <c r="C26" s="75"/>
      <c r="D26" s="75"/>
      <c r="E26" s="16" t="s">
        <v>139</v>
      </c>
      <c r="F26" s="40">
        <v>136808</v>
      </c>
      <c r="G26" s="10">
        <v>141053</v>
      </c>
      <c r="H26" s="10">
        <v>135163</v>
      </c>
      <c r="I26" s="10">
        <v>5890</v>
      </c>
      <c r="J26" s="10">
        <v>1645</v>
      </c>
      <c r="K26" s="10">
        <f t="shared" si="0"/>
        <v>7535</v>
      </c>
      <c r="L26" s="11">
        <v>0.98797599999999997</v>
      </c>
      <c r="M26" s="11">
        <v>0.95824299999999996</v>
      </c>
      <c r="N26" s="17">
        <f t="shared" si="1"/>
        <v>0.97288237980206749</v>
      </c>
    </row>
    <row r="27" spans="1:14" ht="15.75" customHeight="1" x14ac:dyDescent="0.15">
      <c r="A27" s="57"/>
      <c r="B27" s="57"/>
      <c r="C27" s="57"/>
      <c r="D27" s="57"/>
      <c r="E27" s="57"/>
      <c r="F27" s="57"/>
      <c r="G27" s="57"/>
      <c r="H27" s="57"/>
      <c r="I27" s="57"/>
      <c r="J27" s="57"/>
      <c r="K27" s="57"/>
      <c r="L27" s="57"/>
      <c r="M27" s="57"/>
      <c r="N27" s="57"/>
    </row>
    <row r="28" spans="1:14" ht="15.75" customHeight="1" x14ac:dyDescent="0.15">
      <c r="A28" s="85" t="s">
        <v>214</v>
      </c>
      <c r="B28" s="80" t="s">
        <v>213</v>
      </c>
      <c r="C28" s="77" t="s">
        <v>11</v>
      </c>
      <c r="D28" s="77" t="s">
        <v>143</v>
      </c>
      <c r="E28" s="19" t="s">
        <v>138</v>
      </c>
      <c r="F28" s="38">
        <v>1343</v>
      </c>
      <c r="G28" s="20">
        <v>3734</v>
      </c>
      <c r="H28" s="20">
        <v>1215</v>
      </c>
      <c r="I28" s="20">
        <v>2519</v>
      </c>
      <c r="J28" s="20">
        <v>128</v>
      </c>
      <c r="K28" s="20">
        <f t="shared" ref="K28:K37" si="2">I28+J28</f>
        <v>2647</v>
      </c>
      <c r="L28" s="21">
        <v>0.90469100000000002</v>
      </c>
      <c r="M28" s="21">
        <v>0.32538800000000001</v>
      </c>
      <c r="N28" s="22">
        <f t="shared" ref="N28:N37" si="3">HARMEAN(L28:M28)</f>
        <v>0.47862876304367447</v>
      </c>
    </row>
    <row r="29" spans="1:14" ht="15.75" customHeight="1" x14ac:dyDescent="0.15">
      <c r="A29" s="79"/>
      <c r="B29" s="81"/>
      <c r="C29" s="75"/>
      <c r="D29" s="75"/>
      <c r="E29" s="16" t="s">
        <v>139</v>
      </c>
      <c r="F29" s="39">
        <v>36678</v>
      </c>
      <c r="G29" s="13">
        <v>35678</v>
      </c>
      <c r="H29" s="13">
        <v>34698</v>
      </c>
      <c r="I29" s="13">
        <v>980</v>
      </c>
      <c r="J29" s="13">
        <v>1980</v>
      </c>
      <c r="K29" s="10">
        <f t="shared" si="2"/>
        <v>2960</v>
      </c>
      <c r="L29" s="14">
        <v>0.946017</v>
      </c>
      <c r="M29" s="14">
        <v>0.97253199999999995</v>
      </c>
      <c r="N29" s="15">
        <f t="shared" si="3"/>
        <v>0.95909127683890272</v>
      </c>
    </row>
    <row r="30" spans="1:14" ht="15.75" customHeight="1" x14ac:dyDescent="0.15">
      <c r="A30" s="79"/>
      <c r="B30" s="81"/>
      <c r="C30" s="74" t="s">
        <v>22</v>
      </c>
      <c r="D30" s="74" t="s">
        <v>144</v>
      </c>
      <c r="E30" s="12" t="s">
        <v>138</v>
      </c>
      <c r="F30" s="38">
        <v>4200</v>
      </c>
      <c r="G30" s="20">
        <v>4429</v>
      </c>
      <c r="H30" s="20">
        <v>2945</v>
      </c>
      <c r="I30" s="20">
        <v>1484</v>
      </c>
      <c r="J30" s="20">
        <v>1255</v>
      </c>
      <c r="K30" s="20">
        <f t="shared" si="2"/>
        <v>2739</v>
      </c>
      <c r="L30" s="21">
        <v>0.70118999999999998</v>
      </c>
      <c r="M30" s="21">
        <v>0.66493599999999997</v>
      </c>
      <c r="N30" s="22">
        <f t="shared" si="3"/>
        <v>0.68258194901495173</v>
      </c>
    </row>
    <row r="31" spans="1:14" ht="15.75" customHeight="1" x14ac:dyDescent="0.15">
      <c r="A31" s="79"/>
      <c r="B31" s="81"/>
      <c r="C31" s="75"/>
      <c r="D31" s="75"/>
      <c r="E31" s="16" t="s">
        <v>139</v>
      </c>
      <c r="F31" s="39">
        <v>78597</v>
      </c>
      <c r="G31" s="13">
        <v>71167</v>
      </c>
      <c r="H31" s="13">
        <v>70483</v>
      </c>
      <c r="I31" s="13">
        <v>684</v>
      </c>
      <c r="J31" s="13">
        <v>8114</v>
      </c>
      <c r="K31" s="10">
        <f t="shared" si="2"/>
        <v>8798</v>
      </c>
      <c r="L31" s="14">
        <v>0.89676500000000003</v>
      </c>
      <c r="M31" s="14">
        <v>0.99038899999999996</v>
      </c>
      <c r="N31" s="15">
        <f t="shared" si="3"/>
        <v>0.94125459987367222</v>
      </c>
    </row>
    <row r="32" spans="1:14" ht="15.75" customHeight="1" x14ac:dyDescent="0.15">
      <c r="A32" s="79"/>
      <c r="B32" s="81"/>
      <c r="C32" s="74" t="s">
        <v>30</v>
      </c>
      <c r="D32" s="74" t="s">
        <v>145</v>
      </c>
      <c r="E32" s="12" t="s">
        <v>138</v>
      </c>
      <c r="F32" s="38">
        <v>988</v>
      </c>
      <c r="G32" s="20">
        <v>3888</v>
      </c>
      <c r="H32" s="20">
        <v>803</v>
      </c>
      <c r="I32" s="20">
        <v>3085</v>
      </c>
      <c r="J32" s="20">
        <v>185</v>
      </c>
      <c r="K32" s="20">
        <f t="shared" si="2"/>
        <v>3270</v>
      </c>
      <c r="L32" s="21">
        <v>0.81275299999999995</v>
      </c>
      <c r="M32" s="21">
        <v>0.20653299999999999</v>
      </c>
      <c r="N32" s="22">
        <f t="shared" si="3"/>
        <v>0.32936843113512793</v>
      </c>
    </row>
    <row r="33" spans="1:14" ht="15.75" customHeight="1" x14ac:dyDescent="0.15">
      <c r="A33" s="79"/>
      <c r="B33" s="81"/>
      <c r="C33" s="75"/>
      <c r="D33" s="75"/>
      <c r="E33" s="16" t="s">
        <v>139</v>
      </c>
      <c r="F33" s="39">
        <v>16913</v>
      </c>
      <c r="G33" s="13">
        <v>15021</v>
      </c>
      <c r="H33" s="13">
        <v>14255</v>
      </c>
      <c r="I33" s="13">
        <v>766</v>
      </c>
      <c r="J33" s="13">
        <v>2658</v>
      </c>
      <c r="K33" s="10">
        <f t="shared" si="2"/>
        <v>3424</v>
      </c>
      <c r="L33" s="14">
        <v>0.84284300000000001</v>
      </c>
      <c r="M33" s="14">
        <v>0.94900499999999999</v>
      </c>
      <c r="N33" s="15">
        <f t="shared" si="3"/>
        <v>0.89277909869029071</v>
      </c>
    </row>
    <row r="34" spans="1:14" ht="15.75" customHeight="1" x14ac:dyDescent="0.15">
      <c r="A34" s="79"/>
      <c r="B34" s="81"/>
      <c r="C34" s="74" t="s">
        <v>36</v>
      </c>
      <c r="D34" s="74" t="s">
        <v>146</v>
      </c>
      <c r="E34" s="12" t="s">
        <v>138</v>
      </c>
      <c r="F34" s="38">
        <v>3033</v>
      </c>
      <c r="G34" s="20">
        <v>3654</v>
      </c>
      <c r="H34" s="20">
        <v>1713</v>
      </c>
      <c r="I34" s="20">
        <v>1941</v>
      </c>
      <c r="J34" s="20">
        <v>1320</v>
      </c>
      <c r="K34" s="20">
        <f t="shared" si="2"/>
        <v>3261</v>
      </c>
      <c r="L34" s="21">
        <v>0.56478700000000004</v>
      </c>
      <c r="M34" s="21">
        <v>0.46880100000000002</v>
      </c>
      <c r="N34" s="22">
        <f t="shared" si="3"/>
        <v>0.51233704413557435</v>
      </c>
    </row>
    <row r="35" spans="1:14" ht="15.75" customHeight="1" x14ac:dyDescent="0.15">
      <c r="A35" s="79"/>
      <c r="B35" s="81"/>
      <c r="C35" s="75"/>
      <c r="D35" s="75"/>
      <c r="E35" s="16" t="s">
        <v>139</v>
      </c>
      <c r="F35" s="39">
        <v>21056</v>
      </c>
      <c r="G35" s="13">
        <v>19689</v>
      </c>
      <c r="H35" s="13">
        <v>19165</v>
      </c>
      <c r="I35" s="13">
        <v>524</v>
      </c>
      <c r="J35" s="13">
        <v>1891</v>
      </c>
      <c r="K35" s="10">
        <f t="shared" si="2"/>
        <v>2415</v>
      </c>
      <c r="L35" s="14">
        <v>0.910192</v>
      </c>
      <c r="M35" s="14">
        <v>0.97338599999999997</v>
      </c>
      <c r="N35" s="15">
        <f t="shared" si="3"/>
        <v>0.94072892135287189</v>
      </c>
    </row>
    <row r="36" spans="1:14" ht="15.75" customHeight="1" x14ac:dyDescent="0.15">
      <c r="A36" s="79"/>
      <c r="B36" s="81"/>
      <c r="C36" s="74" t="s">
        <v>42</v>
      </c>
      <c r="D36" s="74" t="s">
        <v>147</v>
      </c>
      <c r="E36" s="12" t="s">
        <v>138</v>
      </c>
      <c r="F36" s="38">
        <v>5047</v>
      </c>
      <c r="G36" s="20">
        <v>6199</v>
      </c>
      <c r="H36" s="20">
        <v>4395</v>
      </c>
      <c r="I36" s="20">
        <v>1804</v>
      </c>
      <c r="J36" s="20">
        <v>652</v>
      </c>
      <c r="K36" s="20">
        <f t="shared" si="2"/>
        <v>2456</v>
      </c>
      <c r="L36" s="21">
        <v>0.87081399999999998</v>
      </c>
      <c r="M36" s="21">
        <v>0.70898499999999998</v>
      </c>
      <c r="N36" s="22">
        <f t="shared" si="3"/>
        <v>0.7816109059317039</v>
      </c>
    </row>
    <row r="37" spans="1:14" ht="15.75" customHeight="1" x14ac:dyDescent="0.15">
      <c r="A37" s="73"/>
      <c r="B37" s="75"/>
      <c r="C37" s="75"/>
      <c r="D37" s="75"/>
      <c r="E37" s="16" t="s">
        <v>139</v>
      </c>
      <c r="F37" s="40">
        <v>136808</v>
      </c>
      <c r="G37" s="10">
        <v>135561</v>
      </c>
      <c r="H37" s="10">
        <v>134562</v>
      </c>
      <c r="I37" s="10">
        <v>999</v>
      </c>
      <c r="J37" s="10">
        <v>2246</v>
      </c>
      <c r="K37" s="10">
        <f t="shared" si="2"/>
        <v>3245</v>
      </c>
      <c r="L37" s="11">
        <v>0.98358299999999999</v>
      </c>
      <c r="M37" s="11">
        <v>0.99263100000000004</v>
      </c>
      <c r="N37" s="17">
        <f t="shared" si="3"/>
        <v>0.98808628708530555</v>
      </c>
    </row>
    <row r="38" spans="1:14" ht="15.75" customHeight="1" x14ac:dyDescent="0.15">
      <c r="A38" s="57"/>
      <c r="B38" s="57"/>
      <c r="C38" s="57"/>
      <c r="D38" s="57"/>
      <c r="E38" s="57"/>
      <c r="F38" s="57"/>
      <c r="G38" s="57"/>
      <c r="H38" s="58"/>
      <c r="I38" s="58"/>
      <c r="J38" s="58"/>
      <c r="K38" s="58"/>
      <c r="L38" s="57"/>
      <c r="M38" s="57"/>
      <c r="N38" s="57"/>
    </row>
    <row r="39" spans="1:14" ht="15.75" customHeight="1" x14ac:dyDescent="0.15">
      <c r="A39" s="85" t="s">
        <v>215</v>
      </c>
      <c r="B39" s="80" t="s">
        <v>213</v>
      </c>
      <c r="C39" s="77" t="s">
        <v>11</v>
      </c>
      <c r="D39" s="77" t="s">
        <v>149</v>
      </c>
      <c r="E39" s="19" t="s">
        <v>138</v>
      </c>
      <c r="F39" s="38">
        <v>1343</v>
      </c>
      <c r="G39" s="20">
        <v>1643</v>
      </c>
      <c r="H39" s="20">
        <v>1089</v>
      </c>
      <c r="I39" s="20">
        <v>554</v>
      </c>
      <c r="J39" s="20">
        <v>254</v>
      </c>
      <c r="K39" s="20">
        <f t="shared" ref="K39:K48" si="4">I39+J39</f>
        <v>808</v>
      </c>
      <c r="L39" s="21">
        <v>0.81087100000000001</v>
      </c>
      <c r="M39" s="21">
        <v>0.66281199999999996</v>
      </c>
      <c r="N39" s="22">
        <f t="shared" ref="N39:N48" si="5">HARMEAN(L39:M39)</f>
        <v>0.72940385313802225</v>
      </c>
    </row>
    <row r="40" spans="1:14" ht="15.75" customHeight="1" x14ac:dyDescent="0.15">
      <c r="A40" s="79"/>
      <c r="B40" s="81"/>
      <c r="C40" s="75"/>
      <c r="D40" s="75"/>
      <c r="E40" s="16" t="s">
        <v>139</v>
      </c>
      <c r="F40" s="39">
        <v>36678</v>
      </c>
      <c r="G40" s="13">
        <v>32197</v>
      </c>
      <c r="H40" s="13">
        <v>30697</v>
      </c>
      <c r="I40" s="13">
        <v>1500</v>
      </c>
      <c r="J40" s="13">
        <v>5981</v>
      </c>
      <c r="K40" s="10">
        <f t="shared" si="4"/>
        <v>7481</v>
      </c>
      <c r="L40" s="14">
        <v>0.83693200000000001</v>
      </c>
      <c r="M40" s="14">
        <v>0.95341200000000004</v>
      </c>
      <c r="N40" s="15">
        <f t="shared" si="5"/>
        <v>0.89138289846420571</v>
      </c>
    </row>
    <row r="41" spans="1:14" ht="15.75" customHeight="1" x14ac:dyDescent="0.15">
      <c r="A41" s="79"/>
      <c r="B41" s="81"/>
      <c r="C41" s="74" t="s">
        <v>22</v>
      </c>
      <c r="D41" s="74" t="s">
        <v>150</v>
      </c>
      <c r="E41" s="12" t="s">
        <v>138</v>
      </c>
      <c r="F41" s="38">
        <v>4200</v>
      </c>
      <c r="G41" s="20">
        <v>3115</v>
      </c>
      <c r="H41" s="20">
        <v>2701</v>
      </c>
      <c r="I41" s="20">
        <v>414</v>
      </c>
      <c r="J41" s="20">
        <v>1499</v>
      </c>
      <c r="K41" s="20">
        <f t="shared" si="4"/>
        <v>1913</v>
      </c>
      <c r="L41" s="21">
        <v>0.64309499999999997</v>
      </c>
      <c r="M41" s="21">
        <v>0.86709499999999995</v>
      </c>
      <c r="N41" s="22">
        <f t="shared" si="5"/>
        <v>0.73848252077553145</v>
      </c>
    </row>
    <row r="42" spans="1:14" ht="15.75" customHeight="1" x14ac:dyDescent="0.15">
      <c r="A42" s="79"/>
      <c r="B42" s="81"/>
      <c r="C42" s="75"/>
      <c r="D42" s="75"/>
      <c r="E42" s="16" t="s">
        <v>139</v>
      </c>
      <c r="F42" s="39">
        <v>78597</v>
      </c>
      <c r="G42" s="13">
        <v>69106</v>
      </c>
      <c r="H42" s="13">
        <v>68733</v>
      </c>
      <c r="I42" s="13">
        <v>373</v>
      </c>
      <c r="J42" s="13">
        <v>9864</v>
      </c>
      <c r="K42" s="10">
        <f t="shared" si="4"/>
        <v>10237</v>
      </c>
      <c r="L42" s="14">
        <v>0.87449900000000003</v>
      </c>
      <c r="M42" s="14">
        <v>0.99460199999999999</v>
      </c>
      <c r="N42" s="15">
        <f t="shared" si="5"/>
        <v>0.93069176507636542</v>
      </c>
    </row>
    <row r="43" spans="1:14" ht="15.75" customHeight="1" x14ac:dyDescent="0.15">
      <c r="A43" s="79"/>
      <c r="B43" s="81"/>
      <c r="C43" s="74" t="s">
        <v>30</v>
      </c>
      <c r="D43" s="74" t="s">
        <v>151</v>
      </c>
      <c r="E43" s="12" t="s">
        <v>138</v>
      </c>
      <c r="F43" s="38">
        <v>988</v>
      </c>
      <c r="G43" s="20">
        <v>1483</v>
      </c>
      <c r="H43" s="20">
        <v>714</v>
      </c>
      <c r="I43" s="20">
        <v>769</v>
      </c>
      <c r="J43" s="20">
        <v>274</v>
      </c>
      <c r="K43" s="20">
        <f t="shared" si="4"/>
        <v>1043</v>
      </c>
      <c r="L43" s="21">
        <v>0.72267199999999998</v>
      </c>
      <c r="M43" s="21">
        <v>0.48145700000000002</v>
      </c>
      <c r="N43" s="22">
        <f t="shared" si="5"/>
        <v>0.5779040171011578</v>
      </c>
    </row>
    <row r="44" spans="1:14" ht="15.75" customHeight="1" x14ac:dyDescent="0.15">
      <c r="A44" s="79"/>
      <c r="B44" s="81"/>
      <c r="C44" s="75"/>
      <c r="D44" s="75"/>
      <c r="E44" s="16" t="s">
        <v>139</v>
      </c>
      <c r="F44" s="39">
        <v>16913</v>
      </c>
      <c r="G44" s="13">
        <v>16225</v>
      </c>
      <c r="H44" s="13">
        <v>14873</v>
      </c>
      <c r="I44" s="13">
        <v>1352</v>
      </c>
      <c r="J44" s="13">
        <v>2040</v>
      </c>
      <c r="K44" s="10">
        <f t="shared" si="4"/>
        <v>3392</v>
      </c>
      <c r="L44" s="14">
        <v>0.87938300000000003</v>
      </c>
      <c r="M44" s="14">
        <v>0.91667200000000004</v>
      </c>
      <c r="N44" s="15">
        <f t="shared" si="5"/>
        <v>0.8976404100943457</v>
      </c>
    </row>
    <row r="45" spans="1:14" ht="15.75" customHeight="1" x14ac:dyDescent="0.15">
      <c r="A45" s="79"/>
      <c r="B45" s="81"/>
      <c r="C45" s="74" t="s">
        <v>36</v>
      </c>
      <c r="D45" s="74" t="s">
        <v>152</v>
      </c>
      <c r="E45" s="12" t="s">
        <v>138</v>
      </c>
      <c r="F45" s="38">
        <v>3033</v>
      </c>
      <c r="G45" s="20">
        <v>1872</v>
      </c>
      <c r="H45" s="20">
        <v>1448</v>
      </c>
      <c r="I45" s="20">
        <v>424</v>
      </c>
      <c r="J45" s="20">
        <v>1585</v>
      </c>
      <c r="K45" s="20">
        <f t="shared" si="4"/>
        <v>2009</v>
      </c>
      <c r="L45" s="21">
        <v>0.47741499999999998</v>
      </c>
      <c r="M45" s="21">
        <v>0.77350399999999997</v>
      </c>
      <c r="N45" s="22">
        <f t="shared" si="5"/>
        <v>0.59041778430098191</v>
      </c>
    </row>
    <row r="46" spans="1:14" ht="15.75" customHeight="1" x14ac:dyDescent="0.15">
      <c r="A46" s="79"/>
      <c r="B46" s="81"/>
      <c r="C46" s="75"/>
      <c r="D46" s="75"/>
      <c r="E46" s="16" t="s">
        <v>139</v>
      </c>
      <c r="F46" s="39">
        <v>21056</v>
      </c>
      <c r="G46" s="13">
        <v>19889</v>
      </c>
      <c r="H46" s="13">
        <v>19465</v>
      </c>
      <c r="I46" s="13">
        <v>424</v>
      </c>
      <c r="J46" s="13">
        <v>1591</v>
      </c>
      <c r="K46" s="10">
        <f t="shared" si="4"/>
        <v>2015</v>
      </c>
      <c r="L46" s="14">
        <v>0.92444000000000004</v>
      </c>
      <c r="M46" s="14">
        <v>0.97868200000000005</v>
      </c>
      <c r="N46" s="15">
        <f t="shared" si="5"/>
        <v>0.9507880084198489</v>
      </c>
    </row>
    <row r="47" spans="1:14" ht="15.75" customHeight="1" x14ac:dyDescent="0.15">
      <c r="A47" s="79"/>
      <c r="B47" s="81"/>
      <c r="C47" s="74" t="s">
        <v>42</v>
      </c>
      <c r="D47" s="74" t="s">
        <v>153</v>
      </c>
      <c r="E47" s="12" t="s">
        <v>138</v>
      </c>
      <c r="F47" s="38">
        <v>5047</v>
      </c>
      <c r="G47" s="20">
        <v>4561</v>
      </c>
      <c r="H47" s="20">
        <v>3834</v>
      </c>
      <c r="I47" s="20">
        <v>727</v>
      </c>
      <c r="J47" s="20">
        <v>1213</v>
      </c>
      <c r="K47" s="20">
        <f t="shared" si="4"/>
        <v>1940</v>
      </c>
      <c r="L47" s="21">
        <v>0.75965899999999997</v>
      </c>
      <c r="M47" s="21">
        <v>0.84060500000000005</v>
      </c>
      <c r="N47" s="22">
        <f t="shared" si="5"/>
        <v>0.79808475813365798</v>
      </c>
    </row>
    <row r="48" spans="1:14" ht="15.75" customHeight="1" x14ac:dyDescent="0.15">
      <c r="A48" s="73"/>
      <c r="B48" s="75"/>
      <c r="C48" s="75"/>
      <c r="D48" s="75"/>
      <c r="E48" s="16" t="s">
        <v>139</v>
      </c>
      <c r="F48" s="40">
        <v>136808</v>
      </c>
      <c r="G48" s="10">
        <v>134807</v>
      </c>
      <c r="H48" s="10">
        <v>133681</v>
      </c>
      <c r="I48" s="10">
        <v>1126</v>
      </c>
      <c r="J48" s="10">
        <v>3127</v>
      </c>
      <c r="K48" s="10">
        <f t="shared" si="4"/>
        <v>4253</v>
      </c>
      <c r="L48" s="11">
        <v>0.97714299999999998</v>
      </c>
      <c r="M48" s="11">
        <v>0.99164699999999995</v>
      </c>
      <c r="N48" s="17">
        <f t="shared" si="5"/>
        <v>0.98434157479568662</v>
      </c>
    </row>
  </sheetData>
  <mergeCells count="48">
    <mergeCell ref="C41:C42"/>
    <mergeCell ref="C30:C31"/>
    <mergeCell ref="C32:C33"/>
    <mergeCell ref="C34:C35"/>
    <mergeCell ref="C36:C37"/>
    <mergeCell ref="C39:C40"/>
    <mergeCell ref="C25:C26"/>
    <mergeCell ref="D41:D42"/>
    <mergeCell ref="D43:D44"/>
    <mergeCell ref="D45:D46"/>
    <mergeCell ref="D47:D48"/>
    <mergeCell ref="D25:D26"/>
    <mergeCell ref="D28:D29"/>
    <mergeCell ref="D30:D31"/>
    <mergeCell ref="D32:D33"/>
    <mergeCell ref="D34:D35"/>
    <mergeCell ref="D36:D37"/>
    <mergeCell ref="D39:D40"/>
    <mergeCell ref="C43:C44"/>
    <mergeCell ref="C45:C46"/>
    <mergeCell ref="C47:C48"/>
    <mergeCell ref="C28:C29"/>
    <mergeCell ref="D17:D18"/>
    <mergeCell ref="D19:D20"/>
    <mergeCell ref="D21:D22"/>
    <mergeCell ref="D23:D24"/>
    <mergeCell ref="C10:C11"/>
    <mergeCell ref="C12:C13"/>
    <mergeCell ref="C17:C18"/>
    <mergeCell ref="C19:C20"/>
    <mergeCell ref="C21:C22"/>
    <mergeCell ref="C23:C24"/>
    <mergeCell ref="A6:A15"/>
    <mergeCell ref="B6:B15"/>
    <mergeCell ref="C6:C7"/>
    <mergeCell ref="D6:D7"/>
    <mergeCell ref="C8:C9"/>
    <mergeCell ref="D8:D9"/>
    <mergeCell ref="D10:D11"/>
    <mergeCell ref="D12:D13"/>
    <mergeCell ref="C14:C15"/>
    <mergeCell ref="D14:D15"/>
    <mergeCell ref="A17:A26"/>
    <mergeCell ref="B17:B26"/>
    <mergeCell ref="A28:A37"/>
    <mergeCell ref="B28:B37"/>
    <mergeCell ref="A39:A48"/>
    <mergeCell ref="B39:B4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Z38"/>
  <sheetViews>
    <sheetView workbookViewId="0">
      <pane ySplit="5" topLeftCell="A6" activePane="bottomLeft" state="frozen"/>
      <selection pane="bottomLeft" activeCell="B6" sqref="B6:B11"/>
    </sheetView>
  </sheetViews>
  <sheetFormatPr baseColWidth="10" defaultColWidth="12.6640625" defaultRowHeight="15.75" customHeight="1" x14ac:dyDescent="0.15"/>
  <cols>
    <col min="2" max="2" width="15.33203125" customWidth="1"/>
    <col min="4" max="4" width="15.6640625" customWidth="1"/>
  </cols>
  <sheetData>
    <row r="1" spans="1:26" ht="15.75" customHeight="1" x14ac:dyDescent="0.15">
      <c r="A1" s="23" t="s">
        <v>216</v>
      </c>
      <c r="B1" s="13"/>
      <c r="C1" s="57"/>
      <c r="E1" s="57"/>
      <c r="F1" s="57"/>
      <c r="G1" s="57"/>
      <c r="H1" s="57"/>
      <c r="I1" s="57"/>
      <c r="J1" s="57"/>
      <c r="K1" s="57"/>
      <c r="L1" s="57"/>
      <c r="M1" s="59"/>
      <c r="N1" s="59"/>
      <c r="O1" s="59"/>
    </row>
    <row r="2" spans="1:26" ht="15.75" customHeight="1" x14ac:dyDescent="0.15">
      <c r="A2" s="24"/>
      <c r="B2" s="13"/>
      <c r="C2" s="57"/>
      <c r="E2" s="57"/>
      <c r="F2" s="57"/>
      <c r="G2" s="57"/>
      <c r="H2" s="57"/>
      <c r="I2" s="57"/>
      <c r="J2" s="57"/>
      <c r="K2" s="57"/>
      <c r="L2" s="57"/>
      <c r="M2" s="59"/>
      <c r="N2" s="59"/>
      <c r="O2" s="59"/>
    </row>
    <row r="3" spans="1:26" ht="15.75" customHeight="1" x14ac:dyDescent="0.15">
      <c r="A3" s="24" t="s">
        <v>217</v>
      </c>
      <c r="B3" s="13"/>
      <c r="C3" s="57"/>
      <c r="E3" s="57"/>
      <c r="F3" s="57"/>
      <c r="G3" s="57"/>
      <c r="H3" s="57"/>
      <c r="I3" s="57"/>
      <c r="J3" s="57"/>
      <c r="K3" s="57"/>
      <c r="L3" s="57"/>
      <c r="M3" s="59"/>
      <c r="N3" s="59"/>
      <c r="O3" s="59"/>
    </row>
    <row r="4" spans="1:26" ht="15.75" customHeight="1" x14ac:dyDescent="0.15">
      <c r="A4" s="57"/>
      <c r="B4" s="57"/>
      <c r="C4" s="57"/>
      <c r="D4" s="57"/>
      <c r="E4" s="57"/>
      <c r="F4" s="57"/>
      <c r="G4" s="57"/>
      <c r="H4" s="57"/>
      <c r="I4" s="57"/>
      <c r="J4" s="57"/>
      <c r="K4" s="57"/>
      <c r="L4" s="57"/>
      <c r="M4" s="59"/>
      <c r="N4" s="59"/>
      <c r="O4" s="59"/>
    </row>
    <row r="5" spans="1:26" ht="15.75" customHeight="1" x14ac:dyDescent="0.15">
      <c r="A5" s="60" t="s">
        <v>218</v>
      </c>
      <c r="B5" s="60" t="s">
        <v>219</v>
      </c>
      <c r="C5" s="60" t="s">
        <v>2</v>
      </c>
      <c r="D5" s="60" t="s">
        <v>165</v>
      </c>
      <c r="E5" s="60" t="s">
        <v>5</v>
      </c>
      <c r="F5" s="10" t="s">
        <v>124</v>
      </c>
      <c r="G5" s="10" t="s">
        <v>125</v>
      </c>
      <c r="H5" s="10" t="s">
        <v>126</v>
      </c>
      <c r="I5" s="10" t="s">
        <v>127</v>
      </c>
      <c r="J5" s="10" t="s">
        <v>128</v>
      </c>
      <c r="K5" s="10" t="s">
        <v>129</v>
      </c>
      <c r="L5" s="10" t="s">
        <v>130</v>
      </c>
      <c r="M5" s="11" t="s">
        <v>131</v>
      </c>
      <c r="N5" s="11" t="s">
        <v>132</v>
      </c>
      <c r="O5" s="11" t="s">
        <v>133</v>
      </c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 x14ac:dyDescent="0.15">
      <c r="A6" s="74" t="s">
        <v>220</v>
      </c>
      <c r="B6" s="86" t="s">
        <v>135</v>
      </c>
      <c r="C6" s="76" t="s">
        <v>11</v>
      </c>
      <c r="D6" s="83" t="s">
        <v>221</v>
      </c>
      <c r="E6" s="74" t="s">
        <v>222</v>
      </c>
      <c r="F6" s="12" t="s">
        <v>138</v>
      </c>
      <c r="G6" s="13">
        <v>133</v>
      </c>
      <c r="H6" s="13">
        <v>132</v>
      </c>
      <c r="I6" s="13">
        <v>106</v>
      </c>
      <c r="J6" s="13">
        <v>26</v>
      </c>
      <c r="K6" s="13">
        <v>27</v>
      </c>
      <c r="L6" s="13">
        <f t="shared" ref="L6:L7" si="0">J6+K6</f>
        <v>53</v>
      </c>
      <c r="M6" s="14">
        <v>0.79699200000000003</v>
      </c>
      <c r="N6" s="14">
        <v>0.80303000000000002</v>
      </c>
      <c r="O6" s="15">
        <f t="shared" ref="O6:O7" si="1">HARMEAN(M6:N6)</f>
        <v>0.79999960720540109</v>
      </c>
    </row>
    <row r="7" spans="1:26" ht="15.75" customHeight="1" x14ac:dyDescent="0.15">
      <c r="A7" s="81"/>
      <c r="B7" s="79"/>
      <c r="C7" s="79"/>
      <c r="D7" s="73"/>
      <c r="E7" s="75"/>
      <c r="F7" s="16" t="s">
        <v>139</v>
      </c>
      <c r="G7" s="10">
        <v>3440</v>
      </c>
      <c r="H7" s="10">
        <v>3001</v>
      </c>
      <c r="I7" s="10">
        <v>2835</v>
      </c>
      <c r="J7" s="10">
        <v>166</v>
      </c>
      <c r="K7" s="10">
        <v>605</v>
      </c>
      <c r="L7" s="10">
        <f t="shared" si="0"/>
        <v>771</v>
      </c>
      <c r="M7" s="11">
        <v>0.82412799999999997</v>
      </c>
      <c r="N7" s="11">
        <v>0.944685</v>
      </c>
      <c r="O7" s="17">
        <f t="shared" si="1"/>
        <v>0.88029809785432389</v>
      </c>
    </row>
    <row r="8" spans="1:26" ht="15.75" customHeight="1" x14ac:dyDescent="0.15">
      <c r="A8" s="81"/>
      <c r="B8" s="79"/>
      <c r="C8" s="79"/>
      <c r="D8" s="83" t="s">
        <v>212</v>
      </c>
      <c r="E8" s="74" t="s">
        <v>222</v>
      </c>
      <c r="F8" s="12" t="s">
        <v>138</v>
      </c>
      <c r="G8" s="13" t="s">
        <v>168</v>
      </c>
      <c r="H8" s="13" t="s">
        <v>168</v>
      </c>
      <c r="I8" s="13" t="s">
        <v>168</v>
      </c>
      <c r="J8" s="13" t="s">
        <v>168</v>
      </c>
      <c r="K8" s="13" t="s">
        <v>168</v>
      </c>
      <c r="L8" s="13" t="s">
        <v>168</v>
      </c>
      <c r="M8" s="13" t="s">
        <v>168</v>
      </c>
      <c r="N8" s="13" t="s">
        <v>168</v>
      </c>
      <c r="O8" s="12" t="s">
        <v>168</v>
      </c>
    </row>
    <row r="9" spans="1:26" ht="15.75" customHeight="1" x14ac:dyDescent="0.15">
      <c r="A9" s="81"/>
      <c r="B9" s="79"/>
      <c r="C9" s="79"/>
      <c r="D9" s="73"/>
      <c r="E9" s="75"/>
      <c r="F9" s="16" t="s">
        <v>139</v>
      </c>
      <c r="G9" s="10">
        <v>3440</v>
      </c>
      <c r="H9" s="10">
        <v>3505</v>
      </c>
      <c r="I9" s="10">
        <v>2803</v>
      </c>
      <c r="J9" s="10">
        <v>702</v>
      </c>
      <c r="K9" s="10">
        <v>637</v>
      </c>
      <c r="L9" s="10">
        <f t="shared" ref="L9:L11" si="2">J9+K9</f>
        <v>1339</v>
      </c>
      <c r="M9" s="11">
        <v>0.81482600000000005</v>
      </c>
      <c r="N9" s="11">
        <v>0.79971499999999995</v>
      </c>
      <c r="O9" s="17">
        <f t="shared" ref="O9:O11" si="3">HARMEAN(M9:N9)</f>
        <v>0.80719978568521955</v>
      </c>
    </row>
    <row r="10" spans="1:26" ht="15.75" customHeight="1" x14ac:dyDescent="0.15">
      <c r="A10" s="81"/>
      <c r="B10" s="79"/>
      <c r="C10" s="79"/>
      <c r="D10" s="83" t="s">
        <v>196</v>
      </c>
      <c r="E10" s="74" t="s">
        <v>222</v>
      </c>
      <c r="F10" s="12" t="s">
        <v>138</v>
      </c>
      <c r="G10" s="13">
        <v>133</v>
      </c>
      <c r="H10" s="13">
        <v>204</v>
      </c>
      <c r="I10" s="13">
        <v>109</v>
      </c>
      <c r="J10" s="13">
        <v>95</v>
      </c>
      <c r="K10" s="13">
        <v>24</v>
      </c>
      <c r="L10" s="13">
        <f t="shared" si="2"/>
        <v>119</v>
      </c>
      <c r="M10" s="14">
        <v>0.81954899999999997</v>
      </c>
      <c r="N10" s="14">
        <v>0.53431399999999996</v>
      </c>
      <c r="O10" s="15">
        <f t="shared" si="3"/>
        <v>0.64688451399587699</v>
      </c>
    </row>
    <row r="11" spans="1:26" ht="15.75" customHeight="1" x14ac:dyDescent="0.15">
      <c r="A11" s="75"/>
      <c r="B11" s="73"/>
      <c r="C11" s="73"/>
      <c r="D11" s="73"/>
      <c r="E11" s="75"/>
      <c r="F11" s="16" t="s">
        <v>139</v>
      </c>
      <c r="G11" s="10">
        <v>3440</v>
      </c>
      <c r="H11" s="10">
        <v>3758</v>
      </c>
      <c r="I11" s="10">
        <v>2841</v>
      </c>
      <c r="J11" s="10">
        <v>917</v>
      </c>
      <c r="K11" s="10">
        <v>599</v>
      </c>
      <c r="L11" s="10">
        <f t="shared" si="2"/>
        <v>1516</v>
      </c>
      <c r="M11" s="11">
        <v>0.82587200000000005</v>
      </c>
      <c r="N11" s="11">
        <v>0.75598699999999996</v>
      </c>
      <c r="O11" s="17">
        <f t="shared" si="3"/>
        <v>0.78938577416065514</v>
      </c>
    </row>
    <row r="13" spans="1:26" ht="15.75" customHeight="1" x14ac:dyDescent="0.15">
      <c r="A13" s="77" t="s">
        <v>223</v>
      </c>
      <c r="B13" s="86" t="s">
        <v>135</v>
      </c>
      <c r="C13" s="76" t="s">
        <v>11</v>
      </c>
      <c r="D13" s="78" t="s">
        <v>224</v>
      </c>
      <c r="E13" s="77" t="s">
        <v>225</v>
      </c>
      <c r="F13" s="19" t="s">
        <v>138</v>
      </c>
      <c r="G13" s="20">
        <v>7</v>
      </c>
      <c r="H13" s="20">
        <v>6</v>
      </c>
      <c r="I13" s="20">
        <v>2</v>
      </c>
      <c r="J13" s="20">
        <v>4</v>
      </c>
      <c r="K13" s="20">
        <v>5</v>
      </c>
      <c r="L13" s="20">
        <f t="shared" ref="L13:L14" si="4">J13+K13</f>
        <v>9</v>
      </c>
      <c r="M13" s="21">
        <v>0.28571400000000002</v>
      </c>
      <c r="N13" s="21">
        <v>0.33333299999999999</v>
      </c>
      <c r="O13" s="22">
        <f t="shared" ref="O13:O14" si="5">HARMEAN(M13:N13)</f>
        <v>0.30769199999999997</v>
      </c>
    </row>
    <row r="14" spans="1:26" ht="15.75" customHeight="1" x14ac:dyDescent="0.15">
      <c r="A14" s="81"/>
      <c r="B14" s="79"/>
      <c r="C14" s="79"/>
      <c r="D14" s="73"/>
      <c r="E14" s="75"/>
      <c r="F14" s="16" t="s">
        <v>139</v>
      </c>
      <c r="G14" s="10">
        <v>145</v>
      </c>
      <c r="H14" s="10">
        <v>129</v>
      </c>
      <c r="I14" s="10">
        <v>119</v>
      </c>
      <c r="J14" s="10">
        <v>10</v>
      </c>
      <c r="K14" s="10">
        <v>26</v>
      </c>
      <c r="L14" s="10">
        <f t="shared" si="4"/>
        <v>36</v>
      </c>
      <c r="M14" s="11">
        <v>0.82069000000000003</v>
      </c>
      <c r="N14" s="11">
        <v>0.922481</v>
      </c>
      <c r="O14" s="17">
        <f t="shared" si="5"/>
        <v>0.86861350021311734</v>
      </c>
    </row>
    <row r="15" spans="1:26" ht="15.75" customHeight="1" x14ac:dyDescent="0.15">
      <c r="A15" s="81"/>
      <c r="B15" s="79"/>
      <c r="C15" s="79"/>
      <c r="D15" s="83" t="s">
        <v>212</v>
      </c>
      <c r="E15" s="74" t="s">
        <v>225</v>
      </c>
      <c r="F15" s="12" t="s">
        <v>138</v>
      </c>
      <c r="G15" s="13" t="s">
        <v>168</v>
      </c>
      <c r="H15" s="13" t="s">
        <v>168</v>
      </c>
      <c r="I15" s="13" t="s">
        <v>168</v>
      </c>
      <c r="J15" s="13" t="s">
        <v>168</v>
      </c>
      <c r="K15" s="13" t="s">
        <v>168</v>
      </c>
      <c r="L15" s="13" t="s">
        <v>168</v>
      </c>
      <c r="M15" s="14" t="s">
        <v>168</v>
      </c>
      <c r="N15" s="14" t="s">
        <v>168</v>
      </c>
      <c r="O15" s="15" t="s">
        <v>168</v>
      </c>
    </row>
    <row r="16" spans="1:26" ht="15.75" customHeight="1" x14ac:dyDescent="0.15">
      <c r="A16" s="81"/>
      <c r="B16" s="79"/>
      <c r="C16" s="79"/>
      <c r="D16" s="73"/>
      <c r="E16" s="75"/>
      <c r="F16" s="16" t="s">
        <v>139</v>
      </c>
      <c r="G16" s="10">
        <v>145</v>
      </c>
      <c r="H16" s="10">
        <v>165</v>
      </c>
      <c r="I16" s="10">
        <v>119</v>
      </c>
      <c r="J16" s="10">
        <v>46</v>
      </c>
      <c r="K16" s="10">
        <v>26</v>
      </c>
      <c r="L16" s="10">
        <f>J16+K16</f>
        <v>72</v>
      </c>
      <c r="M16" s="11">
        <v>0.82069000000000003</v>
      </c>
      <c r="N16" s="11">
        <v>0.72121199999999996</v>
      </c>
      <c r="O16" s="17">
        <f>HARMEAN(M16:N16)</f>
        <v>0.76774201768984018</v>
      </c>
    </row>
    <row r="17" spans="1:15" ht="15.75" customHeight="1" x14ac:dyDescent="0.15">
      <c r="A17" s="81"/>
      <c r="B17" s="79"/>
      <c r="C17" s="79"/>
      <c r="D17" s="83" t="s">
        <v>196</v>
      </c>
      <c r="E17" s="74" t="s">
        <v>225</v>
      </c>
      <c r="F17" s="12" t="s">
        <v>138</v>
      </c>
      <c r="G17" s="13" t="s">
        <v>168</v>
      </c>
      <c r="H17" s="13" t="s">
        <v>168</v>
      </c>
      <c r="I17" s="13" t="s">
        <v>168</v>
      </c>
      <c r="J17" s="13" t="s">
        <v>168</v>
      </c>
      <c r="K17" s="13" t="s">
        <v>168</v>
      </c>
      <c r="L17" s="13" t="s">
        <v>168</v>
      </c>
      <c r="M17" s="14" t="s">
        <v>168</v>
      </c>
      <c r="N17" s="14" t="s">
        <v>168</v>
      </c>
      <c r="O17" s="15" t="s">
        <v>168</v>
      </c>
    </row>
    <row r="18" spans="1:15" ht="15.75" customHeight="1" x14ac:dyDescent="0.15">
      <c r="A18" s="75"/>
      <c r="B18" s="73"/>
      <c r="C18" s="73"/>
      <c r="D18" s="73"/>
      <c r="E18" s="75"/>
      <c r="F18" s="16" t="s">
        <v>139</v>
      </c>
      <c r="G18" s="10">
        <v>145</v>
      </c>
      <c r="H18" s="10">
        <v>333</v>
      </c>
      <c r="I18" s="10">
        <v>124</v>
      </c>
      <c r="J18" s="10">
        <v>209</v>
      </c>
      <c r="K18" s="10">
        <v>21</v>
      </c>
      <c r="L18" s="10">
        <f>J18+K18</f>
        <v>230</v>
      </c>
      <c r="M18" s="11">
        <v>0.85517200000000004</v>
      </c>
      <c r="N18" s="11">
        <v>0.37237199999999998</v>
      </c>
      <c r="O18" s="17">
        <f>HARMEAN(M18:N18)</f>
        <v>0.5188280142854349</v>
      </c>
    </row>
    <row r="20" spans="1:15" ht="15.75" customHeight="1" x14ac:dyDescent="0.15">
      <c r="A20" s="77" t="s">
        <v>226</v>
      </c>
      <c r="B20" s="86" t="s">
        <v>135</v>
      </c>
      <c r="C20" s="76" t="s">
        <v>11</v>
      </c>
      <c r="D20" s="78" t="s">
        <v>227</v>
      </c>
      <c r="E20" s="77" t="s">
        <v>228</v>
      </c>
      <c r="F20" s="19" t="s">
        <v>138</v>
      </c>
      <c r="G20" s="20">
        <v>7</v>
      </c>
      <c r="H20" s="20">
        <v>9</v>
      </c>
      <c r="I20" s="20">
        <v>6</v>
      </c>
      <c r="J20" s="20">
        <v>3</v>
      </c>
      <c r="K20" s="20">
        <v>1</v>
      </c>
      <c r="L20" s="20">
        <f t="shared" ref="L20:L21" si="6">J20+K20</f>
        <v>4</v>
      </c>
      <c r="M20" s="21">
        <v>0.85714299999999999</v>
      </c>
      <c r="N20" s="21">
        <v>0.66666700000000001</v>
      </c>
      <c r="O20" s="22">
        <f t="shared" ref="O20:O21" si="7">HARMEAN(M20:N20)</f>
        <v>0.75000026562497957</v>
      </c>
    </row>
    <row r="21" spans="1:15" ht="15.75" customHeight="1" x14ac:dyDescent="0.15">
      <c r="A21" s="81"/>
      <c r="B21" s="79"/>
      <c r="C21" s="79"/>
      <c r="D21" s="73"/>
      <c r="E21" s="75"/>
      <c r="F21" s="16" t="s">
        <v>139</v>
      </c>
      <c r="G21" s="10">
        <v>145</v>
      </c>
      <c r="H21" s="10">
        <v>141</v>
      </c>
      <c r="I21" s="10">
        <v>132</v>
      </c>
      <c r="J21" s="10">
        <v>9</v>
      </c>
      <c r="K21" s="10">
        <v>13</v>
      </c>
      <c r="L21" s="10">
        <f t="shared" si="6"/>
        <v>22</v>
      </c>
      <c r="M21" s="11">
        <v>0.91034499999999996</v>
      </c>
      <c r="N21" s="11">
        <v>0.93616999999999995</v>
      </c>
      <c r="O21" s="17">
        <f t="shared" si="7"/>
        <v>0.92307690828398359</v>
      </c>
    </row>
    <row r="22" spans="1:15" ht="15.75" customHeight="1" x14ac:dyDescent="0.15">
      <c r="A22" s="81"/>
      <c r="B22" s="79"/>
      <c r="C22" s="79"/>
      <c r="D22" s="83" t="s">
        <v>212</v>
      </c>
      <c r="E22" s="74" t="s">
        <v>228</v>
      </c>
      <c r="F22" s="12" t="s">
        <v>138</v>
      </c>
      <c r="G22" s="13" t="s">
        <v>168</v>
      </c>
      <c r="H22" s="13" t="s">
        <v>168</v>
      </c>
      <c r="I22" s="13" t="s">
        <v>168</v>
      </c>
      <c r="J22" s="13" t="s">
        <v>168</v>
      </c>
      <c r="K22" s="13" t="s">
        <v>168</v>
      </c>
      <c r="L22" s="13" t="s">
        <v>168</v>
      </c>
      <c r="M22" s="13" t="s">
        <v>168</v>
      </c>
      <c r="N22" s="13" t="s">
        <v>168</v>
      </c>
      <c r="O22" s="12" t="s">
        <v>168</v>
      </c>
    </row>
    <row r="23" spans="1:15" ht="15.75" customHeight="1" x14ac:dyDescent="0.15">
      <c r="A23" s="81"/>
      <c r="B23" s="79"/>
      <c r="C23" s="79"/>
      <c r="D23" s="73"/>
      <c r="E23" s="75"/>
      <c r="F23" s="16" t="s">
        <v>139</v>
      </c>
      <c r="G23" s="10">
        <v>145</v>
      </c>
      <c r="H23" s="10">
        <v>191</v>
      </c>
      <c r="I23" s="10">
        <v>127</v>
      </c>
      <c r="J23" s="10">
        <v>64</v>
      </c>
      <c r="K23" s="10">
        <v>18</v>
      </c>
      <c r="L23" s="10">
        <f>J23+K23</f>
        <v>82</v>
      </c>
      <c r="M23" s="11">
        <v>0.87586200000000003</v>
      </c>
      <c r="N23" s="11">
        <v>0.66492099999999998</v>
      </c>
      <c r="O23" s="17">
        <f>HARMEAN(M23:N23)</f>
        <v>0.7559520541205349</v>
      </c>
    </row>
    <row r="24" spans="1:15" ht="15.75" customHeight="1" x14ac:dyDescent="0.15">
      <c r="A24" s="81"/>
      <c r="B24" s="79"/>
      <c r="C24" s="79"/>
      <c r="D24" s="83" t="s">
        <v>196</v>
      </c>
      <c r="E24" s="74" t="s">
        <v>228</v>
      </c>
      <c r="F24" s="12" t="s">
        <v>138</v>
      </c>
      <c r="G24" s="13" t="s">
        <v>168</v>
      </c>
      <c r="H24" s="13" t="s">
        <v>168</v>
      </c>
      <c r="I24" s="13" t="s">
        <v>168</v>
      </c>
      <c r="J24" s="13" t="s">
        <v>168</v>
      </c>
      <c r="K24" s="13" t="s">
        <v>168</v>
      </c>
      <c r="L24" s="13" t="s">
        <v>168</v>
      </c>
      <c r="M24" s="14" t="s">
        <v>168</v>
      </c>
      <c r="N24" s="14" t="s">
        <v>168</v>
      </c>
      <c r="O24" s="15" t="s">
        <v>168</v>
      </c>
    </row>
    <row r="25" spans="1:15" ht="15.75" customHeight="1" x14ac:dyDescent="0.15">
      <c r="A25" s="75"/>
      <c r="B25" s="73"/>
      <c r="C25" s="73"/>
      <c r="D25" s="73"/>
      <c r="E25" s="75"/>
      <c r="F25" s="16" t="s">
        <v>139</v>
      </c>
      <c r="G25" s="10">
        <v>145</v>
      </c>
      <c r="H25" s="10">
        <v>353</v>
      </c>
      <c r="I25" s="10">
        <v>140</v>
      </c>
      <c r="J25" s="10">
        <v>213</v>
      </c>
      <c r="K25" s="10">
        <v>5</v>
      </c>
      <c r="L25" s="10">
        <f>J25+K25</f>
        <v>218</v>
      </c>
      <c r="M25" s="11">
        <v>0.96551699999999996</v>
      </c>
      <c r="N25" s="11">
        <v>0.39660099999999998</v>
      </c>
      <c r="O25" s="17">
        <f>HARMEAN(M25:N25)</f>
        <v>0.56224939060639378</v>
      </c>
    </row>
    <row r="27" spans="1:15" ht="15.75" customHeight="1" x14ac:dyDescent="0.15">
      <c r="A27" s="105" t="s">
        <v>229</v>
      </c>
      <c r="B27" s="86" t="s">
        <v>135</v>
      </c>
      <c r="C27" s="77" t="s">
        <v>11</v>
      </c>
      <c r="D27" s="94" t="s">
        <v>230</v>
      </c>
      <c r="E27" s="76" t="s">
        <v>231</v>
      </c>
      <c r="F27" s="19" t="s">
        <v>138</v>
      </c>
      <c r="G27" s="20">
        <v>133</v>
      </c>
      <c r="H27" s="20">
        <v>360</v>
      </c>
      <c r="I27" s="20">
        <v>87</v>
      </c>
      <c r="J27" s="20">
        <v>273</v>
      </c>
      <c r="K27" s="20">
        <v>46</v>
      </c>
      <c r="L27" s="20">
        <f t="shared" ref="L27:L38" si="8">J27+K27</f>
        <v>319</v>
      </c>
      <c r="M27" s="20">
        <v>0.65413500000000002</v>
      </c>
      <c r="N27" s="20">
        <v>0.24166699999999999</v>
      </c>
      <c r="O27" s="22">
        <f t="shared" ref="O27:O38" si="9">HARMEAN(M27:N27)</f>
        <v>0.3529414827048834</v>
      </c>
    </row>
    <row r="28" spans="1:15" ht="15.75" customHeight="1" x14ac:dyDescent="0.15">
      <c r="A28" s="96"/>
      <c r="B28" s="79"/>
      <c r="C28" s="81"/>
      <c r="D28" s="73"/>
      <c r="E28" s="73"/>
      <c r="F28" s="16" t="s">
        <v>139</v>
      </c>
      <c r="G28" s="13">
        <v>3440</v>
      </c>
      <c r="H28" s="13">
        <v>3833</v>
      </c>
      <c r="I28" s="13">
        <v>2784</v>
      </c>
      <c r="J28" s="13">
        <v>1049</v>
      </c>
      <c r="K28" s="13">
        <v>656</v>
      </c>
      <c r="L28" s="13">
        <f t="shared" si="8"/>
        <v>1705</v>
      </c>
      <c r="M28" s="13">
        <v>0.80930199999999997</v>
      </c>
      <c r="N28" s="13">
        <v>0.72632399999999997</v>
      </c>
      <c r="O28" s="15">
        <f t="shared" si="9"/>
        <v>0.76557112975164521</v>
      </c>
    </row>
    <row r="29" spans="1:15" ht="15.75" customHeight="1" x14ac:dyDescent="0.15">
      <c r="A29" s="96"/>
      <c r="B29" s="79"/>
      <c r="C29" s="81"/>
      <c r="D29" s="94" t="s">
        <v>232</v>
      </c>
      <c r="E29" s="76" t="s">
        <v>233</v>
      </c>
      <c r="F29" s="12" t="s">
        <v>138</v>
      </c>
      <c r="G29" s="38">
        <v>133</v>
      </c>
      <c r="H29" s="20">
        <v>291</v>
      </c>
      <c r="I29" s="20">
        <v>89</v>
      </c>
      <c r="J29" s="20">
        <v>202</v>
      </c>
      <c r="K29" s="20">
        <v>44</v>
      </c>
      <c r="L29" s="20">
        <f t="shared" si="8"/>
        <v>246</v>
      </c>
      <c r="M29" s="20">
        <v>0.66917300000000002</v>
      </c>
      <c r="N29" s="20">
        <v>0.305842</v>
      </c>
      <c r="O29" s="22">
        <f t="shared" si="9"/>
        <v>0.41981140529325189</v>
      </c>
    </row>
    <row r="30" spans="1:15" ht="15.75" customHeight="1" x14ac:dyDescent="0.15">
      <c r="A30" s="96"/>
      <c r="B30" s="79"/>
      <c r="C30" s="81"/>
      <c r="D30" s="73"/>
      <c r="E30" s="73"/>
      <c r="F30" s="16" t="s">
        <v>139</v>
      </c>
      <c r="G30" s="40">
        <v>3440</v>
      </c>
      <c r="H30" s="10">
        <v>5076</v>
      </c>
      <c r="I30" s="10">
        <v>3235</v>
      </c>
      <c r="J30" s="10">
        <v>1841</v>
      </c>
      <c r="K30" s="10">
        <v>205</v>
      </c>
      <c r="L30" s="10">
        <f t="shared" si="8"/>
        <v>2046</v>
      </c>
      <c r="M30" s="10">
        <v>0.94040699999999999</v>
      </c>
      <c r="N30" s="10">
        <v>0.63731300000000002</v>
      </c>
      <c r="O30" s="17">
        <f t="shared" si="9"/>
        <v>0.75974647769059145</v>
      </c>
    </row>
    <row r="31" spans="1:15" ht="15.75" customHeight="1" x14ac:dyDescent="0.15">
      <c r="A31" s="96"/>
      <c r="B31" s="79"/>
      <c r="C31" s="81"/>
      <c r="D31" s="94" t="s">
        <v>234</v>
      </c>
      <c r="E31" s="76" t="s">
        <v>235</v>
      </c>
      <c r="F31" s="12" t="s">
        <v>138</v>
      </c>
      <c r="G31" s="13">
        <v>133</v>
      </c>
      <c r="H31" s="13">
        <v>207</v>
      </c>
      <c r="I31" s="13">
        <v>76</v>
      </c>
      <c r="J31" s="13">
        <v>131</v>
      </c>
      <c r="K31" s="13">
        <v>57</v>
      </c>
      <c r="L31" s="13">
        <f t="shared" si="8"/>
        <v>188</v>
      </c>
      <c r="M31" s="13">
        <v>0.57142899999999996</v>
      </c>
      <c r="N31" s="13">
        <v>0.36714999999999998</v>
      </c>
      <c r="O31" s="15">
        <f t="shared" si="9"/>
        <v>0.44705913375432432</v>
      </c>
    </row>
    <row r="32" spans="1:15" ht="15.75" customHeight="1" x14ac:dyDescent="0.15">
      <c r="A32" s="96"/>
      <c r="B32" s="79"/>
      <c r="C32" s="81"/>
      <c r="D32" s="73"/>
      <c r="E32" s="73"/>
      <c r="F32" s="16" t="s">
        <v>139</v>
      </c>
      <c r="G32" s="10">
        <v>3440</v>
      </c>
      <c r="H32" s="10">
        <v>4457</v>
      </c>
      <c r="I32" s="10">
        <v>2702</v>
      </c>
      <c r="J32" s="10">
        <v>1755</v>
      </c>
      <c r="K32" s="10">
        <v>738</v>
      </c>
      <c r="L32" s="10">
        <f t="shared" si="8"/>
        <v>2493</v>
      </c>
      <c r="M32" s="10">
        <v>0.78546499999999997</v>
      </c>
      <c r="N32" s="10">
        <v>0.60623700000000003</v>
      </c>
      <c r="O32" s="17">
        <f t="shared" si="9"/>
        <v>0.68431021181977181</v>
      </c>
    </row>
    <row r="33" spans="1:15" ht="15.75" customHeight="1" x14ac:dyDescent="0.15">
      <c r="A33" s="96"/>
      <c r="B33" s="79"/>
      <c r="C33" s="81"/>
      <c r="D33" s="86" t="s">
        <v>236</v>
      </c>
      <c r="E33" s="76" t="s">
        <v>231</v>
      </c>
      <c r="F33" s="19" t="s">
        <v>138</v>
      </c>
      <c r="G33" s="20">
        <v>133</v>
      </c>
      <c r="H33" s="20">
        <v>4816</v>
      </c>
      <c r="I33" s="20">
        <v>103</v>
      </c>
      <c r="J33" s="20">
        <v>4713</v>
      </c>
      <c r="K33" s="20">
        <v>30</v>
      </c>
      <c r="L33" s="20">
        <f t="shared" si="8"/>
        <v>4743</v>
      </c>
      <c r="M33" s="20">
        <v>0.77443600000000001</v>
      </c>
      <c r="N33" s="20">
        <v>2.1387E-2</v>
      </c>
      <c r="O33" s="22">
        <f t="shared" si="9"/>
        <v>4.1624488691580919E-2</v>
      </c>
    </row>
    <row r="34" spans="1:15" ht="15.75" customHeight="1" x14ac:dyDescent="0.15">
      <c r="A34" s="96"/>
      <c r="B34" s="79"/>
      <c r="C34" s="81"/>
      <c r="D34" s="73"/>
      <c r="E34" s="73"/>
      <c r="F34" s="16" t="s">
        <v>139</v>
      </c>
      <c r="G34" s="13">
        <v>3440</v>
      </c>
      <c r="H34" s="13">
        <v>5756</v>
      </c>
      <c r="I34" s="13">
        <v>3174</v>
      </c>
      <c r="J34" s="13">
        <v>2582</v>
      </c>
      <c r="K34" s="13">
        <v>266</v>
      </c>
      <c r="L34" s="13">
        <f t="shared" si="8"/>
        <v>2848</v>
      </c>
      <c r="M34" s="13">
        <v>0.92267399999999999</v>
      </c>
      <c r="N34" s="13">
        <v>0.55142500000000005</v>
      </c>
      <c r="O34" s="15">
        <f t="shared" si="9"/>
        <v>0.69030032643669126</v>
      </c>
    </row>
    <row r="35" spans="1:15" ht="15.75" customHeight="1" x14ac:dyDescent="0.15">
      <c r="A35" s="96"/>
      <c r="B35" s="79"/>
      <c r="C35" s="81"/>
      <c r="D35" s="86" t="s">
        <v>237</v>
      </c>
      <c r="E35" s="76" t="s">
        <v>233</v>
      </c>
      <c r="F35" s="12" t="s">
        <v>138</v>
      </c>
      <c r="G35" s="38">
        <v>133</v>
      </c>
      <c r="H35" s="20">
        <v>252</v>
      </c>
      <c r="I35" s="20">
        <v>78</v>
      </c>
      <c r="J35" s="20">
        <v>174</v>
      </c>
      <c r="K35" s="20">
        <v>55</v>
      </c>
      <c r="L35" s="20">
        <f t="shared" si="8"/>
        <v>229</v>
      </c>
      <c r="M35" s="21">
        <v>0.58646600000000004</v>
      </c>
      <c r="N35" s="21">
        <v>0.30952400000000002</v>
      </c>
      <c r="O35" s="22">
        <f t="shared" si="9"/>
        <v>0.40519492892554604</v>
      </c>
    </row>
    <row r="36" spans="1:15" ht="15.75" customHeight="1" x14ac:dyDescent="0.15">
      <c r="A36" s="96"/>
      <c r="B36" s="79"/>
      <c r="C36" s="81"/>
      <c r="D36" s="73"/>
      <c r="E36" s="73"/>
      <c r="F36" s="16" t="s">
        <v>139</v>
      </c>
      <c r="G36" s="39">
        <v>3440</v>
      </c>
      <c r="H36" s="13">
        <v>5574</v>
      </c>
      <c r="I36" s="13">
        <v>3023</v>
      </c>
      <c r="J36" s="13">
        <v>2551</v>
      </c>
      <c r="K36" s="13">
        <v>417</v>
      </c>
      <c r="L36" s="13">
        <f t="shared" si="8"/>
        <v>2968</v>
      </c>
      <c r="M36" s="14">
        <v>0.87877899999999998</v>
      </c>
      <c r="N36" s="14">
        <v>0.54233900000000002</v>
      </c>
      <c r="O36" s="15">
        <f t="shared" si="9"/>
        <v>0.67073406160642524</v>
      </c>
    </row>
    <row r="37" spans="1:15" ht="15.75" customHeight="1" x14ac:dyDescent="0.15">
      <c r="A37" s="96"/>
      <c r="B37" s="79"/>
      <c r="C37" s="81"/>
      <c r="D37" s="86" t="s">
        <v>238</v>
      </c>
      <c r="E37" s="76" t="s">
        <v>235</v>
      </c>
      <c r="F37" s="12" t="s">
        <v>138</v>
      </c>
      <c r="G37" s="38">
        <v>133</v>
      </c>
      <c r="H37" s="20">
        <v>242</v>
      </c>
      <c r="I37" s="20">
        <v>73</v>
      </c>
      <c r="J37" s="20">
        <v>169</v>
      </c>
      <c r="K37" s="20">
        <v>60</v>
      </c>
      <c r="L37" s="20">
        <f t="shared" si="8"/>
        <v>229</v>
      </c>
      <c r="M37" s="20">
        <v>0.54887200000000003</v>
      </c>
      <c r="N37" s="20">
        <v>0.301653</v>
      </c>
      <c r="O37" s="22">
        <f t="shared" si="9"/>
        <v>0.38933337742218044</v>
      </c>
    </row>
    <row r="38" spans="1:15" ht="15.75" customHeight="1" x14ac:dyDescent="0.15">
      <c r="A38" s="97"/>
      <c r="B38" s="73"/>
      <c r="C38" s="75"/>
      <c r="D38" s="73"/>
      <c r="E38" s="73"/>
      <c r="F38" s="16" t="s">
        <v>139</v>
      </c>
      <c r="G38" s="40">
        <v>3440</v>
      </c>
      <c r="H38" s="10">
        <v>4949</v>
      </c>
      <c r="I38" s="10">
        <v>2609</v>
      </c>
      <c r="J38" s="10">
        <v>2340</v>
      </c>
      <c r="K38" s="10">
        <v>831</v>
      </c>
      <c r="L38" s="10">
        <f t="shared" si="8"/>
        <v>3171</v>
      </c>
      <c r="M38" s="10">
        <v>0.75843000000000005</v>
      </c>
      <c r="N38" s="10">
        <v>0.52717700000000001</v>
      </c>
      <c r="O38" s="17">
        <f t="shared" si="9"/>
        <v>0.62200478390363467</v>
      </c>
    </row>
  </sheetData>
  <mergeCells count="42">
    <mergeCell ref="D37:D38"/>
    <mergeCell ref="E37:E38"/>
    <mergeCell ref="D20:D21"/>
    <mergeCell ref="E20:E21"/>
    <mergeCell ref="D22:D23"/>
    <mergeCell ref="E22:E23"/>
    <mergeCell ref="E33:E34"/>
    <mergeCell ref="A27:A38"/>
    <mergeCell ref="B27:B38"/>
    <mergeCell ref="C27:C38"/>
    <mergeCell ref="A20:A25"/>
    <mergeCell ref="B20:B25"/>
    <mergeCell ref="C20:C25"/>
    <mergeCell ref="D17:D18"/>
    <mergeCell ref="E17:E18"/>
    <mergeCell ref="A13:A18"/>
    <mergeCell ref="B13:B18"/>
    <mergeCell ref="C13:C18"/>
    <mergeCell ref="D13:D14"/>
    <mergeCell ref="E13:E14"/>
    <mergeCell ref="D15:D16"/>
    <mergeCell ref="E15:E16"/>
    <mergeCell ref="D10:D11"/>
    <mergeCell ref="E10:E11"/>
    <mergeCell ref="A6:A11"/>
    <mergeCell ref="B6:B11"/>
    <mergeCell ref="C6:C11"/>
    <mergeCell ref="D6:D7"/>
    <mergeCell ref="E6:E7"/>
    <mergeCell ref="D8:D9"/>
    <mergeCell ref="E8:E9"/>
    <mergeCell ref="D31:D32"/>
    <mergeCell ref="D33:D34"/>
    <mergeCell ref="D35:D36"/>
    <mergeCell ref="D24:D25"/>
    <mergeCell ref="E24:E25"/>
    <mergeCell ref="D27:D28"/>
    <mergeCell ref="E27:E28"/>
    <mergeCell ref="D29:D30"/>
    <mergeCell ref="E29:E30"/>
    <mergeCell ref="E31:E32"/>
    <mergeCell ref="E35:E3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Z210"/>
  <sheetViews>
    <sheetView tabSelected="1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C4" sqref="C4"/>
    </sheetView>
  </sheetViews>
  <sheetFormatPr baseColWidth="10" defaultColWidth="12.6640625" defaultRowHeight="15.75" customHeight="1" x14ac:dyDescent="0.15"/>
  <cols>
    <col min="1" max="1" width="16.6640625" customWidth="1"/>
    <col min="5" max="5" width="20.83203125" customWidth="1"/>
    <col min="9" max="9" width="17" customWidth="1"/>
    <col min="13" max="13" width="16" customWidth="1"/>
    <col min="17" max="17" width="16.6640625" customWidth="1"/>
    <col min="21" max="21" width="16.1640625" customWidth="1"/>
  </cols>
  <sheetData>
    <row r="1" spans="1:26" ht="15.75" customHeight="1" x14ac:dyDescent="0.15">
      <c r="A1" s="61" t="s">
        <v>239</v>
      </c>
      <c r="B1" s="57"/>
      <c r="C1" s="13"/>
      <c r="D1" s="13"/>
      <c r="E1" s="13"/>
      <c r="F1" s="57"/>
      <c r="G1" s="13"/>
      <c r="H1" s="13"/>
      <c r="I1" s="13"/>
      <c r="J1" s="57"/>
      <c r="K1" s="13"/>
      <c r="L1" s="13"/>
      <c r="M1" s="13"/>
      <c r="N1" s="57"/>
      <c r="O1" s="13"/>
      <c r="P1" s="13"/>
      <c r="Q1" s="13"/>
      <c r="R1" s="57"/>
      <c r="S1" s="13"/>
      <c r="T1" s="13"/>
      <c r="U1" s="13"/>
      <c r="V1" s="57"/>
      <c r="W1" s="57"/>
      <c r="X1" s="57"/>
      <c r="Y1" s="57"/>
      <c r="Z1" s="57"/>
    </row>
    <row r="2" spans="1:26" ht="15.75" customHeight="1" x14ac:dyDescent="0.15">
      <c r="A2" s="57"/>
      <c r="B2" s="57"/>
      <c r="C2" s="107" t="s">
        <v>11</v>
      </c>
      <c r="D2" s="71"/>
      <c r="E2" s="71"/>
      <c r="F2" s="57"/>
      <c r="G2" s="107" t="s">
        <v>22</v>
      </c>
      <c r="H2" s="71"/>
      <c r="I2" s="71"/>
      <c r="J2" s="57"/>
      <c r="K2" s="107" t="s">
        <v>30</v>
      </c>
      <c r="L2" s="71"/>
      <c r="M2" s="71"/>
      <c r="N2" s="57"/>
      <c r="O2" s="107" t="s">
        <v>36</v>
      </c>
      <c r="P2" s="71"/>
      <c r="Q2" s="71"/>
      <c r="R2" s="57"/>
      <c r="S2" s="107" t="s">
        <v>42</v>
      </c>
      <c r="T2" s="71"/>
      <c r="U2" s="71"/>
      <c r="V2" s="57"/>
      <c r="W2" s="57"/>
      <c r="X2" s="57"/>
      <c r="Y2" s="57"/>
      <c r="Z2" s="57"/>
    </row>
    <row r="3" spans="1:26" ht="15.75" customHeight="1" x14ac:dyDescent="0.15">
      <c r="A3" s="57" t="s">
        <v>122</v>
      </c>
      <c r="B3" s="57"/>
      <c r="C3" s="13" t="s">
        <v>240</v>
      </c>
      <c r="D3" s="25" t="s">
        <v>241</v>
      </c>
      <c r="E3" s="13" t="s">
        <v>242</v>
      </c>
      <c r="F3" s="57"/>
      <c r="G3" s="13" t="s">
        <v>240</v>
      </c>
      <c r="H3" s="25" t="s">
        <v>241</v>
      </c>
      <c r="I3" s="13" t="s">
        <v>242</v>
      </c>
      <c r="J3" s="57"/>
      <c r="K3" s="13" t="s">
        <v>240</v>
      </c>
      <c r="L3" s="25" t="s">
        <v>241</v>
      </c>
      <c r="M3" s="13" t="s">
        <v>242</v>
      </c>
      <c r="N3" s="57"/>
      <c r="O3" s="13" t="s">
        <v>240</v>
      </c>
      <c r="P3" s="25" t="s">
        <v>241</v>
      </c>
      <c r="Q3" s="13" t="s">
        <v>242</v>
      </c>
      <c r="R3" s="57"/>
      <c r="S3" s="13" t="s">
        <v>240</v>
      </c>
      <c r="T3" s="25" t="s">
        <v>241</v>
      </c>
      <c r="U3" s="13" t="s">
        <v>242</v>
      </c>
      <c r="V3" s="57"/>
      <c r="W3" s="57"/>
      <c r="X3" s="57"/>
      <c r="Y3" s="57"/>
      <c r="Z3" s="57"/>
    </row>
    <row r="4" spans="1:26" ht="15.75" customHeight="1" x14ac:dyDescent="0.15">
      <c r="A4" s="106" t="s">
        <v>243</v>
      </c>
      <c r="B4" s="57" t="s">
        <v>134</v>
      </c>
      <c r="C4" s="62">
        <v>207699226</v>
      </c>
      <c r="D4" s="62">
        <v>248956423</v>
      </c>
      <c r="E4" s="62">
        <v>0.83427944335463</v>
      </c>
      <c r="F4" s="57"/>
      <c r="G4" s="62">
        <v>209756276</v>
      </c>
      <c r="H4" s="62">
        <v>248956423</v>
      </c>
      <c r="I4" s="62">
        <v>0.842542134371845</v>
      </c>
      <c r="J4" s="57"/>
      <c r="K4" s="62">
        <v>209780708</v>
      </c>
      <c r="L4" s="62">
        <v>248956423</v>
      </c>
      <c r="M4" s="62">
        <v>0.84264027202865099</v>
      </c>
      <c r="N4" s="57"/>
      <c r="O4" s="62">
        <v>209713699</v>
      </c>
      <c r="P4" s="62">
        <v>248956423</v>
      </c>
      <c r="Q4" s="62">
        <v>0.84237111247376795</v>
      </c>
      <c r="R4" s="57"/>
      <c r="S4" s="62">
        <v>209595974</v>
      </c>
      <c r="T4" s="62">
        <v>248956423</v>
      </c>
      <c r="U4" s="62">
        <v>0.841898238552375</v>
      </c>
      <c r="V4" s="57"/>
      <c r="W4" s="57"/>
      <c r="X4" s="57"/>
      <c r="Y4" s="57"/>
      <c r="Z4" s="57"/>
    </row>
    <row r="5" spans="1:26" ht="15.75" customHeight="1" x14ac:dyDescent="0.15">
      <c r="A5" s="71"/>
      <c r="B5" s="57" t="s">
        <v>244</v>
      </c>
      <c r="C5" s="62">
        <v>222076945</v>
      </c>
      <c r="D5" s="62">
        <v>242193530</v>
      </c>
      <c r="E5" s="62">
        <v>0.91694003964515403</v>
      </c>
      <c r="F5" s="57"/>
      <c r="G5" s="62">
        <v>224842796</v>
      </c>
      <c r="H5" s="62">
        <v>242193530</v>
      </c>
      <c r="I5" s="62">
        <v>0.92836004330916599</v>
      </c>
      <c r="J5" s="57"/>
      <c r="K5" s="62">
        <v>224569422</v>
      </c>
      <c r="L5" s="62">
        <v>242193530</v>
      </c>
      <c r="M5" s="62">
        <v>0.92723130134814002</v>
      </c>
      <c r="N5" s="57"/>
      <c r="O5" s="62">
        <v>224863646</v>
      </c>
      <c r="P5" s="62">
        <v>242193530</v>
      </c>
      <c r="Q5" s="62">
        <v>0.928446131488318</v>
      </c>
      <c r="R5" s="57"/>
      <c r="S5" s="62">
        <v>224712943</v>
      </c>
      <c r="T5" s="62">
        <v>242193530</v>
      </c>
      <c r="U5" s="62">
        <v>0.92782388943255401</v>
      </c>
      <c r="V5" s="57"/>
      <c r="W5" s="57"/>
      <c r="X5" s="57"/>
      <c r="Y5" s="57"/>
      <c r="Z5" s="57"/>
    </row>
    <row r="6" spans="1:26" ht="15.75" customHeight="1" x14ac:dyDescent="0.15">
      <c r="A6" s="71"/>
      <c r="B6" s="57" t="s">
        <v>245</v>
      </c>
      <c r="C6" s="62">
        <v>187279398</v>
      </c>
      <c r="D6" s="62">
        <v>198295560</v>
      </c>
      <c r="E6" s="62">
        <v>0.94444574553257699</v>
      </c>
      <c r="F6" s="57"/>
      <c r="G6" s="62">
        <v>189346414</v>
      </c>
      <c r="H6" s="62">
        <v>198295560</v>
      </c>
      <c r="I6" s="62">
        <v>0.95486966021831199</v>
      </c>
      <c r="J6" s="57"/>
      <c r="K6" s="62">
        <v>189455906</v>
      </c>
      <c r="L6" s="62">
        <v>198295560</v>
      </c>
      <c r="M6" s="62">
        <v>0.95542182588455304</v>
      </c>
      <c r="N6" s="57"/>
      <c r="O6" s="62">
        <v>189295770</v>
      </c>
      <c r="P6" s="62">
        <v>198295560</v>
      </c>
      <c r="Q6" s="62">
        <v>0.95461426367791502</v>
      </c>
      <c r="R6" s="57"/>
      <c r="S6" s="62">
        <v>189320167</v>
      </c>
      <c r="T6" s="62">
        <v>198295560</v>
      </c>
      <c r="U6" s="62">
        <v>0.95473729719414802</v>
      </c>
      <c r="V6" s="57"/>
      <c r="W6" s="57"/>
      <c r="X6" s="57"/>
      <c r="Y6" s="57"/>
      <c r="Z6" s="57"/>
    </row>
    <row r="7" spans="1:26" ht="15.75" customHeight="1" x14ac:dyDescent="0.15">
      <c r="A7" s="71"/>
      <c r="B7" s="57" t="s">
        <v>246</v>
      </c>
      <c r="C7" s="62">
        <v>177676363</v>
      </c>
      <c r="D7" s="62">
        <v>190214556</v>
      </c>
      <c r="E7" s="62">
        <v>0.93408394571023201</v>
      </c>
      <c r="F7" s="57"/>
      <c r="G7" s="62">
        <v>179786202</v>
      </c>
      <c r="H7" s="62">
        <v>190214556</v>
      </c>
      <c r="I7" s="62">
        <v>0.94517583607008404</v>
      </c>
      <c r="J7" s="57"/>
      <c r="K7" s="62">
        <v>179653350</v>
      </c>
      <c r="L7" s="62">
        <v>190214556</v>
      </c>
      <c r="M7" s="62">
        <v>0.94447740371667399</v>
      </c>
      <c r="N7" s="57"/>
      <c r="O7" s="62">
        <v>179761726</v>
      </c>
      <c r="P7" s="62">
        <v>190214556</v>
      </c>
      <c r="Q7" s="62">
        <v>0.94504716032352398</v>
      </c>
      <c r="R7" s="57"/>
      <c r="S7" s="62">
        <v>179894950</v>
      </c>
      <c r="T7" s="62">
        <v>190214556</v>
      </c>
      <c r="U7" s="62">
        <v>0.94574754836322805</v>
      </c>
      <c r="V7" s="57"/>
      <c r="W7" s="57"/>
      <c r="X7" s="57"/>
      <c r="Y7" s="57"/>
      <c r="Z7" s="57"/>
    </row>
    <row r="8" spans="1:26" ht="15.75" customHeight="1" x14ac:dyDescent="0.15">
      <c r="A8" s="71"/>
      <c r="B8" s="57" t="s">
        <v>247</v>
      </c>
      <c r="C8" s="62">
        <v>167331363</v>
      </c>
      <c r="D8" s="62">
        <v>181538260</v>
      </c>
      <c r="E8" s="62">
        <v>0.92174158218768798</v>
      </c>
      <c r="F8" s="57"/>
      <c r="G8" s="62">
        <v>169381440</v>
      </c>
      <c r="H8" s="62">
        <v>181538260</v>
      </c>
      <c r="I8" s="62">
        <v>0.93303439175851899</v>
      </c>
      <c r="J8" s="57"/>
      <c r="K8" s="62">
        <v>169444371</v>
      </c>
      <c r="L8" s="62">
        <v>181538260</v>
      </c>
      <c r="M8" s="62">
        <v>0.93338104595692395</v>
      </c>
      <c r="N8" s="57"/>
      <c r="O8" s="62">
        <v>169134791</v>
      </c>
      <c r="P8" s="62">
        <v>181538260</v>
      </c>
      <c r="Q8" s="62">
        <v>0.93167573050441199</v>
      </c>
      <c r="R8" s="57"/>
      <c r="S8" s="62">
        <v>169515587</v>
      </c>
      <c r="T8" s="62">
        <v>181538260</v>
      </c>
      <c r="U8" s="62">
        <v>0.93377333791785799</v>
      </c>
      <c r="V8" s="57"/>
      <c r="W8" s="57"/>
      <c r="X8" s="57"/>
      <c r="Y8" s="57"/>
      <c r="Z8" s="57"/>
    </row>
    <row r="9" spans="1:26" ht="15.75" customHeight="1" x14ac:dyDescent="0.15">
      <c r="A9" s="71"/>
      <c r="B9" s="57" t="s">
        <v>248</v>
      </c>
      <c r="C9" s="62">
        <v>99113225</v>
      </c>
      <c r="D9" s="62">
        <v>170805980</v>
      </c>
      <c r="E9" s="62">
        <v>0.58026788640538196</v>
      </c>
      <c r="F9" s="57"/>
      <c r="G9" s="62">
        <v>161938315</v>
      </c>
      <c r="H9" s="62">
        <v>170805980</v>
      </c>
      <c r="I9" s="62">
        <v>0.94808340433982397</v>
      </c>
      <c r="J9" s="57"/>
      <c r="K9" s="62">
        <v>161897047</v>
      </c>
      <c r="L9" s="62">
        <v>170805980</v>
      </c>
      <c r="M9" s="62">
        <v>0.94784179687385595</v>
      </c>
      <c r="N9" s="57"/>
      <c r="O9" s="62">
        <v>161857696</v>
      </c>
      <c r="P9" s="62">
        <v>170805980</v>
      </c>
      <c r="Q9" s="62">
        <v>0.94761141266833804</v>
      </c>
      <c r="R9" s="57"/>
      <c r="S9" s="62">
        <v>161917176</v>
      </c>
      <c r="T9" s="62">
        <v>170805980</v>
      </c>
      <c r="U9" s="62">
        <v>0.94795964403588195</v>
      </c>
      <c r="V9" s="57"/>
      <c r="W9" s="57"/>
      <c r="X9" s="57"/>
      <c r="Y9" s="57"/>
      <c r="Z9" s="57"/>
    </row>
    <row r="10" spans="1:26" ht="15.75" customHeight="1" x14ac:dyDescent="0.15">
      <c r="A10" s="71"/>
      <c r="B10" s="57" t="s">
        <v>249</v>
      </c>
      <c r="C10" s="62">
        <v>138403582</v>
      </c>
      <c r="D10" s="62">
        <v>159345974</v>
      </c>
      <c r="E10" s="62">
        <v>0.86857282004501701</v>
      </c>
      <c r="F10" s="57"/>
      <c r="G10" s="62">
        <v>139829600</v>
      </c>
      <c r="H10" s="62">
        <v>159345974</v>
      </c>
      <c r="I10" s="62">
        <v>0.87752201382885198</v>
      </c>
      <c r="J10" s="57"/>
      <c r="K10" s="62">
        <v>139836141</v>
      </c>
      <c r="L10" s="62">
        <v>159345974</v>
      </c>
      <c r="M10" s="62">
        <v>0.87756306287349295</v>
      </c>
      <c r="N10" s="57"/>
      <c r="O10" s="62">
        <v>139744485</v>
      </c>
      <c r="P10" s="62">
        <v>159345974</v>
      </c>
      <c r="Q10" s="62">
        <v>0.87698786164500098</v>
      </c>
      <c r="R10" s="57"/>
      <c r="S10" s="62">
        <v>120326556</v>
      </c>
      <c r="T10" s="62">
        <v>159345974</v>
      </c>
      <c r="U10" s="62">
        <v>0.75512768210886805</v>
      </c>
      <c r="V10" s="57"/>
      <c r="W10" s="57"/>
      <c r="X10" s="57"/>
      <c r="Y10" s="57"/>
      <c r="Z10" s="57"/>
    </row>
    <row r="11" spans="1:26" ht="15.75" customHeight="1" x14ac:dyDescent="0.15">
      <c r="A11" s="71"/>
      <c r="B11" s="57" t="s">
        <v>250</v>
      </c>
      <c r="C11" s="62">
        <v>134220975</v>
      </c>
      <c r="D11" s="62">
        <v>145138637</v>
      </c>
      <c r="E11" s="62">
        <v>0.92477770064769105</v>
      </c>
      <c r="F11" s="57"/>
      <c r="G11" s="62">
        <v>137522830</v>
      </c>
      <c r="H11" s="62">
        <v>145138637</v>
      </c>
      <c r="I11" s="62">
        <v>0.94752736309629204</v>
      </c>
      <c r="J11" s="57"/>
      <c r="K11" s="62">
        <v>137350232</v>
      </c>
      <c r="L11" s="62">
        <v>145138637</v>
      </c>
      <c r="M11" s="62">
        <v>0.94633816907072099</v>
      </c>
      <c r="N11" s="57"/>
      <c r="O11" s="62">
        <v>137045900</v>
      </c>
      <c r="P11" s="62">
        <v>145138637</v>
      </c>
      <c r="Q11" s="62">
        <v>0.94424133251299502</v>
      </c>
      <c r="R11" s="57"/>
      <c r="S11" s="62">
        <v>135452255</v>
      </c>
      <c r="T11" s="62">
        <v>145138637</v>
      </c>
      <c r="U11" s="62">
        <v>0.93326117565786404</v>
      </c>
      <c r="V11" s="57"/>
      <c r="W11" s="57"/>
      <c r="X11" s="57"/>
      <c r="Y11" s="57"/>
      <c r="Z11" s="57"/>
    </row>
    <row r="12" spans="1:26" ht="15.75" customHeight="1" x14ac:dyDescent="0.15">
      <c r="A12" s="71"/>
      <c r="B12" s="57" t="s">
        <v>251</v>
      </c>
      <c r="C12" s="62">
        <v>102975470</v>
      </c>
      <c r="D12" s="62">
        <v>138394718</v>
      </c>
      <c r="E12" s="62">
        <v>0.74407081056373803</v>
      </c>
      <c r="F12" s="57"/>
      <c r="G12" s="62">
        <v>96670317</v>
      </c>
      <c r="H12" s="62">
        <v>138394718</v>
      </c>
      <c r="I12" s="62">
        <v>0.69851160793578804</v>
      </c>
      <c r="J12" s="57"/>
      <c r="K12" s="62">
        <v>104211733</v>
      </c>
      <c r="L12" s="62">
        <v>138394718</v>
      </c>
      <c r="M12" s="62">
        <v>0.753003687611835</v>
      </c>
      <c r="N12" s="57"/>
      <c r="O12" s="62">
        <v>104156681</v>
      </c>
      <c r="P12" s="62">
        <v>138394718</v>
      </c>
      <c r="Q12" s="62">
        <v>0.75260589786381804</v>
      </c>
      <c r="R12" s="57"/>
      <c r="S12" s="62">
        <v>104201043</v>
      </c>
      <c r="T12" s="62">
        <v>138394718</v>
      </c>
      <c r="U12" s="62">
        <v>0.752926444779489</v>
      </c>
      <c r="V12" s="57"/>
      <c r="W12" s="57"/>
      <c r="X12" s="57"/>
      <c r="Y12" s="57"/>
      <c r="Z12" s="57"/>
    </row>
    <row r="13" spans="1:26" ht="15.75" customHeight="1" x14ac:dyDescent="0.15">
      <c r="A13" s="71"/>
      <c r="B13" s="57" t="s">
        <v>252</v>
      </c>
      <c r="C13" s="62">
        <v>120301260</v>
      </c>
      <c r="D13" s="62">
        <v>133797423</v>
      </c>
      <c r="E13" s="62">
        <v>0.89912987337581196</v>
      </c>
      <c r="F13" s="57"/>
      <c r="G13" s="62">
        <v>121571833</v>
      </c>
      <c r="H13" s="62">
        <v>133797423</v>
      </c>
      <c r="I13" s="62">
        <v>0.90862611755982703</v>
      </c>
      <c r="J13" s="57"/>
      <c r="K13" s="62">
        <v>119419597</v>
      </c>
      <c r="L13" s="62">
        <v>133797423</v>
      </c>
      <c r="M13" s="62">
        <v>0.89254033689423096</v>
      </c>
      <c r="N13" s="57"/>
      <c r="O13" s="62">
        <v>121570506</v>
      </c>
      <c r="P13" s="62">
        <v>133797423</v>
      </c>
      <c r="Q13" s="62">
        <v>0.90861619958106299</v>
      </c>
      <c r="R13" s="57"/>
      <c r="S13" s="62">
        <v>121505028</v>
      </c>
      <c r="T13" s="62">
        <v>133797423</v>
      </c>
      <c r="U13" s="62">
        <v>0.90812681795822003</v>
      </c>
      <c r="V13" s="57"/>
      <c r="W13" s="57"/>
      <c r="X13" s="57"/>
      <c r="Y13" s="57"/>
      <c r="Z13" s="57"/>
    </row>
    <row r="14" spans="1:26" ht="15.75" customHeight="1" x14ac:dyDescent="0.15">
      <c r="A14" s="71"/>
      <c r="B14" s="57" t="s">
        <v>253</v>
      </c>
      <c r="C14" s="62">
        <v>121824415</v>
      </c>
      <c r="D14" s="62">
        <v>135086623</v>
      </c>
      <c r="E14" s="62">
        <v>0.90182441676700997</v>
      </c>
      <c r="F14" s="57"/>
      <c r="G14" s="62">
        <v>123501319</v>
      </c>
      <c r="H14" s="62">
        <v>135086623</v>
      </c>
      <c r="I14" s="62">
        <v>0.91423796270338298</v>
      </c>
      <c r="J14" s="57"/>
      <c r="K14" s="62">
        <v>123254710</v>
      </c>
      <c r="L14" s="62">
        <v>135086623</v>
      </c>
      <c r="M14" s="62">
        <v>0.91241240074526098</v>
      </c>
      <c r="N14" s="57"/>
      <c r="O14" s="62">
        <v>123327935</v>
      </c>
      <c r="P14" s="62">
        <v>135086623</v>
      </c>
      <c r="Q14" s="62">
        <v>0.91295446033912597</v>
      </c>
      <c r="R14" s="57"/>
      <c r="S14" s="62">
        <v>123319317</v>
      </c>
      <c r="T14" s="62">
        <v>135086623</v>
      </c>
      <c r="U14" s="62">
        <v>0.91289066423697596</v>
      </c>
      <c r="V14" s="57"/>
      <c r="W14" s="57"/>
      <c r="X14" s="57"/>
      <c r="Y14" s="57"/>
      <c r="Z14" s="57"/>
    </row>
    <row r="15" spans="1:26" ht="15.75" customHeight="1" x14ac:dyDescent="0.15">
      <c r="A15" s="71"/>
      <c r="B15" s="57" t="s">
        <v>254</v>
      </c>
      <c r="C15" s="62">
        <v>124323006</v>
      </c>
      <c r="D15" s="62">
        <v>133275310</v>
      </c>
      <c r="E15" s="62">
        <v>0.93282848863754197</v>
      </c>
      <c r="F15" s="57"/>
      <c r="G15" s="62">
        <v>125666231</v>
      </c>
      <c r="H15" s="62">
        <v>133275310</v>
      </c>
      <c r="I15" s="62">
        <v>0.94290706208074004</v>
      </c>
      <c r="J15" s="57"/>
      <c r="K15" s="62">
        <v>125583120</v>
      </c>
      <c r="L15" s="62">
        <v>133275310</v>
      </c>
      <c r="M15" s="62">
        <v>0.94228345820392301</v>
      </c>
      <c r="N15" s="57"/>
      <c r="O15" s="62">
        <v>125529434</v>
      </c>
      <c r="P15" s="62">
        <v>133275310</v>
      </c>
      <c r="Q15" s="62">
        <v>0.94188063790660104</v>
      </c>
      <c r="R15" s="57"/>
      <c r="S15" s="62">
        <v>125564659</v>
      </c>
      <c r="T15" s="62">
        <v>133275310</v>
      </c>
      <c r="U15" s="62">
        <v>0.94214494042444896</v>
      </c>
      <c r="V15" s="57"/>
      <c r="W15" s="57"/>
      <c r="X15" s="57"/>
      <c r="Y15" s="57"/>
      <c r="Z15" s="57"/>
    </row>
    <row r="16" spans="1:26" ht="15.75" customHeight="1" x14ac:dyDescent="0.15">
      <c r="A16" s="71"/>
      <c r="B16" s="57" t="s">
        <v>255</v>
      </c>
      <c r="C16" s="62">
        <v>82084776</v>
      </c>
      <c r="D16" s="62">
        <v>114364329</v>
      </c>
      <c r="E16" s="62">
        <v>0.71774806635729904</v>
      </c>
      <c r="F16" s="57"/>
      <c r="G16" s="62">
        <v>90992596</v>
      </c>
      <c r="H16" s="62">
        <v>114364329</v>
      </c>
      <c r="I16" s="62">
        <v>0.79563791258723604</v>
      </c>
      <c r="J16" s="57"/>
      <c r="K16" s="62">
        <v>90880966</v>
      </c>
      <c r="L16" s="62">
        <v>114364329</v>
      </c>
      <c r="M16" s="62">
        <v>0.79466182151954001</v>
      </c>
      <c r="N16" s="57"/>
      <c r="O16" s="62">
        <v>90906028</v>
      </c>
      <c r="P16" s="62">
        <v>114364329</v>
      </c>
      <c r="Q16" s="62">
        <v>0.79488096327658198</v>
      </c>
      <c r="R16" s="57"/>
      <c r="S16" s="62">
        <v>87372780</v>
      </c>
      <c r="T16" s="62">
        <v>114364329</v>
      </c>
      <c r="U16" s="62">
        <v>0.76398629506233495</v>
      </c>
      <c r="V16" s="57"/>
      <c r="W16" s="57"/>
      <c r="X16" s="57"/>
      <c r="Y16" s="57"/>
      <c r="Z16" s="57"/>
    </row>
    <row r="17" spans="1:26" ht="15.75" customHeight="1" x14ac:dyDescent="0.15">
      <c r="A17" s="71"/>
      <c r="B17" s="57" t="s">
        <v>256</v>
      </c>
      <c r="C17" s="62">
        <v>83340635</v>
      </c>
      <c r="D17" s="62">
        <v>107043719</v>
      </c>
      <c r="E17" s="62">
        <v>0.77856632578320595</v>
      </c>
      <c r="F17" s="57"/>
      <c r="G17" s="62">
        <v>84221657</v>
      </c>
      <c r="H17" s="62">
        <v>107043719</v>
      </c>
      <c r="I17" s="62">
        <v>0.78679681336557405</v>
      </c>
      <c r="J17" s="57"/>
      <c r="K17" s="62">
        <v>84329369</v>
      </c>
      <c r="L17" s="62">
        <v>107043719</v>
      </c>
      <c r="M17" s="62">
        <v>0.78780305643155002</v>
      </c>
      <c r="N17" s="57"/>
      <c r="O17" s="62">
        <v>84116165</v>
      </c>
      <c r="P17" s="62">
        <v>107043719</v>
      </c>
      <c r="Q17" s="62">
        <v>0.78581130948934896</v>
      </c>
      <c r="R17" s="57"/>
      <c r="S17" s="62">
        <v>84246148</v>
      </c>
      <c r="T17" s="62">
        <v>107043719</v>
      </c>
      <c r="U17" s="62">
        <v>0.78702560773322905</v>
      </c>
      <c r="V17" s="57"/>
      <c r="W17" s="57"/>
      <c r="X17" s="57"/>
      <c r="Y17" s="57"/>
      <c r="Z17" s="57"/>
    </row>
    <row r="18" spans="1:26" ht="15.75" customHeight="1" x14ac:dyDescent="0.15">
      <c r="A18" s="71"/>
      <c r="B18" s="57" t="s">
        <v>257</v>
      </c>
      <c r="C18" s="62">
        <v>71648339</v>
      </c>
      <c r="D18" s="62">
        <v>101991190</v>
      </c>
      <c r="E18" s="62">
        <v>0.70249537239441895</v>
      </c>
      <c r="F18" s="57"/>
      <c r="G18" s="62">
        <v>72352953</v>
      </c>
      <c r="H18" s="62">
        <v>101991190</v>
      </c>
      <c r="I18" s="62">
        <v>0.70940394949799002</v>
      </c>
      <c r="J18" s="57"/>
      <c r="K18" s="62">
        <v>72262887</v>
      </c>
      <c r="L18" s="62">
        <v>101991190</v>
      </c>
      <c r="M18" s="62">
        <v>0.70852087322444202</v>
      </c>
      <c r="N18" s="57"/>
      <c r="O18" s="62">
        <v>72313510</v>
      </c>
      <c r="P18" s="62">
        <v>101991190</v>
      </c>
      <c r="Q18" s="62">
        <v>0.70901722001674805</v>
      </c>
      <c r="R18" s="57"/>
      <c r="S18" s="62">
        <v>72290327</v>
      </c>
      <c r="T18" s="62">
        <v>101991190</v>
      </c>
      <c r="U18" s="62">
        <v>0.70878991607020103</v>
      </c>
      <c r="V18" s="57"/>
      <c r="W18" s="57"/>
      <c r="X18" s="57"/>
      <c r="Y18" s="57"/>
      <c r="Z18" s="57"/>
    </row>
    <row r="19" spans="1:26" ht="15.75" customHeight="1" x14ac:dyDescent="0.15">
      <c r="A19" s="71"/>
      <c r="B19" s="57" t="s">
        <v>258</v>
      </c>
      <c r="C19" s="62">
        <v>27699163</v>
      </c>
      <c r="D19" s="62">
        <v>90338346</v>
      </c>
      <c r="E19" s="62">
        <v>0.30661578639042097</v>
      </c>
      <c r="F19" s="57"/>
      <c r="G19" s="62">
        <v>69393989</v>
      </c>
      <c r="H19" s="62">
        <v>90338346</v>
      </c>
      <c r="I19" s="62">
        <v>0.76815651462115497</v>
      </c>
      <c r="J19" s="57"/>
      <c r="K19" s="62">
        <v>69304904</v>
      </c>
      <c r="L19" s="62">
        <v>90338346</v>
      </c>
      <c r="M19" s="62">
        <v>0.76717038853024799</v>
      </c>
      <c r="N19" s="57"/>
      <c r="O19" s="62">
        <v>69338882</v>
      </c>
      <c r="P19" s="62">
        <v>90338346</v>
      </c>
      <c r="Q19" s="62">
        <v>0.76754650788049605</v>
      </c>
      <c r="R19" s="57"/>
      <c r="S19" s="62">
        <v>69317373</v>
      </c>
      <c r="T19" s="62">
        <v>90338346</v>
      </c>
      <c r="U19" s="62">
        <v>0.76730841408143502</v>
      </c>
      <c r="V19" s="57"/>
      <c r="W19" s="57"/>
      <c r="X19" s="57"/>
      <c r="Y19" s="57"/>
      <c r="Z19" s="57"/>
    </row>
    <row r="20" spans="1:26" ht="15.75" customHeight="1" x14ac:dyDescent="0.15">
      <c r="A20" s="71"/>
      <c r="B20" s="57" t="s">
        <v>259</v>
      </c>
      <c r="C20" s="62">
        <v>69183713</v>
      </c>
      <c r="D20" s="62">
        <v>83257442</v>
      </c>
      <c r="E20" s="62">
        <v>0.83096130914038802</v>
      </c>
      <c r="F20" s="57"/>
      <c r="G20" s="62">
        <v>69813227</v>
      </c>
      <c r="H20" s="62">
        <v>83257442</v>
      </c>
      <c r="I20" s="62">
        <v>0.838522362961859</v>
      </c>
      <c r="J20" s="57"/>
      <c r="K20" s="62">
        <v>69646038</v>
      </c>
      <c r="L20" s="62">
        <v>83257442</v>
      </c>
      <c r="M20" s="62">
        <v>0.83651426619616698</v>
      </c>
      <c r="N20" s="57"/>
      <c r="O20" s="62">
        <v>69637002</v>
      </c>
      <c r="P20" s="62">
        <v>83257442</v>
      </c>
      <c r="Q20" s="62">
        <v>0.83640573535756702</v>
      </c>
      <c r="R20" s="57"/>
      <c r="S20" s="62">
        <v>69587068</v>
      </c>
      <c r="T20" s="62">
        <v>83257442</v>
      </c>
      <c r="U20" s="62">
        <v>0.83580598116382199</v>
      </c>
      <c r="V20" s="57"/>
      <c r="W20" s="57"/>
      <c r="X20" s="57"/>
      <c r="Y20" s="57"/>
      <c r="Z20" s="57"/>
    </row>
    <row r="21" spans="1:26" ht="15.75" customHeight="1" x14ac:dyDescent="0.15">
      <c r="A21" s="71"/>
      <c r="B21" s="57" t="s">
        <v>260</v>
      </c>
      <c r="C21" s="62">
        <v>70657433</v>
      </c>
      <c r="D21" s="62">
        <v>80373286</v>
      </c>
      <c r="E21" s="62">
        <v>0.87911589181509797</v>
      </c>
      <c r="F21" s="57"/>
      <c r="G21" s="62">
        <v>71685100</v>
      </c>
      <c r="H21" s="62">
        <v>80373286</v>
      </c>
      <c r="I21" s="62">
        <v>0.89190206805778705</v>
      </c>
      <c r="J21" s="57"/>
      <c r="K21" s="62">
        <v>71469936</v>
      </c>
      <c r="L21" s="62">
        <v>80373286</v>
      </c>
      <c r="M21" s="62">
        <v>0.88922500941419702</v>
      </c>
      <c r="N21" s="57"/>
      <c r="O21" s="62">
        <v>71632114</v>
      </c>
      <c r="P21" s="62">
        <v>80373286</v>
      </c>
      <c r="Q21" s="62">
        <v>0.89124281916257597</v>
      </c>
      <c r="R21" s="57"/>
      <c r="S21" s="62">
        <v>71551947</v>
      </c>
      <c r="T21" s="62">
        <v>80373286</v>
      </c>
      <c r="U21" s="62">
        <v>0.89024538576163204</v>
      </c>
      <c r="V21" s="57"/>
      <c r="W21" s="57"/>
      <c r="X21" s="57"/>
      <c r="Y21" s="57"/>
      <c r="Z21" s="57"/>
    </row>
    <row r="22" spans="1:26" ht="15.75" customHeight="1" x14ac:dyDescent="0.15">
      <c r="A22" s="71"/>
      <c r="B22" s="57" t="s">
        <v>261</v>
      </c>
      <c r="C22" s="62">
        <v>49895623</v>
      </c>
      <c r="D22" s="62">
        <v>58617617</v>
      </c>
      <c r="E22" s="62">
        <v>0.85120524432100297</v>
      </c>
      <c r="F22" s="57"/>
      <c r="G22" s="62">
        <v>50248758</v>
      </c>
      <c r="H22" s="62">
        <v>58617617</v>
      </c>
      <c r="I22" s="62">
        <v>0.85722962774143396</v>
      </c>
      <c r="J22" s="57"/>
      <c r="K22" s="62">
        <v>50203233</v>
      </c>
      <c r="L22" s="62">
        <v>58617617</v>
      </c>
      <c r="M22" s="62">
        <v>0.85645298409179604</v>
      </c>
      <c r="N22" s="57"/>
      <c r="O22" s="62">
        <v>50138217</v>
      </c>
      <c r="P22" s="62">
        <v>58617617</v>
      </c>
      <c r="Q22" s="62">
        <v>0.85534382948388998</v>
      </c>
      <c r="R22" s="57"/>
      <c r="S22" s="62">
        <v>50262102</v>
      </c>
      <c r="T22" s="62">
        <v>58617617</v>
      </c>
      <c r="U22" s="62">
        <v>0.85745727261481797</v>
      </c>
      <c r="V22" s="57"/>
      <c r="W22" s="57"/>
      <c r="X22" s="57"/>
      <c r="Y22" s="57"/>
      <c r="Z22" s="57"/>
    </row>
    <row r="23" spans="1:26" ht="15.75" customHeight="1" x14ac:dyDescent="0.15">
      <c r="A23" s="71"/>
      <c r="B23" s="57" t="s">
        <v>262</v>
      </c>
      <c r="C23" s="62">
        <v>56810084</v>
      </c>
      <c r="D23" s="62">
        <v>64444168</v>
      </c>
      <c r="E23" s="62">
        <v>0.88153956770766195</v>
      </c>
      <c r="F23" s="57"/>
      <c r="G23" s="62">
        <v>57351704</v>
      </c>
      <c r="H23" s="62">
        <v>64444168</v>
      </c>
      <c r="I23" s="62">
        <v>0.88994405203586402</v>
      </c>
      <c r="J23" s="57"/>
      <c r="K23" s="62">
        <v>57318628</v>
      </c>
      <c r="L23" s="62">
        <v>64444168</v>
      </c>
      <c r="M23" s="62">
        <v>0.88943080155833498</v>
      </c>
      <c r="N23" s="57"/>
      <c r="O23" s="62">
        <v>57282776</v>
      </c>
      <c r="P23" s="62">
        <v>64444168</v>
      </c>
      <c r="Q23" s="62">
        <v>0.888874475033955</v>
      </c>
      <c r="R23" s="57"/>
      <c r="S23" s="62">
        <v>57258142</v>
      </c>
      <c r="T23" s="62">
        <v>64444168</v>
      </c>
      <c r="U23" s="62">
        <v>0.88849222167008102</v>
      </c>
      <c r="V23" s="57"/>
      <c r="W23" s="57"/>
      <c r="X23" s="57"/>
      <c r="Y23" s="57"/>
      <c r="Z23" s="57"/>
    </row>
    <row r="24" spans="1:26" ht="15.75" customHeight="1" x14ac:dyDescent="0.15">
      <c r="A24" s="71"/>
      <c r="B24" s="57" t="s">
        <v>263</v>
      </c>
      <c r="C24" s="62">
        <v>30750849</v>
      </c>
      <c r="D24" s="62">
        <v>46709984</v>
      </c>
      <c r="E24" s="62">
        <v>0.658335678299525</v>
      </c>
      <c r="F24" s="57"/>
      <c r="G24" s="62">
        <v>31016167</v>
      </c>
      <c r="H24" s="62">
        <v>46709984</v>
      </c>
      <c r="I24" s="62">
        <v>0.66401579157038404</v>
      </c>
      <c r="J24" s="57"/>
      <c r="K24" s="62">
        <v>31002679</v>
      </c>
      <c r="L24" s="62">
        <v>46709984</v>
      </c>
      <c r="M24" s="62">
        <v>0.66372703103473496</v>
      </c>
      <c r="N24" s="57"/>
      <c r="O24" s="62">
        <v>30645893</v>
      </c>
      <c r="P24" s="62">
        <v>46709984</v>
      </c>
      <c r="Q24" s="62">
        <v>0.65608870685975795</v>
      </c>
      <c r="R24" s="57"/>
      <c r="S24" s="62">
        <v>30987351</v>
      </c>
      <c r="T24" s="62">
        <v>46709984</v>
      </c>
      <c r="U24" s="62">
        <v>0.66339887849244294</v>
      </c>
      <c r="V24" s="57"/>
      <c r="W24" s="57"/>
      <c r="X24" s="57"/>
      <c r="Y24" s="57"/>
      <c r="Z24" s="57"/>
    </row>
    <row r="25" spans="1:26" ht="15.75" customHeight="1" x14ac:dyDescent="0.15">
      <c r="A25" s="71"/>
      <c r="B25" s="57" t="s">
        <v>264</v>
      </c>
      <c r="C25" s="62">
        <v>29860901</v>
      </c>
      <c r="D25" s="62">
        <v>50818469</v>
      </c>
      <c r="E25" s="62">
        <v>0.58759938242137899</v>
      </c>
      <c r="F25" s="57"/>
      <c r="G25" s="62">
        <v>30136792</v>
      </c>
      <c r="H25" s="62">
        <v>50818469</v>
      </c>
      <c r="I25" s="62">
        <v>0.59302833385240294</v>
      </c>
      <c r="J25" s="57"/>
      <c r="K25" s="62">
        <v>30225308</v>
      </c>
      <c r="L25" s="62">
        <v>50818469</v>
      </c>
      <c r="M25" s="62">
        <v>0.59477014154047003</v>
      </c>
      <c r="N25" s="57"/>
      <c r="O25" s="62">
        <v>30033812</v>
      </c>
      <c r="P25" s="62">
        <v>50818469</v>
      </c>
      <c r="Q25" s="62">
        <v>0.59100190523252405</v>
      </c>
      <c r="R25" s="57"/>
      <c r="S25" s="62">
        <v>30153887</v>
      </c>
      <c r="T25" s="62">
        <v>50818469</v>
      </c>
      <c r="U25" s="62">
        <v>0.59336472730022605</v>
      </c>
      <c r="V25" s="57"/>
      <c r="W25" s="57"/>
      <c r="X25" s="57"/>
      <c r="Y25" s="57"/>
      <c r="Z25" s="57"/>
    </row>
    <row r="26" spans="1:26" ht="15.75" customHeight="1" x14ac:dyDescent="0.15">
      <c r="A26" s="71"/>
      <c r="B26" s="57" t="s">
        <v>265</v>
      </c>
      <c r="C26" s="62">
        <v>0</v>
      </c>
      <c r="D26" s="62">
        <v>156040896</v>
      </c>
      <c r="E26" s="62">
        <v>0</v>
      </c>
      <c r="F26" s="57"/>
      <c r="G26" s="62">
        <v>0</v>
      </c>
      <c r="H26" s="62">
        <v>156040896</v>
      </c>
      <c r="I26" s="62">
        <v>0</v>
      </c>
      <c r="J26" s="57"/>
      <c r="K26" s="62">
        <v>0</v>
      </c>
      <c r="L26" s="62">
        <v>156040896</v>
      </c>
      <c r="M26" s="62">
        <v>0</v>
      </c>
      <c r="N26" s="57"/>
      <c r="O26" s="62">
        <v>0</v>
      </c>
      <c r="P26" s="62">
        <v>156040896</v>
      </c>
      <c r="Q26" s="62">
        <v>0</v>
      </c>
      <c r="R26" s="57"/>
      <c r="S26" s="62">
        <v>0</v>
      </c>
      <c r="T26" s="62">
        <v>156040896</v>
      </c>
      <c r="U26" s="62">
        <v>0</v>
      </c>
      <c r="V26" s="57"/>
      <c r="W26" s="57"/>
      <c r="X26" s="57"/>
      <c r="Y26" s="57"/>
      <c r="Z26" s="57"/>
    </row>
    <row r="27" spans="1:26" ht="15.75" customHeight="1" x14ac:dyDescent="0.15">
      <c r="A27" s="71"/>
      <c r="B27" s="57" t="s">
        <v>266</v>
      </c>
      <c r="C27" s="62">
        <v>0</v>
      </c>
      <c r="D27" s="62">
        <v>57227416</v>
      </c>
      <c r="E27" s="62">
        <v>0</v>
      </c>
      <c r="F27" s="57"/>
      <c r="G27" s="62">
        <v>0</v>
      </c>
      <c r="H27" s="62">
        <v>57227416</v>
      </c>
      <c r="I27" s="62">
        <v>0</v>
      </c>
      <c r="J27" s="57"/>
      <c r="K27" s="62">
        <v>0</v>
      </c>
      <c r="L27" s="62">
        <v>57227416</v>
      </c>
      <c r="M27" s="62">
        <v>0</v>
      </c>
      <c r="N27" s="57"/>
      <c r="O27" s="62">
        <v>0</v>
      </c>
      <c r="P27" s="62">
        <v>57227416</v>
      </c>
      <c r="Q27" s="62">
        <v>0</v>
      </c>
      <c r="R27" s="57"/>
      <c r="S27" s="62">
        <v>0</v>
      </c>
      <c r="T27" s="62">
        <v>57227416</v>
      </c>
      <c r="U27" s="62">
        <v>0</v>
      </c>
      <c r="V27" s="57"/>
      <c r="W27" s="57"/>
      <c r="X27" s="57"/>
      <c r="Y27" s="57"/>
      <c r="Z27" s="57"/>
    </row>
    <row r="28" spans="1:26" ht="15.75" customHeight="1" x14ac:dyDescent="0.15">
      <c r="A28" s="63"/>
      <c r="B28" s="63"/>
      <c r="C28" s="64">
        <f t="shared" ref="C28:D28" si="0">SUM(C4:C27)</f>
        <v>2375156744</v>
      </c>
      <c r="D28" s="64">
        <f t="shared" si="0"/>
        <v>3088269856</v>
      </c>
      <c r="E28" s="65">
        <f>C28/D28</f>
        <v>0.76908976700512799</v>
      </c>
      <c r="F28" s="63"/>
      <c r="G28" s="64">
        <f t="shared" ref="G28:H28" si="1">SUM(G4:G27)</f>
        <v>2507026516</v>
      </c>
      <c r="H28" s="64">
        <f t="shared" si="1"/>
        <v>3088269856</v>
      </c>
      <c r="I28" s="65">
        <f>G28/H28</f>
        <v>0.81178997720333934</v>
      </c>
      <c r="J28" s="63"/>
      <c r="K28" s="64">
        <f t="shared" ref="K28:L28" si="2">SUM(K4:K27)</f>
        <v>2511100285</v>
      </c>
      <c r="L28" s="64">
        <f t="shared" si="2"/>
        <v>3088269856</v>
      </c>
      <c r="M28" s="65">
        <f>K28/L28</f>
        <v>0.81310908764055878</v>
      </c>
      <c r="N28" s="63"/>
      <c r="O28" s="64">
        <f t="shared" ref="O28:P28" si="3">SUM(O4:O27)</f>
        <v>2512046668</v>
      </c>
      <c r="P28" s="64">
        <f t="shared" si="3"/>
        <v>3088269856</v>
      </c>
      <c r="Q28" s="65">
        <f>O28/P28</f>
        <v>0.81341553203956796</v>
      </c>
      <c r="R28" s="63"/>
      <c r="S28" s="64">
        <f t="shared" ref="S28:T28" si="4">SUM(S4:S27)</f>
        <v>2488352780</v>
      </c>
      <c r="T28" s="64">
        <f t="shared" si="4"/>
        <v>3088269856</v>
      </c>
      <c r="U28" s="65">
        <f>S28/T28</f>
        <v>0.80574331131249433</v>
      </c>
      <c r="V28" s="57"/>
      <c r="W28" s="57"/>
      <c r="X28" s="57"/>
      <c r="Y28" s="57"/>
      <c r="Z28" s="57"/>
    </row>
    <row r="30" spans="1:26" ht="15.75" customHeight="1" x14ac:dyDescent="0.15">
      <c r="A30" s="106" t="s">
        <v>267</v>
      </c>
      <c r="B30" s="28" t="s">
        <v>134</v>
      </c>
      <c r="C30" s="66">
        <v>215165502</v>
      </c>
      <c r="D30" s="66">
        <v>248956423</v>
      </c>
      <c r="E30" s="66">
        <v>0.86426973607344904</v>
      </c>
      <c r="F30" s="28"/>
      <c r="G30" s="66">
        <v>215166315</v>
      </c>
      <c r="H30" s="66">
        <v>248956423</v>
      </c>
      <c r="I30" s="66">
        <v>0.86427300170520205</v>
      </c>
      <c r="J30" s="28"/>
      <c r="K30" s="66">
        <v>215166442</v>
      </c>
      <c r="L30" s="66">
        <v>248956423</v>
      </c>
      <c r="M30" s="66">
        <v>0.86427351183463896</v>
      </c>
      <c r="N30" s="28"/>
      <c r="O30" s="66">
        <v>215166533</v>
      </c>
      <c r="P30" s="66">
        <v>248956423</v>
      </c>
      <c r="Q30" s="66">
        <v>0.86427387736045602</v>
      </c>
      <c r="R30" s="28"/>
      <c r="S30" s="66">
        <v>215166511</v>
      </c>
      <c r="T30" s="66">
        <v>248956423</v>
      </c>
      <c r="U30" s="66">
        <v>0.86427378899157703</v>
      </c>
      <c r="V30" s="28"/>
      <c r="W30" s="28"/>
      <c r="X30" s="28"/>
      <c r="Y30" s="28"/>
      <c r="Z30" s="28"/>
    </row>
    <row r="31" spans="1:26" ht="15.75" customHeight="1" x14ac:dyDescent="0.15">
      <c r="A31" s="71"/>
      <c r="B31" s="28" t="s">
        <v>244</v>
      </c>
      <c r="C31" s="66">
        <v>227411854</v>
      </c>
      <c r="D31" s="66">
        <v>242193530</v>
      </c>
      <c r="E31" s="66">
        <v>0.93896750255880002</v>
      </c>
      <c r="F31" s="28"/>
      <c r="G31" s="66">
        <v>227413001</v>
      </c>
      <c r="H31" s="66">
        <v>242193530</v>
      </c>
      <c r="I31" s="66">
        <v>0.93897223844088595</v>
      </c>
      <c r="J31" s="28"/>
      <c r="K31" s="66">
        <v>227412795</v>
      </c>
      <c r="L31" s="66">
        <v>242193530</v>
      </c>
      <c r="M31" s="66">
        <v>0.93897138788141798</v>
      </c>
      <c r="N31" s="28"/>
      <c r="O31" s="66">
        <v>227412860</v>
      </c>
      <c r="P31" s="66">
        <v>242193530</v>
      </c>
      <c r="Q31" s="66">
        <v>0.93897165626183299</v>
      </c>
      <c r="R31" s="28"/>
      <c r="S31" s="66">
        <v>227413065</v>
      </c>
      <c r="T31" s="66">
        <v>242193530</v>
      </c>
      <c r="U31" s="66">
        <v>0.93897250269237098</v>
      </c>
      <c r="V31" s="28"/>
      <c r="W31" s="28"/>
      <c r="X31" s="28"/>
      <c r="Y31" s="28"/>
      <c r="Z31" s="28"/>
    </row>
    <row r="32" spans="1:26" ht="15.75" customHeight="1" x14ac:dyDescent="0.15">
      <c r="A32" s="71"/>
      <c r="B32" s="28" t="s">
        <v>245</v>
      </c>
      <c r="C32" s="66">
        <v>187993102</v>
      </c>
      <c r="D32" s="66">
        <v>198295560</v>
      </c>
      <c r="E32" s="66">
        <v>0.94804493857552796</v>
      </c>
      <c r="F32" s="28"/>
      <c r="G32" s="66">
        <v>187993957</v>
      </c>
      <c r="H32" s="66">
        <v>198295560</v>
      </c>
      <c r="I32" s="66">
        <v>0.948049250321086</v>
      </c>
      <c r="J32" s="28"/>
      <c r="K32" s="66">
        <v>187993904</v>
      </c>
      <c r="L32" s="66">
        <v>198295560</v>
      </c>
      <c r="M32" s="66">
        <v>0.94804898304329099</v>
      </c>
      <c r="N32" s="28"/>
      <c r="O32" s="66">
        <v>187993822</v>
      </c>
      <c r="P32" s="66">
        <v>198295560</v>
      </c>
      <c r="Q32" s="66">
        <v>0.94804856951915595</v>
      </c>
      <c r="R32" s="28"/>
      <c r="S32" s="66">
        <v>187993994</v>
      </c>
      <c r="T32" s="66">
        <v>198295560</v>
      </c>
      <c r="U32" s="66">
        <v>0.94804943691124499</v>
      </c>
      <c r="V32" s="28"/>
      <c r="W32" s="28"/>
      <c r="X32" s="28"/>
      <c r="Y32" s="28"/>
      <c r="Z32" s="28"/>
    </row>
    <row r="33" spans="1:26" ht="15.75" customHeight="1" x14ac:dyDescent="0.15">
      <c r="A33" s="71"/>
      <c r="B33" s="28" t="s">
        <v>246</v>
      </c>
      <c r="C33" s="66">
        <v>180386378</v>
      </c>
      <c r="D33" s="66">
        <v>190214556</v>
      </c>
      <c r="E33" s="66">
        <v>0.94833109407252703</v>
      </c>
      <c r="F33" s="28"/>
      <c r="G33" s="66">
        <v>180387451</v>
      </c>
      <c r="H33" s="66">
        <v>190214556</v>
      </c>
      <c r="I33" s="66">
        <v>0.948336735070895</v>
      </c>
      <c r="J33" s="28"/>
      <c r="K33" s="66">
        <v>180387450</v>
      </c>
      <c r="L33" s="66">
        <v>190214556</v>
      </c>
      <c r="M33" s="66">
        <v>0.94833672981367401</v>
      </c>
      <c r="N33" s="28"/>
      <c r="O33" s="66">
        <v>180387437</v>
      </c>
      <c r="P33" s="66">
        <v>190214556</v>
      </c>
      <c r="Q33" s="66">
        <v>0.948336661469798</v>
      </c>
      <c r="R33" s="28"/>
      <c r="S33" s="66">
        <v>180387498</v>
      </c>
      <c r="T33" s="66">
        <v>190214556</v>
      </c>
      <c r="U33" s="66">
        <v>0.94833698216029205</v>
      </c>
      <c r="V33" s="28"/>
      <c r="W33" s="28"/>
      <c r="X33" s="28"/>
      <c r="Y33" s="28"/>
      <c r="Z33" s="28"/>
    </row>
    <row r="34" spans="1:26" ht="15.75" customHeight="1" x14ac:dyDescent="0.15">
      <c r="A34" s="71"/>
      <c r="B34" s="28" t="s">
        <v>247</v>
      </c>
      <c r="C34" s="66">
        <v>169645745</v>
      </c>
      <c r="D34" s="66">
        <v>181538260</v>
      </c>
      <c r="E34" s="66">
        <v>0.93449031074771705</v>
      </c>
      <c r="F34" s="28"/>
      <c r="G34" s="66">
        <v>169646420</v>
      </c>
      <c r="H34" s="66">
        <v>181538260</v>
      </c>
      <c r="I34" s="66">
        <v>0.93449402897218403</v>
      </c>
      <c r="J34" s="28"/>
      <c r="K34" s="66">
        <v>169646425</v>
      </c>
      <c r="L34" s="66">
        <v>181538260</v>
      </c>
      <c r="M34" s="66">
        <v>0.93449405651458795</v>
      </c>
      <c r="N34" s="28"/>
      <c r="O34" s="66">
        <v>169646355</v>
      </c>
      <c r="P34" s="66">
        <v>181538260</v>
      </c>
      <c r="Q34" s="66">
        <v>0.93449367092093905</v>
      </c>
      <c r="R34" s="28"/>
      <c r="S34" s="66">
        <v>169646559</v>
      </c>
      <c r="T34" s="66">
        <v>181538260</v>
      </c>
      <c r="U34" s="66">
        <v>0.93449479465100005</v>
      </c>
      <c r="V34" s="28"/>
      <c r="W34" s="28"/>
      <c r="X34" s="28"/>
      <c r="Y34" s="28"/>
      <c r="Z34" s="28"/>
    </row>
    <row r="35" spans="1:26" ht="15.75" customHeight="1" x14ac:dyDescent="0.15">
      <c r="A35" s="71"/>
      <c r="B35" s="28" t="s">
        <v>248</v>
      </c>
      <c r="C35" s="66">
        <v>162295744</v>
      </c>
      <c r="D35" s="66">
        <v>170805980</v>
      </c>
      <c r="E35" s="66">
        <v>0.95017600671826596</v>
      </c>
      <c r="F35" s="28"/>
      <c r="G35" s="66">
        <v>162298310</v>
      </c>
      <c r="H35" s="66">
        <v>170805980</v>
      </c>
      <c r="I35" s="66">
        <v>0.95019102961149204</v>
      </c>
      <c r="J35" s="28"/>
      <c r="K35" s="66">
        <v>162298266</v>
      </c>
      <c r="L35" s="66">
        <v>170805980</v>
      </c>
      <c r="M35" s="66">
        <v>0.95019077200927005</v>
      </c>
      <c r="N35" s="28"/>
      <c r="O35" s="66">
        <v>162298448</v>
      </c>
      <c r="P35" s="66">
        <v>170805980</v>
      </c>
      <c r="Q35" s="66">
        <v>0.950191837545734</v>
      </c>
      <c r="R35" s="28"/>
      <c r="S35" s="66">
        <v>162298480</v>
      </c>
      <c r="T35" s="66">
        <v>170805980</v>
      </c>
      <c r="U35" s="66">
        <v>0.95019202489280497</v>
      </c>
      <c r="V35" s="28"/>
      <c r="W35" s="28"/>
      <c r="X35" s="28"/>
      <c r="Y35" s="28"/>
      <c r="Z35" s="28"/>
    </row>
    <row r="36" spans="1:26" ht="15.75" customHeight="1" x14ac:dyDescent="0.15">
      <c r="A36" s="71"/>
      <c r="B36" s="28" t="s">
        <v>249</v>
      </c>
      <c r="C36" s="66">
        <v>145238850</v>
      </c>
      <c r="D36" s="66">
        <v>159345974</v>
      </c>
      <c r="E36" s="66">
        <v>0.91146858846901202</v>
      </c>
      <c r="F36" s="28"/>
      <c r="G36" s="66">
        <v>145239590</v>
      </c>
      <c r="H36" s="66">
        <v>159345974</v>
      </c>
      <c r="I36" s="66">
        <v>0.91147323245204803</v>
      </c>
      <c r="J36" s="28"/>
      <c r="K36" s="66">
        <v>145239541</v>
      </c>
      <c r="L36" s="66">
        <v>159345974</v>
      </c>
      <c r="M36" s="66">
        <v>0.91147292494506305</v>
      </c>
      <c r="N36" s="28"/>
      <c r="O36" s="66">
        <v>145239461</v>
      </c>
      <c r="P36" s="66">
        <v>159345974</v>
      </c>
      <c r="Q36" s="66">
        <v>0.91147242289284303</v>
      </c>
      <c r="R36" s="28"/>
      <c r="S36" s="66">
        <v>125779071</v>
      </c>
      <c r="T36" s="66">
        <v>159345974</v>
      </c>
      <c r="U36" s="66">
        <v>0.78934577286527396</v>
      </c>
      <c r="V36" s="28"/>
      <c r="W36" s="28"/>
      <c r="X36" s="28"/>
      <c r="Y36" s="28"/>
      <c r="Z36" s="28"/>
    </row>
    <row r="37" spans="1:26" ht="15.75" customHeight="1" x14ac:dyDescent="0.15">
      <c r="A37" s="71"/>
      <c r="B37" s="28" t="s">
        <v>250</v>
      </c>
      <c r="C37" s="66">
        <v>136515919</v>
      </c>
      <c r="D37" s="66">
        <v>145138637</v>
      </c>
      <c r="E37" s="66">
        <v>0.94058978244366398</v>
      </c>
      <c r="F37" s="28"/>
      <c r="G37" s="66">
        <v>136516753</v>
      </c>
      <c r="H37" s="66">
        <v>145138637</v>
      </c>
      <c r="I37" s="66">
        <v>0.94059552867373197</v>
      </c>
      <c r="J37" s="28"/>
      <c r="K37" s="66">
        <v>136516594</v>
      </c>
      <c r="L37" s="66">
        <v>145138637</v>
      </c>
      <c r="M37" s="66">
        <v>0.94059443316943903</v>
      </c>
      <c r="N37" s="28"/>
      <c r="O37" s="66">
        <v>136516588</v>
      </c>
      <c r="P37" s="66">
        <v>145138637</v>
      </c>
      <c r="Q37" s="66">
        <v>0.94059439182965399</v>
      </c>
      <c r="R37" s="28"/>
      <c r="S37" s="66">
        <v>136516616</v>
      </c>
      <c r="T37" s="66">
        <v>145138637</v>
      </c>
      <c r="U37" s="66">
        <v>0.94059458474864899</v>
      </c>
      <c r="V37" s="28"/>
      <c r="W37" s="28"/>
      <c r="X37" s="28"/>
      <c r="Y37" s="28"/>
      <c r="Z37" s="28"/>
    </row>
    <row r="38" spans="1:26" ht="15.75" customHeight="1" x14ac:dyDescent="0.15">
      <c r="A38" s="71"/>
      <c r="B38" s="28" t="s">
        <v>251</v>
      </c>
      <c r="C38" s="66">
        <v>107403188</v>
      </c>
      <c r="D38" s="66">
        <v>138394718</v>
      </c>
      <c r="E38" s="66">
        <v>0.77606421366457001</v>
      </c>
      <c r="F38" s="28"/>
      <c r="G38" s="66">
        <v>107401368</v>
      </c>
      <c r="H38" s="66">
        <v>138394718</v>
      </c>
      <c r="I38" s="66">
        <v>0.77605106287365599</v>
      </c>
      <c r="J38" s="28"/>
      <c r="K38" s="66">
        <v>107403614</v>
      </c>
      <c r="L38" s="66">
        <v>138394718</v>
      </c>
      <c r="M38" s="66">
        <v>0.77606729181672895</v>
      </c>
      <c r="N38" s="28"/>
      <c r="O38" s="66">
        <v>107403653</v>
      </c>
      <c r="P38" s="66">
        <v>138394718</v>
      </c>
      <c r="Q38" s="66">
        <v>0.77606757361939205</v>
      </c>
      <c r="R38" s="28"/>
      <c r="S38" s="66">
        <v>107403630</v>
      </c>
      <c r="T38" s="66">
        <v>138394718</v>
      </c>
      <c r="U38" s="66">
        <v>0.776067407428078</v>
      </c>
      <c r="V38" s="28"/>
      <c r="W38" s="28"/>
      <c r="X38" s="28"/>
      <c r="Y38" s="28"/>
      <c r="Z38" s="28"/>
    </row>
    <row r="39" spans="1:26" ht="15.75" customHeight="1" x14ac:dyDescent="0.15">
      <c r="A39" s="71"/>
      <c r="B39" s="28" t="s">
        <v>252</v>
      </c>
      <c r="C39" s="66">
        <v>123663861</v>
      </c>
      <c r="D39" s="66">
        <v>133797423</v>
      </c>
      <c r="E39" s="66">
        <v>0.92426190450618695</v>
      </c>
      <c r="F39" s="28"/>
      <c r="G39" s="66">
        <v>123664427</v>
      </c>
      <c r="H39" s="66">
        <v>133797423</v>
      </c>
      <c r="I39" s="66">
        <v>0.92426613478198305</v>
      </c>
      <c r="J39" s="28"/>
      <c r="K39" s="66">
        <v>123664312</v>
      </c>
      <c r="L39" s="66">
        <v>133797423</v>
      </c>
      <c r="M39" s="66">
        <v>0.92426527527364999</v>
      </c>
      <c r="N39" s="28"/>
      <c r="O39" s="66">
        <v>123664458</v>
      </c>
      <c r="P39" s="66">
        <v>133797423</v>
      </c>
      <c r="Q39" s="66">
        <v>0.92426636647553295</v>
      </c>
      <c r="R39" s="28"/>
      <c r="S39" s="66">
        <v>123664529</v>
      </c>
      <c r="T39" s="66">
        <v>133797423</v>
      </c>
      <c r="U39" s="66">
        <v>0.92426689712850396</v>
      </c>
      <c r="V39" s="28"/>
      <c r="W39" s="28"/>
      <c r="X39" s="28"/>
      <c r="Y39" s="28"/>
      <c r="Z39" s="28"/>
    </row>
    <row r="40" spans="1:26" ht="15.75" customHeight="1" x14ac:dyDescent="0.15">
      <c r="A40" s="71"/>
      <c r="B40" s="28" t="s">
        <v>253</v>
      </c>
      <c r="C40" s="66">
        <v>124806878</v>
      </c>
      <c r="D40" s="66">
        <v>135086623</v>
      </c>
      <c r="E40" s="66">
        <v>0.92390256879839205</v>
      </c>
      <c r="F40" s="28"/>
      <c r="G40" s="66">
        <v>124807700</v>
      </c>
      <c r="H40" s="66">
        <v>135086623</v>
      </c>
      <c r="I40" s="66">
        <v>0.92390865378283904</v>
      </c>
      <c r="J40" s="28"/>
      <c r="K40" s="66">
        <v>124807670</v>
      </c>
      <c r="L40" s="66">
        <v>135086623</v>
      </c>
      <c r="M40" s="66">
        <v>0.92390843170311499</v>
      </c>
      <c r="N40" s="28"/>
      <c r="O40" s="66">
        <v>124807679</v>
      </c>
      <c r="P40" s="66">
        <v>135086623</v>
      </c>
      <c r="Q40" s="66">
        <v>0.92390849832703204</v>
      </c>
      <c r="R40" s="28"/>
      <c r="S40" s="66">
        <v>124807574</v>
      </c>
      <c r="T40" s="66">
        <v>135086623</v>
      </c>
      <c r="U40" s="66">
        <v>0.92390772104799701</v>
      </c>
      <c r="V40" s="28"/>
      <c r="W40" s="28"/>
      <c r="X40" s="28"/>
      <c r="Y40" s="28"/>
      <c r="Z40" s="28"/>
    </row>
    <row r="41" spans="1:26" ht="15.75" customHeight="1" x14ac:dyDescent="0.15">
      <c r="A41" s="71"/>
      <c r="B41" s="28" t="s">
        <v>254</v>
      </c>
      <c r="C41" s="66">
        <v>124087514</v>
      </c>
      <c r="D41" s="66">
        <v>133275310</v>
      </c>
      <c r="E41" s="66">
        <v>0.93106152970118705</v>
      </c>
      <c r="F41" s="28"/>
      <c r="G41" s="66">
        <v>124088214</v>
      </c>
      <c r="H41" s="66">
        <v>133275310</v>
      </c>
      <c r="I41" s="66">
        <v>0.931066781986851</v>
      </c>
      <c r="J41" s="28"/>
      <c r="K41" s="66">
        <v>124088132</v>
      </c>
      <c r="L41" s="66">
        <v>133275310</v>
      </c>
      <c r="M41" s="66">
        <v>0.93106616671910203</v>
      </c>
      <c r="N41" s="28"/>
      <c r="O41" s="66">
        <v>124088081</v>
      </c>
      <c r="P41" s="66">
        <v>133275310</v>
      </c>
      <c r="Q41" s="66">
        <v>0.93106578405257501</v>
      </c>
      <c r="R41" s="28"/>
      <c r="S41" s="66">
        <v>124088216</v>
      </c>
      <c r="T41" s="66">
        <v>133275310</v>
      </c>
      <c r="U41" s="66">
        <v>0.93106679699338102</v>
      </c>
      <c r="V41" s="28"/>
      <c r="W41" s="28"/>
      <c r="X41" s="28"/>
      <c r="Y41" s="28"/>
      <c r="Z41" s="28"/>
    </row>
    <row r="42" spans="1:26" ht="15.75" customHeight="1" x14ac:dyDescent="0.15">
      <c r="A42" s="71"/>
      <c r="B42" s="28" t="s">
        <v>255</v>
      </c>
      <c r="C42" s="66">
        <v>92405043</v>
      </c>
      <c r="D42" s="66">
        <v>114364329</v>
      </c>
      <c r="E42" s="66">
        <v>0.807988328248749</v>
      </c>
      <c r="F42" s="28"/>
      <c r="G42" s="66">
        <v>92405253</v>
      </c>
      <c r="H42" s="66">
        <v>114364329</v>
      </c>
      <c r="I42" s="66">
        <v>0.80799016448564098</v>
      </c>
      <c r="J42" s="28"/>
      <c r="K42" s="66">
        <v>92405219</v>
      </c>
      <c r="L42" s="66">
        <v>114364329</v>
      </c>
      <c r="M42" s="66">
        <v>0.80798986719014398</v>
      </c>
      <c r="N42" s="28"/>
      <c r="O42" s="66">
        <v>92405313</v>
      </c>
      <c r="P42" s="66">
        <v>114364329</v>
      </c>
      <c r="Q42" s="66">
        <v>0.80799068912475303</v>
      </c>
      <c r="R42" s="28"/>
      <c r="S42" s="66">
        <v>92405159</v>
      </c>
      <c r="T42" s="66">
        <v>114364329</v>
      </c>
      <c r="U42" s="66">
        <v>0.80798934255103205</v>
      </c>
      <c r="V42" s="28"/>
      <c r="W42" s="28"/>
      <c r="X42" s="28"/>
      <c r="Y42" s="28"/>
      <c r="Z42" s="28"/>
    </row>
    <row r="43" spans="1:26" ht="15.75" customHeight="1" x14ac:dyDescent="0.15">
      <c r="A43" s="71"/>
      <c r="B43" s="28" t="s">
        <v>256</v>
      </c>
      <c r="C43" s="66">
        <v>82820758</v>
      </c>
      <c r="D43" s="66">
        <v>107043719</v>
      </c>
      <c r="E43" s="66">
        <v>0.77370964661644404</v>
      </c>
      <c r="F43" s="28"/>
      <c r="G43" s="66">
        <v>82821084</v>
      </c>
      <c r="H43" s="66">
        <v>107043719</v>
      </c>
      <c r="I43" s="66">
        <v>0.77371269210106497</v>
      </c>
      <c r="J43" s="28"/>
      <c r="K43" s="66">
        <v>82821064</v>
      </c>
      <c r="L43" s="66">
        <v>107043719</v>
      </c>
      <c r="M43" s="66">
        <v>0.77371250526151802</v>
      </c>
      <c r="N43" s="28"/>
      <c r="O43" s="66">
        <v>82821055</v>
      </c>
      <c r="P43" s="66">
        <v>107043719</v>
      </c>
      <c r="Q43" s="66">
        <v>0.77371242118372197</v>
      </c>
      <c r="R43" s="28"/>
      <c r="S43" s="66">
        <v>82821121</v>
      </c>
      <c r="T43" s="66">
        <v>107043719</v>
      </c>
      <c r="U43" s="66">
        <v>0.77371303775422795</v>
      </c>
      <c r="V43" s="28"/>
      <c r="W43" s="28"/>
      <c r="X43" s="28"/>
      <c r="Y43" s="28"/>
      <c r="Z43" s="28"/>
    </row>
    <row r="44" spans="1:26" ht="15.75" customHeight="1" x14ac:dyDescent="0.15">
      <c r="A44" s="71"/>
      <c r="B44" s="28" t="s">
        <v>257</v>
      </c>
      <c r="C44" s="66">
        <v>76273492</v>
      </c>
      <c r="D44" s="66">
        <v>101991190</v>
      </c>
      <c r="E44" s="66">
        <v>0.74784392651953502</v>
      </c>
      <c r="F44" s="28"/>
      <c r="G44" s="66">
        <v>76274088</v>
      </c>
      <c r="H44" s="66">
        <v>101991190</v>
      </c>
      <c r="I44" s="66">
        <v>0.74784977016151999</v>
      </c>
      <c r="J44" s="28"/>
      <c r="K44" s="66">
        <v>76273848</v>
      </c>
      <c r="L44" s="66">
        <v>101991190</v>
      </c>
      <c r="M44" s="66">
        <v>0.747847417017097</v>
      </c>
      <c r="N44" s="28"/>
      <c r="O44" s="66">
        <v>76274027</v>
      </c>
      <c r="P44" s="66">
        <v>101991190</v>
      </c>
      <c r="Q44" s="66">
        <v>0.74784917207064605</v>
      </c>
      <c r="R44" s="28"/>
      <c r="S44" s="66">
        <v>76273895</v>
      </c>
      <c r="T44" s="66">
        <v>101991190</v>
      </c>
      <c r="U44" s="66">
        <v>0.74784787784121298</v>
      </c>
      <c r="V44" s="28"/>
      <c r="W44" s="28"/>
      <c r="X44" s="28"/>
      <c r="Y44" s="28"/>
      <c r="Z44" s="28"/>
    </row>
    <row r="45" spans="1:26" ht="15.75" customHeight="1" x14ac:dyDescent="0.15">
      <c r="A45" s="71"/>
      <c r="B45" s="28" t="s">
        <v>258</v>
      </c>
      <c r="C45" s="66">
        <v>72735417</v>
      </c>
      <c r="D45" s="66">
        <v>90338346</v>
      </c>
      <c r="E45" s="66">
        <v>0.80514443999229302</v>
      </c>
      <c r="F45" s="28"/>
      <c r="G45" s="66">
        <v>72737691</v>
      </c>
      <c r="H45" s="66">
        <v>90338346</v>
      </c>
      <c r="I45" s="66">
        <v>0.80516961202721105</v>
      </c>
      <c r="J45" s="28"/>
      <c r="K45" s="66">
        <v>72737551</v>
      </c>
      <c r="L45" s="66">
        <v>90338346</v>
      </c>
      <c r="M45" s="66">
        <v>0.80516806229770899</v>
      </c>
      <c r="N45" s="28"/>
      <c r="O45" s="66">
        <v>72737658</v>
      </c>
      <c r="P45" s="66">
        <v>90338346</v>
      </c>
      <c r="Q45" s="66">
        <v>0.80516924673382795</v>
      </c>
      <c r="R45" s="28"/>
      <c r="S45" s="66">
        <v>72737597</v>
      </c>
      <c r="T45" s="66">
        <v>90338346</v>
      </c>
      <c r="U45" s="66">
        <v>0.80516857149454502</v>
      </c>
      <c r="V45" s="28"/>
      <c r="W45" s="28"/>
      <c r="X45" s="28"/>
      <c r="Y45" s="28"/>
      <c r="Z45" s="28"/>
    </row>
    <row r="46" spans="1:26" ht="15.75" customHeight="1" x14ac:dyDescent="0.15">
      <c r="A46" s="71"/>
      <c r="B46" s="28" t="s">
        <v>259</v>
      </c>
      <c r="C46" s="66">
        <v>72322947</v>
      </c>
      <c r="D46" s="66">
        <v>83257442</v>
      </c>
      <c r="E46" s="66">
        <v>0.86866645506596196</v>
      </c>
      <c r="F46" s="28"/>
      <c r="G46" s="66">
        <v>72323475</v>
      </c>
      <c r="H46" s="66">
        <v>83257442</v>
      </c>
      <c r="I46" s="66">
        <v>0.86867279684139198</v>
      </c>
      <c r="J46" s="28"/>
      <c r="K46" s="66">
        <v>72323377</v>
      </c>
      <c r="L46" s="66">
        <v>83257442</v>
      </c>
      <c r="M46" s="66">
        <v>0.86867161976943696</v>
      </c>
      <c r="N46" s="28"/>
      <c r="O46" s="66">
        <v>72323441</v>
      </c>
      <c r="P46" s="66">
        <v>83257442</v>
      </c>
      <c r="Q46" s="66">
        <v>0.86867238846948902</v>
      </c>
      <c r="R46" s="28"/>
      <c r="S46" s="66">
        <v>72323462</v>
      </c>
      <c r="T46" s="66">
        <v>83257442</v>
      </c>
      <c r="U46" s="66">
        <v>0.86867264069919403</v>
      </c>
      <c r="V46" s="28"/>
      <c r="W46" s="28"/>
      <c r="X46" s="28"/>
      <c r="Y46" s="28"/>
      <c r="Z46" s="28"/>
    </row>
    <row r="47" spans="1:26" ht="15.75" customHeight="1" x14ac:dyDescent="0.15">
      <c r="A47" s="71"/>
      <c r="B47" s="28" t="s">
        <v>260</v>
      </c>
      <c r="C47" s="66">
        <v>71884676</v>
      </c>
      <c r="D47" s="66">
        <v>80373286</v>
      </c>
      <c r="E47" s="66">
        <v>0.89438518166346903</v>
      </c>
      <c r="F47" s="28"/>
      <c r="G47" s="66">
        <v>71885243</v>
      </c>
      <c r="H47" s="66">
        <v>80373286</v>
      </c>
      <c r="I47" s="66">
        <v>0.89439223624625697</v>
      </c>
      <c r="J47" s="28"/>
      <c r="K47" s="66">
        <v>71884729</v>
      </c>
      <c r="L47" s="66">
        <v>80373286</v>
      </c>
      <c r="M47" s="66">
        <v>0.89438584108655195</v>
      </c>
      <c r="N47" s="28"/>
      <c r="O47" s="66">
        <v>71885189</v>
      </c>
      <c r="P47" s="66">
        <v>80373286</v>
      </c>
      <c r="Q47" s="66">
        <v>0.89439156438122902</v>
      </c>
      <c r="R47" s="28"/>
      <c r="S47" s="66">
        <v>71885222</v>
      </c>
      <c r="T47" s="66">
        <v>80373286</v>
      </c>
      <c r="U47" s="66">
        <v>0.89439197496541301</v>
      </c>
      <c r="V47" s="28"/>
      <c r="W47" s="28"/>
      <c r="X47" s="28"/>
      <c r="Y47" s="28"/>
      <c r="Z47" s="28"/>
    </row>
    <row r="48" spans="1:26" ht="15.75" customHeight="1" x14ac:dyDescent="0.15">
      <c r="A48" s="71"/>
      <c r="B48" s="28" t="s">
        <v>261</v>
      </c>
      <c r="C48" s="66">
        <v>50218428</v>
      </c>
      <c r="D48" s="66">
        <v>58617617</v>
      </c>
      <c r="E48" s="66">
        <v>0.85671220650269697</v>
      </c>
      <c r="F48" s="28"/>
      <c r="G48" s="66">
        <v>50218851</v>
      </c>
      <c r="H48" s="66">
        <v>58617617</v>
      </c>
      <c r="I48" s="66">
        <v>0.85671942276329605</v>
      </c>
      <c r="J48" s="28"/>
      <c r="K48" s="66">
        <v>50218830</v>
      </c>
      <c r="L48" s="66">
        <v>58617617</v>
      </c>
      <c r="M48" s="66">
        <v>0.85671906450922397</v>
      </c>
      <c r="N48" s="28"/>
      <c r="O48" s="66">
        <v>50218779</v>
      </c>
      <c r="P48" s="66">
        <v>58617617</v>
      </c>
      <c r="Q48" s="66">
        <v>0.85671819446361996</v>
      </c>
      <c r="R48" s="28"/>
      <c r="S48" s="66">
        <v>50218847</v>
      </c>
      <c r="T48" s="66">
        <v>58617617</v>
      </c>
      <c r="U48" s="66">
        <v>0.85671935452442505</v>
      </c>
      <c r="V48" s="28"/>
      <c r="W48" s="28"/>
      <c r="X48" s="28"/>
      <c r="Y48" s="28"/>
      <c r="Z48" s="28"/>
    </row>
    <row r="49" spans="1:26" ht="15.75" customHeight="1" x14ac:dyDescent="0.15">
      <c r="A49" s="71"/>
      <c r="B49" s="28" t="s">
        <v>262</v>
      </c>
      <c r="C49" s="66">
        <v>56925822</v>
      </c>
      <c r="D49" s="66">
        <v>64444168</v>
      </c>
      <c r="E49" s="66">
        <v>0.88333550989439402</v>
      </c>
      <c r="F49" s="28"/>
      <c r="G49" s="66">
        <v>56926371</v>
      </c>
      <c r="H49" s="66">
        <v>64444168</v>
      </c>
      <c r="I49" s="66">
        <v>0.88334402889645502</v>
      </c>
      <c r="J49" s="28"/>
      <c r="K49" s="66">
        <v>56926323</v>
      </c>
      <c r="L49" s="66">
        <v>64444168</v>
      </c>
      <c r="M49" s="66">
        <v>0.88334328406567297</v>
      </c>
      <c r="N49" s="28"/>
      <c r="O49" s="66">
        <v>56926332</v>
      </c>
      <c r="P49" s="66">
        <v>64444168</v>
      </c>
      <c r="Q49" s="66">
        <v>0.88334342372144503</v>
      </c>
      <c r="R49" s="28"/>
      <c r="S49" s="66">
        <v>56926332</v>
      </c>
      <c r="T49" s="66">
        <v>64444168</v>
      </c>
      <c r="U49" s="66">
        <v>0.88334342372144503</v>
      </c>
      <c r="V49" s="28"/>
      <c r="W49" s="28"/>
      <c r="X49" s="28"/>
      <c r="Y49" s="28"/>
      <c r="Z49" s="28"/>
    </row>
    <row r="50" spans="1:26" ht="15.75" customHeight="1" x14ac:dyDescent="0.15">
      <c r="A50" s="71"/>
      <c r="B50" s="28" t="s">
        <v>263</v>
      </c>
      <c r="C50" s="66">
        <v>31776586</v>
      </c>
      <c r="D50" s="66">
        <v>46709984</v>
      </c>
      <c r="E50" s="66">
        <v>0.68029537325467704</v>
      </c>
      <c r="F50" s="28"/>
      <c r="G50" s="66">
        <v>31776759</v>
      </c>
      <c r="H50" s="66">
        <v>46709984</v>
      </c>
      <c r="I50" s="66">
        <v>0.68029907695964897</v>
      </c>
      <c r="J50" s="28"/>
      <c r="K50" s="66">
        <v>31776720</v>
      </c>
      <c r="L50" s="66">
        <v>46709984</v>
      </c>
      <c r="M50" s="66">
        <v>0.68029824202037803</v>
      </c>
      <c r="N50" s="28"/>
      <c r="O50" s="66">
        <v>31776759</v>
      </c>
      <c r="P50" s="66">
        <v>46709984</v>
      </c>
      <c r="Q50" s="66">
        <v>0.68029907695964897</v>
      </c>
      <c r="R50" s="28"/>
      <c r="S50" s="66">
        <v>31776685</v>
      </c>
      <c r="T50" s="66">
        <v>46709984</v>
      </c>
      <c r="U50" s="66">
        <v>0.68029749271590401</v>
      </c>
      <c r="V50" s="28"/>
      <c r="W50" s="28"/>
      <c r="X50" s="28"/>
      <c r="Y50" s="28"/>
      <c r="Z50" s="28"/>
    </row>
    <row r="51" spans="1:26" ht="15.75" customHeight="1" x14ac:dyDescent="0.15">
      <c r="A51" s="71"/>
      <c r="B51" s="28" t="s">
        <v>264</v>
      </c>
      <c r="C51" s="66">
        <v>30725786</v>
      </c>
      <c r="D51" s="66">
        <v>50818469</v>
      </c>
      <c r="E51" s="66">
        <v>0.60461849017922997</v>
      </c>
      <c r="F51" s="28"/>
      <c r="G51" s="66">
        <v>30726208</v>
      </c>
      <c r="H51" s="66">
        <v>50818469</v>
      </c>
      <c r="I51" s="66">
        <v>0.604626794246792</v>
      </c>
      <c r="J51" s="28"/>
      <c r="K51" s="66">
        <v>30726180</v>
      </c>
      <c r="L51" s="66">
        <v>50818469</v>
      </c>
      <c r="M51" s="66">
        <v>0.604626243266006</v>
      </c>
      <c r="N51" s="28"/>
      <c r="O51" s="66">
        <v>30726155</v>
      </c>
      <c r="P51" s="66">
        <v>50818469</v>
      </c>
      <c r="Q51" s="66">
        <v>0.60462575131887497</v>
      </c>
      <c r="R51" s="28"/>
      <c r="S51" s="66">
        <v>30726101</v>
      </c>
      <c r="T51" s="66">
        <v>50818469</v>
      </c>
      <c r="U51" s="66">
        <v>0.60462468871307395</v>
      </c>
      <c r="V51" s="28"/>
      <c r="W51" s="28"/>
      <c r="X51" s="28"/>
      <c r="Y51" s="28"/>
      <c r="Z51" s="28"/>
    </row>
    <row r="52" spans="1:26" ht="15.75" customHeight="1" x14ac:dyDescent="0.15">
      <c r="A52" s="71"/>
      <c r="B52" s="28" t="s">
        <v>265</v>
      </c>
      <c r="C52" s="66">
        <v>0</v>
      </c>
      <c r="D52" s="66">
        <v>156040896</v>
      </c>
      <c r="E52" s="66">
        <v>0</v>
      </c>
      <c r="F52" s="28"/>
      <c r="G52" s="66">
        <v>0</v>
      </c>
      <c r="H52" s="66">
        <v>156040896</v>
      </c>
      <c r="I52" s="66">
        <v>0</v>
      </c>
      <c r="J52" s="28"/>
      <c r="K52" s="66">
        <v>0</v>
      </c>
      <c r="L52" s="66">
        <v>156040896</v>
      </c>
      <c r="M52" s="66">
        <v>0</v>
      </c>
      <c r="N52" s="28"/>
      <c r="O52" s="66">
        <v>0</v>
      </c>
      <c r="P52" s="66">
        <v>156040896</v>
      </c>
      <c r="Q52" s="66">
        <v>0</v>
      </c>
      <c r="R52" s="28"/>
      <c r="S52" s="66">
        <v>0</v>
      </c>
      <c r="T52" s="66">
        <v>156040896</v>
      </c>
      <c r="U52" s="66">
        <v>0</v>
      </c>
      <c r="V52" s="28"/>
      <c r="W52" s="28"/>
      <c r="X52" s="28"/>
      <c r="Y52" s="28"/>
      <c r="Z52" s="28"/>
    </row>
    <row r="53" spans="1:26" ht="15.75" customHeight="1" x14ac:dyDescent="0.15">
      <c r="A53" s="71"/>
      <c r="B53" s="28" t="s">
        <v>266</v>
      </c>
      <c r="C53" s="66">
        <v>0</v>
      </c>
      <c r="D53" s="66">
        <v>57227416</v>
      </c>
      <c r="E53" s="66">
        <v>0</v>
      </c>
      <c r="F53" s="28"/>
      <c r="G53" s="66">
        <v>0</v>
      </c>
      <c r="H53" s="66">
        <v>57227416</v>
      </c>
      <c r="I53" s="66">
        <v>0</v>
      </c>
      <c r="J53" s="28"/>
      <c r="K53" s="66">
        <v>0</v>
      </c>
      <c r="L53" s="66">
        <v>57227416</v>
      </c>
      <c r="M53" s="66">
        <v>0</v>
      </c>
      <c r="N53" s="28"/>
      <c r="O53" s="66">
        <v>0</v>
      </c>
      <c r="P53" s="66">
        <v>57227416</v>
      </c>
      <c r="Q53" s="66">
        <v>0</v>
      </c>
      <c r="R53" s="28"/>
      <c r="S53" s="66">
        <v>0</v>
      </c>
      <c r="T53" s="66">
        <v>57227416</v>
      </c>
      <c r="U53" s="66">
        <v>0</v>
      </c>
      <c r="V53" s="28"/>
      <c r="W53" s="28"/>
      <c r="X53" s="28"/>
      <c r="Y53" s="28"/>
      <c r="Z53" s="28"/>
    </row>
    <row r="54" spans="1:26" ht="15.75" customHeight="1" x14ac:dyDescent="0.15">
      <c r="A54" s="67"/>
      <c r="B54" s="67"/>
      <c r="C54" s="68">
        <f t="shared" ref="C54:D54" si="5">SUM(C30:C53)</f>
        <v>2542703490</v>
      </c>
      <c r="D54" s="68">
        <f t="shared" si="5"/>
        <v>3088269856</v>
      </c>
      <c r="E54" s="69">
        <f>C54/D54</f>
        <v>0.82334239187678038</v>
      </c>
      <c r="F54" s="67"/>
      <c r="G54" s="68">
        <f t="shared" ref="G54:H54" si="6">SUM(G30:G53)</f>
        <v>2542718529</v>
      </c>
      <c r="H54" s="68">
        <f t="shared" si="6"/>
        <v>3088269856</v>
      </c>
      <c r="I54" s="69">
        <f>G54/H54</f>
        <v>0.82334726159370963</v>
      </c>
      <c r="J54" s="67"/>
      <c r="K54" s="68">
        <f t="shared" ref="K54:L54" si="7">SUM(K30:K53)</f>
        <v>2542718986</v>
      </c>
      <c r="L54" s="68">
        <f t="shared" si="7"/>
        <v>3088269856</v>
      </c>
      <c r="M54" s="69">
        <f>K54/L54</f>
        <v>0.8233474095730059</v>
      </c>
      <c r="N54" s="67"/>
      <c r="O54" s="68">
        <f t="shared" ref="O54:P54" si="8">SUM(O30:O53)</f>
        <v>2542720083</v>
      </c>
      <c r="P54" s="68">
        <f t="shared" si="8"/>
        <v>3088269856</v>
      </c>
      <c r="Q54" s="69">
        <f>O54/P54</f>
        <v>0.82334776478807814</v>
      </c>
      <c r="R54" s="67"/>
      <c r="S54" s="68">
        <f t="shared" ref="S54:T54" si="9">SUM(S30:S53)</f>
        <v>2523260164</v>
      </c>
      <c r="T54" s="68">
        <f t="shared" si="9"/>
        <v>3088269856</v>
      </c>
      <c r="U54" s="69">
        <f>S54/T54</f>
        <v>0.81704652820339541</v>
      </c>
      <c r="V54" s="28"/>
      <c r="W54" s="28"/>
      <c r="X54" s="28"/>
      <c r="Y54" s="28"/>
      <c r="Z54" s="28"/>
    </row>
    <row r="56" spans="1:26" ht="15.75" customHeight="1" x14ac:dyDescent="0.15">
      <c r="A56" s="106" t="s">
        <v>268</v>
      </c>
      <c r="B56" s="62" t="s">
        <v>134</v>
      </c>
      <c r="C56" s="62">
        <v>209530384</v>
      </c>
      <c r="D56" s="62">
        <v>248956423</v>
      </c>
      <c r="E56" s="62">
        <v>0.841634778790182</v>
      </c>
      <c r="F56" s="62"/>
      <c r="G56" s="62">
        <v>209724305</v>
      </c>
      <c r="H56" s="62">
        <v>248956423</v>
      </c>
      <c r="I56" s="62">
        <v>0.84241371430694101</v>
      </c>
      <c r="J56" s="57"/>
      <c r="K56" s="62">
        <v>209745437</v>
      </c>
      <c r="L56" s="62">
        <v>248956423</v>
      </c>
      <c r="M56" s="62">
        <v>0.84249859663190896</v>
      </c>
      <c r="N56" s="57"/>
      <c r="O56" s="62">
        <v>209697720</v>
      </c>
      <c r="P56" s="62">
        <v>248956423</v>
      </c>
      <c r="Q56" s="62">
        <v>0.84230692855030298</v>
      </c>
      <c r="R56" s="57"/>
      <c r="S56" s="62">
        <v>209555999</v>
      </c>
      <c r="T56" s="62">
        <v>248956423</v>
      </c>
      <c r="U56" s="62">
        <v>0.84173766828261298</v>
      </c>
      <c r="V56" s="57"/>
      <c r="W56" s="57"/>
      <c r="X56" s="57"/>
      <c r="Y56" s="57"/>
      <c r="Z56" s="57"/>
    </row>
    <row r="57" spans="1:26" ht="15.75" customHeight="1" x14ac:dyDescent="0.15">
      <c r="A57" s="71"/>
      <c r="B57" s="62" t="s">
        <v>244</v>
      </c>
      <c r="C57" s="62">
        <v>224271644</v>
      </c>
      <c r="D57" s="62">
        <v>242193530</v>
      </c>
      <c r="E57" s="62">
        <v>0.92600179699267704</v>
      </c>
      <c r="F57" s="62"/>
      <c r="G57" s="62">
        <v>224772999</v>
      </c>
      <c r="H57" s="62">
        <v>242193530</v>
      </c>
      <c r="I57" s="62">
        <v>0.92807185641994605</v>
      </c>
      <c r="J57" s="57"/>
      <c r="K57" s="62">
        <v>224542515</v>
      </c>
      <c r="L57" s="62">
        <v>242193530</v>
      </c>
      <c r="M57" s="62">
        <v>0.92712020424327601</v>
      </c>
      <c r="N57" s="57"/>
      <c r="O57" s="62">
        <v>224838450</v>
      </c>
      <c r="P57" s="62">
        <v>242193530</v>
      </c>
      <c r="Q57" s="62">
        <v>0.92834209898175202</v>
      </c>
      <c r="R57" s="57"/>
      <c r="S57" s="62">
        <v>224692078</v>
      </c>
      <c r="T57" s="62">
        <v>242193530</v>
      </c>
      <c r="U57" s="62">
        <v>0.92773773931946002</v>
      </c>
      <c r="V57" s="57"/>
      <c r="W57" s="57"/>
      <c r="X57" s="57"/>
      <c r="Y57" s="57"/>
      <c r="Z57" s="57"/>
    </row>
    <row r="58" spans="1:26" ht="15.75" customHeight="1" x14ac:dyDescent="0.15">
      <c r="A58" s="71"/>
      <c r="B58" s="62" t="s">
        <v>245</v>
      </c>
      <c r="C58" s="62">
        <v>189210368</v>
      </c>
      <c r="D58" s="62">
        <v>198295560</v>
      </c>
      <c r="E58" s="62">
        <v>0.95418358333388797</v>
      </c>
      <c r="F58" s="62"/>
      <c r="G58" s="62">
        <v>189321296</v>
      </c>
      <c r="H58" s="62">
        <v>198295560</v>
      </c>
      <c r="I58" s="62">
        <v>0.95474299071547497</v>
      </c>
      <c r="J58" s="57"/>
      <c r="K58" s="62">
        <v>189422906</v>
      </c>
      <c r="L58" s="62">
        <v>198295560</v>
      </c>
      <c r="M58" s="62">
        <v>0.95525540763494599</v>
      </c>
      <c r="N58" s="57"/>
      <c r="O58" s="62">
        <v>189266758</v>
      </c>
      <c r="P58" s="62">
        <v>198295560</v>
      </c>
      <c r="Q58" s="62">
        <v>0.954467956821625</v>
      </c>
      <c r="R58" s="57"/>
      <c r="S58" s="62">
        <v>189294714</v>
      </c>
      <c r="T58" s="62">
        <v>198295560</v>
      </c>
      <c r="U58" s="62">
        <v>0.95460893829392801</v>
      </c>
      <c r="V58" s="57"/>
      <c r="W58" s="57"/>
      <c r="X58" s="57"/>
      <c r="Y58" s="57"/>
      <c r="Z58" s="57"/>
    </row>
    <row r="59" spans="1:26" ht="15.75" customHeight="1" x14ac:dyDescent="0.15">
      <c r="A59" s="71"/>
      <c r="B59" s="62" t="s">
        <v>246</v>
      </c>
      <c r="C59" s="62">
        <v>179735434</v>
      </c>
      <c r="D59" s="62">
        <v>190214556</v>
      </c>
      <c r="E59" s="62">
        <v>0.94490893746322902</v>
      </c>
      <c r="F59" s="62"/>
      <c r="G59" s="62">
        <v>179764124</v>
      </c>
      <c r="H59" s="62">
        <v>190214556</v>
      </c>
      <c r="I59" s="62">
        <v>0.94505976714000794</v>
      </c>
      <c r="J59" s="57"/>
      <c r="K59" s="62">
        <v>179618441</v>
      </c>
      <c r="L59" s="62">
        <v>190214556</v>
      </c>
      <c r="M59" s="62">
        <v>0.94429387938113396</v>
      </c>
      <c r="N59" s="57"/>
      <c r="O59" s="62">
        <v>179731028</v>
      </c>
      <c r="P59" s="62">
        <v>190214556</v>
      </c>
      <c r="Q59" s="62">
        <v>0.94488577414653796</v>
      </c>
      <c r="R59" s="57"/>
      <c r="S59" s="62">
        <v>179860560</v>
      </c>
      <c r="T59" s="62">
        <v>190214556</v>
      </c>
      <c r="U59" s="62">
        <v>0.94556675252550004</v>
      </c>
      <c r="V59" s="57"/>
      <c r="W59" s="57"/>
      <c r="X59" s="57"/>
      <c r="Y59" s="57"/>
      <c r="Z59" s="57"/>
    </row>
    <row r="60" spans="1:26" ht="15.75" customHeight="1" x14ac:dyDescent="0.15">
      <c r="A60" s="71"/>
      <c r="B60" s="62" t="s">
        <v>247</v>
      </c>
      <c r="C60" s="62">
        <v>169084456</v>
      </c>
      <c r="D60" s="62">
        <v>181538260</v>
      </c>
      <c r="E60" s="62">
        <v>0.93139846112879998</v>
      </c>
      <c r="F60" s="62"/>
      <c r="G60" s="62">
        <v>169357441</v>
      </c>
      <c r="H60" s="62">
        <v>181538260</v>
      </c>
      <c r="I60" s="62">
        <v>0.93290219373040095</v>
      </c>
      <c r="J60" s="57"/>
      <c r="K60" s="62">
        <v>169402006</v>
      </c>
      <c r="L60" s="62">
        <v>181538260</v>
      </c>
      <c r="M60" s="62">
        <v>0.93314767917242303</v>
      </c>
      <c r="N60" s="57"/>
      <c r="O60" s="62">
        <v>169088092</v>
      </c>
      <c r="P60" s="62">
        <v>181538260</v>
      </c>
      <c r="Q60" s="62">
        <v>0.93141848996459398</v>
      </c>
      <c r="R60" s="57"/>
      <c r="S60" s="62">
        <v>169469510</v>
      </c>
      <c r="T60" s="62">
        <v>181538260</v>
      </c>
      <c r="U60" s="62">
        <v>0.93351952365303004</v>
      </c>
      <c r="V60" s="57"/>
      <c r="W60" s="57"/>
      <c r="X60" s="57"/>
      <c r="Y60" s="57"/>
      <c r="Z60" s="57"/>
    </row>
    <row r="61" spans="1:26" ht="15.75" customHeight="1" x14ac:dyDescent="0.15">
      <c r="A61" s="71"/>
      <c r="B61" s="62" t="s">
        <v>248</v>
      </c>
      <c r="C61" s="62">
        <v>155320179</v>
      </c>
      <c r="D61" s="62">
        <v>170805980</v>
      </c>
      <c r="E61" s="62">
        <v>0.90933689206900103</v>
      </c>
      <c r="F61" s="62"/>
      <c r="G61" s="62">
        <v>161929367</v>
      </c>
      <c r="H61" s="62">
        <v>170805980</v>
      </c>
      <c r="I61" s="62">
        <v>0.94803101741519802</v>
      </c>
      <c r="J61" s="57"/>
      <c r="K61" s="62">
        <v>161884862</v>
      </c>
      <c r="L61" s="62">
        <v>170805980</v>
      </c>
      <c r="M61" s="62">
        <v>0.94777045862211595</v>
      </c>
      <c r="N61" s="57"/>
      <c r="O61" s="62">
        <v>161847675</v>
      </c>
      <c r="P61" s="62">
        <v>170805980</v>
      </c>
      <c r="Q61" s="62">
        <v>0.94755274376224996</v>
      </c>
      <c r="R61" s="57"/>
      <c r="S61" s="62">
        <v>161904422</v>
      </c>
      <c r="T61" s="62">
        <v>170805980</v>
      </c>
      <c r="U61" s="62">
        <v>0.94788497451904197</v>
      </c>
      <c r="V61" s="57"/>
      <c r="W61" s="57"/>
      <c r="X61" s="57"/>
      <c r="Y61" s="57"/>
      <c r="Z61" s="57"/>
    </row>
    <row r="62" spans="1:26" ht="15.75" customHeight="1" x14ac:dyDescent="0.15">
      <c r="A62" s="71"/>
      <c r="B62" s="62" t="s">
        <v>249</v>
      </c>
      <c r="C62" s="62">
        <v>139586975</v>
      </c>
      <c r="D62" s="62">
        <v>159345974</v>
      </c>
      <c r="E62" s="62">
        <v>0.87599938358028395</v>
      </c>
      <c r="F62" s="62"/>
      <c r="G62" s="62">
        <v>139776793</v>
      </c>
      <c r="H62" s="62">
        <v>159345974</v>
      </c>
      <c r="I62" s="62">
        <v>0.87719061543406096</v>
      </c>
      <c r="J62" s="57"/>
      <c r="K62" s="62">
        <v>139781678</v>
      </c>
      <c r="L62" s="62">
        <v>159345974</v>
      </c>
      <c r="M62" s="62">
        <v>0.87722127199774702</v>
      </c>
      <c r="N62" s="57"/>
      <c r="O62" s="62">
        <v>139704351</v>
      </c>
      <c r="P62" s="62">
        <v>159345974</v>
      </c>
      <c r="Q62" s="62">
        <v>0.87673599459751606</v>
      </c>
      <c r="R62" s="57"/>
      <c r="S62" s="62">
        <v>120295903</v>
      </c>
      <c r="T62" s="62">
        <v>159345974</v>
      </c>
      <c r="U62" s="62">
        <v>0.75493531452510998</v>
      </c>
      <c r="V62" s="57"/>
      <c r="W62" s="57"/>
      <c r="X62" s="57"/>
      <c r="Y62" s="57"/>
      <c r="Z62" s="57"/>
    </row>
    <row r="63" spans="1:26" ht="15.75" customHeight="1" x14ac:dyDescent="0.15">
      <c r="A63" s="71"/>
      <c r="B63" s="62" t="s">
        <v>250</v>
      </c>
      <c r="C63" s="62">
        <v>135622582</v>
      </c>
      <c r="D63" s="62">
        <v>145138637</v>
      </c>
      <c r="E63" s="62">
        <v>0.93443472257493998</v>
      </c>
      <c r="F63" s="62"/>
      <c r="G63" s="62">
        <v>137512625</v>
      </c>
      <c r="H63" s="62">
        <v>145138637</v>
      </c>
      <c r="I63" s="62">
        <v>0.94745705101254296</v>
      </c>
      <c r="J63" s="57"/>
      <c r="K63" s="62">
        <v>137334724</v>
      </c>
      <c r="L63" s="62">
        <v>145138637</v>
      </c>
      <c r="M63" s="62">
        <v>0.946231319507292</v>
      </c>
      <c r="N63" s="57"/>
      <c r="O63" s="62">
        <v>137033310</v>
      </c>
      <c r="P63" s="62">
        <v>145138637</v>
      </c>
      <c r="Q63" s="62">
        <v>0.94415458786484197</v>
      </c>
      <c r="R63" s="57"/>
      <c r="S63" s="62">
        <v>135441697</v>
      </c>
      <c r="T63" s="62">
        <v>145138637</v>
      </c>
      <c r="U63" s="62">
        <v>0.93318843141678398</v>
      </c>
      <c r="V63" s="57"/>
      <c r="W63" s="57"/>
      <c r="X63" s="57"/>
      <c r="Y63" s="57"/>
      <c r="Z63" s="57"/>
    </row>
    <row r="64" spans="1:26" ht="15.75" customHeight="1" x14ac:dyDescent="0.15">
      <c r="A64" s="71"/>
      <c r="B64" s="62" t="s">
        <v>251</v>
      </c>
      <c r="C64" s="62">
        <v>103825214</v>
      </c>
      <c r="D64" s="62">
        <v>138394718</v>
      </c>
      <c r="E64" s="62">
        <v>0.75021081368148701</v>
      </c>
      <c r="F64" s="62"/>
      <c r="G64" s="62">
        <v>96659671</v>
      </c>
      <c r="H64" s="62">
        <v>138394718</v>
      </c>
      <c r="I64" s="62">
        <v>0.69843468303465095</v>
      </c>
      <c r="J64" s="57"/>
      <c r="K64" s="62">
        <v>104198498</v>
      </c>
      <c r="L64" s="62">
        <v>138394718</v>
      </c>
      <c r="M64" s="62">
        <v>0.75290805534933702</v>
      </c>
      <c r="N64" s="57"/>
      <c r="O64" s="62">
        <v>104146282</v>
      </c>
      <c r="P64" s="62">
        <v>138394718</v>
      </c>
      <c r="Q64" s="62">
        <v>0.75253075771287703</v>
      </c>
      <c r="R64" s="57"/>
      <c r="S64" s="62">
        <v>104184797</v>
      </c>
      <c r="T64" s="62">
        <v>138394718</v>
      </c>
      <c r="U64" s="62">
        <v>0.75280905590630998</v>
      </c>
      <c r="V64" s="57"/>
      <c r="W64" s="57"/>
      <c r="X64" s="57"/>
      <c r="Y64" s="57"/>
      <c r="Z64" s="57"/>
    </row>
    <row r="65" spans="1:26" ht="15.75" customHeight="1" x14ac:dyDescent="0.15">
      <c r="A65" s="71"/>
      <c r="B65" s="62" t="s">
        <v>252</v>
      </c>
      <c r="C65" s="62">
        <v>121365060</v>
      </c>
      <c r="D65" s="62">
        <v>133797423</v>
      </c>
      <c r="E65" s="62">
        <v>0.90708069915516898</v>
      </c>
      <c r="F65" s="62"/>
      <c r="G65" s="62">
        <v>121511788</v>
      </c>
      <c r="H65" s="62">
        <v>133797423</v>
      </c>
      <c r="I65" s="62">
        <v>0.90817734210022805</v>
      </c>
      <c r="J65" s="57"/>
      <c r="K65" s="62">
        <v>119365290</v>
      </c>
      <c r="L65" s="62">
        <v>133797423</v>
      </c>
      <c r="M65" s="62">
        <v>0.89213444716345502</v>
      </c>
      <c r="N65" s="57"/>
      <c r="O65" s="62">
        <v>121498273</v>
      </c>
      <c r="P65" s="62">
        <v>133797423</v>
      </c>
      <c r="Q65" s="62">
        <v>0.90807633118613895</v>
      </c>
      <c r="R65" s="57"/>
      <c r="S65" s="62">
        <v>121440879</v>
      </c>
      <c r="T65" s="62">
        <v>133797423</v>
      </c>
      <c r="U65" s="62">
        <v>0.90764736926211198</v>
      </c>
      <c r="V65" s="57"/>
      <c r="W65" s="57"/>
      <c r="X65" s="57"/>
      <c r="Y65" s="57"/>
      <c r="Z65" s="57"/>
    </row>
    <row r="66" spans="1:26" ht="15.75" customHeight="1" x14ac:dyDescent="0.15">
      <c r="A66" s="71"/>
      <c r="B66" s="62" t="s">
        <v>253</v>
      </c>
      <c r="C66" s="62">
        <v>123105631</v>
      </c>
      <c r="D66" s="62">
        <v>135086623</v>
      </c>
      <c r="E66" s="62">
        <v>0.91130881997101898</v>
      </c>
      <c r="F66" s="62"/>
      <c r="G66" s="62">
        <v>123481363</v>
      </c>
      <c r="H66" s="62">
        <v>135086623</v>
      </c>
      <c r="I66" s="62">
        <v>0.91409023527074096</v>
      </c>
      <c r="J66" s="57"/>
      <c r="K66" s="62">
        <v>123240005</v>
      </c>
      <c r="L66" s="62">
        <v>135086623</v>
      </c>
      <c r="M66" s="62">
        <v>0.912303544667039</v>
      </c>
      <c r="N66" s="57"/>
      <c r="O66" s="62">
        <v>123310614</v>
      </c>
      <c r="P66" s="62">
        <v>135086623</v>
      </c>
      <c r="Q66" s="62">
        <v>0.91282623890893999</v>
      </c>
      <c r="R66" s="57"/>
      <c r="S66" s="62">
        <v>123304622</v>
      </c>
      <c r="T66" s="62">
        <v>135086623</v>
      </c>
      <c r="U66" s="62">
        <v>0.91278188218532896</v>
      </c>
      <c r="V66" s="57"/>
      <c r="W66" s="57"/>
      <c r="X66" s="57"/>
      <c r="Y66" s="57"/>
      <c r="Z66" s="57"/>
    </row>
    <row r="67" spans="1:26" ht="13" x14ac:dyDescent="0.15">
      <c r="A67" s="71"/>
      <c r="B67" s="62" t="s">
        <v>254</v>
      </c>
      <c r="C67" s="62">
        <v>125520365</v>
      </c>
      <c r="D67" s="62">
        <v>133275310</v>
      </c>
      <c r="E67" s="62">
        <v>0.94181259079419799</v>
      </c>
      <c r="F67" s="62"/>
      <c r="G67" s="62">
        <v>125653587</v>
      </c>
      <c r="H67" s="62">
        <v>133275310</v>
      </c>
      <c r="I67" s="62">
        <v>0.94281219079512901</v>
      </c>
      <c r="J67" s="57"/>
      <c r="K67" s="62">
        <v>125560843</v>
      </c>
      <c r="L67" s="62">
        <v>133275310</v>
      </c>
      <c r="M67" s="62">
        <v>0.942116307964318</v>
      </c>
      <c r="N67" s="57"/>
      <c r="O67" s="62">
        <v>125502476</v>
      </c>
      <c r="P67" s="62">
        <v>133275310</v>
      </c>
      <c r="Q67" s="62">
        <v>0.94167836488243695</v>
      </c>
      <c r="R67" s="57"/>
      <c r="S67" s="62">
        <v>125546214</v>
      </c>
      <c r="T67" s="62">
        <v>133275310</v>
      </c>
      <c r="U67" s="62">
        <v>0.94200654269721795</v>
      </c>
      <c r="V67" s="57"/>
      <c r="W67" s="57"/>
      <c r="X67" s="57"/>
      <c r="Y67" s="57"/>
      <c r="Z67" s="57"/>
    </row>
    <row r="68" spans="1:26" ht="13" x14ac:dyDescent="0.15">
      <c r="A68" s="71"/>
      <c r="B68" s="62" t="s">
        <v>255</v>
      </c>
      <c r="C68" s="62">
        <v>82796397</v>
      </c>
      <c r="D68" s="62">
        <v>114364329</v>
      </c>
      <c r="E68" s="62">
        <v>0.72397046984816305</v>
      </c>
      <c r="F68" s="62"/>
      <c r="G68" s="62">
        <v>90988201</v>
      </c>
      <c r="H68" s="62">
        <v>114364329</v>
      </c>
      <c r="I68" s="62">
        <v>0.79559948277228998</v>
      </c>
      <c r="J68" s="57"/>
      <c r="K68" s="62">
        <v>90877889</v>
      </c>
      <c r="L68" s="62">
        <v>114364329</v>
      </c>
      <c r="M68" s="62">
        <v>0.79463491627708405</v>
      </c>
      <c r="N68" s="57"/>
      <c r="O68" s="62">
        <v>90901183</v>
      </c>
      <c r="P68" s="62">
        <v>114364329</v>
      </c>
      <c r="Q68" s="62">
        <v>0.79483859866829598</v>
      </c>
      <c r="R68" s="57"/>
      <c r="S68" s="62">
        <v>87368783</v>
      </c>
      <c r="T68" s="62">
        <v>114364329</v>
      </c>
      <c r="U68" s="62">
        <v>0.76395134535349696</v>
      </c>
      <c r="V68" s="57"/>
      <c r="W68" s="57"/>
      <c r="X68" s="57"/>
      <c r="Y68" s="57"/>
      <c r="Z68" s="57"/>
    </row>
    <row r="69" spans="1:26" ht="13" x14ac:dyDescent="0.15">
      <c r="A69" s="71"/>
      <c r="B69" s="62" t="s">
        <v>256</v>
      </c>
      <c r="C69" s="62">
        <v>84091105</v>
      </c>
      <c r="D69" s="62">
        <v>107043719</v>
      </c>
      <c r="E69" s="62">
        <v>0.78557719953657401</v>
      </c>
      <c r="F69" s="62"/>
      <c r="G69" s="62">
        <v>84190256</v>
      </c>
      <c r="H69" s="62">
        <v>107043719</v>
      </c>
      <c r="I69" s="62">
        <v>0.78650346593432496</v>
      </c>
      <c r="J69" s="57"/>
      <c r="K69" s="62">
        <v>84296698</v>
      </c>
      <c r="L69" s="62">
        <v>107043719</v>
      </c>
      <c r="M69" s="62">
        <v>0.78749784468904704</v>
      </c>
      <c r="N69" s="57"/>
      <c r="O69" s="62">
        <v>84097936</v>
      </c>
      <c r="P69" s="62">
        <v>107043719</v>
      </c>
      <c r="Q69" s="62">
        <v>0.78564101458395696</v>
      </c>
      <c r="R69" s="57"/>
      <c r="S69" s="62">
        <v>84228332</v>
      </c>
      <c r="T69" s="62">
        <v>107043719</v>
      </c>
      <c r="U69" s="62">
        <v>0.78685917106448799</v>
      </c>
      <c r="V69" s="57"/>
      <c r="W69" s="57"/>
      <c r="X69" s="57"/>
      <c r="Y69" s="57"/>
      <c r="Z69" s="57"/>
    </row>
    <row r="70" spans="1:26" ht="13" x14ac:dyDescent="0.15">
      <c r="A70" s="71"/>
      <c r="B70" s="62" t="s">
        <v>257</v>
      </c>
      <c r="C70" s="62">
        <v>72214411</v>
      </c>
      <c r="D70" s="62">
        <v>101991190</v>
      </c>
      <c r="E70" s="62">
        <v>0.70804557726995798</v>
      </c>
      <c r="F70" s="62"/>
      <c r="G70" s="62">
        <v>72336050</v>
      </c>
      <c r="H70" s="62">
        <v>101991190</v>
      </c>
      <c r="I70" s="62">
        <v>0.70923821949719301</v>
      </c>
      <c r="J70" s="57"/>
      <c r="K70" s="62">
        <v>72220942</v>
      </c>
      <c r="L70" s="62">
        <v>101991190</v>
      </c>
      <c r="M70" s="62">
        <v>0.70810961221258395</v>
      </c>
      <c r="N70" s="57"/>
      <c r="O70" s="62">
        <v>72279712</v>
      </c>
      <c r="P70" s="62">
        <v>101991190</v>
      </c>
      <c r="Q70" s="62">
        <v>0.70868583845330102</v>
      </c>
      <c r="R70" s="57"/>
      <c r="S70" s="62">
        <v>72266618</v>
      </c>
      <c r="T70" s="62">
        <v>101991190</v>
      </c>
      <c r="U70" s="62">
        <v>0.70855745481545995</v>
      </c>
      <c r="V70" s="57"/>
      <c r="W70" s="57"/>
      <c r="X70" s="57"/>
      <c r="Y70" s="57"/>
      <c r="Z70" s="57"/>
    </row>
    <row r="71" spans="1:26" ht="13" x14ac:dyDescent="0.15">
      <c r="A71" s="71"/>
      <c r="B71" s="62" t="s">
        <v>258</v>
      </c>
      <c r="C71" s="62">
        <v>69150330</v>
      </c>
      <c r="D71" s="62">
        <v>90338346</v>
      </c>
      <c r="E71" s="62">
        <v>0.76545933218657702</v>
      </c>
      <c r="F71" s="62"/>
      <c r="G71" s="62">
        <v>69356400</v>
      </c>
      <c r="H71" s="62">
        <v>90338346</v>
      </c>
      <c r="I71" s="62">
        <v>0.76774042331923997</v>
      </c>
      <c r="J71" s="57"/>
      <c r="K71" s="62">
        <v>69275048</v>
      </c>
      <c r="L71" s="62">
        <v>90338346</v>
      </c>
      <c r="M71" s="62">
        <v>0.76683989764435101</v>
      </c>
      <c r="N71" s="57"/>
      <c r="O71" s="62">
        <v>69306290</v>
      </c>
      <c r="P71" s="62">
        <v>90338346</v>
      </c>
      <c r="Q71" s="62">
        <v>0.767185730852322</v>
      </c>
      <c r="R71" s="57"/>
      <c r="S71" s="62">
        <v>69284139</v>
      </c>
      <c r="T71" s="62">
        <v>90338346</v>
      </c>
      <c r="U71" s="62">
        <v>0.76694053043654298</v>
      </c>
      <c r="V71" s="57"/>
      <c r="W71" s="57"/>
      <c r="X71" s="57"/>
      <c r="Y71" s="57"/>
      <c r="Z71" s="57"/>
    </row>
    <row r="72" spans="1:26" ht="13" x14ac:dyDescent="0.15">
      <c r="A72" s="71"/>
      <c r="B72" s="62" t="s">
        <v>259</v>
      </c>
      <c r="C72" s="62">
        <v>69563229</v>
      </c>
      <c r="D72" s="62">
        <v>83257442</v>
      </c>
      <c r="E72" s="62">
        <v>0.83551965240536696</v>
      </c>
      <c r="F72" s="62"/>
      <c r="G72" s="62">
        <v>69696746</v>
      </c>
      <c r="H72" s="62">
        <v>83257442</v>
      </c>
      <c r="I72" s="62">
        <v>0.83712331685616703</v>
      </c>
      <c r="J72" s="57"/>
      <c r="K72" s="62">
        <v>69579574</v>
      </c>
      <c r="L72" s="62">
        <v>83257442</v>
      </c>
      <c r="M72" s="62">
        <v>0.83571597119209995</v>
      </c>
      <c r="N72" s="57"/>
      <c r="O72" s="62">
        <v>69579070</v>
      </c>
      <c r="P72" s="62">
        <v>83257442</v>
      </c>
      <c r="Q72" s="62">
        <v>0.83570991767919001</v>
      </c>
      <c r="R72" s="57"/>
      <c r="S72" s="62">
        <v>69517066</v>
      </c>
      <c r="T72" s="62">
        <v>83257442</v>
      </c>
      <c r="U72" s="62">
        <v>0.83496519146000103</v>
      </c>
      <c r="V72" s="57"/>
      <c r="W72" s="57"/>
      <c r="X72" s="57"/>
      <c r="Y72" s="57"/>
      <c r="Z72" s="57"/>
    </row>
    <row r="73" spans="1:26" ht="13" x14ac:dyDescent="0.15">
      <c r="A73" s="71"/>
      <c r="B73" s="62" t="s">
        <v>260</v>
      </c>
      <c r="C73" s="62">
        <v>71445050</v>
      </c>
      <c r="D73" s="62">
        <v>80373286</v>
      </c>
      <c r="E73" s="62">
        <v>0.88891537917212904</v>
      </c>
      <c r="F73" s="62"/>
      <c r="G73" s="62">
        <v>71640337</v>
      </c>
      <c r="H73" s="62">
        <v>80373286</v>
      </c>
      <c r="I73" s="62">
        <v>0.89134512927591303</v>
      </c>
      <c r="J73" s="57"/>
      <c r="K73" s="62">
        <v>71423916</v>
      </c>
      <c r="L73" s="62">
        <v>80373286</v>
      </c>
      <c r="M73" s="62">
        <v>0.88865243110752001</v>
      </c>
      <c r="N73" s="57"/>
      <c r="O73" s="62">
        <v>71598678</v>
      </c>
      <c r="P73" s="62">
        <v>80373286</v>
      </c>
      <c r="Q73" s="62">
        <v>0.89082681029116995</v>
      </c>
      <c r="R73" s="57"/>
      <c r="S73" s="62">
        <v>71510022</v>
      </c>
      <c r="T73" s="62">
        <v>80373286</v>
      </c>
      <c r="U73" s="62">
        <v>0.88972375721953101</v>
      </c>
      <c r="V73" s="57"/>
      <c r="W73" s="57"/>
      <c r="X73" s="57"/>
      <c r="Y73" s="57"/>
      <c r="Z73" s="57"/>
    </row>
    <row r="74" spans="1:26" ht="13" x14ac:dyDescent="0.15">
      <c r="A74" s="71"/>
      <c r="B74" s="62" t="s">
        <v>261</v>
      </c>
      <c r="C74" s="62">
        <v>50218906</v>
      </c>
      <c r="D74" s="62">
        <v>58617617</v>
      </c>
      <c r="E74" s="62">
        <v>0.85672036104777105</v>
      </c>
      <c r="F74" s="62"/>
      <c r="G74" s="62">
        <v>50244310</v>
      </c>
      <c r="H74" s="62">
        <v>58617617</v>
      </c>
      <c r="I74" s="62">
        <v>0.85715374611697304</v>
      </c>
      <c r="J74" s="57"/>
      <c r="K74" s="62">
        <v>50199914</v>
      </c>
      <c r="L74" s="62">
        <v>58617617</v>
      </c>
      <c r="M74" s="62">
        <v>0.85639636288865095</v>
      </c>
      <c r="N74" s="57"/>
      <c r="O74" s="62">
        <v>50132477</v>
      </c>
      <c r="P74" s="62">
        <v>58617617</v>
      </c>
      <c r="Q74" s="62">
        <v>0.85524590670412204</v>
      </c>
      <c r="R74" s="57"/>
      <c r="S74" s="62">
        <v>50255121</v>
      </c>
      <c r="T74" s="62">
        <v>58617617</v>
      </c>
      <c r="U74" s="62">
        <v>0.85733817872534801</v>
      </c>
      <c r="V74" s="57"/>
      <c r="W74" s="57"/>
      <c r="X74" s="57"/>
      <c r="Y74" s="57"/>
      <c r="Z74" s="57"/>
    </row>
    <row r="75" spans="1:26" ht="13" x14ac:dyDescent="0.15">
      <c r="A75" s="71"/>
      <c r="B75" s="62" t="s">
        <v>262</v>
      </c>
      <c r="C75" s="62">
        <v>57182517</v>
      </c>
      <c r="D75" s="62">
        <v>64444168</v>
      </c>
      <c r="E75" s="62">
        <v>0.88731872525687605</v>
      </c>
      <c r="F75" s="62"/>
      <c r="G75" s="62">
        <v>57263871</v>
      </c>
      <c r="H75" s="62">
        <v>64444168</v>
      </c>
      <c r="I75" s="62">
        <v>0.88858112032728798</v>
      </c>
      <c r="J75" s="57"/>
      <c r="K75" s="62">
        <v>57222118</v>
      </c>
      <c r="L75" s="62">
        <v>64444168</v>
      </c>
      <c r="M75" s="62">
        <v>0.88793322616873505</v>
      </c>
      <c r="N75" s="57"/>
      <c r="O75" s="62">
        <v>57212078</v>
      </c>
      <c r="P75" s="62">
        <v>64444168</v>
      </c>
      <c r="Q75" s="62">
        <v>0.88777743239698503</v>
      </c>
      <c r="R75" s="57"/>
      <c r="S75" s="62">
        <v>57171784</v>
      </c>
      <c r="T75" s="62">
        <v>64444168</v>
      </c>
      <c r="U75" s="62">
        <v>0.88715217799072199</v>
      </c>
      <c r="V75" s="57"/>
      <c r="W75" s="57"/>
      <c r="X75" s="57"/>
      <c r="Y75" s="57"/>
      <c r="Z75" s="57"/>
    </row>
    <row r="76" spans="1:26" ht="13" x14ac:dyDescent="0.15">
      <c r="A76" s="71"/>
      <c r="B76" s="62" t="s">
        <v>263</v>
      </c>
      <c r="C76" s="62">
        <v>30953946</v>
      </c>
      <c r="D76" s="62">
        <v>46709984</v>
      </c>
      <c r="E76" s="62">
        <v>0.66268372089358796</v>
      </c>
      <c r="F76" s="62"/>
      <c r="G76" s="62">
        <v>30953967</v>
      </c>
      <c r="H76" s="62">
        <v>46709984</v>
      </c>
      <c r="I76" s="62">
        <v>0.66268417047627304</v>
      </c>
      <c r="J76" s="57"/>
      <c r="K76" s="62">
        <v>30936965</v>
      </c>
      <c r="L76" s="62">
        <v>46709984</v>
      </c>
      <c r="M76" s="62">
        <v>0.662320179771416</v>
      </c>
      <c r="N76" s="57"/>
      <c r="O76" s="62">
        <v>30595727</v>
      </c>
      <c r="P76" s="62">
        <v>46709984</v>
      </c>
      <c r="Q76" s="62">
        <v>0.65501471805256795</v>
      </c>
      <c r="R76" s="57"/>
      <c r="S76" s="62">
        <v>30933052</v>
      </c>
      <c r="T76" s="62">
        <v>46709984</v>
      </c>
      <c r="U76" s="62">
        <v>0.66223640753120305</v>
      </c>
      <c r="V76" s="57"/>
      <c r="W76" s="57"/>
      <c r="X76" s="57"/>
      <c r="Y76" s="57"/>
      <c r="Z76" s="57"/>
    </row>
    <row r="77" spans="1:26" ht="13" x14ac:dyDescent="0.15">
      <c r="A77" s="71"/>
      <c r="B77" s="62" t="s">
        <v>264</v>
      </c>
      <c r="C77" s="62">
        <v>30020516</v>
      </c>
      <c r="D77" s="62">
        <v>50818469</v>
      </c>
      <c r="E77" s="62">
        <v>0.59074026807064905</v>
      </c>
      <c r="F77" s="62"/>
      <c r="G77" s="62">
        <v>30099125</v>
      </c>
      <c r="H77" s="62">
        <v>50818469</v>
      </c>
      <c r="I77" s="62">
        <v>0.59228712694984897</v>
      </c>
      <c r="J77" s="57"/>
      <c r="K77" s="62">
        <v>30187482</v>
      </c>
      <c r="L77" s="62">
        <v>50818469</v>
      </c>
      <c r="M77" s="62">
        <v>0.59402580585416598</v>
      </c>
      <c r="N77" s="57"/>
      <c r="O77" s="62">
        <v>30001975</v>
      </c>
      <c r="P77" s="62">
        <v>50818469</v>
      </c>
      <c r="Q77" s="62">
        <v>0.59037542040079904</v>
      </c>
      <c r="R77" s="57"/>
      <c r="S77" s="62">
        <v>30115148</v>
      </c>
      <c r="T77" s="62">
        <v>50818469</v>
      </c>
      <c r="U77" s="62">
        <v>0.592602425704717</v>
      </c>
      <c r="V77" s="57"/>
      <c r="W77" s="57"/>
      <c r="X77" s="57"/>
      <c r="Y77" s="57"/>
      <c r="Z77" s="57"/>
    </row>
    <row r="78" spans="1:26" ht="13" x14ac:dyDescent="0.15">
      <c r="A78" s="71"/>
      <c r="B78" s="62" t="s">
        <v>265</v>
      </c>
      <c r="C78" s="62">
        <v>0</v>
      </c>
      <c r="D78" s="62">
        <v>156040896</v>
      </c>
      <c r="E78" s="62">
        <v>0</v>
      </c>
      <c r="F78" s="62"/>
      <c r="G78" s="62">
        <v>0</v>
      </c>
      <c r="H78" s="62">
        <v>156040896</v>
      </c>
      <c r="I78" s="62">
        <v>0</v>
      </c>
      <c r="J78" s="57"/>
      <c r="K78" s="62">
        <v>0</v>
      </c>
      <c r="L78" s="62">
        <v>156040896</v>
      </c>
      <c r="M78" s="62">
        <v>0</v>
      </c>
      <c r="N78" s="57"/>
      <c r="O78" s="62">
        <v>0</v>
      </c>
      <c r="P78" s="62">
        <v>156040896</v>
      </c>
      <c r="Q78" s="62">
        <v>0</v>
      </c>
      <c r="R78" s="57"/>
      <c r="S78" s="62">
        <v>0</v>
      </c>
      <c r="T78" s="62">
        <v>156040896</v>
      </c>
      <c r="U78" s="62">
        <v>0</v>
      </c>
      <c r="V78" s="57"/>
      <c r="W78" s="57"/>
      <c r="X78" s="57"/>
      <c r="Y78" s="57"/>
      <c r="Z78" s="57"/>
    </row>
    <row r="79" spans="1:26" ht="13" x14ac:dyDescent="0.15">
      <c r="A79" s="71"/>
      <c r="B79" s="62" t="s">
        <v>266</v>
      </c>
      <c r="C79" s="62">
        <v>0</v>
      </c>
      <c r="D79" s="62">
        <v>57227416</v>
      </c>
      <c r="E79" s="62">
        <v>0</v>
      </c>
      <c r="F79" s="62"/>
      <c r="G79" s="62">
        <v>0</v>
      </c>
      <c r="H79" s="62">
        <v>57227416</v>
      </c>
      <c r="I79" s="62">
        <v>0</v>
      </c>
      <c r="J79" s="57"/>
      <c r="K79" s="62">
        <v>0</v>
      </c>
      <c r="L79" s="62">
        <v>57227416</v>
      </c>
      <c r="M79" s="62">
        <v>0</v>
      </c>
      <c r="N79" s="57"/>
      <c r="O79" s="62">
        <v>0</v>
      </c>
      <c r="P79" s="62">
        <v>57227416</v>
      </c>
      <c r="Q79" s="62">
        <v>0</v>
      </c>
      <c r="R79" s="57"/>
      <c r="S79" s="62">
        <v>0</v>
      </c>
      <c r="T79" s="62">
        <v>57227416</v>
      </c>
      <c r="U79" s="62">
        <v>0</v>
      </c>
      <c r="V79" s="57"/>
      <c r="W79" s="57"/>
      <c r="X79" s="57"/>
      <c r="Y79" s="57"/>
      <c r="Z79" s="57"/>
    </row>
    <row r="80" spans="1:26" ht="13" x14ac:dyDescent="0.15">
      <c r="A80" s="63"/>
      <c r="B80" s="63"/>
      <c r="C80" s="64">
        <f t="shared" ref="C80:D80" si="10">SUM(C56:C79)</f>
        <v>2493814699</v>
      </c>
      <c r="D80" s="64">
        <f t="shared" si="10"/>
        <v>3088269856</v>
      </c>
      <c r="E80" s="65">
        <f>C80/D80</f>
        <v>0.80751191290972468</v>
      </c>
      <c r="F80" s="63"/>
      <c r="G80" s="64">
        <f t="shared" ref="G80:H80" si="11">SUM(G56:G79)</f>
        <v>2506234622</v>
      </c>
      <c r="H80" s="64">
        <f t="shared" si="11"/>
        <v>3088269856</v>
      </c>
      <c r="I80" s="65">
        <f>G80/H80</f>
        <v>0.811533557254007</v>
      </c>
      <c r="J80" s="63"/>
      <c r="K80" s="64">
        <f t="shared" ref="K80:L80" si="12">SUM(K56:K79)</f>
        <v>2510317751</v>
      </c>
      <c r="L80" s="64">
        <f t="shared" si="12"/>
        <v>3088269856</v>
      </c>
      <c r="M80" s="65">
        <f>K80/L80</f>
        <v>0.81285569851445005</v>
      </c>
      <c r="N80" s="63"/>
      <c r="O80" s="64">
        <f t="shared" ref="O80:P80" si="13">SUM(O56:O79)</f>
        <v>2511370155</v>
      </c>
      <c r="P80" s="64">
        <f t="shared" si="13"/>
        <v>3088269856</v>
      </c>
      <c r="Q80" s="65">
        <f>O80/P80</f>
        <v>0.81319647313877741</v>
      </c>
      <c r="R80" s="63"/>
      <c r="S80" s="64">
        <f t="shared" ref="S80:T80" si="14">SUM(S56:S79)</f>
        <v>2487641460</v>
      </c>
      <c r="T80" s="64">
        <f t="shared" si="14"/>
        <v>3088269856</v>
      </c>
      <c r="U80" s="65">
        <f>S80/T80</f>
        <v>0.80551298169974428</v>
      </c>
      <c r="V80" s="57"/>
      <c r="W80" s="57"/>
      <c r="X80" s="57"/>
      <c r="Y80" s="57"/>
      <c r="Z80" s="57"/>
    </row>
    <row r="81" spans="1:26" ht="13" x14ac:dyDescent="0.15">
      <c r="A81" s="57"/>
      <c r="B81" s="57"/>
      <c r="C81" s="57"/>
      <c r="D81" s="57"/>
      <c r="E81" s="57"/>
      <c r="F81" s="57"/>
      <c r="G81" s="57"/>
      <c r="H81" s="57"/>
      <c r="I81" s="57"/>
      <c r="J81" s="57"/>
      <c r="K81" s="57"/>
      <c r="L81" s="57"/>
      <c r="M81" s="57"/>
      <c r="N81" s="57"/>
      <c r="O81" s="57"/>
      <c r="P81" s="57"/>
      <c r="Q81" s="57"/>
      <c r="R81" s="57"/>
      <c r="S81" s="57"/>
      <c r="T81" s="57"/>
      <c r="U81" s="57"/>
      <c r="V81" s="57"/>
      <c r="W81" s="57"/>
      <c r="X81" s="57"/>
      <c r="Y81" s="57"/>
      <c r="Z81" s="57"/>
    </row>
    <row r="82" spans="1:26" ht="13" x14ac:dyDescent="0.15">
      <c r="A82" s="106" t="s">
        <v>269</v>
      </c>
      <c r="B82" s="57" t="s">
        <v>134</v>
      </c>
      <c r="C82" s="62">
        <v>209530305</v>
      </c>
      <c r="D82" s="62">
        <v>248956423</v>
      </c>
      <c r="E82" s="62">
        <v>0.84163446146557097</v>
      </c>
      <c r="F82" s="57"/>
      <c r="G82" s="62">
        <v>209724297</v>
      </c>
      <c r="H82" s="62">
        <v>248956423</v>
      </c>
      <c r="I82" s="62">
        <v>0.84241368217280299</v>
      </c>
      <c r="J82" s="57"/>
      <c r="K82" s="62">
        <v>209745415</v>
      </c>
      <c r="L82" s="62">
        <v>248956423</v>
      </c>
      <c r="M82" s="62">
        <v>0.84249850826302997</v>
      </c>
      <c r="N82" s="57"/>
      <c r="O82" s="62">
        <v>209697686</v>
      </c>
      <c r="P82" s="62">
        <v>248956423</v>
      </c>
      <c r="Q82" s="62">
        <v>0.84230679198021696</v>
      </c>
      <c r="R82" s="57"/>
      <c r="S82" s="62">
        <v>209555915</v>
      </c>
      <c r="T82" s="62">
        <v>248956423</v>
      </c>
      <c r="U82" s="62">
        <v>0.84173733087416602</v>
      </c>
      <c r="V82" s="57"/>
      <c r="W82" s="57"/>
      <c r="X82" s="57"/>
      <c r="Y82" s="57"/>
      <c r="Z82" s="57"/>
    </row>
    <row r="83" spans="1:26" ht="13" x14ac:dyDescent="0.15">
      <c r="A83" s="71"/>
      <c r="B83" s="57" t="s">
        <v>244</v>
      </c>
      <c r="C83" s="62">
        <v>224271452</v>
      </c>
      <c r="D83" s="62">
        <v>242193530</v>
      </c>
      <c r="E83" s="62">
        <v>0.92600100423822196</v>
      </c>
      <c r="F83" s="57"/>
      <c r="G83" s="62">
        <v>224773012</v>
      </c>
      <c r="H83" s="62">
        <v>242193530</v>
      </c>
      <c r="I83" s="62">
        <v>0.92807191009602896</v>
      </c>
      <c r="J83" s="57"/>
      <c r="K83" s="62">
        <v>224542492</v>
      </c>
      <c r="L83" s="62">
        <v>242193530</v>
      </c>
      <c r="M83" s="62">
        <v>0.92712010927789801</v>
      </c>
      <c r="N83" s="57"/>
      <c r="O83" s="62">
        <v>224838477</v>
      </c>
      <c r="P83" s="62">
        <v>242193530</v>
      </c>
      <c r="Q83" s="62">
        <v>0.92834221046284704</v>
      </c>
      <c r="R83" s="57"/>
      <c r="S83" s="62">
        <v>224692048</v>
      </c>
      <c r="T83" s="62">
        <v>242193530</v>
      </c>
      <c r="U83" s="62">
        <v>0.92773761545157696</v>
      </c>
      <c r="V83" s="57"/>
      <c r="W83" s="57"/>
      <c r="X83" s="57"/>
      <c r="Y83" s="57"/>
      <c r="Z83" s="57"/>
    </row>
    <row r="84" spans="1:26" ht="13" x14ac:dyDescent="0.15">
      <c r="A84" s="71"/>
      <c r="B84" s="57" t="s">
        <v>245</v>
      </c>
      <c r="C84" s="62">
        <v>189210195</v>
      </c>
      <c r="D84" s="62">
        <v>198295560</v>
      </c>
      <c r="E84" s="62">
        <v>0.95418271089882101</v>
      </c>
      <c r="F84" s="57"/>
      <c r="G84" s="62">
        <v>189321330</v>
      </c>
      <c r="H84" s="62">
        <v>198295560</v>
      </c>
      <c r="I84" s="62">
        <v>0.95474316217670196</v>
      </c>
      <c r="J84" s="57"/>
      <c r="K84" s="62">
        <v>189422915</v>
      </c>
      <c r="L84" s="62">
        <v>198295560</v>
      </c>
      <c r="M84" s="62">
        <v>0.95525545302174097</v>
      </c>
      <c r="N84" s="57"/>
      <c r="O84" s="62">
        <v>189266823</v>
      </c>
      <c r="P84" s="62">
        <v>198295560</v>
      </c>
      <c r="Q84" s="62">
        <v>0.95446828461514699</v>
      </c>
      <c r="R84" s="57"/>
      <c r="S84" s="62">
        <v>189294700</v>
      </c>
      <c r="T84" s="62">
        <v>198295560</v>
      </c>
      <c r="U84" s="62">
        <v>0.95460886769224595</v>
      </c>
      <c r="V84" s="57"/>
      <c r="W84" s="57"/>
      <c r="X84" s="57"/>
      <c r="Y84" s="57"/>
      <c r="Z84" s="57"/>
    </row>
    <row r="85" spans="1:26" ht="13" x14ac:dyDescent="0.15">
      <c r="A85" s="71"/>
      <c r="B85" s="57" t="s">
        <v>246</v>
      </c>
      <c r="C85" s="62">
        <v>179735351</v>
      </c>
      <c r="D85" s="62">
        <v>190214556</v>
      </c>
      <c r="E85" s="62">
        <v>0.94490850111386804</v>
      </c>
      <c r="F85" s="57"/>
      <c r="G85" s="62">
        <v>179764061</v>
      </c>
      <c r="H85" s="62">
        <v>190214556</v>
      </c>
      <c r="I85" s="62">
        <v>0.94505943593507102</v>
      </c>
      <c r="J85" s="57"/>
      <c r="K85" s="62">
        <v>179618440</v>
      </c>
      <c r="L85" s="62">
        <v>190214556</v>
      </c>
      <c r="M85" s="62">
        <v>0.94429387412391297</v>
      </c>
      <c r="N85" s="57"/>
      <c r="O85" s="62">
        <v>179730980</v>
      </c>
      <c r="P85" s="62">
        <v>190214556</v>
      </c>
      <c r="Q85" s="62">
        <v>0.94488552179991903</v>
      </c>
      <c r="R85" s="57"/>
      <c r="S85" s="62">
        <v>179860508</v>
      </c>
      <c r="T85" s="62">
        <v>190214556</v>
      </c>
      <c r="U85" s="62">
        <v>0.94556647914999703</v>
      </c>
      <c r="V85" s="57"/>
      <c r="W85" s="57"/>
      <c r="X85" s="57"/>
      <c r="Y85" s="57"/>
      <c r="Z85" s="57"/>
    </row>
    <row r="86" spans="1:26" ht="13" x14ac:dyDescent="0.15">
      <c r="A86" s="71"/>
      <c r="B86" s="57" t="s">
        <v>247</v>
      </c>
      <c r="C86" s="62">
        <v>169084268</v>
      </c>
      <c r="D86" s="62">
        <v>181538260</v>
      </c>
      <c r="E86" s="62">
        <v>0.93139742553442995</v>
      </c>
      <c r="F86" s="57"/>
      <c r="G86" s="62">
        <v>169357411</v>
      </c>
      <c r="H86" s="62">
        <v>181538260</v>
      </c>
      <c r="I86" s="62">
        <v>0.93290202847598003</v>
      </c>
      <c r="J86" s="57"/>
      <c r="K86" s="62">
        <v>169401933</v>
      </c>
      <c r="L86" s="62">
        <v>181538260</v>
      </c>
      <c r="M86" s="62">
        <v>0.933147277053333</v>
      </c>
      <c r="N86" s="57"/>
      <c r="O86" s="62">
        <v>169088148</v>
      </c>
      <c r="P86" s="62">
        <v>181538260</v>
      </c>
      <c r="Q86" s="62">
        <v>0.93141879843951303</v>
      </c>
      <c r="R86" s="57"/>
      <c r="S86" s="62">
        <v>169469491</v>
      </c>
      <c r="T86" s="62">
        <v>181538260</v>
      </c>
      <c r="U86" s="62">
        <v>0.93351941899189705</v>
      </c>
      <c r="V86" s="57"/>
      <c r="W86" s="57"/>
      <c r="X86" s="57"/>
      <c r="Y86" s="57"/>
      <c r="Z86" s="57"/>
    </row>
    <row r="87" spans="1:26" ht="13" x14ac:dyDescent="0.15">
      <c r="A87" s="71"/>
      <c r="B87" s="57" t="s">
        <v>248</v>
      </c>
      <c r="C87" s="62">
        <v>155319587</v>
      </c>
      <c r="D87" s="62">
        <v>170805980</v>
      </c>
      <c r="E87" s="62">
        <v>0.90933342614819401</v>
      </c>
      <c r="F87" s="57"/>
      <c r="G87" s="62">
        <v>161929338</v>
      </c>
      <c r="H87" s="62">
        <v>170805980</v>
      </c>
      <c r="I87" s="62">
        <v>0.94803084763191503</v>
      </c>
      <c r="J87" s="57"/>
      <c r="K87" s="62">
        <v>161884918</v>
      </c>
      <c r="L87" s="62">
        <v>170805980</v>
      </c>
      <c r="M87" s="62">
        <v>0.94777078647948898</v>
      </c>
      <c r="N87" s="57"/>
      <c r="O87" s="62">
        <v>161847632</v>
      </c>
      <c r="P87" s="62">
        <v>170805980</v>
      </c>
      <c r="Q87" s="62">
        <v>0.94755249201462299</v>
      </c>
      <c r="R87" s="57"/>
      <c r="S87" s="62">
        <v>161904359</v>
      </c>
      <c r="T87" s="62">
        <v>170805980</v>
      </c>
      <c r="U87" s="62">
        <v>0.94788460567949595</v>
      </c>
      <c r="V87" s="57"/>
      <c r="W87" s="57"/>
      <c r="X87" s="57"/>
      <c r="Y87" s="57"/>
      <c r="Z87" s="57"/>
    </row>
    <row r="88" spans="1:26" ht="13" x14ac:dyDescent="0.15">
      <c r="A88" s="71"/>
      <c r="B88" s="57" t="s">
        <v>249</v>
      </c>
      <c r="C88" s="62">
        <v>139586901</v>
      </c>
      <c r="D88" s="62">
        <v>159345974</v>
      </c>
      <c r="E88" s="62">
        <v>0.87599891918198003</v>
      </c>
      <c r="F88" s="57"/>
      <c r="G88" s="62">
        <v>139776737</v>
      </c>
      <c r="H88" s="62">
        <v>159345974</v>
      </c>
      <c r="I88" s="62">
        <v>0.87719026399750699</v>
      </c>
      <c r="J88" s="57"/>
      <c r="K88" s="62">
        <v>139781603</v>
      </c>
      <c r="L88" s="62">
        <v>159345974</v>
      </c>
      <c r="M88" s="62">
        <v>0.87722080132379099</v>
      </c>
      <c r="N88" s="57"/>
      <c r="O88" s="62">
        <v>139704338</v>
      </c>
      <c r="P88" s="62">
        <v>159345974</v>
      </c>
      <c r="Q88" s="62">
        <v>0.87673591301402998</v>
      </c>
      <c r="R88" s="57"/>
      <c r="S88" s="62">
        <v>120295966</v>
      </c>
      <c r="T88" s="62">
        <v>159345974</v>
      </c>
      <c r="U88" s="62">
        <v>0.75493570989123304</v>
      </c>
      <c r="V88" s="57"/>
      <c r="W88" s="57"/>
      <c r="X88" s="57"/>
      <c r="Y88" s="57"/>
      <c r="Z88" s="57"/>
    </row>
    <row r="89" spans="1:26" ht="13" x14ac:dyDescent="0.15">
      <c r="A89" s="71"/>
      <c r="B89" s="57" t="s">
        <v>250</v>
      </c>
      <c r="C89" s="62">
        <v>135622410</v>
      </c>
      <c r="D89" s="62">
        <v>145138637</v>
      </c>
      <c r="E89" s="62">
        <v>0.93443353750111302</v>
      </c>
      <c r="F89" s="57"/>
      <c r="G89" s="62">
        <v>137512628</v>
      </c>
      <c r="H89" s="62">
        <v>145138637</v>
      </c>
      <c r="I89" s="62">
        <v>0.94745707168243498</v>
      </c>
      <c r="J89" s="57"/>
      <c r="K89" s="62">
        <v>137334694</v>
      </c>
      <c r="L89" s="62">
        <v>145138637</v>
      </c>
      <c r="M89" s="62">
        <v>0.94623111280836902</v>
      </c>
      <c r="N89" s="57"/>
      <c r="O89" s="62">
        <v>137033351</v>
      </c>
      <c r="P89" s="62">
        <v>145138637</v>
      </c>
      <c r="Q89" s="62">
        <v>0.94415487035337098</v>
      </c>
      <c r="R89" s="57"/>
      <c r="S89" s="62">
        <v>135441696</v>
      </c>
      <c r="T89" s="62">
        <v>145138637</v>
      </c>
      <c r="U89" s="62">
        <v>0.93318842452681905</v>
      </c>
      <c r="V89" s="57"/>
      <c r="W89" s="57"/>
      <c r="X89" s="57"/>
      <c r="Y89" s="57"/>
      <c r="Z89" s="57"/>
    </row>
    <row r="90" spans="1:26" ht="13" x14ac:dyDescent="0.15">
      <c r="A90" s="71"/>
      <c r="B90" s="57" t="s">
        <v>251</v>
      </c>
      <c r="C90" s="62">
        <v>103825217</v>
      </c>
      <c r="D90" s="62">
        <v>138394718</v>
      </c>
      <c r="E90" s="62">
        <v>0.75021083535861499</v>
      </c>
      <c r="F90" s="57"/>
      <c r="G90" s="62">
        <v>96659694</v>
      </c>
      <c r="H90" s="62">
        <v>138394718</v>
      </c>
      <c r="I90" s="62">
        <v>0.69843484922596499</v>
      </c>
      <c r="J90" s="57"/>
      <c r="K90" s="62">
        <v>104198530</v>
      </c>
      <c r="L90" s="62">
        <v>138394718</v>
      </c>
      <c r="M90" s="62">
        <v>0.75290828657203501</v>
      </c>
      <c r="N90" s="57"/>
      <c r="O90" s="62">
        <v>104146244</v>
      </c>
      <c r="P90" s="62">
        <v>138394718</v>
      </c>
      <c r="Q90" s="62">
        <v>0.75253048313592397</v>
      </c>
      <c r="R90" s="57"/>
      <c r="S90" s="62">
        <v>104184816</v>
      </c>
      <c r="T90" s="62">
        <v>138394718</v>
      </c>
      <c r="U90" s="62">
        <v>0.75280919319478601</v>
      </c>
      <c r="V90" s="57"/>
      <c r="W90" s="57"/>
      <c r="X90" s="57"/>
      <c r="Y90" s="57"/>
      <c r="Z90" s="57"/>
    </row>
    <row r="91" spans="1:26" ht="13" x14ac:dyDescent="0.15">
      <c r="A91" s="71"/>
      <c r="B91" s="57" t="s">
        <v>252</v>
      </c>
      <c r="C91" s="62">
        <v>121364889</v>
      </c>
      <c r="D91" s="62">
        <v>133797423</v>
      </c>
      <c r="E91" s="62">
        <v>0.90707942110364803</v>
      </c>
      <c r="F91" s="57"/>
      <c r="G91" s="62">
        <v>121511775</v>
      </c>
      <c r="H91" s="62">
        <v>133797423</v>
      </c>
      <c r="I91" s="62">
        <v>0.90817724493841701</v>
      </c>
      <c r="J91" s="57"/>
      <c r="K91" s="62">
        <v>119365296</v>
      </c>
      <c r="L91" s="62">
        <v>133797423</v>
      </c>
      <c r="M91" s="62">
        <v>0.89213449200736805</v>
      </c>
      <c r="N91" s="57"/>
      <c r="O91" s="62">
        <v>121498247</v>
      </c>
      <c r="P91" s="62">
        <v>133797423</v>
      </c>
      <c r="Q91" s="62">
        <v>0.90807613686251598</v>
      </c>
      <c r="R91" s="57"/>
      <c r="S91" s="62">
        <v>121440898</v>
      </c>
      <c r="T91" s="62">
        <v>133797423</v>
      </c>
      <c r="U91" s="62">
        <v>0.90764751126783605</v>
      </c>
      <c r="V91" s="57"/>
      <c r="W91" s="57"/>
      <c r="X91" s="57"/>
      <c r="Y91" s="57"/>
      <c r="Z91" s="57"/>
    </row>
    <row r="92" spans="1:26" ht="13" x14ac:dyDescent="0.15">
      <c r="A92" s="71"/>
      <c r="B92" s="57" t="s">
        <v>253</v>
      </c>
      <c r="C92" s="62">
        <v>123105624</v>
      </c>
      <c r="D92" s="62">
        <v>135086623</v>
      </c>
      <c r="E92" s="62">
        <v>0.91130876815241701</v>
      </c>
      <c r="F92" s="57"/>
      <c r="G92" s="62">
        <v>123481403</v>
      </c>
      <c r="H92" s="62">
        <v>135086623</v>
      </c>
      <c r="I92" s="62">
        <v>0.91409053137703999</v>
      </c>
      <c r="J92" s="57"/>
      <c r="K92" s="62">
        <v>123239956</v>
      </c>
      <c r="L92" s="62">
        <v>135086623</v>
      </c>
      <c r="M92" s="62">
        <v>0.91230318193682203</v>
      </c>
      <c r="N92" s="57"/>
      <c r="O92" s="62">
        <v>123310622</v>
      </c>
      <c r="P92" s="62">
        <v>135086623</v>
      </c>
      <c r="Q92" s="62">
        <v>0.9128262981302</v>
      </c>
      <c r="R92" s="57"/>
      <c r="S92" s="62">
        <v>123304634</v>
      </c>
      <c r="T92" s="62">
        <v>135086623</v>
      </c>
      <c r="U92" s="62">
        <v>0.91278197101721903</v>
      </c>
      <c r="V92" s="57"/>
      <c r="W92" s="57"/>
      <c r="X92" s="57"/>
      <c r="Y92" s="57"/>
      <c r="Z92" s="57"/>
    </row>
    <row r="93" spans="1:26" ht="13" x14ac:dyDescent="0.15">
      <c r="A93" s="71"/>
      <c r="B93" s="57" t="s">
        <v>254</v>
      </c>
      <c r="C93" s="62">
        <v>125520383</v>
      </c>
      <c r="D93" s="62">
        <v>133275310</v>
      </c>
      <c r="E93" s="62">
        <v>0.94181272585297304</v>
      </c>
      <c r="F93" s="57"/>
      <c r="G93" s="62">
        <v>125653575</v>
      </c>
      <c r="H93" s="62">
        <v>133275310</v>
      </c>
      <c r="I93" s="62">
        <v>0.94281210075594601</v>
      </c>
      <c r="J93" s="57"/>
      <c r="K93" s="62">
        <v>125560852</v>
      </c>
      <c r="L93" s="62">
        <v>133275310</v>
      </c>
      <c r="M93" s="62">
        <v>0.94211637549370497</v>
      </c>
      <c r="N93" s="57"/>
      <c r="O93" s="62">
        <v>125502471</v>
      </c>
      <c r="P93" s="62">
        <v>133275310</v>
      </c>
      <c r="Q93" s="62">
        <v>0.94167832736611101</v>
      </c>
      <c r="R93" s="57"/>
      <c r="S93" s="62">
        <v>125546201</v>
      </c>
      <c r="T93" s="62">
        <v>133275310</v>
      </c>
      <c r="U93" s="62">
        <v>0.94200644515476994</v>
      </c>
      <c r="V93" s="57"/>
      <c r="W93" s="57"/>
      <c r="X93" s="57"/>
      <c r="Y93" s="57"/>
      <c r="Z93" s="57"/>
    </row>
    <row r="94" spans="1:26" ht="13" x14ac:dyDescent="0.15">
      <c r="A94" s="71"/>
      <c r="B94" s="57" t="s">
        <v>255</v>
      </c>
      <c r="C94" s="62">
        <v>82796302</v>
      </c>
      <c r="D94" s="62">
        <v>114364329</v>
      </c>
      <c r="E94" s="62">
        <v>0.72396963916957002</v>
      </c>
      <c r="F94" s="57"/>
      <c r="G94" s="62">
        <v>90988170</v>
      </c>
      <c r="H94" s="62">
        <v>114364329</v>
      </c>
      <c r="I94" s="62">
        <v>0.79559921170874803</v>
      </c>
      <c r="J94" s="57"/>
      <c r="K94" s="62">
        <v>90877859</v>
      </c>
      <c r="L94" s="62">
        <v>114364329</v>
      </c>
      <c r="M94" s="62">
        <v>0.79463465395752897</v>
      </c>
      <c r="N94" s="57"/>
      <c r="O94" s="62">
        <v>90901169</v>
      </c>
      <c r="P94" s="62">
        <v>114364329</v>
      </c>
      <c r="Q94" s="62">
        <v>0.79483847625250303</v>
      </c>
      <c r="R94" s="57"/>
      <c r="S94" s="62">
        <v>87368804</v>
      </c>
      <c r="T94" s="62">
        <v>114364329</v>
      </c>
      <c r="U94" s="62">
        <v>0.76395152897718599</v>
      </c>
      <c r="V94" s="57"/>
      <c r="W94" s="57"/>
      <c r="X94" s="57"/>
      <c r="Y94" s="57"/>
      <c r="Z94" s="57"/>
    </row>
    <row r="95" spans="1:26" ht="13" x14ac:dyDescent="0.15">
      <c r="A95" s="71"/>
      <c r="B95" s="57" t="s">
        <v>256</v>
      </c>
      <c r="C95" s="62">
        <v>84091112</v>
      </c>
      <c r="D95" s="62">
        <v>107043719</v>
      </c>
      <c r="E95" s="62">
        <v>0.78557726493041502</v>
      </c>
      <c r="F95" s="57"/>
      <c r="G95" s="62">
        <v>84190259</v>
      </c>
      <c r="H95" s="62">
        <v>107043719</v>
      </c>
      <c r="I95" s="62">
        <v>0.78650349396025698</v>
      </c>
      <c r="J95" s="57"/>
      <c r="K95" s="62">
        <v>84296677</v>
      </c>
      <c r="L95" s="62">
        <v>107043719</v>
      </c>
      <c r="M95" s="62">
        <v>0.78749764850752202</v>
      </c>
      <c r="N95" s="57"/>
      <c r="O95" s="62">
        <v>84097932</v>
      </c>
      <c r="P95" s="62">
        <v>107043719</v>
      </c>
      <c r="Q95" s="62">
        <v>0.78564097721604698</v>
      </c>
      <c r="R95" s="57"/>
      <c r="S95" s="62">
        <v>84228334</v>
      </c>
      <c r="T95" s="62">
        <v>107043719</v>
      </c>
      <c r="U95" s="62">
        <v>0.78685918974844204</v>
      </c>
      <c r="V95" s="57"/>
      <c r="W95" s="57"/>
      <c r="X95" s="57"/>
      <c r="Y95" s="57"/>
      <c r="Z95" s="57"/>
    </row>
    <row r="96" spans="1:26" ht="13" x14ac:dyDescent="0.15">
      <c r="A96" s="71"/>
      <c r="B96" s="57" t="s">
        <v>257</v>
      </c>
      <c r="C96" s="62">
        <v>72214416</v>
      </c>
      <c r="D96" s="62">
        <v>101991190</v>
      </c>
      <c r="E96" s="62">
        <v>0.70804562629379997</v>
      </c>
      <c r="F96" s="57"/>
      <c r="G96" s="62">
        <v>72336023</v>
      </c>
      <c r="H96" s="62">
        <v>101991190</v>
      </c>
      <c r="I96" s="62">
        <v>0.70923795476844598</v>
      </c>
      <c r="J96" s="57"/>
      <c r="K96" s="62">
        <v>72220919</v>
      </c>
      <c r="L96" s="62">
        <v>101991190</v>
      </c>
      <c r="M96" s="62">
        <v>0.70810938670291002</v>
      </c>
      <c r="N96" s="57"/>
      <c r="O96" s="62">
        <v>72279698</v>
      </c>
      <c r="P96" s="62">
        <v>101991190</v>
      </c>
      <c r="Q96" s="62">
        <v>0.70868570118654295</v>
      </c>
      <c r="R96" s="57"/>
      <c r="S96" s="62">
        <v>72266581</v>
      </c>
      <c r="T96" s="62">
        <v>101991190</v>
      </c>
      <c r="U96" s="62">
        <v>0.70855709203902795</v>
      </c>
      <c r="V96" s="57"/>
      <c r="W96" s="57"/>
      <c r="X96" s="57"/>
      <c r="Y96" s="57"/>
      <c r="Z96" s="57"/>
    </row>
    <row r="97" spans="1:26" ht="13" x14ac:dyDescent="0.15">
      <c r="A97" s="71"/>
      <c r="B97" s="57" t="s">
        <v>258</v>
      </c>
      <c r="C97" s="62">
        <v>69150146</v>
      </c>
      <c r="D97" s="62">
        <v>90338346</v>
      </c>
      <c r="E97" s="62">
        <v>0.76545729539923102</v>
      </c>
      <c r="F97" s="57"/>
      <c r="G97" s="62">
        <v>69356367</v>
      </c>
      <c r="H97" s="62">
        <v>90338346</v>
      </c>
      <c r="I97" s="62">
        <v>0.76774005802585699</v>
      </c>
      <c r="J97" s="57"/>
      <c r="K97" s="62">
        <v>69275045</v>
      </c>
      <c r="L97" s="62">
        <v>90338346</v>
      </c>
      <c r="M97" s="62">
        <v>0.76683986443586205</v>
      </c>
      <c r="N97" s="57"/>
      <c r="O97" s="62">
        <v>69306356</v>
      </c>
      <c r="P97" s="62">
        <v>90338346</v>
      </c>
      <c r="Q97" s="62">
        <v>0.76718646143908797</v>
      </c>
      <c r="R97" s="57"/>
      <c r="S97" s="62">
        <v>69284121</v>
      </c>
      <c r="T97" s="62">
        <v>90338346</v>
      </c>
      <c r="U97" s="62">
        <v>0.766940331185607</v>
      </c>
      <c r="V97" s="57"/>
      <c r="W97" s="57"/>
      <c r="X97" s="57"/>
      <c r="Y97" s="57"/>
      <c r="Z97" s="57"/>
    </row>
    <row r="98" spans="1:26" ht="13" x14ac:dyDescent="0.15">
      <c r="A98" s="71"/>
      <c r="B98" s="57" t="s">
        <v>259</v>
      </c>
      <c r="C98" s="62">
        <v>69563162</v>
      </c>
      <c r="D98" s="62">
        <v>83257442</v>
      </c>
      <c r="E98" s="62">
        <v>0.83551884767249995</v>
      </c>
      <c r="F98" s="57"/>
      <c r="G98" s="62">
        <v>69696754</v>
      </c>
      <c r="H98" s="62">
        <v>83257442</v>
      </c>
      <c r="I98" s="62">
        <v>0.83712341294367398</v>
      </c>
      <c r="J98" s="57"/>
      <c r="K98" s="62">
        <v>69579555</v>
      </c>
      <c r="L98" s="62">
        <v>83257442</v>
      </c>
      <c r="M98" s="62">
        <v>0.83571574298427198</v>
      </c>
      <c r="N98" s="57"/>
      <c r="O98" s="62">
        <v>69579068</v>
      </c>
      <c r="P98" s="62">
        <v>83257442</v>
      </c>
      <c r="Q98" s="62">
        <v>0.83570989365731396</v>
      </c>
      <c r="R98" s="57"/>
      <c r="S98" s="62">
        <v>69517012</v>
      </c>
      <c r="T98" s="62">
        <v>83257442</v>
      </c>
      <c r="U98" s="62">
        <v>0.83496454286933297</v>
      </c>
      <c r="V98" s="57"/>
      <c r="W98" s="57"/>
      <c r="X98" s="57"/>
      <c r="Y98" s="57"/>
      <c r="Z98" s="57"/>
    </row>
    <row r="99" spans="1:26" ht="13" x14ac:dyDescent="0.15">
      <c r="A99" s="71"/>
      <c r="B99" s="57" t="s">
        <v>260</v>
      </c>
      <c r="C99" s="62">
        <v>71444992</v>
      </c>
      <c r="D99" s="62">
        <v>80373286</v>
      </c>
      <c r="E99" s="62">
        <v>0.88891465753932197</v>
      </c>
      <c r="F99" s="57"/>
      <c r="G99" s="62">
        <v>71640321</v>
      </c>
      <c r="H99" s="62">
        <v>80373286</v>
      </c>
      <c r="I99" s="62">
        <v>0.89134493020479399</v>
      </c>
      <c r="J99" s="57"/>
      <c r="K99" s="62">
        <v>71423883</v>
      </c>
      <c r="L99" s="62">
        <v>80373286</v>
      </c>
      <c r="M99" s="62">
        <v>0.88865202052333603</v>
      </c>
      <c r="N99" s="57"/>
      <c r="O99" s="62">
        <v>71598674</v>
      </c>
      <c r="P99" s="62">
        <v>80373286</v>
      </c>
      <c r="Q99" s="62">
        <v>0.89082676052339005</v>
      </c>
      <c r="R99" s="57"/>
      <c r="S99" s="62">
        <v>71509982</v>
      </c>
      <c r="T99" s="62">
        <v>80373286</v>
      </c>
      <c r="U99" s="62">
        <v>0.88972325954173304</v>
      </c>
      <c r="V99" s="57"/>
      <c r="W99" s="57"/>
      <c r="X99" s="57"/>
      <c r="Y99" s="57"/>
      <c r="Z99" s="57"/>
    </row>
    <row r="100" spans="1:26" ht="13" x14ac:dyDescent="0.15">
      <c r="A100" s="71"/>
      <c r="B100" s="57" t="s">
        <v>261</v>
      </c>
      <c r="C100" s="62">
        <v>50218902</v>
      </c>
      <c r="D100" s="62">
        <v>58617617</v>
      </c>
      <c r="E100" s="62">
        <v>0.85672029280890005</v>
      </c>
      <c r="F100" s="57"/>
      <c r="G100" s="62">
        <v>50244290</v>
      </c>
      <c r="H100" s="62">
        <v>58617617</v>
      </c>
      <c r="I100" s="62">
        <v>0.85715340492261904</v>
      </c>
      <c r="J100" s="57"/>
      <c r="K100" s="62">
        <v>50199921</v>
      </c>
      <c r="L100" s="62">
        <v>58617617</v>
      </c>
      <c r="M100" s="62">
        <v>0.85639648230667498</v>
      </c>
      <c r="N100" s="57"/>
      <c r="O100" s="62">
        <v>50132414</v>
      </c>
      <c r="P100" s="62">
        <v>58617617</v>
      </c>
      <c r="Q100" s="62">
        <v>0.85524483194190504</v>
      </c>
      <c r="R100" s="57"/>
      <c r="S100" s="62">
        <v>50255116</v>
      </c>
      <c r="T100" s="62">
        <v>58617617</v>
      </c>
      <c r="U100" s="62">
        <v>0.85733809342675904</v>
      </c>
      <c r="V100" s="57"/>
      <c r="W100" s="57"/>
      <c r="X100" s="57"/>
      <c r="Y100" s="57"/>
      <c r="Z100" s="57"/>
    </row>
    <row r="101" spans="1:26" ht="13" x14ac:dyDescent="0.15">
      <c r="A101" s="71"/>
      <c r="B101" s="57" t="s">
        <v>262</v>
      </c>
      <c r="C101" s="62">
        <v>57182492</v>
      </c>
      <c r="D101" s="62">
        <v>64444168</v>
      </c>
      <c r="E101" s="62">
        <v>0.88731833732417797</v>
      </c>
      <c r="F101" s="57"/>
      <c r="G101" s="62">
        <v>57263835</v>
      </c>
      <c r="H101" s="62">
        <v>64444168</v>
      </c>
      <c r="I101" s="62">
        <v>0.88858056170420197</v>
      </c>
      <c r="J101" s="57"/>
      <c r="K101" s="62">
        <v>57222079</v>
      </c>
      <c r="L101" s="62">
        <v>64444168</v>
      </c>
      <c r="M101" s="62">
        <v>0.88793262099372505</v>
      </c>
      <c r="N101" s="57"/>
      <c r="O101" s="62">
        <v>57212045</v>
      </c>
      <c r="P101" s="62">
        <v>64444168</v>
      </c>
      <c r="Q101" s="62">
        <v>0.887776920325823</v>
      </c>
      <c r="R101" s="57"/>
      <c r="S101" s="62">
        <v>57171764</v>
      </c>
      <c r="T101" s="62">
        <v>64444168</v>
      </c>
      <c r="U101" s="62">
        <v>0.887151867644563</v>
      </c>
      <c r="V101" s="57"/>
      <c r="W101" s="57"/>
      <c r="X101" s="57"/>
      <c r="Y101" s="57"/>
      <c r="Z101" s="57"/>
    </row>
    <row r="102" spans="1:26" ht="13" x14ac:dyDescent="0.15">
      <c r="A102" s="71"/>
      <c r="B102" s="57" t="s">
        <v>263</v>
      </c>
      <c r="C102" s="62">
        <v>30953901</v>
      </c>
      <c r="D102" s="62">
        <v>46709984</v>
      </c>
      <c r="E102" s="62">
        <v>0.66268275750212202</v>
      </c>
      <c r="F102" s="57"/>
      <c r="G102" s="62">
        <v>30953964</v>
      </c>
      <c r="H102" s="62">
        <v>46709984</v>
      </c>
      <c r="I102" s="62">
        <v>0.66268410625017504</v>
      </c>
      <c r="J102" s="57"/>
      <c r="K102" s="62">
        <v>30936943</v>
      </c>
      <c r="L102" s="62">
        <v>46709984</v>
      </c>
      <c r="M102" s="62">
        <v>0.66231970878003299</v>
      </c>
      <c r="N102" s="57"/>
      <c r="O102" s="62">
        <v>30595737</v>
      </c>
      <c r="P102" s="62">
        <v>46709984</v>
      </c>
      <c r="Q102" s="62">
        <v>0.65501493213956097</v>
      </c>
      <c r="R102" s="57"/>
      <c r="S102" s="62">
        <v>30933065</v>
      </c>
      <c r="T102" s="62">
        <v>46709984</v>
      </c>
      <c r="U102" s="62">
        <v>0.66223668584429396</v>
      </c>
      <c r="V102" s="57"/>
      <c r="W102" s="57"/>
      <c r="X102" s="57"/>
      <c r="Y102" s="57"/>
      <c r="Z102" s="57"/>
    </row>
    <row r="103" spans="1:26" ht="13" x14ac:dyDescent="0.15">
      <c r="A103" s="71"/>
      <c r="B103" s="57" t="s">
        <v>264</v>
      </c>
      <c r="C103" s="62">
        <v>30020561</v>
      </c>
      <c r="D103" s="62">
        <v>50818469</v>
      </c>
      <c r="E103" s="62">
        <v>0.59074115357548396</v>
      </c>
      <c r="F103" s="57"/>
      <c r="G103" s="62">
        <v>30099136</v>
      </c>
      <c r="H103" s="62">
        <v>50818469</v>
      </c>
      <c r="I103" s="62">
        <v>0.59228734340658695</v>
      </c>
      <c r="J103" s="57"/>
      <c r="K103" s="62">
        <v>30187488</v>
      </c>
      <c r="L103" s="62">
        <v>50818469</v>
      </c>
      <c r="M103" s="62">
        <v>0.59402592392147802</v>
      </c>
      <c r="N103" s="57"/>
      <c r="O103" s="62">
        <v>30001978</v>
      </c>
      <c r="P103" s="62">
        <v>50818469</v>
      </c>
      <c r="Q103" s="62">
        <v>0.59037547943445501</v>
      </c>
      <c r="R103" s="57"/>
      <c r="S103" s="62">
        <v>30115150</v>
      </c>
      <c r="T103" s="62">
        <v>50818469</v>
      </c>
      <c r="U103" s="62">
        <v>0.59260246506048797</v>
      </c>
      <c r="V103" s="57"/>
      <c r="W103" s="57"/>
      <c r="X103" s="57"/>
      <c r="Y103" s="57"/>
      <c r="Z103" s="57"/>
    </row>
    <row r="104" spans="1:26" ht="13" x14ac:dyDescent="0.15">
      <c r="A104" s="71"/>
      <c r="B104" s="57" t="s">
        <v>265</v>
      </c>
      <c r="C104" s="62">
        <v>0</v>
      </c>
      <c r="D104" s="62">
        <v>156040896</v>
      </c>
      <c r="E104" s="62">
        <v>0</v>
      </c>
      <c r="F104" s="57"/>
      <c r="G104" s="62">
        <v>0</v>
      </c>
      <c r="H104" s="62">
        <v>156040896</v>
      </c>
      <c r="I104" s="62">
        <v>0</v>
      </c>
      <c r="J104" s="57"/>
      <c r="K104" s="62">
        <v>0</v>
      </c>
      <c r="L104" s="62">
        <v>156040896</v>
      </c>
      <c r="M104" s="62">
        <v>0</v>
      </c>
      <c r="N104" s="57"/>
      <c r="O104" s="62">
        <v>0</v>
      </c>
      <c r="P104" s="62">
        <v>156040896</v>
      </c>
      <c r="Q104" s="62">
        <v>0</v>
      </c>
      <c r="R104" s="57"/>
      <c r="S104" s="62">
        <v>0</v>
      </c>
      <c r="T104" s="62">
        <v>156040896</v>
      </c>
      <c r="U104" s="62">
        <v>0</v>
      </c>
      <c r="V104" s="57"/>
      <c r="W104" s="57"/>
      <c r="X104" s="57"/>
      <c r="Y104" s="57"/>
      <c r="Z104" s="57"/>
    </row>
    <row r="105" spans="1:26" ht="13" x14ac:dyDescent="0.15">
      <c r="A105" s="71"/>
      <c r="B105" s="57" t="s">
        <v>266</v>
      </c>
      <c r="C105" s="62">
        <v>0</v>
      </c>
      <c r="D105" s="62">
        <v>57227416</v>
      </c>
      <c r="E105" s="62">
        <v>0</v>
      </c>
      <c r="F105" s="57"/>
      <c r="G105" s="62">
        <v>0</v>
      </c>
      <c r="H105" s="62">
        <v>57227416</v>
      </c>
      <c r="I105" s="62">
        <v>0</v>
      </c>
      <c r="J105" s="57"/>
      <c r="K105" s="62">
        <v>0</v>
      </c>
      <c r="L105" s="62">
        <v>57227416</v>
      </c>
      <c r="M105" s="62">
        <v>0</v>
      </c>
      <c r="N105" s="57"/>
      <c r="O105" s="62">
        <v>0</v>
      </c>
      <c r="P105" s="62">
        <v>57227416</v>
      </c>
      <c r="Q105" s="62">
        <v>0</v>
      </c>
      <c r="R105" s="57"/>
      <c r="S105" s="62">
        <v>0</v>
      </c>
      <c r="T105" s="62">
        <v>57227416</v>
      </c>
      <c r="U105" s="62">
        <v>0</v>
      </c>
      <c r="V105" s="57"/>
      <c r="W105" s="57"/>
      <c r="X105" s="57"/>
      <c r="Y105" s="57"/>
      <c r="Z105" s="57"/>
    </row>
    <row r="106" spans="1:26" ht="13" x14ac:dyDescent="0.15">
      <c r="A106" s="63"/>
      <c r="B106" s="63"/>
      <c r="C106" s="64">
        <f t="shared" ref="C106:D106" si="15">SUM(C82:C105)</f>
        <v>2493812568</v>
      </c>
      <c r="D106" s="64">
        <f t="shared" si="15"/>
        <v>3088269856</v>
      </c>
      <c r="E106" s="65">
        <f>C106/D106</f>
        <v>0.80751122287935195</v>
      </c>
      <c r="F106" s="63"/>
      <c r="G106" s="64">
        <f t="shared" ref="G106:H106" si="16">SUM(G82:G105)</f>
        <v>2506234380</v>
      </c>
      <c r="H106" s="64">
        <f t="shared" si="16"/>
        <v>3088269856</v>
      </c>
      <c r="I106" s="65">
        <f>G106/H106</f>
        <v>0.81153347889297922</v>
      </c>
      <c r="J106" s="63"/>
      <c r="K106" s="64">
        <f t="shared" ref="K106:L106" si="17">SUM(K82:K105)</f>
        <v>2510317413</v>
      </c>
      <c r="L106" s="64">
        <f t="shared" si="17"/>
        <v>3088269856</v>
      </c>
      <c r="M106" s="65">
        <f>K106/L106</f>
        <v>0.81285558906805588</v>
      </c>
      <c r="N106" s="63"/>
      <c r="O106" s="64">
        <f t="shared" ref="O106:P106" si="18">SUM(O82:O105)</f>
        <v>2511370090</v>
      </c>
      <c r="P106" s="64">
        <f t="shared" si="18"/>
        <v>3088269856</v>
      </c>
      <c r="Q106" s="65">
        <f>O106/P106</f>
        <v>0.81319645209139391</v>
      </c>
      <c r="R106" s="63"/>
      <c r="S106" s="64">
        <f t="shared" ref="S106:T106" si="19">SUM(S82:S105)</f>
        <v>2487641161</v>
      </c>
      <c r="T106" s="64">
        <f t="shared" si="19"/>
        <v>3088269856</v>
      </c>
      <c r="U106" s="65">
        <f>S106/T106</f>
        <v>0.80551288488178019</v>
      </c>
      <c r="V106" s="57"/>
      <c r="W106" s="57"/>
      <c r="X106" s="57"/>
      <c r="Y106" s="57"/>
      <c r="Z106" s="57"/>
    </row>
    <row r="107" spans="1:26" ht="13" x14ac:dyDescent="0.15">
      <c r="A107" s="57"/>
      <c r="B107" s="57"/>
      <c r="C107" s="57"/>
      <c r="D107" s="57"/>
      <c r="E107" s="57"/>
      <c r="F107" s="57"/>
      <c r="G107" s="57"/>
      <c r="H107" s="57"/>
      <c r="I107" s="57"/>
      <c r="J107" s="57"/>
      <c r="K107" s="57"/>
      <c r="L107" s="57"/>
      <c r="M107" s="57"/>
      <c r="N107" s="57"/>
      <c r="O107" s="57"/>
      <c r="P107" s="57"/>
      <c r="Q107" s="57"/>
      <c r="R107" s="57"/>
      <c r="S107" s="57"/>
      <c r="T107" s="57"/>
      <c r="U107" s="57"/>
      <c r="V107" s="57"/>
      <c r="W107" s="57"/>
      <c r="X107" s="57"/>
      <c r="Y107" s="57"/>
      <c r="Z107" s="57"/>
    </row>
    <row r="108" spans="1:26" ht="13" x14ac:dyDescent="0.15">
      <c r="A108" s="106" t="s">
        <v>270</v>
      </c>
      <c r="B108" s="57" t="s">
        <v>134</v>
      </c>
      <c r="C108" s="62">
        <v>209530597</v>
      </c>
      <c r="D108" s="62">
        <v>248956423</v>
      </c>
      <c r="E108" s="62">
        <v>0.84163563436160005</v>
      </c>
      <c r="F108" s="57"/>
      <c r="G108" s="62">
        <v>209724337</v>
      </c>
      <c r="H108" s="62">
        <v>248956423</v>
      </c>
      <c r="I108" s="62">
        <v>0.84241384284349197</v>
      </c>
      <c r="J108" s="57"/>
      <c r="K108" s="62">
        <v>209745669</v>
      </c>
      <c r="L108" s="62">
        <v>248956423</v>
      </c>
      <c r="M108" s="62">
        <v>0.84249952852190502</v>
      </c>
      <c r="N108" s="57"/>
      <c r="O108" s="62">
        <v>209697664</v>
      </c>
      <c r="P108" s="62">
        <v>248956423</v>
      </c>
      <c r="Q108" s="62">
        <v>0.84230670361133797</v>
      </c>
      <c r="R108" s="57"/>
      <c r="S108" s="62">
        <v>209555928</v>
      </c>
      <c r="T108" s="62">
        <v>248956423</v>
      </c>
      <c r="U108" s="62">
        <v>0.84173738309213997</v>
      </c>
      <c r="V108" s="57"/>
      <c r="W108" s="57"/>
      <c r="X108" s="57"/>
      <c r="Y108" s="57"/>
      <c r="Z108" s="57"/>
    </row>
    <row r="109" spans="1:26" ht="13" x14ac:dyDescent="0.15">
      <c r="A109" s="71"/>
      <c r="B109" s="57" t="s">
        <v>244</v>
      </c>
      <c r="C109" s="62">
        <v>224271806</v>
      </c>
      <c r="D109" s="62">
        <v>242193530</v>
      </c>
      <c r="E109" s="62">
        <v>0.92600246587924895</v>
      </c>
      <c r="F109" s="57"/>
      <c r="G109" s="62">
        <v>224773012</v>
      </c>
      <c r="H109" s="62">
        <v>242193530</v>
      </c>
      <c r="I109" s="62">
        <v>0.92807191009602896</v>
      </c>
      <c r="J109" s="57"/>
      <c r="K109" s="62">
        <v>224542666</v>
      </c>
      <c r="L109" s="62">
        <v>242193530</v>
      </c>
      <c r="M109" s="62">
        <v>0.92712082771162296</v>
      </c>
      <c r="N109" s="57"/>
      <c r="O109" s="62">
        <v>224838447</v>
      </c>
      <c r="P109" s="62">
        <v>242193530</v>
      </c>
      <c r="Q109" s="62">
        <v>0.92834208659496398</v>
      </c>
      <c r="R109" s="57"/>
      <c r="S109" s="62">
        <v>224692112</v>
      </c>
      <c r="T109" s="62">
        <v>242193530</v>
      </c>
      <c r="U109" s="62">
        <v>0.92773787970306199</v>
      </c>
      <c r="V109" s="57"/>
      <c r="W109" s="57"/>
      <c r="X109" s="57"/>
      <c r="Y109" s="57"/>
      <c r="Z109" s="57"/>
    </row>
    <row r="110" spans="1:26" ht="13" x14ac:dyDescent="0.15">
      <c r="A110" s="71"/>
      <c r="B110" s="57" t="s">
        <v>245</v>
      </c>
      <c r="C110" s="62">
        <v>189210893</v>
      </c>
      <c r="D110" s="62">
        <v>198295560</v>
      </c>
      <c r="E110" s="62">
        <v>0.95418623089694998</v>
      </c>
      <c r="F110" s="57"/>
      <c r="G110" s="62">
        <v>189321317</v>
      </c>
      <c r="H110" s="62">
        <v>198295560</v>
      </c>
      <c r="I110" s="62">
        <v>0.95474309661799694</v>
      </c>
      <c r="J110" s="57"/>
      <c r="K110" s="62">
        <v>189422977</v>
      </c>
      <c r="L110" s="62">
        <v>198295560</v>
      </c>
      <c r="M110" s="62">
        <v>0.95525576568633197</v>
      </c>
      <c r="N110" s="57"/>
      <c r="O110" s="62">
        <v>189266755</v>
      </c>
      <c r="P110" s="62">
        <v>198295560</v>
      </c>
      <c r="Q110" s="62">
        <v>0.954467941692693</v>
      </c>
      <c r="R110" s="57"/>
      <c r="S110" s="62">
        <v>189294751</v>
      </c>
      <c r="T110" s="62">
        <v>198295560</v>
      </c>
      <c r="U110" s="62">
        <v>0.954609124884087</v>
      </c>
      <c r="V110" s="57"/>
      <c r="W110" s="57"/>
      <c r="X110" s="57"/>
      <c r="Y110" s="57"/>
      <c r="Z110" s="57"/>
    </row>
    <row r="111" spans="1:26" ht="13" x14ac:dyDescent="0.15">
      <c r="A111" s="71"/>
      <c r="B111" s="57" t="s">
        <v>246</v>
      </c>
      <c r="C111" s="62">
        <v>179735686</v>
      </c>
      <c r="D111" s="62">
        <v>190214556</v>
      </c>
      <c r="E111" s="62">
        <v>0.94491026228297603</v>
      </c>
      <c r="F111" s="57"/>
      <c r="G111" s="62">
        <v>179764138</v>
      </c>
      <c r="H111" s="62">
        <v>190214556</v>
      </c>
      <c r="I111" s="62">
        <v>0.94505984074110505</v>
      </c>
      <c r="J111" s="57"/>
      <c r="K111" s="62">
        <v>179618548</v>
      </c>
      <c r="L111" s="62">
        <v>190214556</v>
      </c>
      <c r="M111" s="62">
        <v>0.94429444190380396</v>
      </c>
      <c r="N111" s="57"/>
      <c r="O111" s="62">
        <v>179731002</v>
      </c>
      <c r="P111" s="62">
        <v>190214556</v>
      </c>
      <c r="Q111" s="62">
        <v>0.94488563745878595</v>
      </c>
      <c r="R111" s="57"/>
      <c r="S111" s="62">
        <v>179860578</v>
      </c>
      <c r="T111" s="62">
        <v>190214556</v>
      </c>
      <c r="U111" s="62">
        <v>0.945566847155482</v>
      </c>
      <c r="V111" s="57"/>
      <c r="W111" s="57"/>
      <c r="X111" s="57"/>
      <c r="Y111" s="57"/>
      <c r="Z111" s="57"/>
    </row>
    <row r="112" spans="1:26" ht="13" x14ac:dyDescent="0.15">
      <c r="A112" s="71"/>
      <c r="B112" s="57" t="s">
        <v>247</v>
      </c>
      <c r="C112" s="62">
        <v>169084796</v>
      </c>
      <c r="D112" s="62">
        <v>181538260</v>
      </c>
      <c r="E112" s="62">
        <v>0.93140033401223499</v>
      </c>
      <c r="F112" s="57"/>
      <c r="G112" s="62">
        <v>169357435</v>
      </c>
      <c r="H112" s="62">
        <v>181538260</v>
      </c>
      <c r="I112" s="62">
        <v>0.93290216067951703</v>
      </c>
      <c r="J112" s="57"/>
      <c r="K112" s="62">
        <v>169401972</v>
      </c>
      <c r="L112" s="62">
        <v>181538260</v>
      </c>
      <c r="M112" s="62">
        <v>0.93314749188407997</v>
      </c>
      <c r="N112" s="57"/>
      <c r="O112" s="62">
        <v>169088092</v>
      </c>
      <c r="P112" s="62">
        <v>181538260</v>
      </c>
      <c r="Q112" s="62">
        <v>0.93141848996459398</v>
      </c>
      <c r="R112" s="57"/>
      <c r="S112" s="62">
        <v>169469529</v>
      </c>
      <c r="T112" s="62">
        <v>181538260</v>
      </c>
      <c r="U112" s="62">
        <v>0.93351962831416302</v>
      </c>
      <c r="V112" s="57"/>
      <c r="W112" s="57"/>
      <c r="X112" s="57"/>
      <c r="Y112" s="57"/>
      <c r="Z112" s="57"/>
    </row>
    <row r="113" spans="1:26" ht="13" x14ac:dyDescent="0.15">
      <c r="A113" s="71"/>
      <c r="B113" s="57" t="s">
        <v>248</v>
      </c>
      <c r="C113" s="62">
        <v>155320662</v>
      </c>
      <c r="D113" s="62">
        <v>170805980</v>
      </c>
      <c r="E113" s="62">
        <v>0.90933971983884798</v>
      </c>
      <c r="F113" s="57"/>
      <c r="G113" s="62">
        <v>161929397</v>
      </c>
      <c r="H113" s="62">
        <v>170805980</v>
      </c>
      <c r="I113" s="62">
        <v>0.94803119305307604</v>
      </c>
      <c r="J113" s="57"/>
      <c r="K113" s="62">
        <v>161885013</v>
      </c>
      <c r="L113" s="62">
        <v>170805980</v>
      </c>
      <c r="M113" s="62">
        <v>0.94777134266610497</v>
      </c>
      <c r="N113" s="57"/>
      <c r="O113" s="62">
        <v>161847655</v>
      </c>
      <c r="P113" s="62">
        <v>170805980</v>
      </c>
      <c r="Q113" s="62">
        <v>0.94755262667033002</v>
      </c>
      <c r="R113" s="57"/>
      <c r="S113" s="62">
        <v>161904357</v>
      </c>
      <c r="T113" s="62">
        <v>170805980</v>
      </c>
      <c r="U113" s="62">
        <v>0.947884593970304</v>
      </c>
      <c r="V113" s="57"/>
      <c r="W113" s="57"/>
      <c r="X113" s="57"/>
      <c r="Y113" s="57"/>
      <c r="Z113" s="57"/>
    </row>
    <row r="114" spans="1:26" ht="13" x14ac:dyDescent="0.15">
      <c r="A114" s="71"/>
      <c r="B114" s="57" t="s">
        <v>249</v>
      </c>
      <c r="C114" s="62">
        <v>139587091</v>
      </c>
      <c r="D114" s="62">
        <v>159345974</v>
      </c>
      <c r="E114" s="62">
        <v>0.87600011155600299</v>
      </c>
      <c r="F114" s="57"/>
      <c r="G114" s="62">
        <v>139776792</v>
      </c>
      <c r="H114" s="62">
        <v>159345974</v>
      </c>
      <c r="I114" s="62">
        <v>0.87719060915840896</v>
      </c>
      <c r="J114" s="57"/>
      <c r="K114" s="62">
        <v>139781670</v>
      </c>
      <c r="L114" s="62">
        <v>159345974</v>
      </c>
      <c r="M114" s="62">
        <v>0.87722122179252504</v>
      </c>
      <c r="N114" s="57"/>
      <c r="O114" s="62">
        <v>139704318</v>
      </c>
      <c r="P114" s="62">
        <v>159345974</v>
      </c>
      <c r="Q114" s="62">
        <v>0.87673578750097503</v>
      </c>
      <c r="R114" s="57"/>
      <c r="S114" s="62">
        <v>120295909</v>
      </c>
      <c r="T114" s="62">
        <v>159345974</v>
      </c>
      <c r="U114" s="62">
        <v>0.75493535217902596</v>
      </c>
      <c r="V114" s="57"/>
      <c r="W114" s="57"/>
      <c r="X114" s="57"/>
      <c r="Y114" s="57"/>
      <c r="Z114" s="57"/>
    </row>
    <row r="115" spans="1:26" ht="13" x14ac:dyDescent="0.15">
      <c r="A115" s="71"/>
      <c r="B115" s="57" t="s">
        <v>250</v>
      </c>
      <c r="C115" s="62">
        <v>135622654</v>
      </c>
      <c r="D115" s="62">
        <v>145138637</v>
      </c>
      <c r="E115" s="62">
        <v>0.93443521865235601</v>
      </c>
      <c r="F115" s="57"/>
      <c r="G115" s="62">
        <v>137512628</v>
      </c>
      <c r="H115" s="62">
        <v>145138637</v>
      </c>
      <c r="I115" s="62">
        <v>0.94745707168243498</v>
      </c>
      <c r="J115" s="57"/>
      <c r="K115" s="62">
        <v>137334803</v>
      </c>
      <c r="L115" s="62">
        <v>145138637</v>
      </c>
      <c r="M115" s="62">
        <v>0.94623186381445701</v>
      </c>
      <c r="N115" s="57"/>
      <c r="O115" s="62">
        <v>137033345</v>
      </c>
      <c r="P115" s="62">
        <v>145138637</v>
      </c>
      <c r="Q115" s="62">
        <v>0.94415482901358605</v>
      </c>
      <c r="R115" s="57"/>
      <c r="S115" s="62">
        <v>135441689</v>
      </c>
      <c r="T115" s="62">
        <v>145138637</v>
      </c>
      <c r="U115" s="62">
        <v>0.93318837629707097</v>
      </c>
      <c r="V115" s="57"/>
      <c r="W115" s="57"/>
      <c r="X115" s="57"/>
      <c r="Y115" s="57"/>
      <c r="Z115" s="57"/>
    </row>
    <row r="116" spans="1:26" ht="13" x14ac:dyDescent="0.15">
      <c r="A116" s="71"/>
      <c r="B116" s="57" t="s">
        <v>251</v>
      </c>
      <c r="C116" s="62">
        <v>103825403</v>
      </c>
      <c r="D116" s="62">
        <v>138394718</v>
      </c>
      <c r="E116" s="62">
        <v>0.75021217934054396</v>
      </c>
      <c r="F116" s="57"/>
      <c r="G116" s="62">
        <v>96660891</v>
      </c>
      <c r="H116" s="62">
        <v>138394718</v>
      </c>
      <c r="I116" s="62">
        <v>0.69844349839998898</v>
      </c>
      <c r="J116" s="57"/>
      <c r="K116" s="62">
        <v>104198552</v>
      </c>
      <c r="L116" s="62">
        <v>138394718</v>
      </c>
      <c r="M116" s="62">
        <v>0.75290844553763903</v>
      </c>
      <c r="N116" s="57"/>
      <c r="O116" s="62">
        <v>104146285</v>
      </c>
      <c r="P116" s="62">
        <v>138394718</v>
      </c>
      <c r="Q116" s="62">
        <v>0.75253077939000501</v>
      </c>
      <c r="R116" s="57"/>
      <c r="S116" s="62">
        <v>104184850</v>
      </c>
      <c r="T116" s="62">
        <v>138394718</v>
      </c>
      <c r="U116" s="62">
        <v>0.75280943886890195</v>
      </c>
      <c r="V116" s="57"/>
      <c r="W116" s="57"/>
      <c r="X116" s="57"/>
      <c r="Y116" s="57"/>
      <c r="Z116" s="57"/>
    </row>
    <row r="117" spans="1:26" ht="13" x14ac:dyDescent="0.15">
      <c r="A117" s="71"/>
      <c r="B117" s="57" t="s">
        <v>252</v>
      </c>
      <c r="C117" s="62">
        <v>121365066</v>
      </c>
      <c r="D117" s="62">
        <v>133797423</v>
      </c>
      <c r="E117" s="62">
        <v>0.90708074399908201</v>
      </c>
      <c r="F117" s="57"/>
      <c r="G117" s="62">
        <v>121511795</v>
      </c>
      <c r="H117" s="62">
        <v>133797423</v>
      </c>
      <c r="I117" s="62">
        <v>0.90817739441812695</v>
      </c>
      <c r="J117" s="57"/>
      <c r="K117" s="62">
        <v>119365456</v>
      </c>
      <c r="L117" s="62">
        <v>133797423</v>
      </c>
      <c r="M117" s="62">
        <v>0.89213568784504904</v>
      </c>
      <c r="N117" s="57"/>
      <c r="O117" s="62">
        <v>121498261</v>
      </c>
      <c r="P117" s="62">
        <v>133797423</v>
      </c>
      <c r="Q117" s="62">
        <v>0.90807624149831301</v>
      </c>
      <c r="R117" s="57"/>
      <c r="S117" s="62">
        <v>121440830</v>
      </c>
      <c r="T117" s="62">
        <v>133797423</v>
      </c>
      <c r="U117" s="62">
        <v>0.907647003036822</v>
      </c>
      <c r="V117" s="57"/>
      <c r="W117" s="57"/>
      <c r="X117" s="57"/>
      <c r="Y117" s="57"/>
      <c r="Z117" s="57"/>
    </row>
    <row r="118" spans="1:26" ht="13" x14ac:dyDescent="0.15">
      <c r="A118" s="71"/>
      <c r="B118" s="57" t="s">
        <v>253</v>
      </c>
      <c r="C118" s="62">
        <v>123105861</v>
      </c>
      <c r="D118" s="62">
        <v>135086623</v>
      </c>
      <c r="E118" s="62">
        <v>0.91131052258223899</v>
      </c>
      <c r="F118" s="57"/>
      <c r="G118" s="62">
        <v>123481420</v>
      </c>
      <c r="H118" s="62">
        <v>135086623</v>
      </c>
      <c r="I118" s="62">
        <v>0.91409065722221805</v>
      </c>
      <c r="J118" s="57"/>
      <c r="K118" s="62">
        <v>123240072</v>
      </c>
      <c r="L118" s="62">
        <v>135086623</v>
      </c>
      <c r="M118" s="62">
        <v>0.91230404064508996</v>
      </c>
      <c r="N118" s="57"/>
      <c r="O118" s="62">
        <v>123310637</v>
      </c>
      <c r="P118" s="62">
        <v>135086623</v>
      </c>
      <c r="Q118" s="62">
        <v>0.91282640917006197</v>
      </c>
      <c r="R118" s="57"/>
      <c r="S118" s="62">
        <v>123304599</v>
      </c>
      <c r="T118" s="62">
        <v>135086623</v>
      </c>
      <c r="U118" s="62">
        <v>0.91278171192420698</v>
      </c>
      <c r="V118" s="57"/>
      <c r="W118" s="57"/>
      <c r="X118" s="57"/>
      <c r="Y118" s="57"/>
      <c r="Z118" s="57"/>
    </row>
    <row r="119" spans="1:26" ht="13" x14ac:dyDescent="0.15">
      <c r="A119" s="71"/>
      <c r="B119" s="57" t="s">
        <v>254</v>
      </c>
      <c r="C119" s="62">
        <v>125520519</v>
      </c>
      <c r="D119" s="62">
        <v>133275310</v>
      </c>
      <c r="E119" s="62">
        <v>0.94181374629704395</v>
      </c>
      <c r="F119" s="57"/>
      <c r="G119" s="62">
        <v>125653621</v>
      </c>
      <c r="H119" s="62">
        <v>133275310</v>
      </c>
      <c r="I119" s="62">
        <v>0.94281244590614699</v>
      </c>
      <c r="J119" s="57"/>
      <c r="K119" s="62">
        <v>125560862</v>
      </c>
      <c r="L119" s="62">
        <v>133275310</v>
      </c>
      <c r="M119" s="62">
        <v>0.94211645052635695</v>
      </c>
      <c r="N119" s="57"/>
      <c r="O119" s="62">
        <v>125502482</v>
      </c>
      <c r="P119" s="62">
        <v>133275310</v>
      </c>
      <c r="Q119" s="62">
        <v>0.941678409902029</v>
      </c>
      <c r="R119" s="57"/>
      <c r="S119" s="62">
        <v>125546198</v>
      </c>
      <c r="T119" s="62">
        <v>133275310</v>
      </c>
      <c r="U119" s="62">
        <v>0.94200642264497403</v>
      </c>
      <c r="V119" s="57"/>
      <c r="W119" s="57"/>
      <c r="X119" s="57"/>
      <c r="Y119" s="57"/>
      <c r="Z119" s="57"/>
    </row>
    <row r="120" spans="1:26" ht="13" x14ac:dyDescent="0.15">
      <c r="A120" s="71"/>
      <c r="B120" s="57" t="s">
        <v>255</v>
      </c>
      <c r="C120" s="62">
        <v>82796524</v>
      </c>
      <c r="D120" s="62">
        <v>114364329</v>
      </c>
      <c r="E120" s="62">
        <v>0.72397158033428399</v>
      </c>
      <c r="F120" s="57"/>
      <c r="G120" s="62">
        <v>90988182</v>
      </c>
      <c r="H120" s="62">
        <v>114364329</v>
      </c>
      <c r="I120" s="62">
        <v>0.79559931663657102</v>
      </c>
      <c r="J120" s="57"/>
      <c r="K120" s="62">
        <v>90877895</v>
      </c>
      <c r="L120" s="62">
        <v>114364329</v>
      </c>
      <c r="M120" s="62">
        <v>0.79463496874099604</v>
      </c>
      <c r="N120" s="57"/>
      <c r="O120" s="62">
        <v>90901148</v>
      </c>
      <c r="P120" s="62">
        <v>114364329</v>
      </c>
      <c r="Q120" s="62">
        <v>0.794838292628814</v>
      </c>
      <c r="R120" s="57"/>
      <c r="S120" s="62">
        <v>87368810</v>
      </c>
      <c r="T120" s="62">
        <v>114364329</v>
      </c>
      <c r="U120" s="62">
        <v>0.76395158144109698</v>
      </c>
      <c r="V120" s="57"/>
      <c r="W120" s="57"/>
      <c r="X120" s="57"/>
      <c r="Y120" s="57"/>
      <c r="Z120" s="57"/>
    </row>
    <row r="121" spans="1:26" ht="13" x14ac:dyDescent="0.15">
      <c r="A121" s="71"/>
      <c r="B121" s="57" t="s">
        <v>256</v>
      </c>
      <c r="C121" s="62">
        <v>84091316</v>
      </c>
      <c r="D121" s="62">
        <v>107043719</v>
      </c>
      <c r="E121" s="62">
        <v>0.78557917069379801</v>
      </c>
      <c r="F121" s="57"/>
      <c r="G121" s="62">
        <v>84190273</v>
      </c>
      <c r="H121" s="62">
        <v>107043719</v>
      </c>
      <c r="I121" s="62">
        <v>0.78650362474794</v>
      </c>
      <c r="J121" s="57"/>
      <c r="K121" s="62">
        <v>84296778</v>
      </c>
      <c r="L121" s="62">
        <v>107043719</v>
      </c>
      <c r="M121" s="62">
        <v>0.78749859204723605</v>
      </c>
      <c r="N121" s="57"/>
      <c r="O121" s="62">
        <v>84097933</v>
      </c>
      <c r="P121" s="62">
        <v>107043719</v>
      </c>
      <c r="Q121" s="62">
        <v>0.78564098655802495</v>
      </c>
      <c r="R121" s="57"/>
      <c r="S121" s="62">
        <v>84228339</v>
      </c>
      <c r="T121" s="62">
        <v>107043719</v>
      </c>
      <c r="U121" s="62">
        <v>0.786859236458329</v>
      </c>
      <c r="V121" s="57"/>
      <c r="W121" s="57"/>
      <c r="X121" s="57"/>
      <c r="Y121" s="57"/>
      <c r="Z121" s="57"/>
    </row>
    <row r="122" spans="1:26" ht="13" x14ac:dyDescent="0.15">
      <c r="A122" s="71"/>
      <c r="B122" s="57" t="s">
        <v>257</v>
      </c>
      <c r="C122" s="62">
        <v>72214465</v>
      </c>
      <c r="D122" s="62">
        <v>101991190</v>
      </c>
      <c r="E122" s="62">
        <v>0.70804610672745305</v>
      </c>
      <c r="F122" s="57"/>
      <c r="G122" s="62">
        <v>72336027</v>
      </c>
      <c r="H122" s="62">
        <v>101991190</v>
      </c>
      <c r="I122" s="62">
        <v>0.70923799398751897</v>
      </c>
      <c r="J122" s="57"/>
      <c r="K122" s="62">
        <v>72221074</v>
      </c>
      <c r="L122" s="62">
        <v>101991190</v>
      </c>
      <c r="M122" s="62">
        <v>0.70811090644201702</v>
      </c>
      <c r="N122" s="57"/>
      <c r="O122" s="62">
        <v>72279707</v>
      </c>
      <c r="P122" s="62">
        <v>101991190</v>
      </c>
      <c r="Q122" s="62">
        <v>0.70868578942945903</v>
      </c>
      <c r="R122" s="57"/>
      <c r="S122" s="62">
        <v>72266591</v>
      </c>
      <c r="T122" s="62">
        <v>101991190</v>
      </c>
      <c r="U122" s="62">
        <v>0.70855719008671203</v>
      </c>
      <c r="V122" s="57"/>
      <c r="W122" s="57"/>
      <c r="X122" s="57"/>
      <c r="Y122" s="57"/>
      <c r="Z122" s="57"/>
    </row>
    <row r="123" spans="1:26" ht="13" x14ac:dyDescent="0.15">
      <c r="A123" s="71"/>
      <c r="B123" s="57" t="s">
        <v>258</v>
      </c>
      <c r="C123" s="62">
        <v>69150670</v>
      </c>
      <c r="D123" s="62">
        <v>90338346</v>
      </c>
      <c r="E123" s="62">
        <v>0.76546309581536898</v>
      </c>
      <c r="F123" s="57"/>
      <c r="G123" s="62">
        <v>69356374</v>
      </c>
      <c r="H123" s="62">
        <v>90338346</v>
      </c>
      <c r="I123" s="62">
        <v>0.767740135512332</v>
      </c>
      <c r="J123" s="57"/>
      <c r="K123" s="62">
        <v>69275130</v>
      </c>
      <c r="L123" s="62">
        <v>90338346</v>
      </c>
      <c r="M123" s="62">
        <v>0.76684080534305998</v>
      </c>
      <c r="N123" s="57"/>
      <c r="O123" s="62">
        <v>69306315</v>
      </c>
      <c r="P123" s="62">
        <v>90338346</v>
      </c>
      <c r="Q123" s="62">
        <v>0.76718600758973299</v>
      </c>
      <c r="R123" s="57"/>
      <c r="S123" s="62">
        <v>69284101</v>
      </c>
      <c r="T123" s="62">
        <v>90338346</v>
      </c>
      <c r="U123" s="62">
        <v>0.76694010979567795</v>
      </c>
      <c r="V123" s="57"/>
      <c r="W123" s="57"/>
      <c r="X123" s="57"/>
      <c r="Y123" s="57"/>
      <c r="Z123" s="57"/>
    </row>
    <row r="124" spans="1:26" ht="13" x14ac:dyDescent="0.15">
      <c r="A124" s="71"/>
      <c r="B124" s="57" t="s">
        <v>259</v>
      </c>
      <c r="C124" s="62">
        <v>69563213</v>
      </c>
      <c r="D124" s="62">
        <v>83257442</v>
      </c>
      <c r="E124" s="62">
        <v>0.83551946023035395</v>
      </c>
      <c r="F124" s="57"/>
      <c r="G124" s="62">
        <v>69696810</v>
      </c>
      <c r="H124" s="62">
        <v>83257442</v>
      </c>
      <c r="I124" s="62">
        <v>0.83712408555621898</v>
      </c>
      <c r="J124" s="57"/>
      <c r="K124" s="62">
        <v>69579612</v>
      </c>
      <c r="L124" s="62">
        <v>83257442</v>
      </c>
      <c r="M124" s="62">
        <v>0.835716427607756</v>
      </c>
      <c r="N124" s="57"/>
      <c r="O124" s="62">
        <v>69579061</v>
      </c>
      <c r="P124" s="62">
        <v>83257442</v>
      </c>
      <c r="Q124" s="62">
        <v>0.83570980958074503</v>
      </c>
      <c r="R124" s="57"/>
      <c r="S124" s="62">
        <v>69517050</v>
      </c>
      <c r="T124" s="62">
        <v>83257442</v>
      </c>
      <c r="U124" s="62">
        <v>0.83496499928498802</v>
      </c>
      <c r="V124" s="57"/>
      <c r="W124" s="57"/>
      <c r="X124" s="57"/>
      <c r="Y124" s="57"/>
      <c r="Z124" s="57"/>
    </row>
    <row r="125" spans="1:26" ht="13" x14ac:dyDescent="0.15">
      <c r="A125" s="71"/>
      <c r="B125" s="57" t="s">
        <v>260</v>
      </c>
      <c r="C125" s="62">
        <v>71445149</v>
      </c>
      <c r="D125" s="62">
        <v>80373286</v>
      </c>
      <c r="E125" s="62">
        <v>0.888916610924679</v>
      </c>
      <c r="F125" s="57"/>
      <c r="G125" s="62">
        <v>71640391</v>
      </c>
      <c r="H125" s="62">
        <v>80373286</v>
      </c>
      <c r="I125" s="62">
        <v>0.89134580114094097</v>
      </c>
      <c r="J125" s="57"/>
      <c r="K125" s="62">
        <v>71423950</v>
      </c>
      <c r="L125" s="62">
        <v>80373286</v>
      </c>
      <c r="M125" s="62">
        <v>0.88865285413364803</v>
      </c>
      <c r="N125" s="57"/>
      <c r="O125" s="62">
        <v>71598663</v>
      </c>
      <c r="P125" s="62">
        <v>80373286</v>
      </c>
      <c r="Q125" s="62">
        <v>0.89082662366199605</v>
      </c>
      <c r="R125" s="57"/>
      <c r="S125" s="62">
        <v>71510006</v>
      </c>
      <c r="T125" s="62">
        <v>80373286</v>
      </c>
      <c r="U125" s="62">
        <v>0.88972355814841197</v>
      </c>
      <c r="V125" s="57"/>
      <c r="W125" s="57"/>
      <c r="X125" s="57"/>
      <c r="Y125" s="57"/>
      <c r="Z125" s="57"/>
    </row>
    <row r="126" spans="1:26" ht="13" x14ac:dyDescent="0.15">
      <c r="A126" s="71"/>
      <c r="B126" s="57" t="s">
        <v>261</v>
      </c>
      <c r="C126" s="62">
        <v>50218960</v>
      </c>
      <c r="D126" s="62">
        <v>58617617</v>
      </c>
      <c r="E126" s="62">
        <v>0.85672128227252897</v>
      </c>
      <c r="F126" s="57"/>
      <c r="G126" s="62">
        <v>50244294</v>
      </c>
      <c r="H126" s="62">
        <v>58617617</v>
      </c>
      <c r="I126" s="62">
        <v>0.85715347316149004</v>
      </c>
      <c r="J126" s="57"/>
      <c r="K126" s="62">
        <v>50199952</v>
      </c>
      <c r="L126" s="62">
        <v>58617617</v>
      </c>
      <c r="M126" s="62">
        <v>0.85639701115792499</v>
      </c>
      <c r="N126" s="57"/>
      <c r="O126" s="62">
        <v>50132424</v>
      </c>
      <c r="P126" s="62">
        <v>58617617</v>
      </c>
      <c r="Q126" s="62">
        <v>0.85524500253908298</v>
      </c>
      <c r="R126" s="57"/>
      <c r="S126" s="62">
        <v>50255110</v>
      </c>
      <c r="T126" s="62">
        <v>58617617</v>
      </c>
      <c r="U126" s="62">
        <v>0.85733799106845299</v>
      </c>
      <c r="V126" s="57"/>
      <c r="W126" s="57"/>
      <c r="X126" s="57"/>
      <c r="Y126" s="57"/>
      <c r="Z126" s="57"/>
    </row>
    <row r="127" spans="1:26" ht="13" x14ac:dyDescent="0.15">
      <c r="A127" s="71"/>
      <c r="B127" s="57" t="s">
        <v>262</v>
      </c>
      <c r="C127" s="62">
        <v>57182492</v>
      </c>
      <c r="D127" s="62">
        <v>64444168</v>
      </c>
      <c r="E127" s="62">
        <v>0.88731833732417797</v>
      </c>
      <c r="F127" s="57"/>
      <c r="G127" s="62">
        <v>57263838</v>
      </c>
      <c r="H127" s="62">
        <v>64444168</v>
      </c>
      <c r="I127" s="62">
        <v>0.88858060825612595</v>
      </c>
      <c r="J127" s="57"/>
      <c r="K127" s="62">
        <v>57222134</v>
      </c>
      <c r="L127" s="62">
        <v>64444168</v>
      </c>
      <c r="M127" s="62">
        <v>0.88793347444566195</v>
      </c>
      <c r="N127" s="57"/>
      <c r="O127" s="62">
        <v>57212066</v>
      </c>
      <c r="P127" s="62">
        <v>64444168</v>
      </c>
      <c r="Q127" s="62">
        <v>0.88777724618928999</v>
      </c>
      <c r="R127" s="57"/>
      <c r="S127" s="62">
        <v>57171772</v>
      </c>
      <c r="T127" s="62">
        <v>64444168</v>
      </c>
      <c r="U127" s="62">
        <v>0.88715199178302595</v>
      </c>
      <c r="V127" s="57"/>
      <c r="W127" s="57"/>
      <c r="X127" s="57"/>
      <c r="Y127" s="57"/>
      <c r="Z127" s="57"/>
    </row>
    <row r="128" spans="1:26" ht="13" x14ac:dyDescent="0.15">
      <c r="A128" s="71"/>
      <c r="B128" s="57" t="s">
        <v>263</v>
      </c>
      <c r="C128" s="62">
        <v>30953952</v>
      </c>
      <c r="D128" s="62">
        <v>46709984</v>
      </c>
      <c r="E128" s="62">
        <v>0.66268384934578395</v>
      </c>
      <c r="F128" s="57"/>
      <c r="G128" s="62">
        <v>30953963</v>
      </c>
      <c r="H128" s="62">
        <v>46709984</v>
      </c>
      <c r="I128" s="62">
        <v>0.66268408484147601</v>
      </c>
      <c r="J128" s="57"/>
      <c r="K128" s="62">
        <v>30936978</v>
      </c>
      <c r="L128" s="62">
        <v>46709984</v>
      </c>
      <c r="M128" s="62">
        <v>0.66232045808450701</v>
      </c>
      <c r="N128" s="57"/>
      <c r="O128" s="62">
        <v>30595733</v>
      </c>
      <c r="P128" s="62">
        <v>46709984</v>
      </c>
      <c r="Q128" s="62">
        <v>0.65501484650476405</v>
      </c>
      <c r="R128" s="57"/>
      <c r="S128" s="62">
        <v>30933050</v>
      </c>
      <c r="T128" s="62">
        <v>46709984</v>
      </c>
      <c r="U128" s="62">
        <v>0.66223636471380498</v>
      </c>
      <c r="V128" s="57"/>
      <c r="W128" s="57"/>
      <c r="X128" s="57"/>
      <c r="Y128" s="57"/>
      <c r="Z128" s="57"/>
    </row>
    <row r="129" spans="1:26" ht="13" x14ac:dyDescent="0.15">
      <c r="A129" s="71"/>
      <c r="B129" s="57" t="s">
        <v>264</v>
      </c>
      <c r="C129" s="62">
        <v>30020632</v>
      </c>
      <c r="D129" s="62">
        <v>50818469</v>
      </c>
      <c r="E129" s="62">
        <v>0.59074255070533499</v>
      </c>
      <c r="F129" s="57"/>
      <c r="G129" s="62">
        <v>30099137</v>
      </c>
      <c r="H129" s="62">
        <v>50818469</v>
      </c>
      <c r="I129" s="62">
        <v>0.59228736308447205</v>
      </c>
      <c r="J129" s="57"/>
      <c r="K129" s="62">
        <v>30187563</v>
      </c>
      <c r="L129" s="62">
        <v>50818469</v>
      </c>
      <c r="M129" s="62">
        <v>0.594027399762869</v>
      </c>
      <c r="N129" s="57"/>
      <c r="O129" s="62">
        <v>30001976</v>
      </c>
      <c r="P129" s="62">
        <v>50818469</v>
      </c>
      <c r="Q129" s="62">
        <v>0.59037544007868403</v>
      </c>
      <c r="R129" s="57"/>
      <c r="S129" s="62">
        <v>30115145</v>
      </c>
      <c r="T129" s="62">
        <v>50818469</v>
      </c>
      <c r="U129" s="62">
        <v>0.59260236667106203</v>
      </c>
      <c r="V129" s="57"/>
      <c r="W129" s="57"/>
      <c r="X129" s="57"/>
      <c r="Y129" s="57"/>
      <c r="Z129" s="57"/>
    </row>
    <row r="130" spans="1:26" ht="13" x14ac:dyDescent="0.15">
      <c r="A130" s="71"/>
      <c r="B130" s="57" t="s">
        <v>265</v>
      </c>
      <c r="C130" s="62">
        <v>0</v>
      </c>
      <c r="D130" s="62">
        <v>156040896</v>
      </c>
      <c r="E130" s="62">
        <v>0</v>
      </c>
      <c r="F130" s="57"/>
      <c r="G130" s="62">
        <v>0</v>
      </c>
      <c r="H130" s="62">
        <v>156040896</v>
      </c>
      <c r="I130" s="62">
        <v>0</v>
      </c>
      <c r="J130" s="57"/>
      <c r="K130" s="62">
        <v>0</v>
      </c>
      <c r="L130" s="62">
        <v>156040896</v>
      </c>
      <c r="M130" s="62">
        <v>0</v>
      </c>
      <c r="N130" s="57"/>
      <c r="O130" s="62">
        <v>0</v>
      </c>
      <c r="P130" s="62">
        <v>156040896</v>
      </c>
      <c r="Q130" s="62">
        <v>0</v>
      </c>
      <c r="R130" s="57"/>
      <c r="S130" s="62">
        <v>0</v>
      </c>
      <c r="T130" s="62">
        <v>156040896</v>
      </c>
      <c r="U130" s="62">
        <v>0</v>
      </c>
      <c r="V130" s="57"/>
      <c r="W130" s="57"/>
      <c r="X130" s="57"/>
      <c r="Y130" s="57"/>
      <c r="Z130" s="57"/>
    </row>
    <row r="131" spans="1:26" ht="13" x14ac:dyDescent="0.15">
      <c r="A131" s="71"/>
      <c r="B131" s="57" t="s">
        <v>266</v>
      </c>
      <c r="C131" s="62">
        <v>0</v>
      </c>
      <c r="D131" s="62">
        <v>57227416</v>
      </c>
      <c r="E131" s="62">
        <v>0</v>
      </c>
      <c r="F131" s="57"/>
      <c r="G131" s="62">
        <v>0</v>
      </c>
      <c r="H131" s="62">
        <v>57227416</v>
      </c>
      <c r="I131" s="62">
        <v>0</v>
      </c>
      <c r="J131" s="57"/>
      <c r="K131" s="62">
        <v>0</v>
      </c>
      <c r="L131" s="62">
        <v>57227416</v>
      </c>
      <c r="M131" s="62">
        <v>0</v>
      </c>
      <c r="N131" s="57"/>
      <c r="O131" s="62">
        <v>0</v>
      </c>
      <c r="P131" s="62">
        <v>57227416</v>
      </c>
      <c r="Q131" s="62">
        <v>0</v>
      </c>
      <c r="R131" s="57"/>
      <c r="S131" s="62">
        <v>0</v>
      </c>
      <c r="T131" s="62">
        <v>57227416</v>
      </c>
      <c r="U131" s="62">
        <v>0</v>
      </c>
      <c r="V131" s="57"/>
      <c r="W131" s="57"/>
      <c r="X131" s="57"/>
      <c r="Y131" s="57"/>
      <c r="Z131" s="57"/>
    </row>
    <row r="132" spans="1:26" ht="13" x14ac:dyDescent="0.15">
      <c r="A132" s="63"/>
      <c r="B132" s="63"/>
      <c r="C132" s="64">
        <f t="shared" ref="C132:D132" si="20">SUM(C108:C131)</f>
        <v>2493818407</v>
      </c>
      <c r="D132" s="64">
        <f t="shared" si="20"/>
        <v>3088269856</v>
      </c>
      <c r="E132" s="65">
        <f>C132/D132</f>
        <v>0.80751311358200173</v>
      </c>
      <c r="F132" s="63"/>
      <c r="G132" s="64">
        <f t="shared" ref="G132:H132" si="21">SUM(G108:G131)</f>
        <v>2506236072</v>
      </c>
      <c r="H132" s="64">
        <f t="shared" si="21"/>
        <v>3088269856</v>
      </c>
      <c r="I132" s="65">
        <f>G132/H132</f>
        <v>0.81153402677256192</v>
      </c>
      <c r="J132" s="63"/>
      <c r="K132" s="64">
        <f t="shared" ref="K132:L132" si="22">SUM(K108:K131)</f>
        <v>2510319326</v>
      </c>
      <c r="L132" s="64">
        <f t="shared" si="22"/>
        <v>3088269856</v>
      </c>
      <c r="M132" s="65">
        <f>K132/L132</f>
        <v>0.81285620850874241</v>
      </c>
      <c r="N132" s="63"/>
      <c r="O132" s="64">
        <f t="shared" ref="O132:P132" si="23">SUM(O108:O131)</f>
        <v>2511369969</v>
      </c>
      <c r="P132" s="64">
        <f t="shared" si="23"/>
        <v>3088269856</v>
      </c>
      <c r="Q132" s="65">
        <f>O132/P132</f>
        <v>0.81319641291088007</v>
      </c>
      <c r="R132" s="63"/>
      <c r="S132" s="64">
        <f t="shared" ref="S132:T132" si="24">SUM(S108:S131)</f>
        <v>2487641304</v>
      </c>
      <c r="T132" s="64">
        <f t="shared" si="24"/>
        <v>3088269856</v>
      </c>
      <c r="U132" s="65">
        <f>S132/T132</f>
        <v>0.80551293118602396</v>
      </c>
      <c r="V132" s="57"/>
      <c r="W132" s="57"/>
      <c r="X132" s="57"/>
      <c r="Y132" s="57"/>
      <c r="Z132" s="57"/>
    </row>
    <row r="133" spans="1:26" ht="13" x14ac:dyDescent="0.15">
      <c r="A133" s="57"/>
      <c r="B133" s="57"/>
      <c r="C133" s="57"/>
      <c r="D133" s="57"/>
      <c r="E133" s="57"/>
      <c r="F133" s="57"/>
      <c r="G133" s="57"/>
      <c r="H133" s="57"/>
      <c r="I133" s="57"/>
      <c r="J133" s="57"/>
      <c r="K133" s="57"/>
      <c r="L133" s="57"/>
      <c r="M133" s="57"/>
      <c r="N133" s="57"/>
      <c r="O133" s="57"/>
      <c r="P133" s="57"/>
      <c r="Q133" s="57"/>
      <c r="R133" s="57"/>
      <c r="S133" s="57"/>
      <c r="T133" s="57"/>
      <c r="U133" s="57"/>
      <c r="V133" s="57"/>
      <c r="W133" s="57"/>
      <c r="X133" s="57"/>
      <c r="Y133" s="57"/>
      <c r="Z133" s="57"/>
    </row>
    <row r="134" spans="1:26" ht="13" x14ac:dyDescent="0.15">
      <c r="A134" s="106" t="s">
        <v>271</v>
      </c>
      <c r="B134" s="57" t="s">
        <v>134</v>
      </c>
      <c r="C134" s="62">
        <v>209633796</v>
      </c>
      <c r="D134" s="62">
        <v>248956423</v>
      </c>
      <c r="E134" s="62">
        <v>0.84205016072230399</v>
      </c>
      <c r="F134" s="57"/>
      <c r="G134" s="62">
        <v>209742142</v>
      </c>
      <c r="H134" s="62">
        <v>248956423</v>
      </c>
      <c r="I134" s="62">
        <v>0.84248536138390695</v>
      </c>
      <c r="J134" s="57"/>
      <c r="K134" s="62">
        <v>209752480</v>
      </c>
      <c r="L134" s="62">
        <v>248956423</v>
      </c>
      <c r="M134" s="62">
        <v>0.84252688672346399</v>
      </c>
      <c r="N134" s="57"/>
      <c r="O134" s="62">
        <v>209697459</v>
      </c>
      <c r="P134" s="62">
        <v>248956423</v>
      </c>
      <c r="Q134" s="62">
        <v>0.84230588017405705</v>
      </c>
      <c r="R134" s="57"/>
      <c r="S134" s="62">
        <v>209574429</v>
      </c>
      <c r="T134" s="62">
        <v>248956423</v>
      </c>
      <c r="U134" s="62">
        <v>0.84181169730254302</v>
      </c>
      <c r="V134" s="57"/>
      <c r="W134" s="57"/>
      <c r="X134" s="57"/>
      <c r="Y134" s="57"/>
      <c r="Z134" s="57"/>
    </row>
    <row r="135" spans="1:26" ht="13" x14ac:dyDescent="0.15">
      <c r="A135" s="71"/>
      <c r="B135" s="57" t="s">
        <v>244</v>
      </c>
      <c r="C135" s="62">
        <v>224330752</v>
      </c>
      <c r="D135" s="62">
        <v>242193530</v>
      </c>
      <c r="E135" s="62">
        <v>0.92624584975494595</v>
      </c>
      <c r="F135" s="57"/>
      <c r="G135" s="62">
        <v>224823336</v>
      </c>
      <c r="H135" s="62">
        <v>242193530</v>
      </c>
      <c r="I135" s="62">
        <v>0.92827969434195801</v>
      </c>
      <c r="J135" s="57"/>
      <c r="K135" s="62">
        <v>224541777</v>
      </c>
      <c r="L135" s="62">
        <v>242193530</v>
      </c>
      <c r="M135" s="62">
        <v>0.92711715709333697</v>
      </c>
      <c r="N135" s="57"/>
      <c r="O135" s="62">
        <v>224843562</v>
      </c>
      <c r="P135" s="62">
        <v>242193530</v>
      </c>
      <c r="Q135" s="62">
        <v>0.92836320606912903</v>
      </c>
      <c r="R135" s="57"/>
      <c r="S135" s="62">
        <v>224693539</v>
      </c>
      <c r="T135" s="62">
        <v>242193530</v>
      </c>
      <c r="U135" s="62">
        <v>0.92774377168539501</v>
      </c>
      <c r="V135" s="57"/>
      <c r="W135" s="57"/>
      <c r="X135" s="57"/>
      <c r="Y135" s="57"/>
      <c r="Z135" s="57"/>
    </row>
    <row r="136" spans="1:26" ht="13" x14ac:dyDescent="0.15">
      <c r="A136" s="71"/>
      <c r="B136" s="57" t="s">
        <v>245</v>
      </c>
      <c r="C136" s="62">
        <v>189263691</v>
      </c>
      <c r="D136" s="62">
        <v>198295560</v>
      </c>
      <c r="E136" s="62">
        <v>0.95445249001036603</v>
      </c>
      <c r="F136" s="57"/>
      <c r="G136" s="62">
        <v>189330469</v>
      </c>
      <c r="H136" s="62">
        <v>198295560</v>
      </c>
      <c r="I136" s="62">
        <v>0.95478924994588799</v>
      </c>
      <c r="J136" s="57"/>
      <c r="K136" s="62">
        <v>189433524</v>
      </c>
      <c r="L136" s="62">
        <v>198295560</v>
      </c>
      <c r="M136" s="62">
        <v>0.95530895396750104</v>
      </c>
      <c r="N136" s="57"/>
      <c r="O136" s="62">
        <v>189281454</v>
      </c>
      <c r="P136" s="62">
        <v>198295560</v>
      </c>
      <c r="Q136" s="62">
        <v>0.95454206841544997</v>
      </c>
      <c r="R136" s="57"/>
      <c r="S136" s="62">
        <v>189310677</v>
      </c>
      <c r="T136" s="62">
        <v>198295560</v>
      </c>
      <c r="U136" s="62">
        <v>0.95468943933994199</v>
      </c>
      <c r="V136" s="57"/>
      <c r="W136" s="57"/>
      <c r="X136" s="57"/>
      <c r="Y136" s="57"/>
      <c r="Z136" s="57"/>
    </row>
    <row r="137" spans="1:26" ht="13" x14ac:dyDescent="0.15">
      <c r="A137" s="71"/>
      <c r="B137" s="57" t="s">
        <v>246</v>
      </c>
      <c r="C137" s="62">
        <v>179789662</v>
      </c>
      <c r="D137" s="62">
        <v>190214556</v>
      </c>
      <c r="E137" s="62">
        <v>0.94519402605550296</v>
      </c>
      <c r="F137" s="57"/>
      <c r="G137" s="62">
        <v>179767531</v>
      </c>
      <c r="H137" s="62">
        <v>190214556</v>
      </c>
      <c r="I137" s="62">
        <v>0.94507767849270097</v>
      </c>
      <c r="J137" s="57"/>
      <c r="K137" s="62">
        <v>179629605</v>
      </c>
      <c r="L137" s="62">
        <v>190214556</v>
      </c>
      <c r="M137" s="62">
        <v>0.94435257099882497</v>
      </c>
      <c r="N137" s="57"/>
      <c r="O137" s="62">
        <v>179751612</v>
      </c>
      <c r="P137" s="62">
        <v>190214556</v>
      </c>
      <c r="Q137" s="62">
        <v>0.94499398878811303</v>
      </c>
      <c r="R137" s="57"/>
      <c r="S137" s="62">
        <v>179866376</v>
      </c>
      <c r="T137" s="62">
        <v>190214556</v>
      </c>
      <c r="U137" s="62">
        <v>0.94559732852411105</v>
      </c>
      <c r="V137" s="57"/>
      <c r="W137" s="57"/>
      <c r="X137" s="57"/>
      <c r="Y137" s="57"/>
      <c r="Z137" s="57"/>
    </row>
    <row r="138" spans="1:26" ht="13" x14ac:dyDescent="0.15">
      <c r="A138" s="71"/>
      <c r="B138" s="57" t="s">
        <v>247</v>
      </c>
      <c r="C138" s="62">
        <v>169136175</v>
      </c>
      <c r="D138" s="62">
        <v>181538260</v>
      </c>
      <c r="E138" s="62">
        <v>0.93168335424168902</v>
      </c>
      <c r="F138" s="57"/>
      <c r="G138" s="62">
        <v>169351416</v>
      </c>
      <c r="H138" s="62">
        <v>181538260</v>
      </c>
      <c r="I138" s="62">
        <v>0.93286900513423399</v>
      </c>
      <c r="J138" s="57"/>
      <c r="K138" s="62">
        <v>169420162</v>
      </c>
      <c r="L138" s="62">
        <v>181538260</v>
      </c>
      <c r="M138" s="62">
        <v>0.93324769114785999</v>
      </c>
      <c r="N138" s="57"/>
      <c r="O138" s="62">
        <v>169110650</v>
      </c>
      <c r="P138" s="62">
        <v>181538260</v>
      </c>
      <c r="Q138" s="62">
        <v>0.93154275027203604</v>
      </c>
      <c r="R138" s="57"/>
      <c r="S138" s="62">
        <v>169500795</v>
      </c>
      <c r="T138" s="62">
        <v>181538260</v>
      </c>
      <c r="U138" s="62">
        <v>0.93369185647146702</v>
      </c>
      <c r="V138" s="57"/>
      <c r="W138" s="57"/>
      <c r="X138" s="57"/>
      <c r="Y138" s="57"/>
      <c r="Z138" s="57"/>
    </row>
    <row r="139" spans="1:26" ht="13" x14ac:dyDescent="0.15">
      <c r="A139" s="71"/>
      <c r="B139" s="57" t="s">
        <v>248</v>
      </c>
      <c r="C139" s="62">
        <v>155520882</v>
      </c>
      <c r="D139" s="62">
        <v>170805980</v>
      </c>
      <c r="E139" s="62">
        <v>0.91051192704143002</v>
      </c>
      <c r="F139" s="57"/>
      <c r="G139" s="62">
        <v>161890997</v>
      </c>
      <c r="H139" s="62">
        <v>170805980</v>
      </c>
      <c r="I139" s="62">
        <v>0.94780637656831401</v>
      </c>
      <c r="J139" s="57"/>
      <c r="K139" s="62">
        <v>161876588</v>
      </c>
      <c r="L139" s="62">
        <v>170805980</v>
      </c>
      <c r="M139" s="62">
        <v>0.94772201769516495</v>
      </c>
      <c r="N139" s="57"/>
      <c r="O139" s="62">
        <v>161840478</v>
      </c>
      <c r="P139" s="62">
        <v>170805980</v>
      </c>
      <c r="Q139" s="62">
        <v>0.94751060823514399</v>
      </c>
      <c r="R139" s="57"/>
      <c r="S139" s="62">
        <v>161897845</v>
      </c>
      <c r="T139" s="62">
        <v>170805980</v>
      </c>
      <c r="U139" s="62">
        <v>0.94784646884142998</v>
      </c>
      <c r="V139" s="57"/>
      <c r="W139" s="57"/>
      <c r="X139" s="57"/>
      <c r="Y139" s="57"/>
      <c r="Z139" s="57"/>
    </row>
    <row r="140" spans="1:26" ht="13" x14ac:dyDescent="0.15">
      <c r="A140" s="71"/>
      <c r="B140" s="57" t="s">
        <v>249</v>
      </c>
      <c r="C140" s="62">
        <v>139672889</v>
      </c>
      <c r="D140" s="62">
        <v>159345974</v>
      </c>
      <c r="E140" s="62">
        <v>0.87653855001068304</v>
      </c>
      <c r="F140" s="57"/>
      <c r="G140" s="62">
        <v>139813043</v>
      </c>
      <c r="H140" s="62">
        <v>159345974</v>
      </c>
      <c r="I140" s="62">
        <v>0.87741810784626395</v>
      </c>
      <c r="J140" s="57"/>
      <c r="K140" s="62">
        <v>139816090</v>
      </c>
      <c r="L140" s="62">
        <v>159345974</v>
      </c>
      <c r="M140" s="62">
        <v>0.877437229760194</v>
      </c>
      <c r="N140" s="57"/>
      <c r="O140" s="62">
        <v>139715637</v>
      </c>
      <c r="P140" s="62">
        <v>159345974</v>
      </c>
      <c r="Q140" s="62">
        <v>0.876806821614457</v>
      </c>
      <c r="R140" s="57"/>
      <c r="S140" s="62">
        <v>120311543</v>
      </c>
      <c r="T140" s="62">
        <v>159345974</v>
      </c>
      <c r="U140" s="62">
        <v>0.755033465734126</v>
      </c>
      <c r="V140" s="57"/>
      <c r="W140" s="57"/>
      <c r="X140" s="57"/>
      <c r="Y140" s="57"/>
      <c r="Z140" s="57"/>
    </row>
    <row r="141" spans="1:26" ht="13" x14ac:dyDescent="0.15">
      <c r="A141" s="71"/>
      <c r="B141" s="57" t="s">
        <v>250</v>
      </c>
      <c r="C141" s="62">
        <v>135640732</v>
      </c>
      <c r="D141" s="62">
        <v>145138637</v>
      </c>
      <c r="E141" s="62">
        <v>0.93455977542354896</v>
      </c>
      <c r="F141" s="57"/>
      <c r="G141" s="62">
        <v>137508443</v>
      </c>
      <c r="H141" s="62">
        <v>145138637</v>
      </c>
      <c r="I141" s="62">
        <v>0.94742823718263203</v>
      </c>
      <c r="J141" s="57"/>
      <c r="K141" s="62">
        <v>137319214</v>
      </c>
      <c r="L141" s="62">
        <v>145138637</v>
      </c>
      <c r="M141" s="62">
        <v>0.94612445616393603</v>
      </c>
      <c r="N141" s="57"/>
      <c r="O141" s="62">
        <v>137009004</v>
      </c>
      <c r="P141" s="62">
        <v>145138637</v>
      </c>
      <c r="Q141" s="62">
        <v>0.94398712039716803</v>
      </c>
      <c r="R141" s="57"/>
      <c r="S141" s="62">
        <v>135430016</v>
      </c>
      <c r="T141" s="62">
        <v>145138637</v>
      </c>
      <c r="U141" s="62">
        <v>0.93310794974600697</v>
      </c>
      <c r="V141" s="57"/>
      <c r="W141" s="57"/>
      <c r="X141" s="57"/>
      <c r="Y141" s="57"/>
      <c r="Z141" s="57"/>
    </row>
    <row r="142" spans="1:26" ht="13" x14ac:dyDescent="0.15">
      <c r="A142" s="71"/>
      <c r="B142" s="57" t="s">
        <v>251</v>
      </c>
      <c r="C142" s="62">
        <v>103870989</v>
      </c>
      <c r="D142" s="62">
        <v>138394718</v>
      </c>
      <c r="E142" s="62">
        <v>0.75054157052438897</v>
      </c>
      <c r="F142" s="57"/>
      <c r="G142" s="62">
        <v>96665544</v>
      </c>
      <c r="H142" s="62">
        <v>138394718</v>
      </c>
      <c r="I142" s="62">
        <v>0.69847711962533099</v>
      </c>
      <c r="J142" s="57"/>
      <c r="K142" s="62">
        <v>104199753</v>
      </c>
      <c r="L142" s="62">
        <v>138394718</v>
      </c>
      <c r="M142" s="62">
        <v>0.75291712361450003</v>
      </c>
      <c r="N142" s="57"/>
      <c r="O142" s="62">
        <v>104148055</v>
      </c>
      <c r="P142" s="62">
        <v>138394718</v>
      </c>
      <c r="Q142" s="62">
        <v>0.75254356889545404</v>
      </c>
      <c r="R142" s="57"/>
      <c r="S142" s="62">
        <v>104194785</v>
      </c>
      <c r="T142" s="62">
        <v>138394718</v>
      </c>
      <c r="U142" s="62">
        <v>0.75288122629073095</v>
      </c>
      <c r="V142" s="57"/>
      <c r="W142" s="57"/>
      <c r="X142" s="57"/>
      <c r="Y142" s="57"/>
      <c r="Z142" s="57"/>
    </row>
    <row r="143" spans="1:26" ht="13" x14ac:dyDescent="0.15">
      <c r="A143" s="71"/>
      <c r="B143" s="57" t="s">
        <v>252</v>
      </c>
      <c r="C143" s="62">
        <v>121408888</v>
      </c>
      <c r="D143" s="62">
        <v>133797423</v>
      </c>
      <c r="E143" s="62">
        <v>0.90740826899184701</v>
      </c>
      <c r="F143" s="57"/>
      <c r="G143" s="62">
        <v>121556076</v>
      </c>
      <c r="H143" s="62">
        <v>133797423</v>
      </c>
      <c r="I143" s="62">
        <v>0.90850834997023799</v>
      </c>
      <c r="J143" s="57"/>
      <c r="K143" s="62">
        <v>119403582</v>
      </c>
      <c r="L143" s="62">
        <v>133797423</v>
      </c>
      <c r="M143" s="62">
        <v>0.89242064101638097</v>
      </c>
      <c r="N143" s="57"/>
      <c r="O143" s="62">
        <v>121547305</v>
      </c>
      <c r="P143" s="62">
        <v>133797423</v>
      </c>
      <c r="Q143" s="62">
        <v>0.90844279564338004</v>
      </c>
      <c r="R143" s="57"/>
      <c r="S143" s="62">
        <v>121486374</v>
      </c>
      <c r="T143" s="62">
        <v>133797423</v>
      </c>
      <c r="U143" s="62">
        <v>0.90798739823262498</v>
      </c>
      <c r="V143" s="57"/>
      <c r="W143" s="57"/>
      <c r="X143" s="57"/>
      <c r="Y143" s="57"/>
      <c r="Z143" s="57"/>
    </row>
    <row r="144" spans="1:26" ht="13" x14ac:dyDescent="0.15">
      <c r="A144" s="71"/>
      <c r="B144" s="57" t="s">
        <v>253</v>
      </c>
      <c r="C144" s="62">
        <v>123141657</v>
      </c>
      <c r="D144" s="62">
        <v>135086623</v>
      </c>
      <c r="E144" s="62">
        <v>0.91157550810934096</v>
      </c>
      <c r="F144" s="57"/>
      <c r="G144" s="62">
        <v>123472970</v>
      </c>
      <c r="H144" s="62">
        <v>135086623</v>
      </c>
      <c r="I144" s="62">
        <v>0.91402810476652396</v>
      </c>
      <c r="J144" s="57"/>
      <c r="K144" s="62">
        <v>123225314</v>
      </c>
      <c r="L144" s="62">
        <v>135086623</v>
      </c>
      <c r="M144" s="62">
        <v>0.91219479222602196</v>
      </c>
      <c r="N144" s="57"/>
      <c r="O144" s="62">
        <v>123322042</v>
      </c>
      <c r="P144" s="62">
        <v>135086623</v>
      </c>
      <c r="Q144" s="62">
        <v>0.91291083647860505</v>
      </c>
      <c r="R144" s="57"/>
      <c r="S144" s="62">
        <v>123289042</v>
      </c>
      <c r="T144" s="62">
        <v>135086623</v>
      </c>
      <c r="U144" s="62">
        <v>0.91266654878181297</v>
      </c>
      <c r="V144" s="57"/>
      <c r="W144" s="57"/>
      <c r="X144" s="57"/>
      <c r="Y144" s="57"/>
      <c r="Z144" s="57"/>
    </row>
    <row r="145" spans="1:26" ht="13" x14ac:dyDescent="0.15">
      <c r="A145" s="71"/>
      <c r="B145" s="57" t="s">
        <v>254</v>
      </c>
      <c r="C145" s="62">
        <v>125563817</v>
      </c>
      <c r="D145" s="62">
        <v>133275310</v>
      </c>
      <c r="E145" s="62">
        <v>0.94213862267512205</v>
      </c>
      <c r="F145" s="57"/>
      <c r="G145" s="62">
        <v>125660715</v>
      </c>
      <c r="H145" s="62">
        <v>133275310</v>
      </c>
      <c r="I145" s="62">
        <v>0.942865674069713</v>
      </c>
      <c r="J145" s="57"/>
      <c r="K145" s="62">
        <v>125582723</v>
      </c>
      <c r="L145" s="62">
        <v>133275310</v>
      </c>
      <c r="M145" s="62">
        <v>0.94228047940762605</v>
      </c>
      <c r="N145" s="57"/>
      <c r="O145" s="62">
        <v>125512603</v>
      </c>
      <c r="P145" s="62">
        <v>133275310</v>
      </c>
      <c r="Q145" s="62">
        <v>0.94175435044945599</v>
      </c>
      <c r="R145" s="57"/>
      <c r="S145" s="62">
        <v>125564326</v>
      </c>
      <c r="T145" s="62">
        <v>133275310</v>
      </c>
      <c r="U145" s="62">
        <v>0.94214244183712603</v>
      </c>
      <c r="V145" s="57"/>
      <c r="W145" s="57"/>
      <c r="X145" s="57"/>
      <c r="Y145" s="57"/>
      <c r="Z145" s="57"/>
    </row>
    <row r="146" spans="1:26" ht="13" x14ac:dyDescent="0.15">
      <c r="A146" s="71"/>
      <c r="B146" s="57" t="s">
        <v>255</v>
      </c>
      <c r="C146" s="62">
        <v>82794165</v>
      </c>
      <c r="D146" s="62">
        <v>114364329</v>
      </c>
      <c r="E146" s="62">
        <v>0.72395095327320103</v>
      </c>
      <c r="F146" s="57"/>
      <c r="G146" s="62">
        <v>90978206</v>
      </c>
      <c r="H146" s="62">
        <v>114364329</v>
      </c>
      <c r="I146" s="62">
        <v>0.79551208664023199</v>
      </c>
      <c r="J146" s="57"/>
      <c r="K146" s="62">
        <v>90877218</v>
      </c>
      <c r="L146" s="62">
        <v>114364329</v>
      </c>
      <c r="M146" s="62">
        <v>0.79462904906301601</v>
      </c>
      <c r="N146" s="57"/>
      <c r="O146" s="62">
        <v>90898624</v>
      </c>
      <c r="P146" s="62">
        <v>114364329</v>
      </c>
      <c r="Q146" s="62">
        <v>0.79481622281017295</v>
      </c>
      <c r="R146" s="57"/>
      <c r="S146" s="62">
        <v>87370413</v>
      </c>
      <c r="T146" s="62">
        <v>114364329</v>
      </c>
      <c r="U146" s="62">
        <v>0.76396559804937003</v>
      </c>
      <c r="V146" s="57"/>
      <c r="W146" s="57"/>
      <c r="X146" s="57"/>
      <c r="Y146" s="57"/>
      <c r="Z146" s="57"/>
    </row>
    <row r="147" spans="1:26" ht="13" x14ac:dyDescent="0.15">
      <c r="A147" s="71"/>
      <c r="B147" s="57" t="s">
        <v>256</v>
      </c>
      <c r="C147" s="62">
        <v>84117313</v>
      </c>
      <c r="D147" s="62">
        <v>107043719</v>
      </c>
      <c r="E147" s="62">
        <v>0.78582203407936502</v>
      </c>
      <c r="F147" s="57"/>
      <c r="G147" s="62">
        <v>84218342</v>
      </c>
      <c r="H147" s="62">
        <v>107043719</v>
      </c>
      <c r="I147" s="62">
        <v>0.78676584471060795</v>
      </c>
      <c r="J147" s="57"/>
      <c r="K147" s="62">
        <v>84321472</v>
      </c>
      <c r="L147" s="62">
        <v>107043719</v>
      </c>
      <c r="M147" s="62">
        <v>0.78772928283629595</v>
      </c>
      <c r="N147" s="57"/>
      <c r="O147" s="62">
        <v>84112515</v>
      </c>
      <c r="P147" s="62">
        <v>107043719</v>
      </c>
      <c r="Q147" s="62">
        <v>0.78577721127196598</v>
      </c>
      <c r="R147" s="57"/>
      <c r="S147" s="62">
        <v>84243125</v>
      </c>
      <c r="T147" s="62">
        <v>107043719</v>
      </c>
      <c r="U147" s="62">
        <v>0.78699736693565303</v>
      </c>
      <c r="V147" s="57"/>
      <c r="W147" s="57"/>
      <c r="X147" s="57"/>
      <c r="Y147" s="57"/>
      <c r="Z147" s="57"/>
    </row>
    <row r="148" spans="1:26" ht="13" x14ac:dyDescent="0.15">
      <c r="A148" s="71"/>
      <c r="B148" s="57" t="s">
        <v>257</v>
      </c>
      <c r="C148" s="62">
        <v>72230705</v>
      </c>
      <c r="D148" s="62">
        <v>101991190</v>
      </c>
      <c r="E148" s="62">
        <v>0.70820533616678005</v>
      </c>
      <c r="F148" s="57"/>
      <c r="G148" s="62">
        <v>72343472</v>
      </c>
      <c r="H148" s="62">
        <v>101991190</v>
      </c>
      <c r="I148" s="62">
        <v>0.709310990488492</v>
      </c>
      <c r="J148" s="57"/>
      <c r="K148" s="62">
        <v>72249710</v>
      </c>
      <c r="L148" s="62">
        <v>101991190</v>
      </c>
      <c r="M148" s="62">
        <v>0.70839167579081996</v>
      </c>
      <c r="N148" s="57"/>
      <c r="O148" s="62">
        <v>72306697</v>
      </c>
      <c r="P148" s="62">
        <v>101991190</v>
      </c>
      <c r="Q148" s="62">
        <v>0.708950420129424</v>
      </c>
      <c r="R148" s="57"/>
      <c r="S148" s="62">
        <v>72287381</v>
      </c>
      <c r="T148" s="62">
        <v>101991190</v>
      </c>
      <c r="U148" s="62">
        <v>0.70876103122240197</v>
      </c>
      <c r="V148" s="57"/>
      <c r="W148" s="57"/>
      <c r="X148" s="57"/>
      <c r="Y148" s="57"/>
      <c r="Z148" s="57"/>
    </row>
    <row r="149" spans="1:26" ht="13" x14ac:dyDescent="0.15">
      <c r="A149" s="71"/>
      <c r="B149" s="57" t="s">
        <v>258</v>
      </c>
      <c r="C149" s="62">
        <v>69243169</v>
      </c>
      <c r="D149" s="62">
        <v>90338346</v>
      </c>
      <c r="E149" s="62">
        <v>0.76648701316714296</v>
      </c>
      <c r="F149" s="57"/>
      <c r="G149" s="62">
        <v>69389353</v>
      </c>
      <c r="H149" s="62">
        <v>90338346</v>
      </c>
      <c r="I149" s="62">
        <v>0.76810519643563102</v>
      </c>
      <c r="J149" s="57"/>
      <c r="K149" s="62">
        <v>69297487</v>
      </c>
      <c r="L149" s="62">
        <v>90338346</v>
      </c>
      <c r="M149" s="62">
        <v>0.76708828607510704</v>
      </c>
      <c r="N149" s="57"/>
      <c r="O149" s="62">
        <v>69335744</v>
      </c>
      <c r="P149" s="62">
        <v>90338346</v>
      </c>
      <c r="Q149" s="62">
        <v>0.767511771800648</v>
      </c>
      <c r="R149" s="57"/>
      <c r="S149" s="62">
        <v>69310887</v>
      </c>
      <c r="T149" s="62">
        <v>90338346</v>
      </c>
      <c r="U149" s="62">
        <v>0.76723661732748505</v>
      </c>
      <c r="V149" s="57"/>
      <c r="W149" s="57"/>
      <c r="X149" s="57"/>
      <c r="Y149" s="57"/>
      <c r="Z149" s="57"/>
    </row>
    <row r="150" spans="1:26" ht="13" x14ac:dyDescent="0.15">
      <c r="A150" s="71"/>
      <c r="B150" s="57" t="s">
        <v>259</v>
      </c>
      <c r="C150" s="62">
        <v>69586971</v>
      </c>
      <c r="D150" s="62">
        <v>83257442</v>
      </c>
      <c r="E150" s="62">
        <v>0.83580481610280499</v>
      </c>
      <c r="F150" s="57"/>
      <c r="G150" s="62">
        <v>69807400</v>
      </c>
      <c r="H150" s="62">
        <v>83257442</v>
      </c>
      <c r="I150" s="62">
        <v>0.83845237522430704</v>
      </c>
      <c r="J150" s="57"/>
      <c r="K150" s="62">
        <v>69642557</v>
      </c>
      <c r="L150" s="62">
        <v>83257442</v>
      </c>
      <c r="M150" s="62">
        <v>0.83647245611989796</v>
      </c>
      <c r="N150" s="57"/>
      <c r="O150" s="62">
        <v>69634127</v>
      </c>
      <c r="P150" s="62">
        <v>83257442</v>
      </c>
      <c r="Q150" s="62">
        <v>0.83637120390991504</v>
      </c>
      <c r="R150" s="57"/>
      <c r="S150" s="62">
        <v>69583312</v>
      </c>
      <c r="T150" s="62">
        <v>83257442</v>
      </c>
      <c r="U150" s="62">
        <v>0.83576086807951599</v>
      </c>
      <c r="V150" s="57"/>
      <c r="W150" s="57"/>
      <c r="X150" s="57"/>
      <c r="Y150" s="57"/>
      <c r="Z150" s="57"/>
    </row>
    <row r="151" spans="1:26" ht="13" x14ac:dyDescent="0.15">
      <c r="A151" s="71"/>
      <c r="B151" s="57" t="s">
        <v>260</v>
      </c>
      <c r="C151" s="62">
        <v>71438643</v>
      </c>
      <c r="D151" s="62">
        <v>80373286</v>
      </c>
      <c r="E151" s="62">
        <v>0.888835663630823</v>
      </c>
      <c r="F151" s="57"/>
      <c r="G151" s="62">
        <v>71650726</v>
      </c>
      <c r="H151" s="62">
        <v>80373286</v>
      </c>
      <c r="I151" s="62">
        <v>0.891474388642017</v>
      </c>
      <c r="J151" s="57"/>
      <c r="K151" s="62">
        <v>71438556</v>
      </c>
      <c r="L151" s="62">
        <v>80373286</v>
      </c>
      <c r="M151" s="62">
        <v>0.88883458118161296</v>
      </c>
      <c r="N151" s="57"/>
      <c r="O151" s="62">
        <v>71620332</v>
      </c>
      <c r="P151" s="62">
        <v>80373286</v>
      </c>
      <c r="Q151" s="62">
        <v>0.89109622816715495</v>
      </c>
      <c r="R151" s="57"/>
      <c r="S151" s="62">
        <v>71547310</v>
      </c>
      <c r="T151" s="62">
        <v>80373286</v>
      </c>
      <c r="U151" s="62">
        <v>0.89018769246289098</v>
      </c>
      <c r="V151" s="57"/>
      <c r="W151" s="57"/>
      <c r="X151" s="57"/>
      <c r="Y151" s="57"/>
      <c r="Z151" s="57"/>
    </row>
    <row r="152" spans="1:26" ht="13" x14ac:dyDescent="0.15">
      <c r="A152" s="71"/>
      <c r="B152" s="57" t="s">
        <v>261</v>
      </c>
      <c r="C152" s="62">
        <v>50223089</v>
      </c>
      <c r="D152" s="62">
        <v>58617617</v>
      </c>
      <c r="E152" s="62">
        <v>0.856791721847034</v>
      </c>
      <c r="F152" s="57"/>
      <c r="G152" s="62">
        <v>50245584</v>
      </c>
      <c r="H152" s="62">
        <v>58617617</v>
      </c>
      <c r="I152" s="62">
        <v>0.85717548019736101</v>
      </c>
      <c r="J152" s="57"/>
      <c r="K152" s="62">
        <v>50196895</v>
      </c>
      <c r="L152" s="62">
        <v>58617617</v>
      </c>
      <c r="M152" s="62">
        <v>0.85634485960082596</v>
      </c>
      <c r="N152" s="57"/>
      <c r="O152" s="62">
        <v>50133893</v>
      </c>
      <c r="P152" s="62">
        <v>58617617</v>
      </c>
      <c r="Q152" s="62">
        <v>0.85527006326442701</v>
      </c>
      <c r="R152" s="57"/>
      <c r="S152" s="62">
        <v>50261106</v>
      </c>
      <c r="T152" s="62">
        <v>58617617</v>
      </c>
      <c r="U152" s="62">
        <v>0.85744028113595905</v>
      </c>
      <c r="V152" s="57"/>
      <c r="W152" s="57"/>
      <c r="X152" s="57"/>
      <c r="Y152" s="57"/>
      <c r="Z152" s="57"/>
    </row>
    <row r="153" spans="1:26" ht="13" x14ac:dyDescent="0.15">
      <c r="A153" s="71"/>
      <c r="B153" s="57" t="s">
        <v>262</v>
      </c>
      <c r="C153" s="62">
        <v>57243706</v>
      </c>
      <c r="D153" s="62">
        <v>64444168</v>
      </c>
      <c r="E153" s="62">
        <v>0.88826821381261301</v>
      </c>
      <c r="F153" s="57"/>
      <c r="G153" s="62">
        <v>57340894</v>
      </c>
      <c r="H153" s="62">
        <v>64444168</v>
      </c>
      <c r="I153" s="62">
        <v>0.88977630993699797</v>
      </c>
      <c r="J153" s="57"/>
      <c r="K153" s="62">
        <v>57307461</v>
      </c>
      <c r="L153" s="62">
        <v>64444168</v>
      </c>
      <c r="M153" s="62">
        <v>0.88925751978053302</v>
      </c>
      <c r="N153" s="57"/>
      <c r="O153" s="62">
        <v>57273805</v>
      </c>
      <c r="P153" s="62">
        <v>64444168</v>
      </c>
      <c r="Q153" s="62">
        <v>0.88873526926439606</v>
      </c>
      <c r="R153" s="57"/>
      <c r="S153" s="62">
        <v>57249719</v>
      </c>
      <c r="T153" s="62">
        <v>64444168</v>
      </c>
      <c r="U153" s="62">
        <v>0.88836151938527597</v>
      </c>
      <c r="V153" s="57"/>
      <c r="W153" s="57"/>
      <c r="X153" s="57"/>
      <c r="Y153" s="57"/>
      <c r="Z153" s="57"/>
    </row>
    <row r="154" spans="1:26" ht="13" x14ac:dyDescent="0.15">
      <c r="A154" s="71"/>
      <c r="B154" s="57" t="s">
        <v>263</v>
      </c>
      <c r="C154" s="62">
        <v>30984419</v>
      </c>
      <c r="D154" s="62">
        <v>46709984</v>
      </c>
      <c r="E154" s="62">
        <v>0.66333610818620703</v>
      </c>
      <c r="F154" s="57"/>
      <c r="G154" s="62">
        <v>31000531</v>
      </c>
      <c r="H154" s="62">
        <v>46709984</v>
      </c>
      <c r="I154" s="62">
        <v>0.66368104514871995</v>
      </c>
      <c r="J154" s="57"/>
      <c r="K154" s="62">
        <v>31000458</v>
      </c>
      <c r="L154" s="62">
        <v>46709984</v>
      </c>
      <c r="M154" s="62">
        <v>0.66367948231367402</v>
      </c>
      <c r="N154" s="57"/>
      <c r="O154" s="62">
        <v>30642017</v>
      </c>
      <c r="P154" s="62">
        <v>46709984</v>
      </c>
      <c r="Q154" s="62">
        <v>0.65600572674141699</v>
      </c>
      <c r="R154" s="57"/>
      <c r="S154" s="62">
        <v>30985664</v>
      </c>
      <c r="T154" s="62">
        <v>46709984</v>
      </c>
      <c r="U154" s="62">
        <v>0.66336276201678801</v>
      </c>
      <c r="V154" s="57"/>
      <c r="W154" s="57"/>
      <c r="X154" s="57"/>
      <c r="Y154" s="57"/>
      <c r="Z154" s="57"/>
    </row>
    <row r="155" spans="1:26" ht="13" x14ac:dyDescent="0.15">
      <c r="A155" s="71"/>
      <c r="B155" s="57" t="s">
        <v>264</v>
      </c>
      <c r="C155" s="62">
        <v>30048523</v>
      </c>
      <c r="D155" s="62">
        <v>50818469</v>
      </c>
      <c r="E155" s="62">
        <v>0.59129138660198499</v>
      </c>
      <c r="F155" s="57"/>
      <c r="G155" s="62">
        <v>30121377</v>
      </c>
      <c r="H155" s="62">
        <v>50818469</v>
      </c>
      <c r="I155" s="62">
        <v>0.59272499925174804</v>
      </c>
      <c r="J155" s="57"/>
      <c r="K155" s="62">
        <v>30207152</v>
      </c>
      <c r="L155" s="62">
        <v>50818469</v>
      </c>
      <c r="M155" s="62">
        <v>0.59441286985642905</v>
      </c>
      <c r="N155" s="57"/>
      <c r="O155" s="62">
        <v>30030967</v>
      </c>
      <c r="P155" s="62">
        <v>50818469</v>
      </c>
      <c r="Q155" s="62">
        <v>0.590945921649076</v>
      </c>
      <c r="R155" s="57"/>
      <c r="S155" s="62">
        <v>30118484</v>
      </c>
      <c r="T155" s="62">
        <v>50818469</v>
      </c>
      <c r="U155" s="62">
        <v>0.59266807112980902</v>
      </c>
      <c r="V155" s="57"/>
      <c r="W155" s="57"/>
      <c r="X155" s="57"/>
      <c r="Y155" s="57"/>
      <c r="Z155" s="57"/>
    </row>
    <row r="156" spans="1:26" ht="13" x14ac:dyDescent="0.15">
      <c r="A156" s="71"/>
      <c r="B156" s="57" t="s">
        <v>265</v>
      </c>
      <c r="C156" s="62">
        <v>0</v>
      </c>
      <c r="D156" s="62">
        <v>156040896</v>
      </c>
      <c r="E156" s="62">
        <v>0</v>
      </c>
      <c r="F156" s="57"/>
      <c r="G156" s="62">
        <v>0</v>
      </c>
      <c r="H156" s="62">
        <v>156040896</v>
      </c>
      <c r="I156" s="62">
        <v>0</v>
      </c>
      <c r="J156" s="57"/>
      <c r="K156" s="62">
        <v>0</v>
      </c>
      <c r="L156" s="62">
        <v>156040896</v>
      </c>
      <c r="M156" s="62">
        <v>0</v>
      </c>
      <c r="N156" s="57"/>
      <c r="O156" s="62">
        <v>0</v>
      </c>
      <c r="P156" s="62">
        <v>156040896</v>
      </c>
      <c r="Q156" s="62">
        <v>0</v>
      </c>
      <c r="R156" s="57"/>
      <c r="S156" s="62">
        <v>0</v>
      </c>
      <c r="T156" s="62">
        <v>156040896</v>
      </c>
      <c r="U156" s="62">
        <v>0</v>
      </c>
      <c r="V156" s="57"/>
      <c r="W156" s="57"/>
      <c r="X156" s="57"/>
      <c r="Y156" s="57"/>
      <c r="Z156" s="57"/>
    </row>
    <row r="157" spans="1:26" ht="13" x14ac:dyDescent="0.15">
      <c r="A157" s="71"/>
      <c r="B157" s="57" t="s">
        <v>266</v>
      </c>
      <c r="C157" s="62">
        <v>0</v>
      </c>
      <c r="D157" s="62">
        <v>57227416</v>
      </c>
      <c r="E157" s="62">
        <v>0</v>
      </c>
      <c r="F157" s="57"/>
      <c r="G157" s="62">
        <v>0</v>
      </c>
      <c r="H157" s="62">
        <v>57227416</v>
      </c>
      <c r="I157" s="62">
        <v>0</v>
      </c>
      <c r="J157" s="57"/>
      <c r="K157" s="62">
        <v>0</v>
      </c>
      <c r="L157" s="62">
        <v>57227416</v>
      </c>
      <c r="M157" s="62">
        <v>0</v>
      </c>
      <c r="N157" s="57"/>
      <c r="O157" s="62">
        <v>0</v>
      </c>
      <c r="P157" s="62">
        <v>57227416</v>
      </c>
      <c r="Q157" s="62">
        <v>0</v>
      </c>
      <c r="R157" s="57"/>
      <c r="S157" s="62">
        <v>0</v>
      </c>
      <c r="T157" s="62">
        <v>57227416</v>
      </c>
      <c r="U157" s="62">
        <v>0</v>
      </c>
      <c r="V157" s="57"/>
      <c r="W157" s="57"/>
      <c r="X157" s="57"/>
      <c r="Y157" s="57"/>
      <c r="Z157" s="57"/>
    </row>
    <row r="158" spans="1:26" ht="13" x14ac:dyDescent="0.15">
      <c r="A158" s="63"/>
      <c r="B158" s="63"/>
      <c r="C158" s="64">
        <f t="shared" ref="C158:D158" si="25">SUM(C134:C157)</f>
        <v>2494884633</v>
      </c>
      <c r="D158" s="64">
        <f t="shared" si="25"/>
        <v>3088269856</v>
      </c>
      <c r="E158" s="65">
        <f>C158/D158</f>
        <v>0.80785836385147813</v>
      </c>
      <c r="F158" s="63"/>
      <c r="G158" s="64">
        <f t="shared" ref="G158:H158" si="26">SUM(G134:G157)</f>
        <v>2506678567</v>
      </c>
      <c r="H158" s="64">
        <f t="shared" si="26"/>
        <v>3088269856</v>
      </c>
      <c r="I158" s="65">
        <f>G158/H158</f>
        <v>0.81167730926425885</v>
      </c>
      <c r="J158" s="63"/>
      <c r="K158" s="64">
        <f t="shared" ref="K158:L158" si="27">SUM(K134:K157)</f>
        <v>2510739778</v>
      </c>
      <c r="L158" s="64">
        <f t="shared" si="27"/>
        <v>3088269856</v>
      </c>
      <c r="M158" s="65">
        <f>K158/L158</f>
        <v>0.81299235334698683</v>
      </c>
      <c r="N158" s="63"/>
      <c r="O158" s="64">
        <f t="shared" ref="O158:P158" si="28">SUM(O134:O157)</f>
        <v>2511768582</v>
      </c>
      <c r="P158" s="64">
        <f t="shared" si="28"/>
        <v>3088269856</v>
      </c>
      <c r="Q158" s="65">
        <f>O158/P158</f>
        <v>0.81332548615207545</v>
      </c>
      <c r="R158" s="63"/>
      <c r="S158" s="64">
        <f t="shared" ref="S158:T158" si="29">SUM(S134:S157)</f>
        <v>2488077148</v>
      </c>
      <c r="T158" s="64">
        <f t="shared" si="29"/>
        <v>3088269856</v>
      </c>
      <c r="U158" s="65">
        <f>S158/T158</f>
        <v>0.80565406004468021</v>
      </c>
      <c r="V158" s="57"/>
      <c r="W158" s="57"/>
      <c r="X158" s="57"/>
      <c r="Y158" s="57"/>
      <c r="Z158" s="57"/>
    </row>
    <row r="159" spans="1:26" ht="13" x14ac:dyDescent="0.15">
      <c r="A159" s="57"/>
      <c r="B159" s="57"/>
      <c r="C159" s="57"/>
      <c r="D159" s="57"/>
      <c r="E159" s="57"/>
      <c r="F159" s="57"/>
      <c r="G159" s="57"/>
      <c r="H159" s="57"/>
      <c r="I159" s="57"/>
      <c r="J159" s="57"/>
      <c r="K159" s="57"/>
      <c r="L159" s="57"/>
      <c r="M159" s="57"/>
      <c r="N159" s="57"/>
      <c r="O159" s="57"/>
      <c r="P159" s="57"/>
      <c r="Q159" s="57"/>
      <c r="R159" s="57"/>
      <c r="S159" s="57"/>
      <c r="T159" s="57"/>
      <c r="U159" s="57"/>
      <c r="V159" s="57"/>
      <c r="W159" s="57"/>
      <c r="X159" s="57"/>
      <c r="Y159" s="57"/>
      <c r="Z159" s="57"/>
    </row>
    <row r="160" spans="1:26" ht="13" x14ac:dyDescent="0.15">
      <c r="A160" s="106" t="s">
        <v>272</v>
      </c>
      <c r="B160" s="57" t="s">
        <v>134</v>
      </c>
      <c r="C160" s="62">
        <v>209530502</v>
      </c>
      <c r="D160" s="62">
        <v>248956423</v>
      </c>
      <c r="E160" s="62">
        <v>0.84163525276871398</v>
      </c>
      <c r="F160" s="57"/>
      <c r="G160" s="62">
        <v>209721111</v>
      </c>
      <c r="H160" s="62">
        <v>248956423</v>
      </c>
      <c r="I160" s="62">
        <v>0.84240088475242902</v>
      </c>
      <c r="J160" s="57"/>
      <c r="K160" s="62">
        <v>209742624</v>
      </c>
      <c r="L160" s="62">
        <v>248956423</v>
      </c>
      <c r="M160" s="62">
        <v>0.84248729746570905</v>
      </c>
      <c r="N160" s="57"/>
      <c r="O160" s="62">
        <v>209694087</v>
      </c>
      <c r="P160" s="62">
        <v>248956423</v>
      </c>
      <c r="Q160" s="62">
        <v>0.84229233563497896</v>
      </c>
      <c r="R160" s="57"/>
      <c r="S160" s="62">
        <v>209552763</v>
      </c>
      <c r="T160" s="62">
        <v>248956423</v>
      </c>
      <c r="U160" s="62">
        <v>0.84172467002387796</v>
      </c>
      <c r="V160" s="57"/>
      <c r="W160" s="57"/>
      <c r="X160" s="57"/>
      <c r="Y160" s="57"/>
      <c r="Z160" s="57"/>
    </row>
    <row r="161" spans="1:26" ht="13" x14ac:dyDescent="0.15">
      <c r="A161" s="71"/>
      <c r="B161" s="57" t="s">
        <v>244</v>
      </c>
      <c r="C161" s="62">
        <v>224271410</v>
      </c>
      <c r="D161" s="62">
        <v>242193530</v>
      </c>
      <c r="E161" s="62">
        <v>0.92600083082318496</v>
      </c>
      <c r="F161" s="57"/>
      <c r="G161" s="62">
        <v>224769435</v>
      </c>
      <c r="H161" s="62">
        <v>242193530</v>
      </c>
      <c r="I161" s="62">
        <v>0.92805714091536595</v>
      </c>
      <c r="J161" s="57"/>
      <c r="K161" s="62">
        <v>224539861</v>
      </c>
      <c r="L161" s="62">
        <v>242193530</v>
      </c>
      <c r="M161" s="62">
        <v>0.92710924606449996</v>
      </c>
      <c r="N161" s="57"/>
      <c r="O161" s="62">
        <v>224835028</v>
      </c>
      <c r="P161" s="62">
        <v>242193530</v>
      </c>
      <c r="Q161" s="62">
        <v>0.92832796978515397</v>
      </c>
      <c r="R161" s="57"/>
      <c r="S161" s="62">
        <v>224688857</v>
      </c>
      <c r="T161" s="62">
        <v>242193530</v>
      </c>
      <c r="U161" s="62">
        <v>0.92772444003768395</v>
      </c>
      <c r="V161" s="57"/>
      <c r="W161" s="57"/>
      <c r="X161" s="57"/>
      <c r="Y161" s="57"/>
      <c r="Z161" s="57"/>
    </row>
    <row r="162" spans="1:26" ht="13" x14ac:dyDescent="0.15">
      <c r="A162" s="71"/>
      <c r="B162" s="57" t="s">
        <v>245</v>
      </c>
      <c r="C162" s="62">
        <v>189210408</v>
      </c>
      <c r="D162" s="62">
        <v>198295560</v>
      </c>
      <c r="E162" s="62">
        <v>0.95418378505297796</v>
      </c>
      <c r="F162" s="57"/>
      <c r="G162" s="62">
        <v>189318782</v>
      </c>
      <c r="H162" s="62">
        <v>198295560</v>
      </c>
      <c r="I162" s="62">
        <v>0.95473031267064101</v>
      </c>
      <c r="J162" s="57"/>
      <c r="K162" s="62">
        <v>189420492</v>
      </c>
      <c r="L162" s="62">
        <v>198295560</v>
      </c>
      <c r="M162" s="62">
        <v>0.95524323388783805</v>
      </c>
      <c r="N162" s="57"/>
      <c r="O162" s="62">
        <v>189263718</v>
      </c>
      <c r="P162" s="62">
        <v>198295560</v>
      </c>
      <c r="Q162" s="62">
        <v>0.95445262617075199</v>
      </c>
      <c r="R162" s="57"/>
      <c r="S162" s="62">
        <v>189292321</v>
      </c>
      <c r="T162" s="62">
        <v>198295560</v>
      </c>
      <c r="U162" s="62">
        <v>0.95459687044934305</v>
      </c>
      <c r="V162" s="57"/>
      <c r="W162" s="57"/>
      <c r="X162" s="57"/>
      <c r="Y162" s="57"/>
      <c r="Z162" s="57"/>
    </row>
    <row r="163" spans="1:26" ht="13" x14ac:dyDescent="0.15">
      <c r="A163" s="71"/>
      <c r="B163" s="57" t="s">
        <v>246</v>
      </c>
      <c r="C163" s="62">
        <v>179735167</v>
      </c>
      <c r="D163" s="62">
        <v>190214556</v>
      </c>
      <c r="E163" s="62">
        <v>0.94490753378516401</v>
      </c>
      <c r="F163" s="57"/>
      <c r="G163" s="62">
        <v>179762142</v>
      </c>
      <c r="H163" s="62">
        <v>190214556</v>
      </c>
      <c r="I163" s="62">
        <v>0.94504934732755097</v>
      </c>
      <c r="J163" s="57"/>
      <c r="K163" s="62">
        <v>179616398</v>
      </c>
      <c r="L163" s="62">
        <v>190214556</v>
      </c>
      <c r="M163" s="62">
        <v>0.94428313887818305</v>
      </c>
      <c r="N163" s="57"/>
      <c r="O163" s="62">
        <v>179728391</v>
      </c>
      <c r="P163" s="62">
        <v>190214556</v>
      </c>
      <c r="Q163" s="62">
        <v>0.94487191085418298</v>
      </c>
      <c r="R163" s="57"/>
      <c r="S163" s="62">
        <v>179858342</v>
      </c>
      <c r="T163" s="62">
        <v>190214556</v>
      </c>
      <c r="U163" s="62">
        <v>0.94555509200883603</v>
      </c>
      <c r="V163" s="57"/>
      <c r="W163" s="57"/>
      <c r="X163" s="57"/>
      <c r="Y163" s="57"/>
      <c r="Z163" s="57"/>
    </row>
    <row r="164" spans="1:26" ht="13" x14ac:dyDescent="0.15">
      <c r="A164" s="71"/>
      <c r="B164" s="57" t="s">
        <v>247</v>
      </c>
      <c r="C164" s="62">
        <v>169084080</v>
      </c>
      <c r="D164" s="62">
        <v>181538260</v>
      </c>
      <c r="E164" s="62">
        <v>0.93139638994006002</v>
      </c>
      <c r="F164" s="57"/>
      <c r="G164" s="62">
        <v>169354990</v>
      </c>
      <c r="H164" s="62">
        <v>181538260</v>
      </c>
      <c r="I164" s="62">
        <v>0.93288869244422601</v>
      </c>
      <c r="J164" s="57"/>
      <c r="K164" s="62">
        <v>169399791</v>
      </c>
      <c r="L164" s="62">
        <v>181538260</v>
      </c>
      <c r="M164" s="62">
        <v>0.93313547788769102</v>
      </c>
      <c r="N164" s="57"/>
      <c r="O164" s="62">
        <v>169085553</v>
      </c>
      <c r="P164" s="62">
        <v>181538260</v>
      </c>
      <c r="Q164" s="62">
        <v>0.93140450393211804</v>
      </c>
      <c r="R164" s="57"/>
      <c r="S164" s="62">
        <v>169467076</v>
      </c>
      <c r="T164" s="62">
        <v>181538260</v>
      </c>
      <c r="U164" s="62">
        <v>0.93350611601102695</v>
      </c>
      <c r="V164" s="57"/>
      <c r="W164" s="57"/>
      <c r="X164" s="57"/>
      <c r="Y164" s="57"/>
      <c r="Z164" s="57"/>
    </row>
    <row r="165" spans="1:26" ht="13" x14ac:dyDescent="0.15">
      <c r="A165" s="71"/>
      <c r="B165" s="57" t="s">
        <v>248</v>
      </c>
      <c r="C165" s="62">
        <v>155319889</v>
      </c>
      <c r="D165" s="62">
        <v>170805980</v>
      </c>
      <c r="E165" s="62">
        <v>0.90933519423617304</v>
      </c>
      <c r="F165" s="57"/>
      <c r="G165" s="62">
        <v>161927285</v>
      </c>
      <c r="H165" s="62">
        <v>170805980</v>
      </c>
      <c r="I165" s="62">
        <v>0.94801882814641503</v>
      </c>
      <c r="J165" s="57"/>
      <c r="K165" s="62">
        <v>161882863</v>
      </c>
      <c r="L165" s="62">
        <v>170805980</v>
      </c>
      <c r="M165" s="62">
        <v>0.94775875528479703</v>
      </c>
      <c r="N165" s="57"/>
      <c r="O165" s="62">
        <v>161844827</v>
      </c>
      <c r="P165" s="62">
        <v>170805980</v>
      </c>
      <c r="Q165" s="62">
        <v>0.94753606987296302</v>
      </c>
      <c r="R165" s="57"/>
      <c r="S165" s="62">
        <v>161902153</v>
      </c>
      <c r="T165" s="62">
        <v>170805980</v>
      </c>
      <c r="U165" s="62">
        <v>0.94787169044081399</v>
      </c>
      <c r="V165" s="57"/>
      <c r="W165" s="57"/>
      <c r="X165" s="57"/>
      <c r="Y165" s="57"/>
      <c r="Z165" s="57"/>
    </row>
    <row r="166" spans="1:26" ht="13" x14ac:dyDescent="0.15">
      <c r="A166" s="71"/>
      <c r="B166" s="57" t="s">
        <v>249</v>
      </c>
      <c r="C166" s="62">
        <v>139586815</v>
      </c>
      <c r="D166" s="62">
        <v>159345974</v>
      </c>
      <c r="E166" s="62">
        <v>0.87599837947584402</v>
      </c>
      <c r="F166" s="57"/>
      <c r="G166" s="62">
        <v>139774623</v>
      </c>
      <c r="H166" s="62">
        <v>159345974</v>
      </c>
      <c r="I166" s="62">
        <v>0.87717699726759302</v>
      </c>
      <c r="J166" s="57"/>
      <c r="K166" s="62">
        <v>139779874</v>
      </c>
      <c r="L166" s="62">
        <v>159345974</v>
      </c>
      <c r="M166" s="62">
        <v>0.87720995072018504</v>
      </c>
      <c r="N166" s="57"/>
      <c r="O166" s="62">
        <v>139701610</v>
      </c>
      <c r="P166" s="62">
        <v>159345974</v>
      </c>
      <c r="Q166" s="62">
        <v>0.876718793033327</v>
      </c>
      <c r="R166" s="57"/>
      <c r="S166" s="62">
        <v>120294033</v>
      </c>
      <c r="T166" s="62">
        <v>159345974</v>
      </c>
      <c r="U166" s="62">
        <v>0.75492357905446605</v>
      </c>
      <c r="V166" s="57"/>
      <c r="W166" s="57"/>
      <c r="X166" s="57"/>
      <c r="Y166" s="57"/>
      <c r="Z166" s="57"/>
    </row>
    <row r="167" spans="1:26" ht="13" x14ac:dyDescent="0.15">
      <c r="A167" s="71"/>
      <c r="B167" s="57" t="s">
        <v>250</v>
      </c>
      <c r="C167" s="62">
        <v>135622377</v>
      </c>
      <c r="D167" s="62">
        <v>145138637</v>
      </c>
      <c r="E167" s="62">
        <v>0.93443331013229702</v>
      </c>
      <c r="F167" s="57"/>
      <c r="G167" s="62">
        <v>137510808</v>
      </c>
      <c r="H167" s="62">
        <v>145138637</v>
      </c>
      <c r="I167" s="62">
        <v>0.94744453194775402</v>
      </c>
      <c r="J167" s="57"/>
      <c r="K167" s="62">
        <v>137333133</v>
      </c>
      <c r="L167" s="62">
        <v>145138637</v>
      </c>
      <c r="M167" s="62">
        <v>0.94622035757439205</v>
      </c>
      <c r="N167" s="57"/>
      <c r="O167" s="62">
        <v>137031442</v>
      </c>
      <c r="P167" s="62">
        <v>145138637</v>
      </c>
      <c r="Q167" s="62">
        <v>0.94414171741188302</v>
      </c>
      <c r="R167" s="57"/>
      <c r="S167" s="62">
        <v>135440029</v>
      </c>
      <c r="T167" s="62">
        <v>145138637</v>
      </c>
      <c r="U167" s="62">
        <v>0.933176938956647</v>
      </c>
      <c r="V167" s="57"/>
      <c r="W167" s="57"/>
      <c r="X167" s="57"/>
      <c r="Y167" s="57"/>
      <c r="Z167" s="57"/>
    </row>
    <row r="168" spans="1:26" ht="13" x14ac:dyDescent="0.15">
      <c r="A168" s="71"/>
      <c r="B168" s="57" t="s">
        <v>251</v>
      </c>
      <c r="C168" s="62">
        <v>103825181</v>
      </c>
      <c r="D168" s="62">
        <v>138394718</v>
      </c>
      <c r="E168" s="62">
        <v>0.75021057523307999</v>
      </c>
      <c r="F168" s="57"/>
      <c r="G168" s="62">
        <v>96655447</v>
      </c>
      <c r="H168" s="62">
        <v>138394718</v>
      </c>
      <c r="I168" s="62">
        <v>0.69840416163859598</v>
      </c>
      <c r="J168" s="57"/>
      <c r="K168" s="62">
        <v>104197025</v>
      </c>
      <c r="L168" s="62">
        <v>138394718</v>
      </c>
      <c r="M168" s="62">
        <v>0.75289741187954795</v>
      </c>
      <c r="N168" s="57"/>
      <c r="O168" s="62">
        <v>104144458</v>
      </c>
      <c r="P168" s="62">
        <v>138394718</v>
      </c>
      <c r="Q168" s="62">
        <v>0.752517578019126</v>
      </c>
      <c r="R168" s="57"/>
      <c r="S168" s="62">
        <v>104183131</v>
      </c>
      <c r="T168" s="62">
        <v>138394718</v>
      </c>
      <c r="U168" s="62">
        <v>0.75279701787462705</v>
      </c>
      <c r="V168" s="57"/>
      <c r="W168" s="57"/>
      <c r="X168" s="57"/>
      <c r="Y168" s="57"/>
      <c r="Z168" s="57"/>
    </row>
    <row r="169" spans="1:26" ht="13" x14ac:dyDescent="0.15">
      <c r="A169" s="71"/>
      <c r="B169" s="57" t="s">
        <v>252</v>
      </c>
      <c r="C169" s="62">
        <v>121364905</v>
      </c>
      <c r="D169" s="62">
        <v>133797423</v>
      </c>
      <c r="E169" s="62">
        <v>0.90707954068741603</v>
      </c>
      <c r="F169" s="57"/>
      <c r="G169" s="62">
        <v>121510010</v>
      </c>
      <c r="H169" s="62">
        <v>133797423</v>
      </c>
      <c r="I169" s="62">
        <v>0.90816405335400197</v>
      </c>
      <c r="J169" s="57"/>
      <c r="K169" s="62">
        <v>119364100</v>
      </c>
      <c r="L169" s="62">
        <v>133797423</v>
      </c>
      <c r="M169" s="62">
        <v>0.89212555312070496</v>
      </c>
      <c r="N169" s="57"/>
      <c r="O169" s="62">
        <v>121496439</v>
      </c>
      <c r="P169" s="62">
        <v>133797423</v>
      </c>
      <c r="Q169" s="62">
        <v>0.90806262389672399</v>
      </c>
      <c r="R169" s="57"/>
      <c r="S169" s="62">
        <v>121439031</v>
      </c>
      <c r="T169" s="62">
        <v>133797423</v>
      </c>
      <c r="U169" s="62">
        <v>0.90763355733689999</v>
      </c>
      <c r="V169" s="57"/>
      <c r="W169" s="57"/>
      <c r="X169" s="57"/>
      <c r="Y169" s="57"/>
      <c r="Z169" s="57"/>
    </row>
    <row r="170" spans="1:26" ht="13" x14ac:dyDescent="0.15">
      <c r="A170" s="71"/>
      <c r="B170" s="57" t="s">
        <v>253</v>
      </c>
      <c r="C170" s="62">
        <v>123105615</v>
      </c>
      <c r="D170" s="62">
        <v>135086623</v>
      </c>
      <c r="E170" s="62">
        <v>0.91130870152849996</v>
      </c>
      <c r="F170" s="57"/>
      <c r="G170" s="62">
        <v>123479671</v>
      </c>
      <c r="H170" s="62">
        <v>135086623</v>
      </c>
      <c r="I170" s="62">
        <v>0.91407770997428806</v>
      </c>
      <c r="J170" s="57"/>
      <c r="K170" s="62">
        <v>123238370</v>
      </c>
      <c r="L170" s="62">
        <v>135086623</v>
      </c>
      <c r="M170" s="62">
        <v>0.91229144132206197</v>
      </c>
      <c r="N170" s="57"/>
      <c r="O170" s="62">
        <v>123308767</v>
      </c>
      <c r="P170" s="62">
        <v>135086623</v>
      </c>
      <c r="Q170" s="62">
        <v>0.91281256620057705</v>
      </c>
      <c r="R170" s="57"/>
      <c r="S170" s="62">
        <v>123303130</v>
      </c>
      <c r="T170" s="62">
        <v>135086623</v>
      </c>
      <c r="U170" s="62">
        <v>0.91277083742037102</v>
      </c>
      <c r="V170" s="57"/>
      <c r="W170" s="57"/>
      <c r="X170" s="57"/>
      <c r="Y170" s="57"/>
      <c r="Z170" s="57"/>
    </row>
    <row r="171" spans="1:26" ht="13" x14ac:dyDescent="0.15">
      <c r="A171" s="71"/>
      <c r="B171" s="57" t="s">
        <v>254</v>
      </c>
      <c r="C171" s="62">
        <v>125520364</v>
      </c>
      <c r="D171" s="62">
        <v>133275310</v>
      </c>
      <c r="E171" s="62">
        <v>0.94181258329093298</v>
      </c>
      <c r="F171" s="57"/>
      <c r="G171" s="62">
        <v>125651755</v>
      </c>
      <c r="H171" s="62">
        <v>133275310</v>
      </c>
      <c r="I171" s="62">
        <v>0.94279844481322095</v>
      </c>
      <c r="J171" s="57"/>
      <c r="K171" s="62">
        <v>125559286</v>
      </c>
      <c r="L171" s="62">
        <v>133275310</v>
      </c>
      <c r="M171" s="62">
        <v>0.942104625380349</v>
      </c>
      <c r="N171" s="57"/>
      <c r="O171" s="62">
        <v>125500553</v>
      </c>
      <c r="P171" s="62">
        <v>133275310</v>
      </c>
      <c r="Q171" s="62">
        <v>0.94166393610339305</v>
      </c>
      <c r="R171" s="57"/>
      <c r="S171" s="62">
        <v>125544431</v>
      </c>
      <c r="T171" s="62">
        <v>133275310</v>
      </c>
      <c r="U171" s="62">
        <v>0.941993164375307</v>
      </c>
      <c r="V171" s="57"/>
      <c r="W171" s="57"/>
      <c r="X171" s="57"/>
      <c r="Y171" s="57"/>
      <c r="Z171" s="57"/>
    </row>
    <row r="172" spans="1:26" ht="13" x14ac:dyDescent="0.15">
      <c r="A172" s="71"/>
      <c r="B172" s="57" t="s">
        <v>255</v>
      </c>
      <c r="C172" s="62">
        <v>82796336</v>
      </c>
      <c r="D172" s="62">
        <v>114364329</v>
      </c>
      <c r="E172" s="62">
        <v>0.72396993646506602</v>
      </c>
      <c r="F172" s="57"/>
      <c r="G172" s="62">
        <v>90987082</v>
      </c>
      <c r="H172" s="62">
        <v>114364329</v>
      </c>
      <c r="I172" s="62">
        <v>0.79558969825285297</v>
      </c>
      <c r="J172" s="57"/>
      <c r="K172" s="62">
        <v>90876913</v>
      </c>
      <c r="L172" s="62">
        <v>114364329</v>
      </c>
      <c r="M172" s="62">
        <v>0.79462638214753101</v>
      </c>
      <c r="N172" s="57"/>
      <c r="O172" s="62">
        <v>90899954</v>
      </c>
      <c r="P172" s="62">
        <v>114364329</v>
      </c>
      <c r="Q172" s="62">
        <v>0.79482785231048703</v>
      </c>
      <c r="R172" s="57"/>
      <c r="S172" s="62">
        <v>87367876</v>
      </c>
      <c r="T172" s="62">
        <v>114364329</v>
      </c>
      <c r="U172" s="62">
        <v>0.76394341455892201</v>
      </c>
      <c r="V172" s="57"/>
      <c r="W172" s="57"/>
      <c r="X172" s="57"/>
      <c r="Y172" s="57"/>
      <c r="Z172" s="57"/>
    </row>
    <row r="173" spans="1:26" ht="13" x14ac:dyDescent="0.15">
      <c r="A173" s="71"/>
      <c r="B173" s="57" t="s">
        <v>256</v>
      </c>
      <c r="C173" s="62">
        <v>84091077</v>
      </c>
      <c r="D173" s="62">
        <v>107043719</v>
      </c>
      <c r="E173" s="62">
        <v>0.78557693796120798</v>
      </c>
      <c r="F173" s="57"/>
      <c r="G173" s="62">
        <v>84188880</v>
      </c>
      <c r="H173" s="62">
        <v>107043719</v>
      </c>
      <c r="I173" s="62">
        <v>0.78649061137346998</v>
      </c>
      <c r="J173" s="57"/>
      <c r="K173" s="62">
        <v>84295620</v>
      </c>
      <c r="L173" s="62">
        <v>107043719</v>
      </c>
      <c r="M173" s="62">
        <v>0.78748777403744696</v>
      </c>
      <c r="N173" s="57"/>
      <c r="O173" s="62">
        <v>84096587</v>
      </c>
      <c r="P173" s="62">
        <v>107043719</v>
      </c>
      <c r="Q173" s="62">
        <v>0.78562841225649105</v>
      </c>
      <c r="R173" s="57"/>
      <c r="S173" s="62">
        <v>84227131</v>
      </c>
      <c r="T173" s="62">
        <v>107043719</v>
      </c>
      <c r="U173" s="62">
        <v>0.786847951349672</v>
      </c>
      <c r="V173" s="57"/>
      <c r="W173" s="57"/>
      <c r="X173" s="57"/>
      <c r="Y173" s="57"/>
      <c r="Z173" s="57"/>
    </row>
    <row r="174" spans="1:26" ht="13" x14ac:dyDescent="0.15">
      <c r="A174" s="71"/>
      <c r="B174" s="57" t="s">
        <v>257</v>
      </c>
      <c r="C174" s="62">
        <v>72214429</v>
      </c>
      <c r="D174" s="62">
        <v>101991190</v>
      </c>
      <c r="E174" s="62">
        <v>0.70804575375579004</v>
      </c>
      <c r="F174" s="57"/>
      <c r="G174" s="62">
        <v>72334809</v>
      </c>
      <c r="H174" s="62">
        <v>101991190</v>
      </c>
      <c r="I174" s="62">
        <v>0.70922605177956999</v>
      </c>
      <c r="J174" s="57"/>
      <c r="K174" s="62">
        <v>72220164</v>
      </c>
      <c r="L174" s="62">
        <v>101991190</v>
      </c>
      <c r="M174" s="62">
        <v>0.70810198410274405</v>
      </c>
      <c r="N174" s="57"/>
      <c r="O174" s="62">
        <v>72278475</v>
      </c>
      <c r="P174" s="62">
        <v>101991190</v>
      </c>
      <c r="Q174" s="62">
        <v>0.70867370995475198</v>
      </c>
      <c r="R174" s="57"/>
      <c r="S174" s="62">
        <v>72265447</v>
      </c>
      <c r="T174" s="62">
        <v>101991190</v>
      </c>
      <c r="U174" s="62">
        <v>0.70854597343162595</v>
      </c>
      <c r="V174" s="57"/>
      <c r="W174" s="57"/>
      <c r="X174" s="57"/>
      <c r="Y174" s="57"/>
      <c r="Z174" s="57"/>
    </row>
    <row r="175" spans="1:26" ht="13" x14ac:dyDescent="0.15">
      <c r="A175" s="71"/>
      <c r="B175" s="57" t="s">
        <v>258</v>
      </c>
      <c r="C175" s="62">
        <v>69149888</v>
      </c>
      <c r="D175" s="62">
        <v>90338346</v>
      </c>
      <c r="E175" s="62">
        <v>0.76545443946914804</v>
      </c>
      <c r="F175" s="57"/>
      <c r="G175" s="62">
        <v>69354930</v>
      </c>
      <c r="H175" s="62">
        <v>90338346</v>
      </c>
      <c r="I175" s="62">
        <v>0.76772415115946402</v>
      </c>
      <c r="J175" s="57"/>
      <c r="K175" s="62">
        <v>69273865</v>
      </c>
      <c r="L175" s="62">
        <v>90338346</v>
      </c>
      <c r="M175" s="62">
        <v>0.76682680243005497</v>
      </c>
      <c r="N175" s="57"/>
      <c r="O175" s="62">
        <v>69304783</v>
      </c>
      <c r="P175" s="62">
        <v>90338346</v>
      </c>
      <c r="Q175" s="62">
        <v>0.767169049121178</v>
      </c>
      <c r="R175" s="57"/>
      <c r="S175" s="62">
        <v>69282748</v>
      </c>
      <c r="T175" s="62">
        <v>90338346</v>
      </c>
      <c r="U175" s="62">
        <v>0.76692513276698604</v>
      </c>
      <c r="V175" s="57"/>
      <c r="W175" s="57"/>
      <c r="X175" s="57"/>
      <c r="Y175" s="57"/>
      <c r="Z175" s="57"/>
    </row>
    <row r="176" spans="1:26" ht="13" x14ac:dyDescent="0.15">
      <c r="A176" s="71"/>
      <c r="B176" s="57" t="s">
        <v>259</v>
      </c>
      <c r="C176" s="62">
        <v>69563176</v>
      </c>
      <c r="D176" s="62">
        <v>83257442</v>
      </c>
      <c r="E176" s="62">
        <v>0.83551901582563604</v>
      </c>
      <c r="F176" s="57"/>
      <c r="G176" s="62">
        <v>69695436</v>
      </c>
      <c r="H176" s="62">
        <v>83257442</v>
      </c>
      <c r="I176" s="62">
        <v>0.83710758252697703</v>
      </c>
      <c r="J176" s="57"/>
      <c r="K176" s="62">
        <v>69578321</v>
      </c>
      <c r="L176" s="62">
        <v>83257442</v>
      </c>
      <c r="M176" s="62">
        <v>0.83570092148639397</v>
      </c>
      <c r="N176" s="57"/>
      <c r="O176" s="62">
        <v>69577684</v>
      </c>
      <c r="P176" s="62">
        <v>83257442</v>
      </c>
      <c r="Q176" s="62">
        <v>0.83569327051868803</v>
      </c>
      <c r="R176" s="57"/>
      <c r="S176" s="62">
        <v>69515652</v>
      </c>
      <c r="T176" s="62">
        <v>83257442</v>
      </c>
      <c r="U176" s="62">
        <v>0.834948207993226</v>
      </c>
      <c r="V176" s="57"/>
      <c r="W176" s="57"/>
      <c r="X176" s="57"/>
      <c r="Y176" s="57"/>
      <c r="Z176" s="57"/>
    </row>
    <row r="177" spans="1:26" ht="13" x14ac:dyDescent="0.15">
      <c r="A177" s="71"/>
      <c r="B177" s="57" t="s">
        <v>260</v>
      </c>
      <c r="C177" s="62">
        <v>71445038</v>
      </c>
      <c r="D177" s="62">
        <v>80373286</v>
      </c>
      <c r="E177" s="62">
        <v>0.88891522986879001</v>
      </c>
      <c r="F177" s="57"/>
      <c r="G177" s="62">
        <v>71639543</v>
      </c>
      <c r="H177" s="62">
        <v>80373286</v>
      </c>
      <c r="I177" s="62">
        <v>0.89133525037162198</v>
      </c>
      <c r="J177" s="57"/>
      <c r="K177" s="62">
        <v>71423398</v>
      </c>
      <c r="L177" s="62">
        <v>80373286</v>
      </c>
      <c r="M177" s="62">
        <v>0.88864598618003499</v>
      </c>
      <c r="N177" s="57"/>
      <c r="O177" s="62">
        <v>71597674</v>
      </c>
      <c r="P177" s="62">
        <v>80373286</v>
      </c>
      <c r="Q177" s="62">
        <v>0.89081431857843896</v>
      </c>
      <c r="R177" s="57"/>
      <c r="S177" s="62">
        <v>71509199</v>
      </c>
      <c r="T177" s="62">
        <v>80373286</v>
      </c>
      <c r="U177" s="62">
        <v>0.88971351749883598</v>
      </c>
      <c r="V177" s="57"/>
      <c r="W177" s="57"/>
      <c r="X177" s="57"/>
      <c r="Y177" s="57"/>
      <c r="Z177" s="57"/>
    </row>
    <row r="178" spans="1:26" ht="13" x14ac:dyDescent="0.15">
      <c r="A178" s="71"/>
      <c r="B178" s="57" t="s">
        <v>261</v>
      </c>
      <c r="C178" s="62">
        <v>50218933</v>
      </c>
      <c r="D178" s="62">
        <v>58617617</v>
      </c>
      <c r="E178" s="62">
        <v>0.85672082166014996</v>
      </c>
      <c r="F178" s="57"/>
      <c r="G178" s="62">
        <v>50243257</v>
      </c>
      <c r="H178" s="62">
        <v>58617617</v>
      </c>
      <c r="I178" s="62">
        <v>0.85713578223420395</v>
      </c>
      <c r="J178" s="57"/>
      <c r="K178" s="62">
        <v>50198781</v>
      </c>
      <c r="L178" s="62">
        <v>58617617</v>
      </c>
      <c r="M178" s="62">
        <v>0.85637703422846401</v>
      </c>
      <c r="N178" s="57"/>
      <c r="O178" s="62">
        <v>50131090</v>
      </c>
      <c r="P178" s="62">
        <v>58617617</v>
      </c>
      <c r="Q178" s="62">
        <v>0.85522224487563103</v>
      </c>
      <c r="R178" s="57"/>
      <c r="S178" s="62">
        <v>50253793</v>
      </c>
      <c r="T178" s="62">
        <v>58617617</v>
      </c>
      <c r="U178" s="62">
        <v>0.85731552342020301</v>
      </c>
      <c r="V178" s="57"/>
      <c r="W178" s="57"/>
      <c r="X178" s="57"/>
      <c r="Y178" s="57"/>
      <c r="Z178" s="57"/>
    </row>
    <row r="179" spans="1:26" ht="13" x14ac:dyDescent="0.15">
      <c r="A179" s="71"/>
      <c r="B179" s="57" t="s">
        <v>262</v>
      </c>
      <c r="C179" s="62">
        <v>57182453</v>
      </c>
      <c r="D179" s="62">
        <v>64444168</v>
      </c>
      <c r="E179" s="62">
        <v>0.88731773214916798</v>
      </c>
      <c r="F179" s="57"/>
      <c r="G179" s="62">
        <v>57262917</v>
      </c>
      <c r="H179" s="62">
        <v>64444168</v>
      </c>
      <c r="I179" s="62">
        <v>0.88856631681551002</v>
      </c>
      <c r="J179" s="57"/>
      <c r="K179" s="62">
        <v>57221225</v>
      </c>
      <c r="L179" s="62">
        <v>64444168</v>
      </c>
      <c r="M179" s="62">
        <v>0.88791936921274195</v>
      </c>
      <c r="N179" s="57"/>
      <c r="O179" s="62">
        <v>57211132</v>
      </c>
      <c r="P179" s="62">
        <v>64444168</v>
      </c>
      <c r="Q179" s="62">
        <v>0.88776275302367103</v>
      </c>
      <c r="R179" s="57"/>
      <c r="S179" s="62">
        <v>57170760</v>
      </c>
      <c r="T179" s="62">
        <v>64444168</v>
      </c>
      <c r="U179" s="62">
        <v>0.887136288267388</v>
      </c>
      <c r="V179" s="57"/>
      <c r="W179" s="57"/>
      <c r="X179" s="57"/>
      <c r="Y179" s="57"/>
      <c r="Z179" s="57"/>
    </row>
    <row r="180" spans="1:26" ht="13" x14ac:dyDescent="0.15">
      <c r="A180" s="71"/>
      <c r="B180" s="57" t="s">
        <v>263</v>
      </c>
      <c r="C180" s="62">
        <v>30953927</v>
      </c>
      <c r="D180" s="62">
        <v>46709984</v>
      </c>
      <c r="E180" s="62">
        <v>0.66268331412830195</v>
      </c>
      <c r="F180" s="57"/>
      <c r="G180" s="62">
        <v>30953517</v>
      </c>
      <c r="H180" s="62">
        <v>46709984</v>
      </c>
      <c r="I180" s="62">
        <v>0.66267453656160502</v>
      </c>
      <c r="J180" s="57"/>
      <c r="K180" s="62">
        <v>30936692</v>
      </c>
      <c r="L180" s="62">
        <v>46709984</v>
      </c>
      <c r="M180" s="62">
        <v>0.66231433519651794</v>
      </c>
      <c r="N180" s="57"/>
      <c r="O180" s="62">
        <v>30595171</v>
      </c>
      <c r="P180" s="62">
        <v>46709984</v>
      </c>
      <c r="Q180" s="62">
        <v>0.65500281481577904</v>
      </c>
      <c r="R180" s="57"/>
      <c r="S180" s="62">
        <v>30932598</v>
      </c>
      <c r="T180" s="62">
        <v>46709984</v>
      </c>
      <c r="U180" s="62">
        <v>0.662226687981738</v>
      </c>
      <c r="V180" s="57"/>
      <c r="W180" s="57"/>
      <c r="X180" s="57"/>
      <c r="Y180" s="57"/>
      <c r="Z180" s="57"/>
    </row>
    <row r="181" spans="1:26" ht="13" x14ac:dyDescent="0.15">
      <c r="A181" s="71"/>
      <c r="B181" s="57" t="s">
        <v>264</v>
      </c>
      <c r="C181" s="62">
        <v>30020494</v>
      </c>
      <c r="D181" s="62">
        <v>50818469</v>
      </c>
      <c r="E181" s="62">
        <v>0.59073983515717399</v>
      </c>
      <c r="F181" s="57"/>
      <c r="G181" s="62">
        <v>30098583</v>
      </c>
      <c r="H181" s="62">
        <v>50818469</v>
      </c>
      <c r="I181" s="62">
        <v>0.59227646153605995</v>
      </c>
      <c r="J181" s="57"/>
      <c r="K181" s="62">
        <v>30187021</v>
      </c>
      <c r="L181" s="62">
        <v>50818469</v>
      </c>
      <c r="M181" s="62">
        <v>0.59401673434907998</v>
      </c>
      <c r="N181" s="57"/>
      <c r="O181" s="62">
        <v>30001365</v>
      </c>
      <c r="P181" s="62">
        <v>50818469</v>
      </c>
      <c r="Q181" s="62">
        <v>0.59036341689081495</v>
      </c>
      <c r="R181" s="57"/>
      <c r="S181" s="62">
        <v>30114534</v>
      </c>
      <c r="T181" s="62">
        <v>50818469</v>
      </c>
      <c r="U181" s="62">
        <v>0.59259034348319295</v>
      </c>
      <c r="V181" s="57"/>
      <c r="W181" s="57"/>
      <c r="X181" s="57"/>
      <c r="Y181" s="57"/>
      <c r="Z181" s="57"/>
    </row>
    <row r="182" spans="1:26" ht="13" x14ac:dyDescent="0.15">
      <c r="A182" s="71"/>
      <c r="B182" s="57" t="s">
        <v>265</v>
      </c>
      <c r="C182" s="62">
        <v>0</v>
      </c>
      <c r="D182" s="62">
        <v>156040896</v>
      </c>
      <c r="E182" s="62">
        <v>0</v>
      </c>
      <c r="F182" s="57"/>
      <c r="G182" s="62">
        <v>0</v>
      </c>
      <c r="H182" s="62">
        <v>156040896</v>
      </c>
      <c r="I182" s="62">
        <v>0</v>
      </c>
      <c r="J182" s="57"/>
      <c r="K182" s="62">
        <v>0</v>
      </c>
      <c r="L182" s="62">
        <v>156040896</v>
      </c>
      <c r="M182" s="62">
        <v>0</v>
      </c>
      <c r="N182" s="57"/>
      <c r="O182" s="62">
        <v>0</v>
      </c>
      <c r="P182" s="62">
        <v>156040896</v>
      </c>
      <c r="Q182" s="62">
        <v>0</v>
      </c>
      <c r="R182" s="57"/>
      <c r="S182" s="62">
        <v>0</v>
      </c>
      <c r="T182" s="62">
        <v>156040896</v>
      </c>
      <c r="U182" s="62">
        <v>0</v>
      </c>
      <c r="V182" s="57"/>
      <c r="W182" s="57"/>
      <c r="X182" s="57"/>
      <c r="Y182" s="57"/>
      <c r="Z182" s="57"/>
    </row>
    <row r="183" spans="1:26" ht="13" x14ac:dyDescent="0.15">
      <c r="A183" s="71"/>
      <c r="B183" s="57" t="s">
        <v>266</v>
      </c>
      <c r="C183" s="62">
        <v>0</v>
      </c>
      <c r="D183" s="62">
        <v>57227416</v>
      </c>
      <c r="E183" s="62">
        <v>0</v>
      </c>
      <c r="F183" s="57"/>
      <c r="G183" s="62">
        <v>0</v>
      </c>
      <c r="H183" s="62">
        <v>57227416</v>
      </c>
      <c r="I183" s="62">
        <v>0</v>
      </c>
      <c r="J183" s="57"/>
      <c r="K183" s="62">
        <v>0</v>
      </c>
      <c r="L183" s="62">
        <v>57227416</v>
      </c>
      <c r="M183" s="62">
        <v>0</v>
      </c>
      <c r="N183" s="57"/>
      <c r="O183" s="62">
        <v>0</v>
      </c>
      <c r="P183" s="62">
        <v>57227416</v>
      </c>
      <c r="Q183" s="62">
        <v>0</v>
      </c>
      <c r="R183" s="57"/>
      <c r="S183" s="62">
        <v>0</v>
      </c>
      <c r="T183" s="62">
        <v>57227416</v>
      </c>
      <c r="U183" s="62">
        <v>0</v>
      </c>
      <c r="V183" s="57"/>
      <c r="W183" s="57"/>
      <c r="X183" s="57"/>
      <c r="Y183" s="57"/>
      <c r="Z183" s="57"/>
    </row>
    <row r="184" spans="1:26" ht="13" x14ac:dyDescent="0.15">
      <c r="A184" s="63"/>
      <c r="B184" s="63"/>
      <c r="C184" s="64">
        <f t="shared" ref="C184:D184" si="30">SUM(C160:C183)</f>
        <v>2493812464</v>
      </c>
      <c r="D184" s="64">
        <f t="shared" si="30"/>
        <v>3088269856</v>
      </c>
      <c r="E184" s="65">
        <f>C184/D184</f>
        <v>0.80751118920353826</v>
      </c>
      <c r="F184" s="63"/>
      <c r="G184" s="64">
        <f t="shared" ref="G184:H184" si="31">SUM(G160:G183)</f>
        <v>2506195013</v>
      </c>
      <c r="H184" s="64">
        <f t="shared" si="31"/>
        <v>3088269856</v>
      </c>
      <c r="I184" s="65">
        <f>G184/H184</f>
        <v>0.81152073162611604</v>
      </c>
      <c r="J184" s="63"/>
      <c r="K184" s="64">
        <f t="shared" ref="K184:L184" si="32">SUM(K160:K183)</f>
        <v>2510285817</v>
      </c>
      <c r="L184" s="64">
        <f t="shared" si="32"/>
        <v>3088269856</v>
      </c>
      <c r="M184" s="65">
        <f>K184/L184</f>
        <v>0.81284535809684111</v>
      </c>
      <c r="N184" s="63"/>
      <c r="O184" s="64">
        <f t="shared" ref="O184:P184" si="33">SUM(O160:O183)</f>
        <v>2511328788</v>
      </c>
      <c r="P184" s="64">
        <f t="shared" si="33"/>
        <v>3088269856</v>
      </c>
      <c r="Q184" s="65">
        <f>O184/P184</f>
        <v>0.81318307826011438</v>
      </c>
      <c r="R184" s="63"/>
      <c r="S184" s="64">
        <f t="shared" ref="S184:T184" si="34">SUM(S160:S183)</f>
        <v>2487605035</v>
      </c>
      <c r="T184" s="64">
        <f t="shared" si="34"/>
        <v>3088269856</v>
      </c>
      <c r="U184" s="65">
        <f>S184/T184</f>
        <v>0.80550118706983875</v>
      </c>
      <c r="V184" s="57"/>
      <c r="W184" s="57"/>
      <c r="X184" s="57"/>
      <c r="Y184" s="57"/>
      <c r="Z184" s="57"/>
    </row>
    <row r="185" spans="1:26" ht="13" x14ac:dyDescent="0.15">
      <c r="A185" s="57"/>
      <c r="B185" s="57"/>
      <c r="C185" s="57"/>
      <c r="D185" s="57"/>
      <c r="E185" s="57"/>
      <c r="F185" s="57"/>
      <c r="G185" s="57"/>
      <c r="H185" s="57"/>
      <c r="I185" s="57"/>
      <c r="J185" s="57"/>
      <c r="K185" s="57"/>
      <c r="L185" s="57"/>
      <c r="M185" s="57"/>
      <c r="N185" s="57"/>
      <c r="O185" s="57"/>
      <c r="P185" s="57"/>
      <c r="Q185" s="57"/>
      <c r="R185" s="57"/>
      <c r="S185" s="57"/>
      <c r="T185" s="57"/>
      <c r="U185" s="57"/>
      <c r="V185" s="57"/>
      <c r="W185" s="57"/>
      <c r="X185" s="57"/>
      <c r="Y185" s="57"/>
      <c r="Z185" s="57"/>
    </row>
    <row r="186" spans="1:26" ht="13" x14ac:dyDescent="0.15">
      <c r="A186" s="106" t="s">
        <v>273</v>
      </c>
      <c r="B186" s="57" t="s">
        <v>134</v>
      </c>
      <c r="C186" s="62">
        <v>209641050</v>
      </c>
      <c r="D186" s="62">
        <v>248956423</v>
      </c>
      <c r="E186" s="62">
        <v>0.842079298351744</v>
      </c>
      <c r="F186" s="57"/>
      <c r="G186" s="62">
        <v>209743929</v>
      </c>
      <c r="H186" s="62">
        <v>248956423</v>
      </c>
      <c r="I186" s="62">
        <v>0.84249253934693602</v>
      </c>
      <c r="J186" s="57"/>
      <c r="K186" s="62">
        <v>209756221</v>
      </c>
      <c r="L186" s="62">
        <v>248956423</v>
      </c>
      <c r="M186" s="62">
        <v>0.84254191344964802</v>
      </c>
      <c r="N186" s="57"/>
      <c r="O186" s="62">
        <v>209692329</v>
      </c>
      <c r="P186" s="62">
        <v>248956423</v>
      </c>
      <c r="Q186" s="62">
        <v>0.84228527415819998</v>
      </c>
      <c r="R186" s="57"/>
      <c r="S186" s="62">
        <v>209576402</v>
      </c>
      <c r="T186" s="62">
        <v>248956423</v>
      </c>
      <c r="U186" s="62">
        <v>0.84181962238427499</v>
      </c>
      <c r="V186" s="57"/>
      <c r="W186" s="57"/>
      <c r="X186" s="57"/>
      <c r="Y186" s="57"/>
      <c r="Z186" s="57"/>
    </row>
    <row r="187" spans="1:26" ht="13" x14ac:dyDescent="0.15">
      <c r="A187" s="71"/>
      <c r="B187" s="57" t="s">
        <v>244</v>
      </c>
      <c r="C187" s="62">
        <v>224330167</v>
      </c>
      <c r="D187" s="62">
        <v>242193530</v>
      </c>
      <c r="E187" s="62">
        <v>0.92624343433121403</v>
      </c>
      <c r="F187" s="57"/>
      <c r="G187" s="62">
        <v>224819297</v>
      </c>
      <c r="H187" s="62">
        <v>242193530</v>
      </c>
      <c r="I187" s="62">
        <v>0.92826301759588703</v>
      </c>
      <c r="J187" s="57"/>
      <c r="K187" s="62">
        <v>224538620</v>
      </c>
      <c r="L187" s="62">
        <v>242193530</v>
      </c>
      <c r="M187" s="62">
        <v>0.92710412206304604</v>
      </c>
      <c r="N187" s="57"/>
      <c r="O187" s="62">
        <v>224840965</v>
      </c>
      <c r="P187" s="62">
        <v>242193530</v>
      </c>
      <c r="Q187" s="62">
        <v>0.92835248323933295</v>
      </c>
      <c r="R187" s="57"/>
      <c r="S187" s="62">
        <v>224678459</v>
      </c>
      <c r="T187" s="62">
        <v>242193530</v>
      </c>
      <c r="U187" s="62">
        <v>0.92768150742920297</v>
      </c>
      <c r="V187" s="57"/>
      <c r="W187" s="57"/>
      <c r="X187" s="57"/>
      <c r="Y187" s="57"/>
      <c r="Z187" s="57"/>
    </row>
    <row r="188" spans="1:26" ht="13" x14ac:dyDescent="0.15">
      <c r="A188" s="71"/>
      <c r="B188" s="57" t="s">
        <v>245</v>
      </c>
      <c r="C188" s="62">
        <v>189139028</v>
      </c>
      <c r="D188" s="62">
        <v>198295560</v>
      </c>
      <c r="E188" s="62">
        <v>0.953823817336101</v>
      </c>
      <c r="F188" s="57"/>
      <c r="G188" s="62">
        <v>189261224</v>
      </c>
      <c r="H188" s="62">
        <v>198295560</v>
      </c>
      <c r="I188" s="62">
        <v>0.95444004898546397</v>
      </c>
      <c r="J188" s="57"/>
      <c r="K188" s="62">
        <v>189306469</v>
      </c>
      <c r="L188" s="62">
        <v>198295560</v>
      </c>
      <c r="M188" s="62">
        <v>0.95466821849162897</v>
      </c>
      <c r="N188" s="57"/>
      <c r="O188" s="62">
        <v>189142189</v>
      </c>
      <c r="P188" s="62">
        <v>198295560</v>
      </c>
      <c r="Q188" s="62">
        <v>0.953839758187223</v>
      </c>
      <c r="R188" s="57"/>
      <c r="S188" s="62">
        <v>189184395</v>
      </c>
      <c r="T188" s="62">
        <v>198295560</v>
      </c>
      <c r="U188" s="62">
        <v>0.95405260208549303</v>
      </c>
      <c r="V188" s="57"/>
      <c r="W188" s="57"/>
      <c r="X188" s="57"/>
      <c r="Y188" s="57"/>
      <c r="Z188" s="57"/>
    </row>
    <row r="189" spans="1:26" ht="13" x14ac:dyDescent="0.15">
      <c r="A189" s="71"/>
      <c r="B189" s="57" t="s">
        <v>246</v>
      </c>
      <c r="C189" s="62">
        <v>179813557</v>
      </c>
      <c r="D189" s="62">
        <v>190214556</v>
      </c>
      <c r="E189" s="62">
        <v>0.94531964735653495</v>
      </c>
      <c r="F189" s="57"/>
      <c r="G189" s="62">
        <v>179772044</v>
      </c>
      <c r="H189" s="62">
        <v>190214556</v>
      </c>
      <c r="I189" s="62">
        <v>0.94510140433206302</v>
      </c>
      <c r="J189" s="57"/>
      <c r="K189" s="62">
        <v>179637311</v>
      </c>
      <c r="L189" s="62">
        <v>190214556</v>
      </c>
      <c r="M189" s="62">
        <v>0.94439308314554005</v>
      </c>
      <c r="N189" s="57"/>
      <c r="O189" s="62">
        <v>179757446</v>
      </c>
      <c r="P189" s="62">
        <v>190214556</v>
      </c>
      <c r="Q189" s="62">
        <v>0.94502465941670599</v>
      </c>
      <c r="R189" s="57"/>
      <c r="S189" s="62">
        <v>179866773</v>
      </c>
      <c r="T189" s="62">
        <v>190214556</v>
      </c>
      <c r="U189" s="62">
        <v>0.94559941564093497</v>
      </c>
      <c r="V189" s="57"/>
      <c r="W189" s="57"/>
      <c r="X189" s="57"/>
      <c r="Y189" s="57"/>
      <c r="Z189" s="57"/>
    </row>
    <row r="190" spans="1:26" ht="13" x14ac:dyDescent="0.15">
      <c r="A190" s="71"/>
      <c r="B190" s="57" t="s">
        <v>247</v>
      </c>
      <c r="C190" s="62">
        <v>169155663</v>
      </c>
      <c r="D190" s="62">
        <v>181538260</v>
      </c>
      <c r="E190" s="62">
        <v>0.93179070351340798</v>
      </c>
      <c r="F190" s="57"/>
      <c r="G190" s="62">
        <v>169351648</v>
      </c>
      <c r="H190" s="62">
        <v>181538260</v>
      </c>
      <c r="I190" s="62">
        <v>0.93287028310175502</v>
      </c>
      <c r="J190" s="57"/>
      <c r="K190" s="62">
        <v>169407773</v>
      </c>
      <c r="L190" s="62">
        <v>181538260</v>
      </c>
      <c r="M190" s="62">
        <v>0.93317944658057195</v>
      </c>
      <c r="N190" s="57"/>
      <c r="O190" s="62">
        <v>168566642</v>
      </c>
      <c r="P190" s="62">
        <v>181538260</v>
      </c>
      <c r="Q190" s="62">
        <v>0.92854609270794997</v>
      </c>
      <c r="R190" s="57"/>
      <c r="S190" s="62">
        <v>169483192</v>
      </c>
      <c r="T190" s="62">
        <v>181538260</v>
      </c>
      <c r="U190" s="62">
        <v>0.933594890685853</v>
      </c>
      <c r="V190" s="57"/>
      <c r="W190" s="57"/>
      <c r="X190" s="57"/>
      <c r="Y190" s="57"/>
      <c r="Z190" s="57"/>
    </row>
    <row r="191" spans="1:26" ht="13" x14ac:dyDescent="0.15">
      <c r="A191" s="71"/>
      <c r="B191" s="57" t="s">
        <v>248</v>
      </c>
      <c r="C191" s="62">
        <v>155587336</v>
      </c>
      <c r="D191" s="62">
        <v>170805980</v>
      </c>
      <c r="E191" s="62">
        <v>0.91090098836118005</v>
      </c>
      <c r="F191" s="57"/>
      <c r="G191" s="62">
        <v>161929858</v>
      </c>
      <c r="H191" s="62">
        <v>170805980</v>
      </c>
      <c r="I191" s="62">
        <v>0.94803389202181299</v>
      </c>
      <c r="J191" s="57"/>
      <c r="K191" s="62">
        <v>161886785</v>
      </c>
      <c r="L191" s="62">
        <v>170805980</v>
      </c>
      <c r="M191" s="62">
        <v>0.94778171701014202</v>
      </c>
      <c r="N191" s="57"/>
      <c r="O191" s="62">
        <v>161842974</v>
      </c>
      <c r="P191" s="62">
        <v>170805980</v>
      </c>
      <c r="Q191" s="62">
        <v>0.94752522130665395</v>
      </c>
      <c r="R191" s="57"/>
      <c r="S191" s="62">
        <v>161898758</v>
      </c>
      <c r="T191" s="62">
        <v>170805980</v>
      </c>
      <c r="U191" s="62">
        <v>0.94785181408753905</v>
      </c>
      <c r="V191" s="57"/>
      <c r="W191" s="57"/>
      <c r="X191" s="57"/>
      <c r="Y191" s="57"/>
      <c r="Z191" s="57"/>
    </row>
    <row r="192" spans="1:26" ht="13" x14ac:dyDescent="0.15">
      <c r="A192" s="71"/>
      <c r="B192" s="57" t="s">
        <v>249</v>
      </c>
      <c r="C192" s="62">
        <v>139669918</v>
      </c>
      <c r="D192" s="62">
        <v>159345974</v>
      </c>
      <c r="E192" s="62">
        <v>0.87651990504636101</v>
      </c>
      <c r="F192" s="57"/>
      <c r="G192" s="62">
        <v>139817932</v>
      </c>
      <c r="H192" s="62">
        <v>159345974</v>
      </c>
      <c r="I192" s="62">
        <v>0.87744878951256</v>
      </c>
      <c r="J192" s="57"/>
      <c r="K192" s="62">
        <v>139809328</v>
      </c>
      <c r="L192" s="62">
        <v>159345974</v>
      </c>
      <c r="M192" s="62">
        <v>0.87739479379629604</v>
      </c>
      <c r="N192" s="57"/>
      <c r="O192" s="62">
        <v>139722377</v>
      </c>
      <c r="P192" s="62">
        <v>159345974</v>
      </c>
      <c r="Q192" s="62">
        <v>0.87684911951399502</v>
      </c>
      <c r="R192" s="57"/>
      <c r="S192" s="62">
        <v>120301748</v>
      </c>
      <c r="T192" s="62">
        <v>159345974</v>
      </c>
      <c r="U192" s="62">
        <v>0.75497199571543605</v>
      </c>
      <c r="V192" s="57"/>
      <c r="W192" s="57"/>
      <c r="X192" s="57"/>
      <c r="Y192" s="57"/>
      <c r="Z192" s="57"/>
    </row>
    <row r="193" spans="1:26" ht="13" x14ac:dyDescent="0.15">
      <c r="A193" s="71"/>
      <c r="B193" s="57" t="s">
        <v>250</v>
      </c>
      <c r="C193" s="62">
        <v>135665248</v>
      </c>
      <c r="D193" s="62">
        <v>145138637</v>
      </c>
      <c r="E193" s="62">
        <v>0.93472868978368595</v>
      </c>
      <c r="F193" s="57"/>
      <c r="G193" s="62">
        <v>137514872</v>
      </c>
      <c r="H193" s="62">
        <v>145138637</v>
      </c>
      <c r="I193" s="62">
        <v>0.94747253276189902</v>
      </c>
      <c r="J193" s="57"/>
      <c r="K193" s="62">
        <v>137316833</v>
      </c>
      <c r="L193" s="62">
        <v>145138637</v>
      </c>
      <c r="M193" s="62">
        <v>0.94610805115938901</v>
      </c>
      <c r="N193" s="57"/>
      <c r="O193" s="62">
        <v>136767179</v>
      </c>
      <c r="P193" s="62">
        <v>145138637</v>
      </c>
      <c r="Q193" s="62">
        <v>0.942320954826108</v>
      </c>
      <c r="R193" s="57"/>
      <c r="S193" s="62">
        <v>135407725</v>
      </c>
      <c r="T193" s="62">
        <v>145138637</v>
      </c>
      <c r="U193" s="62">
        <v>0.93295436555601596</v>
      </c>
      <c r="V193" s="57"/>
      <c r="W193" s="57"/>
      <c r="X193" s="57"/>
      <c r="Y193" s="57"/>
      <c r="Z193" s="57"/>
    </row>
    <row r="194" spans="1:26" ht="13" x14ac:dyDescent="0.15">
      <c r="A194" s="71"/>
      <c r="B194" s="57" t="s">
        <v>251</v>
      </c>
      <c r="C194" s="62">
        <v>103863991</v>
      </c>
      <c r="D194" s="62">
        <v>138394718</v>
      </c>
      <c r="E194" s="62">
        <v>0.75049100501075405</v>
      </c>
      <c r="F194" s="57"/>
      <c r="G194" s="62">
        <v>96646991</v>
      </c>
      <c r="H194" s="62">
        <v>138394718</v>
      </c>
      <c r="I194" s="62">
        <v>0.69834306104081201</v>
      </c>
      <c r="J194" s="57"/>
      <c r="K194" s="62">
        <v>104192573</v>
      </c>
      <c r="L194" s="62">
        <v>138394718</v>
      </c>
      <c r="M194" s="62">
        <v>0.75286524302177404</v>
      </c>
      <c r="N194" s="57"/>
      <c r="O194" s="62">
        <v>104139438</v>
      </c>
      <c r="P194" s="62">
        <v>138394718</v>
      </c>
      <c r="Q194" s="62">
        <v>0.75248130495847299</v>
      </c>
      <c r="R194" s="57"/>
      <c r="S194" s="62">
        <v>104174190</v>
      </c>
      <c r="T194" s="62">
        <v>138394718</v>
      </c>
      <c r="U194" s="62">
        <v>0.75273241280783498</v>
      </c>
      <c r="V194" s="57"/>
      <c r="W194" s="57"/>
      <c r="X194" s="57"/>
      <c r="Y194" s="57"/>
      <c r="Z194" s="57"/>
    </row>
    <row r="195" spans="1:26" ht="13" x14ac:dyDescent="0.15">
      <c r="A195" s="71"/>
      <c r="B195" s="57" t="s">
        <v>252</v>
      </c>
      <c r="C195" s="62">
        <v>121373908</v>
      </c>
      <c r="D195" s="62">
        <v>133797423</v>
      </c>
      <c r="E195" s="62">
        <v>0.90714682897890997</v>
      </c>
      <c r="F195" s="57"/>
      <c r="G195" s="62">
        <v>121563360</v>
      </c>
      <c r="H195" s="62">
        <v>133797423</v>
      </c>
      <c r="I195" s="62">
        <v>0.90856279048065003</v>
      </c>
      <c r="J195" s="57"/>
      <c r="K195" s="62">
        <v>119406164</v>
      </c>
      <c r="L195" s="62">
        <v>133797423</v>
      </c>
      <c r="M195" s="62">
        <v>0.89243993884695305</v>
      </c>
      <c r="N195" s="57"/>
      <c r="O195" s="62">
        <v>121556997</v>
      </c>
      <c r="P195" s="62">
        <v>133797423</v>
      </c>
      <c r="Q195" s="62">
        <v>0.90851523351088703</v>
      </c>
      <c r="R195" s="57"/>
      <c r="S195" s="62">
        <v>121490823</v>
      </c>
      <c r="T195" s="62">
        <v>133797423</v>
      </c>
      <c r="U195" s="62">
        <v>0.90802064999413301</v>
      </c>
      <c r="V195" s="57"/>
      <c r="W195" s="57"/>
      <c r="X195" s="57"/>
      <c r="Y195" s="57"/>
      <c r="Z195" s="57"/>
    </row>
    <row r="196" spans="1:26" ht="13" x14ac:dyDescent="0.15">
      <c r="A196" s="71"/>
      <c r="B196" s="57" t="s">
        <v>253</v>
      </c>
      <c r="C196" s="62">
        <v>123134677</v>
      </c>
      <c r="D196" s="62">
        <v>135086623</v>
      </c>
      <c r="E196" s="62">
        <v>0.91152383756014099</v>
      </c>
      <c r="F196" s="57"/>
      <c r="G196" s="62">
        <v>123479961</v>
      </c>
      <c r="H196" s="62">
        <v>135086623</v>
      </c>
      <c r="I196" s="62">
        <v>0.91407985674495695</v>
      </c>
      <c r="J196" s="57"/>
      <c r="K196" s="62">
        <v>123240940</v>
      </c>
      <c r="L196" s="62">
        <v>135086623</v>
      </c>
      <c r="M196" s="62">
        <v>0.91231046615178102</v>
      </c>
      <c r="N196" s="57"/>
      <c r="O196" s="62">
        <v>123294330</v>
      </c>
      <c r="P196" s="62">
        <v>135086623</v>
      </c>
      <c r="Q196" s="62">
        <v>0.91270569403456003</v>
      </c>
      <c r="R196" s="57"/>
      <c r="S196" s="62">
        <v>123312850</v>
      </c>
      <c r="T196" s="62">
        <v>135086623</v>
      </c>
      <c r="U196" s="62">
        <v>0.91284279125106205</v>
      </c>
      <c r="V196" s="57"/>
      <c r="W196" s="57"/>
      <c r="X196" s="57"/>
      <c r="Y196" s="57"/>
      <c r="Z196" s="57"/>
    </row>
    <row r="197" spans="1:26" ht="13" x14ac:dyDescent="0.15">
      <c r="A197" s="71"/>
      <c r="B197" s="57" t="s">
        <v>254</v>
      </c>
      <c r="C197" s="62">
        <v>125552688</v>
      </c>
      <c r="D197" s="62">
        <v>133275310</v>
      </c>
      <c r="E197" s="62">
        <v>0.94205511883633897</v>
      </c>
      <c r="F197" s="57"/>
      <c r="G197" s="62">
        <v>125628542</v>
      </c>
      <c r="H197" s="62">
        <v>133275310</v>
      </c>
      <c r="I197" s="62">
        <v>0.94262427151735695</v>
      </c>
      <c r="J197" s="57"/>
      <c r="K197" s="62">
        <v>125551601</v>
      </c>
      <c r="L197" s="62">
        <v>133275310</v>
      </c>
      <c r="M197" s="62">
        <v>0.94204696278703004</v>
      </c>
      <c r="N197" s="57"/>
      <c r="O197" s="62">
        <v>125507857</v>
      </c>
      <c r="P197" s="62">
        <v>133275310</v>
      </c>
      <c r="Q197" s="62">
        <v>0.94171873995265798</v>
      </c>
      <c r="R197" s="57"/>
      <c r="S197" s="62">
        <v>125523081</v>
      </c>
      <c r="T197" s="62">
        <v>133275310</v>
      </c>
      <c r="U197" s="62">
        <v>0.94183296966257202</v>
      </c>
      <c r="V197" s="57"/>
      <c r="W197" s="57"/>
      <c r="X197" s="57"/>
      <c r="Y197" s="57"/>
      <c r="Z197" s="57"/>
    </row>
    <row r="198" spans="1:26" ht="13" x14ac:dyDescent="0.15">
      <c r="A198" s="71"/>
      <c r="B198" s="57" t="s">
        <v>255</v>
      </c>
      <c r="C198" s="62">
        <v>82793375</v>
      </c>
      <c r="D198" s="62">
        <v>114364329</v>
      </c>
      <c r="E198" s="62">
        <v>0.723944045524894</v>
      </c>
      <c r="F198" s="57"/>
      <c r="G198" s="62">
        <v>90942675</v>
      </c>
      <c r="H198" s="62">
        <v>114364329</v>
      </c>
      <c r="I198" s="62">
        <v>0.79520140410214801</v>
      </c>
      <c r="J198" s="57"/>
      <c r="K198" s="62">
        <v>90825938</v>
      </c>
      <c r="L198" s="62">
        <v>114364329</v>
      </c>
      <c r="M198" s="62">
        <v>0.79418065750204303</v>
      </c>
      <c r="N198" s="57"/>
      <c r="O198" s="62">
        <v>90867667</v>
      </c>
      <c r="P198" s="62">
        <v>114364329</v>
      </c>
      <c r="Q198" s="62">
        <v>0.79454553526038696</v>
      </c>
      <c r="R198" s="57"/>
      <c r="S198" s="62">
        <v>87329653</v>
      </c>
      <c r="T198" s="62">
        <v>114364329</v>
      </c>
      <c r="U198" s="62">
        <v>0.76360919321268395</v>
      </c>
      <c r="V198" s="57"/>
      <c r="W198" s="57"/>
      <c r="X198" s="57"/>
      <c r="Y198" s="57"/>
      <c r="Z198" s="57"/>
    </row>
    <row r="199" spans="1:26" ht="13" x14ac:dyDescent="0.15">
      <c r="A199" s="71"/>
      <c r="B199" s="57" t="s">
        <v>256</v>
      </c>
      <c r="C199" s="62">
        <v>84121141</v>
      </c>
      <c r="D199" s="62">
        <v>107043719</v>
      </c>
      <c r="E199" s="62">
        <v>0.78585779516871901</v>
      </c>
      <c r="F199" s="57"/>
      <c r="G199" s="62">
        <v>84222086</v>
      </c>
      <c r="H199" s="62">
        <v>107043719</v>
      </c>
      <c r="I199" s="62">
        <v>0.78680082107386395</v>
      </c>
      <c r="J199" s="57"/>
      <c r="K199" s="62">
        <v>84321686</v>
      </c>
      <c r="L199" s="62">
        <v>107043719</v>
      </c>
      <c r="M199" s="62">
        <v>0.78773128201945197</v>
      </c>
      <c r="N199" s="57"/>
      <c r="O199" s="62">
        <v>84110487</v>
      </c>
      <c r="P199" s="62">
        <v>107043719</v>
      </c>
      <c r="Q199" s="62">
        <v>0.78575826574186902</v>
      </c>
      <c r="R199" s="57"/>
      <c r="S199" s="62">
        <v>84241816</v>
      </c>
      <c r="T199" s="62">
        <v>107043719</v>
      </c>
      <c r="U199" s="62">
        <v>0.786985138287282</v>
      </c>
      <c r="V199" s="57"/>
      <c r="W199" s="57"/>
      <c r="X199" s="57"/>
      <c r="Y199" s="57"/>
      <c r="Z199" s="57"/>
    </row>
    <row r="200" spans="1:26" ht="13" x14ac:dyDescent="0.15">
      <c r="A200" s="71"/>
      <c r="B200" s="57" t="s">
        <v>257</v>
      </c>
      <c r="C200" s="62">
        <v>72240532</v>
      </c>
      <c r="D200" s="62">
        <v>101991190</v>
      </c>
      <c r="E200" s="62">
        <v>0.70830168762615597</v>
      </c>
      <c r="F200" s="57"/>
      <c r="G200" s="62">
        <v>72326210</v>
      </c>
      <c r="H200" s="62">
        <v>101991190</v>
      </c>
      <c r="I200" s="62">
        <v>0.70914174057582802</v>
      </c>
      <c r="J200" s="57"/>
      <c r="K200" s="62">
        <v>72234770</v>
      </c>
      <c r="L200" s="62">
        <v>101991190</v>
      </c>
      <c r="M200" s="62">
        <v>0.70824519255045404</v>
      </c>
      <c r="N200" s="57"/>
      <c r="O200" s="62">
        <v>72279289</v>
      </c>
      <c r="P200" s="62">
        <v>101991190</v>
      </c>
      <c r="Q200" s="62">
        <v>0.708681691036255</v>
      </c>
      <c r="R200" s="57"/>
      <c r="S200" s="62">
        <v>72273035</v>
      </c>
      <c r="T200" s="62">
        <v>101991190</v>
      </c>
      <c r="U200" s="62">
        <v>0.70862037201448402</v>
      </c>
      <c r="V200" s="57"/>
      <c r="W200" s="57"/>
      <c r="X200" s="57"/>
      <c r="Y200" s="57"/>
      <c r="Z200" s="57"/>
    </row>
    <row r="201" spans="1:26" ht="13" x14ac:dyDescent="0.15">
      <c r="A201" s="71"/>
      <c r="B201" s="57" t="s">
        <v>258</v>
      </c>
      <c r="C201" s="62">
        <v>69150322</v>
      </c>
      <c r="D201" s="62">
        <v>90338346</v>
      </c>
      <c r="E201" s="62">
        <v>0.76545924363060602</v>
      </c>
      <c r="F201" s="57"/>
      <c r="G201" s="62">
        <v>69376802</v>
      </c>
      <c r="H201" s="62">
        <v>90338346</v>
      </c>
      <c r="I201" s="62">
        <v>0.76796626318573502</v>
      </c>
      <c r="J201" s="57"/>
      <c r="K201" s="62">
        <v>69280309</v>
      </c>
      <c r="L201" s="62">
        <v>90338346</v>
      </c>
      <c r="M201" s="62">
        <v>0.76689813426515396</v>
      </c>
      <c r="N201" s="57"/>
      <c r="O201" s="62">
        <v>69314184</v>
      </c>
      <c r="P201" s="62">
        <v>90338346</v>
      </c>
      <c r="Q201" s="62">
        <v>0.76727311345726801</v>
      </c>
      <c r="R201" s="57"/>
      <c r="S201" s="62">
        <v>69295942</v>
      </c>
      <c r="T201" s="62">
        <v>90338346</v>
      </c>
      <c r="U201" s="62">
        <v>0.76707118370309701</v>
      </c>
      <c r="V201" s="57"/>
      <c r="W201" s="57"/>
      <c r="X201" s="57"/>
      <c r="Y201" s="57"/>
      <c r="Z201" s="57"/>
    </row>
    <row r="202" spans="1:26" ht="13" x14ac:dyDescent="0.15">
      <c r="A202" s="71"/>
      <c r="B202" s="57" t="s">
        <v>259</v>
      </c>
      <c r="C202" s="62">
        <v>69540883</v>
      </c>
      <c r="D202" s="62">
        <v>83257442</v>
      </c>
      <c r="E202" s="62">
        <v>0.83525125597781402</v>
      </c>
      <c r="F202" s="57"/>
      <c r="G202" s="62">
        <v>69797805</v>
      </c>
      <c r="H202" s="62">
        <v>83257442</v>
      </c>
      <c r="I202" s="62">
        <v>0.83833713027118895</v>
      </c>
      <c r="J202" s="57"/>
      <c r="K202" s="62">
        <v>69622185</v>
      </c>
      <c r="L202" s="62">
        <v>83257442</v>
      </c>
      <c r="M202" s="62">
        <v>0.83622776928457598</v>
      </c>
      <c r="N202" s="57"/>
      <c r="O202" s="62">
        <v>69145239</v>
      </c>
      <c r="P202" s="62">
        <v>83257442</v>
      </c>
      <c r="Q202" s="62">
        <v>0.83049920029971602</v>
      </c>
      <c r="R202" s="57"/>
      <c r="S202" s="62">
        <v>69572796</v>
      </c>
      <c r="T202" s="62">
        <v>83257442</v>
      </c>
      <c r="U202" s="62">
        <v>0.83563456105221201</v>
      </c>
      <c r="V202" s="57"/>
      <c r="W202" s="57"/>
      <c r="X202" s="57"/>
      <c r="Y202" s="57"/>
      <c r="Z202" s="57"/>
    </row>
    <row r="203" spans="1:26" ht="13" x14ac:dyDescent="0.15">
      <c r="A203" s="71"/>
      <c r="B203" s="57" t="s">
        <v>260</v>
      </c>
      <c r="C203" s="62">
        <v>71465794</v>
      </c>
      <c r="D203" s="62">
        <v>80373286</v>
      </c>
      <c r="E203" s="62">
        <v>0.88917347487820697</v>
      </c>
      <c r="F203" s="57"/>
      <c r="G203" s="62">
        <v>71656491</v>
      </c>
      <c r="H203" s="62">
        <v>80373286</v>
      </c>
      <c r="I203" s="62">
        <v>0.89154611645466297</v>
      </c>
      <c r="J203" s="57"/>
      <c r="K203" s="62">
        <v>71432006</v>
      </c>
      <c r="L203" s="62">
        <v>80373286</v>
      </c>
      <c r="M203" s="62">
        <v>0.88875308644217899</v>
      </c>
      <c r="N203" s="57"/>
      <c r="O203" s="62">
        <v>71597100</v>
      </c>
      <c r="P203" s="62">
        <v>80373286</v>
      </c>
      <c r="Q203" s="62">
        <v>0.89080717690203604</v>
      </c>
      <c r="R203" s="57"/>
      <c r="S203" s="62">
        <v>71517626</v>
      </c>
      <c r="T203" s="62">
        <v>80373286</v>
      </c>
      <c r="U203" s="62">
        <v>0.88981836576894402</v>
      </c>
      <c r="V203" s="57"/>
      <c r="W203" s="57"/>
      <c r="X203" s="57"/>
      <c r="Y203" s="57"/>
      <c r="Z203" s="57"/>
    </row>
    <row r="204" spans="1:26" ht="13" x14ac:dyDescent="0.15">
      <c r="A204" s="71"/>
      <c r="B204" s="57" t="s">
        <v>261</v>
      </c>
      <c r="C204" s="62">
        <v>50216664</v>
      </c>
      <c r="D204" s="62">
        <v>58617617</v>
      </c>
      <c r="E204" s="62">
        <v>0.85668211316062204</v>
      </c>
      <c r="F204" s="57"/>
      <c r="G204" s="62">
        <v>50241134</v>
      </c>
      <c r="H204" s="62">
        <v>58617617</v>
      </c>
      <c r="I204" s="62">
        <v>0.85709956445346402</v>
      </c>
      <c r="J204" s="57"/>
      <c r="K204" s="62">
        <v>50198434</v>
      </c>
      <c r="L204" s="62">
        <v>58617617</v>
      </c>
      <c r="M204" s="62">
        <v>0.85637111450641101</v>
      </c>
      <c r="N204" s="57"/>
      <c r="O204" s="62">
        <v>50136110</v>
      </c>
      <c r="P204" s="62">
        <v>58617617</v>
      </c>
      <c r="Q204" s="62">
        <v>0.85530788465863405</v>
      </c>
      <c r="R204" s="57"/>
      <c r="S204" s="62">
        <v>50253842</v>
      </c>
      <c r="T204" s="62">
        <v>58617617</v>
      </c>
      <c r="U204" s="62">
        <v>0.85731635934637196</v>
      </c>
      <c r="V204" s="57"/>
      <c r="W204" s="57"/>
      <c r="X204" s="57"/>
      <c r="Y204" s="57"/>
      <c r="Z204" s="57"/>
    </row>
    <row r="205" spans="1:26" ht="13" x14ac:dyDescent="0.15">
      <c r="A205" s="71"/>
      <c r="B205" s="57" t="s">
        <v>262</v>
      </c>
      <c r="C205" s="62">
        <v>57161367</v>
      </c>
      <c r="D205" s="62">
        <v>64444168</v>
      </c>
      <c r="E205" s="62">
        <v>0.88699053419387697</v>
      </c>
      <c r="F205" s="57"/>
      <c r="G205" s="62">
        <v>57267738</v>
      </c>
      <c r="H205" s="62">
        <v>64444168</v>
      </c>
      <c r="I205" s="62">
        <v>0.88864112575710497</v>
      </c>
      <c r="J205" s="57"/>
      <c r="K205" s="62">
        <v>57251736</v>
      </c>
      <c r="L205" s="62">
        <v>64444168</v>
      </c>
      <c r="M205" s="62">
        <v>0.88839281779539703</v>
      </c>
      <c r="N205" s="57"/>
      <c r="O205" s="62">
        <v>57203413</v>
      </c>
      <c r="P205" s="62">
        <v>64444168</v>
      </c>
      <c r="Q205" s="62">
        <v>0.88764297492365796</v>
      </c>
      <c r="R205" s="57"/>
      <c r="S205" s="62">
        <v>57179939</v>
      </c>
      <c r="T205" s="62">
        <v>64444168</v>
      </c>
      <c r="U205" s="62">
        <v>0.88727872163699895</v>
      </c>
      <c r="V205" s="57"/>
      <c r="W205" s="57"/>
      <c r="X205" s="57"/>
      <c r="Y205" s="57"/>
      <c r="Z205" s="57"/>
    </row>
    <row r="206" spans="1:26" ht="13" x14ac:dyDescent="0.15">
      <c r="A206" s="71"/>
      <c r="B206" s="57" t="s">
        <v>263</v>
      </c>
      <c r="C206" s="62">
        <v>30930545</v>
      </c>
      <c r="D206" s="62">
        <v>46709984</v>
      </c>
      <c r="E206" s="62">
        <v>0.66218273592215304</v>
      </c>
      <c r="F206" s="57"/>
      <c r="G206" s="62">
        <v>31000001</v>
      </c>
      <c r="H206" s="62">
        <v>46709984</v>
      </c>
      <c r="I206" s="62">
        <v>0.66366969853811097</v>
      </c>
      <c r="J206" s="57"/>
      <c r="K206" s="62">
        <v>30983312</v>
      </c>
      <c r="L206" s="62">
        <v>46709984</v>
      </c>
      <c r="M206" s="62">
        <v>0.66331240875612296</v>
      </c>
      <c r="N206" s="57"/>
      <c r="O206" s="62">
        <v>30621455</v>
      </c>
      <c r="P206" s="62">
        <v>46709984</v>
      </c>
      <c r="Q206" s="62">
        <v>0.65556552106718702</v>
      </c>
      <c r="R206" s="57"/>
      <c r="S206" s="62">
        <v>30966948</v>
      </c>
      <c r="T206" s="62">
        <v>46709984</v>
      </c>
      <c r="U206" s="62">
        <v>0.66296207680139596</v>
      </c>
      <c r="V206" s="57"/>
      <c r="W206" s="57"/>
      <c r="X206" s="57"/>
      <c r="Y206" s="57"/>
      <c r="Z206" s="57"/>
    </row>
    <row r="207" spans="1:26" ht="13" x14ac:dyDescent="0.15">
      <c r="A207" s="71"/>
      <c r="B207" s="57" t="s">
        <v>264</v>
      </c>
      <c r="C207" s="62">
        <v>30053706</v>
      </c>
      <c r="D207" s="62">
        <v>50818469</v>
      </c>
      <c r="E207" s="62">
        <v>0.59139337708107598</v>
      </c>
      <c r="F207" s="57"/>
      <c r="G207" s="62">
        <v>30130394</v>
      </c>
      <c r="H207" s="62">
        <v>50818469</v>
      </c>
      <c r="I207" s="62">
        <v>0.59290243474277005</v>
      </c>
      <c r="J207" s="57"/>
      <c r="K207" s="62">
        <v>30218389</v>
      </c>
      <c r="L207" s="62">
        <v>50818469</v>
      </c>
      <c r="M207" s="62">
        <v>0.59463399025263797</v>
      </c>
      <c r="N207" s="57"/>
      <c r="O207" s="62">
        <v>30023891</v>
      </c>
      <c r="P207" s="62">
        <v>50818469</v>
      </c>
      <c r="Q207" s="62">
        <v>0.59080668093326405</v>
      </c>
      <c r="R207" s="57"/>
      <c r="S207" s="62">
        <v>30133989</v>
      </c>
      <c r="T207" s="62">
        <v>50818469</v>
      </c>
      <c r="U207" s="62">
        <v>0.59297317674013295</v>
      </c>
      <c r="V207" s="57"/>
      <c r="W207" s="57"/>
      <c r="X207" s="57"/>
      <c r="Y207" s="57"/>
      <c r="Z207" s="57"/>
    </row>
    <row r="208" spans="1:26" ht="13" x14ac:dyDescent="0.15">
      <c r="A208" s="71"/>
      <c r="B208" s="57" t="s">
        <v>265</v>
      </c>
      <c r="C208" s="62">
        <v>0</v>
      </c>
      <c r="D208" s="62">
        <v>156040896</v>
      </c>
      <c r="E208" s="62">
        <v>0</v>
      </c>
      <c r="F208" s="57"/>
      <c r="G208" s="62">
        <v>0</v>
      </c>
      <c r="H208" s="62">
        <v>156040896</v>
      </c>
      <c r="I208" s="62">
        <v>0</v>
      </c>
      <c r="J208" s="57"/>
      <c r="K208" s="62">
        <v>0</v>
      </c>
      <c r="L208" s="62">
        <v>156040896</v>
      </c>
      <c r="M208" s="62">
        <v>0</v>
      </c>
      <c r="N208" s="57"/>
      <c r="O208" s="62">
        <v>0</v>
      </c>
      <c r="P208" s="62">
        <v>156040896</v>
      </c>
      <c r="Q208" s="62">
        <v>0</v>
      </c>
      <c r="R208" s="57"/>
      <c r="S208" s="62">
        <v>0</v>
      </c>
      <c r="T208" s="62">
        <v>156040896</v>
      </c>
      <c r="U208" s="62">
        <v>0</v>
      </c>
      <c r="V208" s="57"/>
      <c r="W208" s="57"/>
      <c r="X208" s="57"/>
      <c r="Y208" s="57"/>
      <c r="Z208" s="57"/>
    </row>
    <row r="209" spans="1:26" ht="13" x14ac:dyDescent="0.15">
      <c r="A209" s="71"/>
      <c r="B209" s="57" t="s">
        <v>266</v>
      </c>
      <c r="C209" s="62">
        <v>0</v>
      </c>
      <c r="D209" s="62">
        <v>57227416</v>
      </c>
      <c r="E209" s="62">
        <v>0</v>
      </c>
      <c r="F209" s="57"/>
      <c r="G209" s="62">
        <v>0</v>
      </c>
      <c r="H209" s="62">
        <v>57227416</v>
      </c>
      <c r="I209" s="62">
        <v>0</v>
      </c>
      <c r="J209" s="57"/>
      <c r="K209" s="62">
        <v>0</v>
      </c>
      <c r="L209" s="62">
        <v>57227416</v>
      </c>
      <c r="M209" s="62">
        <v>0</v>
      </c>
      <c r="N209" s="57"/>
      <c r="O209" s="62">
        <v>0</v>
      </c>
      <c r="P209" s="62">
        <v>57227416</v>
      </c>
      <c r="Q209" s="62">
        <v>0</v>
      </c>
      <c r="R209" s="57"/>
      <c r="S209" s="62">
        <v>0</v>
      </c>
      <c r="T209" s="62">
        <v>57227416</v>
      </c>
      <c r="U209" s="62">
        <v>0</v>
      </c>
      <c r="V209" s="57"/>
      <c r="W209" s="57"/>
      <c r="X209" s="57"/>
      <c r="Y209" s="57"/>
      <c r="Z209" s="57"/>
    </row>
    <row r="210" spans="1:26" ht="13" x14ac:dyDescent="0.15">
      <c r="A210" s="63"/>
      <c r="B210" s="63"/>
      <c r="C210" s="64">
        <f t="shared" ref="C210:D210" si="35">SUM(C186:C209)</f>
        <v>2494601560</v>
      </c>
      <c r="D210" s="64">
        <f t="shared" si="35"/>
        <v>3088269856</v>
      </c>
      <c r="E210" s="65">
        <f>C210/D210</f>
        <v>0.80776670314396259</v>
      </c>
      <c r="F210" s="63"/>
      <c r="G210" s="64">
        <f t="shared" ref="G210:H210" si="36">SUM(G186:G209)</f>
        <v>2506490994</v>
      </c>
      <c r="H210" s="64">
        <f t="shared" si="36"/>
        <v>3088269856</v>
      </c>
      <c r="I210" s="65">
        <f>G210/H210</f>
        <v>0.81161657202018811</v>
      </c>
      <c r="J210" s="63"/>
      <c r="K210" s="64">
        <f t="shared" ref="K210:L210" si="37">SUM(K186:K209)</f>
        <v>2510419383</v>
      </c>
      <c r="L210" s="64">
        <f t="shared" si="37"/>
        <v>3088269856</v>
      </c>
      <c r="M210" s="65">
        <f>K210/L210</f>
        <v>0.81288860755567338</v>
      </c>
      <c r="N210" s="63"/>
      <c r="O210" s="64">
        <f t="shared" ref="O210:P210" si="38">SUM(O186:O209)</f>
        <v>2510129558</v>
      </c>
      <c r="P210" s="64">
        <f t="shared" si="38"/>
        <v>3088269856</v>
      </c>
      <c r="Q210" s="65">
        <f>O210/P210</f>
        <v>0.81279476051072141</v>
      </c>
      <c r="R210" s="63"/>
      <c r="S210" s="64">
        <f t="shared" ref="S210:T210" si="39">SUM(S186:S209)</f>
        <v>2487663982</v>
      </c>
      <c r="T210" s="64">
        <f t="shared" si="39"/>
        <v>3088269856</v>
      </c>
      <c r="U210" s="65">
        <f>S210/T210</f>
        <v>0.80552027445622287</v>
      </c>
      <c r="V210" s="57"/>
      <c r="W210" s="57"/>
      <c r="X210" s="57"/>
      <c r="Y210" s="57"/>
      <c r="Z210" s="57"/>
    </row>
  </sheetData>
  <mergeCells count="13">
    <mergeCell ref="S2:U2"/>
    <mergeCell ref="A4:A27"/>
    <mergeCell ref="A30:A53"/>
    <mergeCell ref="A186:A209"/>
    <mergeCell ref="C2:E2"/>
    <mergeCell ref="G2:I2"/>
    <mergeCell ref="K2:M2"/>
    <mergeCell ref="O2:Q2"/>
    <mergeCell ref="A56:A79"/>
    <mergeCell ref="A82:A105"/>
    <mergeCell ref="A108:A131"/>
    <mergeCell ref="A134:A157"/>
    <mergeCell ref="A160:A18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O95"/>
  <sheetViews>
    <sheetView workbookViewId="0">
      <pane ySplit="3" topLeftCell="A4" activePane="bottomLeft" state="frozen"/>
      <selection pane="bottomLeft" activeCell="B4" sqref="B4:B5"/>
    </sheetView>
  </sheetViews>
  <sheetFormatPr baseColWidth="10" defaultColWidth="12.6640625" defaultRowHeight="15.75" customHeight="1" x14ac:dyDescent="0.15"/>
  <cols>
    <col min="1" max="2" width="17.5" customWidth="1"/>
  </cols>
  <sheetData>
    <row r="1" spans="1:15" ht="15.75" customHeight="1" x14ac:dyDescent="0.15">
      <c r="A1" s="9" t="s">
        <v>120</v>
      </c>
    </row>
    <row r="3" spans="1:15" ht="15.75" customHeight="1" x14ac:dyDescent="0.15">
      <c r="A3" s="10" t="s">
        <v>121</v>
      </c>
      <c r="B3" s="10" t="s">
        <v>122</v>
      </c>
      <c r="C3" s="10" t="s">
        <v>123</v>
      </c>
      <c r="D3" s="10" t="s">
        <v>2</v>
      </c>
      <c r="E3" s="10" t="s">
        <v>5</v>
      </c>
      <c r="F3" s="10" t="s">
        <v>124</v>
      </c>
      <c r="G3" s="10" t="s">
        <v>125</v>
      </c>
      <c r="H3" s="10" t="s">
        <v>126</v>
      </c>
      <c r="I3" s="10" t="s">
        <v>127</v>
      </c>
      <c r="J3" s="10" t="s">
        <v>128</v>
      </c>
      <c r="K3" s="10" t="s">
        <v>129</v>
      </c>
      <c r="L3" s="10" t="s">
        <v>130</v>
      </c>
      <c r="M3" s="11" t="s">
        <v>131</v>
      </c>
      <c r="N3" s="11" t="s">
        <v>132</v>
      </c>
      <c r="O3" s="11" t="s">
        <v>133</v>
      </c>
    </row>
    <row r="4" spans="1:15" ht="15.75" customHeight="1" x14ac:dyDescent="0.15">
      <c r="A4" s="72" t="s">
        <v>134</v>
      </c>
      <c r="B4" s="72" t="s">
        <v>135</v>
      </c>
      <c r="C4" s="78" t="s">
        <v>136</v>
      </c>
      <c r="D4" s="72" t="s">
        <v>11</v>
      </c>
      <c r="E4" s="74" t="s">
        <v>137</v>
      </c>
      <c r="F4" s="12" t="s">
        <v>138</v>
      </c>
      <c r="G4" s="13">
        <v>133</v>
      </c>
      <c r="H4" s="13">
        <v>151</v>
      </c>
      <c r="I4" s="13">
        <v>127</v>
      </c>
      <c r="J4" s="13">
        <v>24</v>
      </c>
      <c r="K4" s="13">
        <v>6</v>
      </c>
      <c r="L4" s="13">
        <f t="shared" ref="L4:L33" si="0">J4+K4</f>
        <v>30</v>
      </c>
      <c r="M4" s="14">
        <v>0.95488700000000004</v>
      </c>
      <c r="N4" s="14">
        <v>0.84106000000000003</v>
      </c>
      <c r="O4" s="15">
        <f t="shared" ref="O4:O33" si="1">HARMEAN(M4:N4)</f>
        <v>0.8943663262000493</v>
      </c>
    </row>
    <row r="5" spans="1:15" ht="15.75" customHeight="1" x14ac:dyDescent="0.15">
      <c r="A5" s="79"/>
      <c r="B5" s="73"/>
      <c r="C5" s="79"/>
      <c r="D5" s="73"/>
      <c r="E5" s="75"/>
      <c r="F5" s="16" t="s">
        <v>139</v>
      </c>
      <c r="G5" s="10">
        <v>3440</v>
      </c>
      <c r="H5" s="10">
        <v>3411</v>
      </c>
      <c r="I5" s="10">
        <v>3367</v>
      </c>
      <c r="J5" s="10">
        <v>44</v>
      </c>
      <c r="K5" s="10">
        <v>73</v>
      </c>
      <c r="L5" s="10">
        <f t="shared" si="0"/>
        <v>117</v>
      </c>
      <c r="M5" s="11">
        <v>0.97877899999999995</v>
      </c>
      <c r="N5" s="11">
        <v>0.98710100000000001</v>
      </c>
      <c r="O5" s="17">
        <f t="shared" si="1"/>
        <v>0.98292238557694267</v>
      </c>
    </row>
    <row r="6" spans="1:15" ht="15.75" customHeight="1" x14ac:dyDescent="0.15">
      <c r="A6" s="79"/>
      <c r="B6" s="72" t="s">
        <v>140</v>
      </c>
      <c r="C6" s="79"/>
      <c r="D6" s="72" t="s">
        <v>22</v>
      </c>
      <c r="E6" s="74" t="s">
        <v>141</v>
      </c>
      <c r="F6" s="12" t="s">
        <v>138</v>
      </c>
      <c r="G6" s="13">
        <v>157</v>
      </c>
      <c r="H6" s="13">
        <v>158</v>
      </c>
      <c r="I6" s="13">
        <v>157</v>
      </c>
      <c r="J6" s="13">
        <v>1</v>
      </c>
      <c r="K6" s="13">
        <v>0</v>
      </c>
      <c r="L6" s="13">
        <f t="shared" si="0"/>
        <v>1</v>
      </c>
      <c r="M6" s="14">
        <v>1</v>
      </c>
      <c r="N6" s="14">
        <v>0.99367099999999997</v>
      </c>
      <c r="O6" s="15">
        <f t="shared" si="1"/>
        <v>0.99682545414965651</v>
      </c>
    </row>
    <row r="7" spans="1:15" ht="15.75" customHeight="1" x14ac:dyDescent="0.15">
      <c r="A7" s="79"/>
      <c r="B7" s="79"/>
      <c r="C7" s="79"/>
      <c r="D7" s="73"/>
      <c r="E7" s="75"/>
      <c r="F7" s="16" t="s">
        <v>139</v>
      </c>
      <c r="G7" s="10">
        <v>3937</v>
      </c>
      <c r="H7" s="10">
        <v>3899</v>
      </c>
      <c r="I7" s="10">
        <v>3895</v>
      </c>
      <c r="J7" s="10">
        <v>4</v>
      </c>
      <c r="K7" s="10">
        <v>42</v>
      </c>
      <c r="L7" s="10">
        <f t="shared" si="0"/>
        <v>46</v>
      </c>
      <c r="M7" s="11">
        <v>0.98933199999999999</v>
      </c>
      <c r="N7" s="11">
        <v>0.99897400000000003</v>
      </c>
      <c r="O7" s="17">
        <f t="shared" si="1"/>
        <v>0.99412962126352789</v>
      </c>
    </row>
    <row r="8" spans="1:15" ht="15.75" customHeight="1" x14ac:dyDescent="0.15">
      <c r="A8" s="79"/>
      <c r="B8" s="79"/>
      <c r="C8" s="79"/>
      <c r="D8" s="72" t="s">
        <v>30</v>
      </c>
      <c r="E8" s="74" t="s">
        <v>141</v>
      </c>
      <c r="F8" s="12" t="s">
        <v>138</v>
      </c>
      <c r="G8" s="13">
        <v>68</v>
      </c>
      <c r="H8" s="13">
        <v>69</v>
      </c>
      <c r="I8" s="13">
        <v>68</v>
      </c>
      <c r="J8" s="13">
        <v>1</v>
      </c>
      <c r="K8" s="13">
        <v>0</v>
      </c>
      <c r="L8" s="13">
        <f t="shared" si="0"/>
        <v>1</v>
      </c>
      <c r="M8" s="14">
        <v>1</v>
      </c>
      <c r="N8" s="14">
        <v>0.98550700000000002</v>
      </c>
      <c r="O8" s="15">
        <f t="shared" si="1"/>
        <v>0.99270060493365175</v>
      </c>
    </row>
    <row r="9" spans="1:15" ht="15.75" customHeight="1" x14ac:dyDescent="0.15">
      <c r="A9" s="79"/>
      <c r="B9" s="79"/>
      <c r="C9" s="79"/>
      <c r="D9" s="73"/>
      <c r="E9" s="75"/>
      <c r="F9" s="16" t="s">
        <v>139</v>
      </c>
      <c r="G9" s="10">
        <v>1272</v>
      </c>
      <c r="H9" s="10">
        <v>1242</v>
      </c>
      <c r="I9" s="10">
        <v>1241</v>
      </c>
      <c r="J9" s="10">
        <v>1</v>
      </c>
      <c r="K9" s="10">
        <v>31</v>
      </c>
      <c r="L9" s="10">
        <f t="shared" si="0"/>
        <v>32</v>
      </c>
      <c r="M9" s="11">
        <v>0.97562899999999997</v>
      </c>
      <c r="N9" s="11">
        <v>0.99919500000000006</v>
      </c>
      <c r="O9" s="17">
        <f t="shared" si="1"/>
        <v>0.98727139092395078</v>
      </c>
    </row>
    <row r="10" spans="1:15" ht="15.75" customHeight="1" x14ac:dyDescent="0.15">
      <c r="A10" s="79"/>
      <c r="B10" s="79"/>
      <c r="C10" s="79"/>
      <c r="D10" s="72" t="s">
        <v>36</v>
      </c>
      <c r="E10" s="74" t="s">
        <v>141</v>
      </c>
      <c r="F10" s="12" t="s">
        <v>138</v>
      </c>
      <c r="G10" s="13">
        <v>166</v>
      </c>
      <c r="H10" s="13">
        <v>167</v>
      </c>
      <c r="I10" s="13">
        <v>165</v>
      </c>
      <c r="J10" s="13">
        <v>2</v>
      </c>
      <c r="K10" s="13">
        <v>1</v>
      </c>
      <c r="L10" s="13">
        <f t="shared" si="0"/>
        <v>3</v>
      </c>
      <c r="M10" s="14">
        <v>0.99397599999999997</v>
      </c>
      <c r="N10" s="14">
        <v>0.98802400000000001</v>
      </c>
      <c r="O10" s="15">
        <f t="shared" si="1"/>
        <v>0.99099106299091821</v>
      </c>
    </row>
    <row r="11" spans="1:15" ht="15.75" customHeight="1" x14ac:dyDescent="0.15">
      <c r="A11" s="79"/>
      <c r="B11" s="79"/>
      <c r="C11" s="79"/>
      <c r="D11" s="73"/>
      <c r="E11" s="75"/>
      <c r="F11" s="16" t="s">
        <v>139</v>
      </c>
      <c r="G11" s="10">
        <v>1448</v>
      </c>
      <c r="H11" s="10">
        <v>1442</v>
      </c>
      <c r="I11" s="10">
        <v>1440</v>
      </c>
      <c r="J11" s="10">
        <v>2</v>
      </c>
      <c r="K11" s="10">
        <v>8</v>
      </c>
      <c r="L11" s="10">
        <f t="shared" si="0"/>
        <v>10</v>
      </c>
      <c r="M11" s="11">
        <v>0.994475</v>
      </c>
      <c r="N11" s="11">
        <v>0.99861299999999997</v>
      </c>
      <c r="O11" s="17">
        <f t="shared" si="1"/>
        <v>0.99653970439338369</v>
      </c>
    </row>
    <row r="12" spans="1:15" ht="15.75" customHeight="1" x14ac:dyDescent="0.15">
      <c r="A12" s="79"/>
      <c r="B12" s="79"/>
      <c r="C12" s="79"/>
      <c r="D12" s="72" t="s">
        <v>42</v>
      </c>
      <c r="E12" s="74" t="s">
        <v>141</v>
      </c>
      <c r="F12" s="12" t="s">
        <v>138</v>
      </c>
      <c r="G12" s="13">
        <v>371</v>
      </c>
      <c r="H12" s="13">
        <v>376</v>
      </c>
      <c r="I12" s="13">
        <v>369</v>
      </c>
      <c r="J12" s="13">
        <v>7</v>
      </c>
      <c r="K12" s="13">
        <v>2</v>
      </c>
      <c r="L12" s="13">
        <f t="shared" si="0"/>
        <v>9</v>
      </c>
      <c r="M12" s="14">
        <v>0.99460899999999997</v>
      </c>
      <c r="N12" s="14">
        <v>0.98138300000000001</v>
      </c>
      <c r="O12" s="15">
        <f t="shared" si="1"/>
        <v>0.98795173689670801</v>
      </c>
    </row>
    <row r="13" spans="1:15" ht="15.75" customHeight="1" x14ac:dyDescent="0.15">
      <c r="A13" s="79"/>
      <c r="B13" s="73"/>
      <c r="C13" s="73"/>
      <c r="D13" s="73"/>
      <c r="E13" s="75"/>
      <c r="F13" s="16" t="s">
        <v>139</v>
      </c>
      <c r="G13" s="10">
        <v>11088</v>
      </c>
      <c r="H13" s="10">
        <v>11066</v>
      </c>
      <c r="I13" s="10">
        <v>11049</v>
      </c>
      <c r="J13" s="10">
        <v>17</v>
      </c>
      <c r="K13" s="10">
        <v>39</v>
      </c>
      <c r="L13" s="10">
        <f t="shared" si="0"/>
        <v>56</v>
      </c>
      <c r="M13" s="11">
        <v>0.99648300000000001</v>
      </c>
      <c r="N13" s="11">
        <v>0.99846400000000002</v>
      </c>
      <c r="O13" s="17">
        <f t="shared" si="1"/>
        <v>0.9974725164247471</v>
      </c>
    </row>
    <row r="14" spans="1:15" ht="15.75" customHeight="1" x14ac:dyDescent="0.15">
      <c r="A14" s="79"/>
      <c r="B14" s="76" t="s">
        <v>135</v>
      </c>
      <c r="C14" s="80" t="s">
        <v>142</v>
      </c>
      <c r="D14" s="76" t="s">
        <v>11</v>
      </c>
      <c r="E14" s="77" t="s">
        <v>143</v>
      </c>
      <c r="F14" s="19" t="s">
        <v>138</v>
      </c>
      <c r="G14" s="20">
        <v>133</v>
      </c>
      <c r="H14" s="20">
        <v>132</v>
      </c>
      <c r="I14" s="20">
        <v>108</v>
      </c>
      <c r="J14" s="20">
        <v>24</v>
      </c>
      <c r="K14" s="20">
        <v>25</v>
      </c>
      <c r="L14" s="20">
        <f t="shared" si="0"/>
        <v>49</v>
      </c>
      <c r="M14" s="21">
        <v>0.81203000000000003</v>
      </c>
      <c r="N14" s="21">
        <v>0.81818199999999996</v>
      </c>
      <c r="O14" s="22">
        <f t="shared" si="1"/>
        <v>0.81509439196865197</v>
      </c>
    </row>
    <row r="15" spans="1:15" ht="15.75" customHeight="1" x14ac:dyDescent="0.15">
      <c r="A15" s="79"/>
      <c r="B15" s="73"/>
      <c r="C15" s="81"/>
      <c r="D15" s="73"/>
      <c r="E15" s="75"/>
      <c r="F15" s="16" t="s">
        <v>139</v>
      </c>
      <c r="G15" s="10">
        <v>3440</v>
      </c>
      <c r="H15" s="10">
        <v>3452</v>
      </c>
      <c r="I15" s="10">
        <v>3286</v>
      </c>
      <c r="J15" s="10">
        <v>166</v>
      </c>
      <c r="K15" s="10">
        <v>154</v>
      </c>
      <c r="L15" s="10">
        <f t="shared" si="0"/>
        <v>320</v>
      </c>
      <c r="M15" s="11">
        <v>0.955233</v>
      </c>
      <c r="N15" s="11">
        <v>0.95191199999999998</v>
      </c>
      <c r="O15" s="17">
        <f t="shared" si="1"/>
        <v>0.95356960849437244</v>
      </c>
    </row>
    <row r="16" spans="1:15" ht="15.75" customHeight="1" x14ac:dyDescent="0.15">
      <c r="A16" s="79"/>
      <c r="B16" s="72" t="s">
        <v>140</v>
      </c>
      <c r="C16" s="81"/>
      <c r="D16" s="72" t="s">
        <v>22</v>
      </c>
      <c r="E16" s="74" t="s">
        <v>144</v>
      </c>
      <c r="F16" s="12" t="s">
        <v>138</v>
      </c>
      <c r="G16" s="13">
        <v>157</v>
      </c>
      <c r="H16" s="13">
        <v>133</v>
      </c>
      <c r="I16" s="13">
        <v>129</v>
      </c>
      <c r="J16" s="13">
        <v>4</v>
      </c>
      <c r="K16" s="13">
        <v>28</v>
      </c>
      <c r="L16" s="13">
        <f t="shared" si="0"/>
        <v>32</v>
      </c>
      <c r="M16" s="14">
        <v>0.82165600000000005</v>
      </c>
      <c r="N16" s="14">
        <v>0.96992500000000004</v>
      </c>
      <c r="O16" s="15">
        <f t="shared" si="1"/>
        <v>0.88965522161710819</v>
      </c>
    </row>
    <row r="17" spans="1:15" ht="15.75" customHeight="1" x14ac:dyDescent="0.15">
      <c r="A17" s="79"/>
      <c r="B17" s="79"/>
      <c r="C17" s="81"/>
      <c r="D17" s="73"/>
      <c r="E17" s="75"/>
      <c r="F17" s="16" t="s">
        <v>139</v>
      </c>
      <c r="G17" s="10">
        <v>3937</v>
      </c>
      <c r="H17" s="10">
        <v>3998</v>
      </c>
      <c r="I17" s="10">
        <v>3888</v>
      </c>
      <c r="J17" s="10">
        <v>110</v>
      </c>
      <c r="K17" s="10">
        <v>49</v>
      </c>
      <c r="L17" s="10">
        <f t="shared" si="0"/>
        <v>159</v>
      </c>
      <c r="M17" s="11">
        <v>0.98755400000000004</v>
      </c>
      <c r="N17" s="11">
        <v>0.97248599999999996</v>
      </c>
      <c r="O17" s="17">
        <f t="shared" si="1"/>
        <v>0.97996208163506848</v>
      </c>
    </row>
    <row r="18" spans="1:15" ht="15.75" customHeight="1" x14ac:dyDescent="0.15">
      <c r="A18" s="79"/>
      <c r="B18" s="79"/>
      <c r="C18" s="81"/>
      <c r="D18" s="72" t="s">
        <v>30</v>
      </c>
      <c r="E18" s="74" t="s">
        <v>145</v>
      </c>
      <c r="F18" s="12" t="s">
        <v>138</v>
      </c>
      <c r="G18" s="13">
        <v>68</v>
      </c>
      <c r="H18" s="13">
        <v>67</v>
      </c>
      <c r="I18" s="13">
        <v>65</v>
      </c>
      <c r="J18" s="13">
        <v>2</v>
      </c>
      <c r="K18" s="13">
        <v>3</v>
      </c>
      <c r="L18" s="13">
        <f t="shared" si="0"/>
        <v>5</v>
      </c>
      <c r="M18" s="14">
        <v>0.95588200000000001</v>
      </c>
      <c r="N18" s="14">
        <v>0.97014900000000004</v>
      </c>
      <c r="O18" s="15">
        <f t="shared" si="1"/>
        <v>0.96296265887516874</v>
      </c>
    </row>
    <row r="19" spans="1:15" ht="15.75" customHeight="1" x14ac:dyDescent="0.15">
      <c r="A19" s="79"/>
      <c r="B19" s="79"/>
      <c r="C19" s="81"/>
      <c r="D19" s="73"/>
      <c r="E19" s="75"/>
      <c r="F19" s="16" t="s">
        <v>139</v>
      </c>
      <c r="G19" s="10">
        <v>1272</v>
      </c>
      <c r="H19" s="10">
        <v>1360</v>
      </c>
      <c r="I19" s="10">
        <v>1224</v>
      </c>
      <c r="J19" s="10">
        <v>136</v>
      </c>
      <c r="K19" s="10">
        <v>48</v>
      </c>
      <c r="L19" s="10">
        <f t="shared" si="0"/>
        <v>184</v>
      </c>
      <c r="M19" s="11">
        <v>0.96226400000000001</v>
      </c>
      <c r="N19" s="11">
        <v>0.9</v>
      </c>
      <c r="O19" s="17">
        <f t="shared" si="1"/>
        <v>0.93009111490100216</v>
      </c>
    </row>
    <row r="20" spans="1:15" ht="15.75" customHeight="1" x14ac:dyDescent="0.15">
      <c r="A20" s="79"/>
      <c r="B20" s="79"/>
      <c r="C20" s="81"/>
      <c r="D20" s="72" t="s">
        <v>36</v>
      </c>
      <c r="E20" s="74" t="s">
        <v>146</v>
      </c>
      <c r="F20" s="12" t="s">
        <v>138</v>
      </c>
      <c r="G20" s="13">
        <v>166</v>
      </c>
      <c r="H20" s="13">
        <v>136</v>
      </c>
      <c r="I20" s="13">
        <v>127</v>
      </c>
      <c r="J20" s="13">
        <v>9</v>
      </c>
      <c r="K20" s="13">
        <v>39</v>
      </c>
      <c r="L20" s="13">
        <f t="shared" si="0"/>
        <v>48</v>
      </c>
      <c r="M20" s="14">
        <v>0.76505999999999996</v>
      </c>
      <c r="N20" s="14">
        <v>0.93382399999999999</v>
      </c>
      <c r="O20" s="15">
        <f t="shared" si="1"/>
        <v>0.84105964791003973</v>
      </c>
    </row>
    <row r="21" spans="1:15" ht="15.75" customHeight="1" x14ac:dyDescent="0.15">
      <c r="A21" s="79"/>
      <c r="B21" s="79"/>
      <c r="C21" s="81"/>
      <c r="D21" s="73"/>
      <c r="E21" s="75"/>
      <c r="F21" s="16" t="s">
        <v>139</v>
      </c>
      <c r="G21" s="10">
        <v>1448</v>
      </c>
      <c r="H21" s="10">
        <v>1490</v>
      </c>
      <c r="I21" s="10">
        <v>1434</v>
      </c>
      <c r="J21" s="10">
        <v>56</v>
      </c>
      <c r="K21" s="10">
        <v>14</v>
      </c>
      <c r="L21" s="10">
        <f t="shared" si="0"/>
        <v>70</v>
      </c>
      <c r="M21" s="11">
        <v>0.99033099999999996</v>
      </c>
      <c r="N21" s="11">
        <v>0.96241600000000005</v>
      </c>
      <c r="O21" s="17">
        <f t="shared" si="1"/>
        <v>0.97617397409495443</v>
      </c>
    </row>
    <row r="22" spans="1:15" ht="15.75" customHeight="1" x14ac:dyDescent="0.15">
      <c r="A22" s="79"/>
      <c r="B22" s="79"/>
      <c r="C22" s="81"/>
      <c r="D22" s="72" t="s">
        <v>42</v>
      </c>
      <c r="E22" s="74" t="s">
        <v>147</v>
      </c>
      <c r="F22" s="12" t="s">
        <v>138</v>
      </c>
      <c r="G22" s="13">
        <v>371</v>
      </c>
      <c r="H22" s="13">
        <v>348</v>
      </c>
      <c r="I22" s="13">
        <v>335</v>
      </c>
      <c r="J22" s="13">
        <v>13</v>
      </c>
      <c r="K22" s="13">
        <v>36</v>
      </c>
      <c r="L22" s="13">
        <f t="shared" si="0"/>
        <v>49</v>
      </c>
      <c r="M22" s="14">
        <v>0.90296500000000002</v>
      </c>
      <c r="N22" s="14">
        <v>0.96264400000000006</v>
      </c>
      <c r="O22" s="15">
        <f t="shared" si="1"/>
        <v>0.9318499636955011</v>
      </c>
    </row>
    <row r="23" spans="1:15" ht="15.75" customHeight="1" x14ac:dyDescent="0.15">
      <c r="A23" s="79"/>
      <c r="B23" s="73"/>
      <c r="C23" s="75"/>
      <c r="D23" s="73"/>
      <c r="E23" s="75"/>
      <c r="F23" s="16" t="s">
        <v>139</v>
      </c>
      <c r="G23" s="10">
        <v>11088</v>
      </c>
      <c r="H23" s="10">
        <v>11331</v>
      </c>
      <c r="I23" s="10">
        <v>11060</v>
      </c>
      <c r="J23" s="10">
        <v>271</v>
      </c>
      <c r="K23" s="10">
        <v>28</v>
      </c>
      <c r="L23" s="10">
        <f t="shared" si="0"/>
        <v>299</v>
      </c>
      <c r="M23" s="11">
        <v>0.997475</v>
      </c>
      <c r="N23" s="11">
        <v>0.97608300000000003</v>
      </c>
      <c r="O23" s="17">
        <f t="shared" si="1"/>
        <v>0.98666306277798765</v>
      </c>
    </row>
    <row r="24" spans="1:15" ht="15.75" customHeight="1" x14ac:dyDescent="0.15">
      <c r="A24" s="79"/>
      <c r="B24" s="76" t="s">
        <v>135</v>
      </c>
      <c r="C24" s="80" t="s">
        <v>148</v>
      </c>
      <c r="D24" s="76" t="s">
        <v>11</v>
      </c>
      <c r="E24" s="76" t="s">
        <v>149</v>
      </c>
      <c r="F24" s="19" t="s">
        <v>138</v>
      </c>
      <c r="G24" s="20">
        <v>133</v>
      </c>
      <c r="H24" s="20">
        <v>112</v>
      </c>
      <c r="I24" s="20">
        <v>87</v>
      </c>
      <c r="J24" s="20">
        <v>25</v>
      </c>
      <c r="K24" s="20">
        <v>46</v>
      </c>
      <c r="L24" s="20">
        <f t="shared" si="0"/>
        <v>71</v>
      </c>
      <c r="M24" s="21">
        <v>0.65413500000000002</v>
      </c>
      <c r="N24" s="21">
        <v>0.77678599999999998</v>
      </c>
      <c r="O24" s="22">
        <f t="shared" si="1"/>
        <v>0.71020400163251496</v>
      </c>
    </row>
    <row r="25" spans="1:15" ht="15.75" customHeight="1" x14ac:dyDescent="0.15">
      <c r="A25" s="79"/>
      <c r="B25" s="73"/>
      <c r="C25" s="81"/>
      <c r="D25" s="73"/>
      <c r="E25" s="73"/>
      <c r="F25" s="16" t="s">
        <v>139</v>
      </c>
      <c r="G25" s="10">
        <v>3440</v>
      </c>
      <c r="H25" s="10">
        <v>2691</v>
      </c>
      <c r="I25" s="10">
        <v>2660</v>
      </c>
      <c r="J25" s="10">
        <v>31</v>
      </c>
      <c r="K25" s="10">
        <v>780</v>
      </c>
      <c r="L25" s="10">
        <f t="shared" si="0"/>
        <v>811</v>
      </c>
      <c r="M25" s="11">
        <v>0.77325600000000005</v>
      </c>
      <c r="N25" s="11">
        <v>0.98848000000000003</v>
      </c>
      <c r="O25" s="17">
        <f t="shared" si="1"/>
        <v>0.86772148707865437</v>
      </c>
    </row>
    <row r="26" spans="1:15" ht="15.75" customHeight="1" x14ac:dyDescent="0.15">
      <c r="A26" s="79"/>
      <c r="B26" s="72" t="s">
        <v>140</v>
      </c>
      <c r="C26" s="81"/>
      <c r="D26" s="72" t="s">
        <v>22</v>
      </c>
      <c r="E26" s="72" t="s">
        <v>150</v>
      </c>
      <c r="F26" s="12" t="s">
        <v>138</v>
      </c>
      <c r="G26" s="13">
        <v>157</v>
      </c>
      <c r="H26" s="13">
        <v>124</v>
      </c>
      <c r="I26" s="13">
        <v>121</v>
      </c>
      <c r="J26" s="13">
        <v>3</v>
      </c>
      <c r="K26" s="13">
        <v>36</v>
      </c>
      <c r="L26" s="13">
        <f t="shared" si="0"/>
        <v>39</v>
      </c>
      <c r="M26" s="14">
        <v>0.77070099999999997</v>
      </c>
      <c r="N26" s="14">
        <v>0.97580599999999995</v>
      </c>
      <c r="O26" s="15">
        <f t="shared" si="1"/>
        <v>0.86121001519719065</v>
      </c>
    </row>
    <row r="27" spans="1:15" ht="15.75" customHeight="1" x14ac:dyDescent="0.15">
      <c r="A27" s="79"/>
      <c r="B27" s="79"/>
      <c r="C27" s="81"/>
      <c r="D27" s="73"/>
      <c r="E27" s="73"/>
      <c r="F27" s="16" t="s">
        <v>139</v>
      </c>
      <c r="G27" s="10">
        <v>3937</v>
      </c>
      <c r="H27" s="10">
        <v>3749</v>
      </c>
      <c r="I27" s="10">
        <v>3747</v>
      </c>
      <c r="J27" s="10">
        <v>2</v>
      </c>
      <c r="K27" s="10">
        <v>190</v>
      </c>
      <c r="L27" s="10">
        <f t="shared" si="0"/>
        <v>192</v>
      </c>
      <c r="M27" s="11">
        <v>0.95174000000000003</v>
      </c>
      <c r="N27" s="11">
        <v>0.99946699999999999</v>
      </c>
      <c r="O27" s="17">
        <f t="shared" si="1"/>
        <v>0.97501979295892238</v>
      </c>
    </row>
    <row r="28" spans="1:15" ht="15.75" customHeight="1" x14ac:dyDescent="0.15">
      <c r="A28" s="79"/>
      <c r="B28" s="79"/>
      <c r="C28" s="81"/>
      <c r="D28" s="72" t="s">
        <v>30</v>
      </c>
      <c r="E28" s="72" t="s">
        <v>151</v>
      </c>
      <c r="F28" s="12" t="s">
        <v>138</v>
      </c>
      <c r="G28" s="13">
        <v>68</v>
      </c>
      <c r="H28" s="13">
        <v>54</v>
      </c>
      <c r="I28" s="13">
        <v>54</v>
      </c>
      <c r="J28" s="13">
        <v>0</v>
      </c>
      <c r="K28" s="13">
        <v>14</v>
      </c>
      <c r="L28" s="13">
        <f t="shared" si="0"/>
        <v>14</v>
      </c>
      <c r="M28" s="14">
        <v>0.79411799999999999</v>
      </c>
      <c r="N28" s="14">
        <v>1</v>
      </c>
      <c r="O28" s="15">
        <f t="shared" si="1"/>
        <v>0.8852461209351894</v>
      </c>
    </row>
    <row r="29" spans="1:15" ht="15.75" customHeight="1" x14ac:dyDescent="0.15">
      <c r="A29" s="79"/>
      <c r="B29" s="79"/>
      <c r="C29" s="81"/>
      <c r="D29" s="73"/>
      <c r="E29" s="73"/>
      <c r="F29" s="16" t="s">
        <v>139</v>
      </c>
      <c r="G29" s="10">
        <v>1272</v>
      </c>
      <c r="H29" s="10">
        <v>1164</v>
      </c>
      <c r="I29" s="10">
        <v>1163</v>
      </c>
      <c r="J29" s="10">
        <v>1</v>
      </c>
      <c r="K29" s="10">
        <v>109</v>
      </c>
      <c r="L29" s="10">
        <f t="shared" si="0"/>
        <v>110</v>
      </c>
      <c r="M29" s="11">
        <v>0.91430800000000001</v>
      </c>
      <c r="N29" s="11">
        <v>0.99914099999999995</v>
      </c>
      <c r="O29" s="17">
        <f t="shared" si="1"/>
        <v>0.95484395918365206</v>
      </c>
    </row>
    <row r="30" spans="1:15" ht="15.75" customHeight="1" x14ac:dyDescent="0.15">
      <c r="A30" s="79"/>
      <c r="B30" s="79"/>
      <c r="C30" s="81"/>
      <c r="D30" s="72" t="s">
        <v>36</v>
      </c>
      <c r="E30" s="72" t="s">
        <v>152</v>
      </c>
      <c r="F30" s="12" t="s">
        <v>138</v>
      </c>
      <c r="G30" s="13">
        <v>166</v>
      </c>
      <c r="H30" s="13">
        <v>96</v>
      </c>
      <c r="I30" s="13">
        <v>95</v>
      </c>
      <c r="J30" s="13">
        <v>1</v>
      </c>
      <c r="K30" s="13">
        <v>71</v>
      </c>
      <c r="L30" s="13">
        <f t="shared" si="0"/>
        <v>72</v>
      </c>
      <c r="M30" s="14">
        <v>0.57228900000000005</v>
      </c>
      <c r="N30" s="14">
        <v>0.98958299999999999</v>
      </c>
      <c r="O30" s="15">
        <f t="shared" si="1"/>
        <v>0.72519062443913462</v>
      </c>
    </row>
    <row r="31" spans="1:15" ht="15.75" customHeight="1" x14ac:dyDescent="0.15">
      <c r="A31" s="79"/>
      <c r="B31" s="79"/>
      <c r="C31" s="81"/>
      <c r="D31" s="73"/>
      <c r="E31" s="73"/>
      <c r="F31" s="16" t="s">
        <v>139</v>
      </c>
      <c r="G31" s="10">
        <v>1448</v>
      </c>
      <c r="H31" s="10">
        <v>1370</v>
      </c>
      <c r="I31" s="10">
        <v>1369</v>
      </c>
      <c r="J31" s="10">
        <v>1</v>
      </c>
      <c r="K31" s="10">
        <v>79</v>
      </c>
      <c r="L31" s="10">
        <f t="shared" si="0"/>
        <v>80</v>
      </c>
      <c r="M31" s="11">
        <v>0.945442</v>
      </c>
      <c r="N31" s="11">
        <v>0.99926999999999999</v>
      </c>
      <c r="O31" s="17">
        <f t="shared" si="1"/>
        <v>0.97161104301305279</v>
      </c>
    </row>
    <row r="32" spans="1:15" ht="15.75" customHeight="1" x14ac:dyDescent="0.15">
      <c r="A32" s="79"/>
      <c r="B32" s="79"/>
      <c r="C32" s="81"/>
      <c r="D32" s="72" t="s">
        <v>42</v>
      </c>
      <c r="E32" s="72" t="s">
        <v>153</v>
      </c>
      <c r="F32" s="12" t="s">
        <v>138</v>
      </c>
      <c r="G32" s="13">
        <v>371</v>
      </c>
      <c r="H32" s="13">
        <v>297</v>
      </c>
      <c r="I32" s="13">
        <v>293</v>
      </c>
      <c r="J32" s="13">
        <v>4</v>
      </c>
      <c r="K32" s="13">
        <v>78</v>
      </c>
      <c r="L32" s="13">
        <f t="shared" si="0"/>
        <v>82</v>
      </c>
      <c r="M32" s="14">
        <v>0.78975700000000004</v>
      </c>
      <c r="N32" s="14">
        <v>0.98653199999999996</v>
      </c>
      <c r="O32" s="15">
        <f t="shared" si="1"/>
        <v>0.87724525989183078</v>
      </c>
    </row>
    <row r="33" spans="1:15" ht="15.75" customHeight="1" x14ac:dyDescent="0.15">
      <c r="A33" s="73"/>
      <c r="B33" s="73"/>
      <c r="C33" s="75"/>
      <c r="D33" s="73"/>
      <c r="E33" s="73"/>
      <c r="F33" s="16" t="s">
        <v>139</v>
      </c>
      <c r="G33" s="10">
        <v>11088</v>
      </c>
      <c r="H33" s="10">
        <v>10960</v>
      </c>
      <c r="I33" s="10">
        <v>10951</v>
      </c>
      <c r="J33" s="10">
        <v>9</v>
      </c>
      <c r="K33" s="10">
        <v>137</v>
      </c>
      <c r="L33" s="10">
        <f t="shared" si="0"/>
        <v>146</v>
      </c>
      <c r="M33" s="11">
        <v>0.98764399999999997</v>
      </c>
      <c r="N33" s="11">
        <v>0.99917900000000004</v>
      </c>
      <c r="O33" s="17">
        <f t="shared" si="1"/>
        <v>0.9933780153300017</v>
      </c>
    </row>
    <row r="35" spans="1:15" ht="15.75" customHeight="1" x14ac:dyDescent="0.15">
      <c r="A35" s="76" t="s">
        <v>154</v>
      </c>
      <c r="B35" s="78" t="s">
        <v>155</v>
      </c>
      <c r="C35" s="80" t="s">
        <v>156</v>
      </c>
      <c r="D35" s="76" t="s">
        <v>11</v>
      </c>
      <c r="E35" s="77" t="s">
        <v>137</v>
      </c>
      <c r="F35" s="19" t="s">
        <v>138</v>
      </c>
      <c r="G35" s="20">
        <v>6300</v>
      </c>
      <c r="H35" s="20">
        <v>5565</v>
      </c>
      <c r="I35" s="20">
        <v>5233</v>
      </c>
      <c r="J35" s="20">
        <v>332</v>
      </c>
      <c r="K35" s="20">
        <v>1067</v>
      </c>
      <c r="L35" s="20">
        <f t="shared" ref="L35:L64" si="2">J35+K35</f>
        <v>1399</v>
      </c>
      <c r="M35" s="21">
        <v>0.83063500000000001</v>
      </c>
      <c r="N35" s="21">
        <v>0.94034099999999998</v>
      </c>
      <c r="O35" s="22">
        <f t="shared" ref="O35:O64" si="3">HARMEAN(M35:N35)</f>
        <v>0.8820900413500804</v>
      </c>
    </row>
    <row r="36" spans="1:15" ht="15.75" customHeight="1" x14ac:dyDescent="0.15">
      <c r="A36" s="79"/>
      <c r="B36" s="79"/>
      <c r="C36" s="81"/>
      <c r="D36" s="73"/>
      <c r="E36" s="75"/>
      <c r="F36" s="16" t="s">
        <v>139</v>
      </c>
      <c r="G36" s="10">
        <v>81972</v>
      </c>
      <c r="H36" s="10">
        <v>79795</v>
      </c>
      <c r="I36" s="10">
        <v>78236</v>
      </c>
      <c r="J36" s="10">
        <v>1559</v>
      </c>
      <c r="K36" s="10">
        <v>3736</v>
      </c>
      <c r="L36" s="10">
        <f t="shared" si="2"/>
        <v>5295</v>
      </c>
      <c r="M36" s="11">
        <v>0.95442300000000002</v>
      </c>
      <c r="N36" s="11">
        <v>0.98046199999999994</v>
      </c>
      <c r="O36" s="17">
        <f t="shared" si="3"/>
        <v>0.96726728816027829</v>
      </c>
    </row>
    <row r="37" spans="1:15" ht="15.75" customHeight="1" x14ac:dyDescent="0.15">
      <c r="A37" s="79"/>
      <c r="B37" s="79"/>
      <c r="C37" s="81"/>
      <c r="D37" s="72" t="s">
        <v>22</v>
      </c>
      <c r="E37" s="74" t="s">
        <v>141</v>
      </c>
      <c r="F37" s="12" t="s">
        <v>138</v>
      </c>
      <c r="G37" s="13">
        <v>4089</v>
      </c>
      <c r="H37" s="13">
        <v>34701</v>
      </c>
      <c r="I37" s="13">
        <v>3942</v>
      </c>
      <c r="J37" s="13">
        <v>30759</v>
      </c>
      <c r="K37" s="13">
        <v>147</v>
      </c>
      <c r="L37" s="13">
        <f t="shared" si="2"/>
        <v>30906</v>
      </c>
      <c r="M37" s="14">
        <v>0.96404999999999996</v>
      </c>
      <c r="N37" s="14">
        <v>0.11359900000000001</v>
      </c>
      <c r="O37" s="15">
        <f t="shared" si="3"/>
        <v>0.2032482115234181</v>
      </c>
    </row>
    <row r="38" spans="1:15" ht="15.75" customHeight="1" x14ac:dyDescent="0.15">
      <c r="A38" s="79"/>
      <c r="B38" s="79"/>
      <c r="C38" s="81"/>
      <c r="D38" s="73"/>
      <c r="E38" s="75"/>
      <c r="F38" s="16" t="s">
        <v>139</v>
      </c>
      <c r="G38" s="10">
        <v>76927</v>
      </c>
      <c r="H38" s="10">
        <v>79626</v>
      </c>
      <c r="I38" s="10">
        <v>75316</v>
      </c>
      <c r="J38" s="10">
        <v>4310</v>
      </c>
      <c r="K38" s="10">
        <v>1611</v>
      </c>
      <c r="L38" s="10">
        <f t="shared" si="2"/>
        <v>5921</v>
      </c>
      <c r="M38" s="11">
        <v>0.97905799999999998</v>
      </c>
      <c r="N38" s="11">
        <v>0.94587200000000005</v>
      </c>
      <c r="O38" s="17">
        <f t="shared" si="3"/>
        <v>0.96217893489737283</v>
      </c>
    </row>
    <row r="39" spans="1:15" ht="15.75" customHeight="1" x14ac:dyDescent="0.15">
      <c r="A39" s="79"/>
      <c r="B39" s="79"/>
      <c r="C39" s="81"/>
      <c r="D39" s="72" t="s">
        <v>30</v>
      </c>
      <c r="E39" s="74" t="s">
        <v>141</v>
      </c>
      <c r="F39" s="12" t="s">
        <v>138</v>
      </c>
      <c r="G39" s="13">
        <v>1021</v>
      </c>
      <c r="H39" s="13">
        <v>27996</v>
      </c>
      <c r="I39" s="13">
        <v>937</v>
      </c>
      <c r="J39" s="13">
        <v>27059</v>
      </c>
      <c r="K39" s="13">
        <v>84</v>
      </c>
      <c r="L39" s="13">
        <f t="shared" si="2"/>
        <v>27143</v>
      </c>
      <c r="M39" s="14">
        <v>0.91772799999999999</v>
      </c>
      <c r="N39" s="14">
        <v>3.3468999999999999E-2</v>
      </c>
      <c r="O39" s="15">
        <f t="shared" si="3"/>
        <v>6.4582706699032905E-2</v>
      </c>
    </row>
    <row r="40" spans="1:15" ht="15.75" customHeight="1" x14ac:dyDescent="0.15">
      <c r="A40" s="79"/>
      <c r="B40" s="79"/>
      <c r="C40" s="81"/>
      <c r="D40" s="73"/>
      <c r="E40" s="75"/>
      <c r="F40" s="16" t="s">
        <v>139</v>
      </c>
      <c r="G40" s="10">
        <v>15846</v>
      </c>
      <c r="H40" s="10">
        <v>18814</v>
      </c>
      <c r="I40" s="10">
        <v>15186</v>
      </c>
      <c r="J40" s="10">
        <v>3628</v>
      </c>
      <c r="K40" s="10">
        <v>660</v>
      </c>
      <c r="L40" s="10">
        <f t="shared" si="2"/>
        <v>4288</v>
      </c>
      <c r="M40" s="11">
        <v>0.95834900000000001</v>
      </c>
      <c r="N40" s="11">
        <v>0.80716500000000002</v>
      </c>
      <c r="O40" s="17">
        <f t="shared" si="3"/>
        <v>0.87628392704334268</v>
      </c>
    </row>
    <row r="41" spans="1:15" ht="15.75" customHeight="1" x14ac:dyDescent="0.15">
      <c r="A41" s="79"/>
      <c r="B41" s="79"/>
      <c r="C41" s="81"/>
      <c r="D41" s="72" t="s">
        <v>36</v>
      </c>
      <c r="E41" s="74" t="s">
        <v>141</v>
      </c>
      <c r="F41" s="12" t="s">
        <v>138</v>
      </c>
      <c r="G41" s="13">
        <v>2365</v>
      </c>
      <c r="H41" s="13">
        <v>34175</v>
      </c>
      <c r="I41" s="13">
        <v>2229</v>
      </c>
      <c r="J41" s="13">
        <v>31946</v>
      </c>
      <c r="K41" s="13">
        <v>136</v>
      </c>
      <c r="L41" s="13">
        <f t="shared" si="2"/>
        <v>32082</v>
      </c>
      <c r="M41" s="14">
        <v>0.94249499999999997</v>
      </c>
      <c r="N41" s="14">
        <v>6.5223000000000003E-2</v>
      </c>
      <c r="O41" s="15">
        <f t="shared" si="3"/>
        <v>0.12200308297559437</v>
      </c>
    </row>
    <row r="42" spans="1:15" ht="15.75" customHeight="1" x14ac:dyDescent="0.15">
      <c r="A42" s="79"/>
      <c r="B42" s="79"/>
      <c r="C42" s="81"/>
      <c r="D42" s="73"/>
      <c r="E42" s="75"/>
      <c r="F42" s="16" t="s">
        <v>139</v>
      </c>
      <c r="G42" s="10">
        <v>20665</v>
      </c>
      <c r="H42" s="10">
        <v>25664</v>
      </c>
      <c r="I42" s="10">
        <v>20331</v>
      </c>
      <c r="J42" s="10">
        <v>5333</v>
      </c>
      <c r="K42" s="10">
        <v>334</v>
      </c>
      <c r="L42" s="10">
        <f t="shared" si="2"/>
        <v>5667</v>
      </c>
      <c r="M42" s="11">
        <v>0.98383699999999996</v>
      </c>
      <c r="N42" s="11">
        <v>0.79219899999999999</v>
      </c>
      <c r="O42" s="17">
        <f t="shared" si="3"/>
        <v>0.87767892943949333</v>
      </c>
    </row>
    <row r="43" spans="1:15" ht="15.75" customHeight="1" x14ac:dyDescent="0.15">
      <c r="A43" s="79"/>
      <c r="B43" s="79"/>
      <c r="C43" s="81"/>
      <c r="D43" s="72" t="s">
        <v>42</v>
      </c>
      <c r="E43" s="74" t="s">
        <v>141</v>
      </c>
      <c r="F43" s="12" t="s">
        <v>138</v>
      </c>
      <c r="G43" s="13">
        <v>4751</v>
      </c>
      <c r="H43" s="13">
        <v>34687</v>
      </c>
      <c r="I43" s="13">
        <v>4613</v>
      </c>
      <c r="J43" s="13">
        <v>30074</v>
      </c>
      <c r="K43" s="13">
        <v>138</v>
      </c>
      <c r="L43" s="13">
        <f t="shared" si="2"/>
        <v>30212</v>
      </c>
      <c r="M43" s="14">
        <v>0.97095299999999995</v>
      </c>
      <c r="N43" s="14">
        <v>0.132989</v>
      </c>
      <c r="O43" s="15">
        <f t="shared" si="3"/>
        <v>0.23393632730161551</v>
      </c>
    </row>
    <row r="44" spans="1:15" ht="15.75" customHeight="1" x14ac:dyDescent="0.15">
      <c r="A44" s="79"/>
      <c r="B44" s="79"/>
      <c r="C44" s="75"/>
      <c r="D44" s="73"/>
      <c r="E44" s="75"/>
      <c r="F44" s="16" t="s">
        <v>139</v>
      </c>
      <c r="G44" s="10">
        <v>137340</v>
      </c>
      <c r="H44" s="10">
        <v>141015</v>
      </c>
      <c r="I44" s="10">
        <v>136292</v>
      </c>
      <c r="J44" s="10">
        <v>4723</v>
      </c>
      <c r="K44" s="10">
        <v>1048</v>
      </c>
      <c r="L44" s="10">
        <f t="shared" si="2"/>
        <v>5771</v>
      </c>
      <c r="M44" s="11">
        <v>0.99236899999999995</v>
      </c>
      <c r="N44" s="11">
        <v>0.96650700000000001</v>
      </c>
      <c r="O44" s="17">
        <f t="shared" si="3"/>
        <v>0.97926727887114851</v>
      </c>
    </row>
    <row r="45" spans="1:15" ht="15.75" customHeight="1" x14ac:dyDescent="0.15">
      <c r="A45" s="79"/>
      <c r="B45" s="79"/>
      <c r="C45" s="80" t="s">
        <v>142</v>
      </c>
      <c r="D45" s="72" t="s">
        <v>11</v>
      </c>
      <c r="E45" s="74" t="s">
        <v>143</v>
      </c>
      <c r="F45" s="12" t="s">
        <v>138</v>
      </c>
      <c r="G45" s="13">
        <v>6300</v>
      </c>
      <c r="H45" s="13">
        <v>5621</v>
      </c>
      <c r="I45" s="13">
        <v>5470</v>
      </c>
      <c r="J45" s="13">
        <v>151</v>
      </c>
      <c r="K45" s="13">
        <v>830</v>
      </c>
      <c r="L45" s="13">
        <f t="shared" si="2"/>
        <v>981</v>
      </c>
      <c r="M45" s="14">
        <v>0.86825399999999997</v>
      </c>
      <c r="N45" s="14">
        <v>0.973136</v>
      </c>
      <c r="O45" s="15">
        <f t="shared" si="3"/>
        <v>0.91770806243544278</v>
      </c>
    </row>
    <row r="46" spans="1:15" ht="15.75" customHeight="1" x14ac:dyDescent="0.15">
      <c r="A46" s="79"/>
      <c r="B46" s="79"/>
      <c r="C46" s="81"/>
      <c r="D46" s="73"/>
      <c r="E46" s="75"/>
      <c r="F46" s="16" t="s">
        <v>139</v>
      </c>
      <c r="G46" s="10">
        <v>81972</v>
      </c>
      <c r="H46" s="10">
        <v>82301</v>
      </c>
      <c r="I46" s="10">
        <v>80098</v>
      </c>
      <c r="J46" s="10">
        <v>2203</v>
      </c>
      <c r="K46" s="10">
        <v>1874</v>
      </c>
      <c r="L46" s="10">
        <f t="shared" si="2"/>
        <v>4077</v>
      </c>
      <c r="M46" s="11">
        <v>0.97713899999999998</v>
      </c>
      <c r="N46" s="11">
        <v>0.97323199999999999</v>
      </c>
      <c r="O46" s="17">
        <f t="shared" si="3"/>
        <v>0.9751815867319602</v>
      </c>
    </row>
    <row r="47" spans="1:15" ht="15.75" customHeight="1" x14ac:dyDescent="0.15">
      <c r="A47" s="79"/>
      <c r="B47" s="79"/>
      <c r="C47" s="81"/>
      <c r="D47" s="72" t="s">
        <v>22</v>
      </c>
      <c r="E47" s="74" t="s">
        <v>144</v>
      </c>
      <c r="F47" s="12" t="s">
        <v>138</v>
      </c>
      <c r="G47" s="13">
        <v>4089</v>
      </c>
      <c r="H47" s="13">
        <v>3085</v>
      </c>
      <c r="I47" s="13">
        <v>2898</v>
      </c>
      <c r="J47" s="13">
        <v>187</v>
      </c>
      <c r="K47" s="13">
        <v>1191</v>
      </c>
      <c r="L47" s="13">
        <f t="shared" si="2"/>
        <v>1378</v>
      </c>
      <c r="M47" s="14">
        <v>0.708731</v>
      </c>
      <c r="N47" s="14">
        <v>0.939384</v>
      </c>
      <c r="O47" s="15">
        <f t="shared" si="3"/>
        <v>0.80791760490499764</v>
      </c>
    </row>
    <row r="48" spans="1:15" ht="15.75" customHeight="1" x14ac:dyDescent="0.15">
      <c r="A48" s="79"/>
      <c r="B48" s="79"/>
      <c r="C48" s="81"/>
      <c r="D48" s="73"/>
      <c r="E48" s="75"/>
      <c r="F48" s="16" t="s">
        <v>139</v>
      </c>
      <c r="G48" s="10">
        <v>76927</v>
      </c>
      <c r="H48" s="10">
        <v>61811</v>
      </c>
      <c r="I48" s="10">
        <v>59336</v>
      </c>
      <c r="J48" s="10">
        <v>2475</v>
      </c>
      <c r="K48" s="10">
        <v>17591</v>
      </c>
      <c r="L48" s="10">
        <f t="shared" si="2"/>
        <v>20066</v>
      </c>
      <c r="M48" s="11">
        <v>0.77132900000000004</v>
      </c>
      <c r="N48" s="11">
        <v>0.95995900000000001</v>
      </c>
      <c r="O48" s="17">
        <f t="shared" si="3"/>
        <v>0.85536804449750703</v>
      </c>
    </row>
    <row r="49" spans="1:15" ht="15.75" customHeight="1" x14ac:dyDescent="0.15">
      <c r="A49" s="79"/>
      <c r="B49" s="79"/>
      <c r="C49" s="81"/>
      <c r="D49" s="72" t="s">
        <v>30</v>
      </c>
      <c r="E49" s="74" t="s">
        <v>145</v>
      </c>
      <c r="F49" s="12" t="s">
        <v>138</v>
      </c>
      <c r="G49" s="13">
        <v>1021</v>
      </c>
      <c r="H49" s="13">
        <v>961</v>
      </c>
      <c r="I49" s="13">
        <v>859</v>
      </c>
      <c r="J49" s="13">
        <v>102</v>
      </c>
      <c r="K49" s="13">
        <v>162</v>
      </c>
      <c r="L49" s="13">
        <f t="shared" si="2"/>
        <v>264</v>
      </c>
      <c r="M49" s="14">
        <v>0.84133199999999997</v>
      </c>
      <c r="N49" s="14">
        <v>0.89386100000000002</v>
      </c>
      <c r="O49" s="15">
        <f t="shared" si="3"/>
        <v>0.86680140232469816</v>
      </c>
    </row>
    <row r="50" spans="1:15" ht="15.75" customHeight="1" x14ac:dyDescent="0.15">
      <c r="A50" s="79"/>
      <c r="B50" s="79"/>
      <c r="C50" s="81"/>
      <c r="D50" s="73"/>
      <c r="E50" s="75"/>
      <c r="F50" s="16" t="s">
        <v>139</v>
      </c>
      <c r="G50" s="10">
        <v>15846</v>
      </c>
      <c r="H50" s="10">
        <v>17617</v>
      </c>
      <c r="I50" s="10">
        <v>15277</v>
      </c>
      <c r="J50" s="10">
        <v>2340</v>
      </c>
      <c r="K50" s="10">
        <v>569</v>
      </c>
      <c r="L50" s="10">
        <f t="shared" si="2"/>
        <v>2909</v>
      </c>
      <c r="M50" s="11">
        <v>0.96409199999999995</v>
      </c>
      <c r="N50" s="11">
        <v>0.867174</v>
      </c>
      <c r="O50" s="17">
        <f t="shared" si="3"/>
        <v>0.91306835381424656</v>
      </c>
    </row>
    <row r="51" spans="1:15" ht="15.75" customHeight="1" x14ac:dyDescent="0.15">
      <c r="A51" s="79"/>
      <c r="B51" s="79"/>
      <c r="C51" s="81"/>
      <c r="D51" s="72" t="s">
        <v>36</v>
      </c>
      <c r="E51" s="74" t="s">
        <v>146</v>
      </c>
      <c r="F51" s="12" t="s">
        <v>138</v>
      </c>
      <c r="G51" s="13">
        <v>2365</v>
      </c>
      <c r="H51" s="13">
        <v>1760</v>
      </c>
      <c r="I51" s="13">
        <v>1467</v>
      </c>
      <c r="J51" s="13">
        <v>293</v>
      </c>
      <c r="K51" s="13">
        <v>898</v>
      </c>
      <c r="L51" s="13">
        <f t="shared" si="2"/>
        <v>1191</v>
      </c>
      <c r="M51" s="14">
        <v>0.62029599999999996</v>
      </c>
      <c r="N51" s="14">
        <v>0.83352300000000001</v>
      </c>
      <c r="O51" s="15">
        <f t="shared" si="3"/>
        <v>0.71127283768887317</v>
      </c>
    </row>
    <row r="52" spans="1:15" ht="15.75" customHeight="1" x14ac:dyDescent="0.15">
      <c r="A52" s="79"/>
      <c r="B52" s="79"/>
      <c r="C52" s="81"/>
      <c r="D52" s="73"/>
      <c r="E52" s="75"/>
      <c r="F52" s="16" t="s">
        <v>139</v>
      </c>
      <c r="G52" s="10">
        <v>20665</v>
      </c>
      <c r="H52" s="10">
        <v>21225</v>
      </c>
      <c r="I52" s="10">
        <v>20377</v>
      </c>
      <c r="J52" s="10">
        <v>848</v>
      </c>
      <c r="K52" s="10">
        <v>288</v>
      </c>
      <c r="L52" s="10">
        <f t="shared" si="2"/>
        <v>1136</v>
      </c>
      <c r="M52" s="11">
        <v>0.98606300000000002</v>
      </c>
      <c r="N52" s="11">
        <v>0.96004699999999998</v>
      </c>
      <c r="O52" s="17">
        <f t="shared" si="3"/>
        <v>0.97288110637219893</v>
      </c>
    </row>
    <row r="53" spans="1:15" ht="15.75" customHeight="1" x14ac:dyDescent="0.15">
      <c r="A53" s="79"/>
      <c r="B53" s="79"/>
      <c r="C53" s="81"/>
      <c r="D53" s="72" t="s">
        <v>42</v>
      </c>
      <c r="E53" s="74" t="s">
        <v>147</v>
      </c>
      <c r="F53" s="12" t="s">
        <v>138</v>
      </c>
      <c r="G53" s="13">
        <v>4751</v>
      </c>
      <c r="H53" s="13">
        <v>4612</v>
      </c>
      <c r="I53" s="13">
        <v>4281</v>
      </c>
      <c r="J53" s="13">
        <v>331</v>
      </c>
      <c r="K53" s="13">
        <v>470</v>
      </c>
      <c r="L53" s="13">
        <f t="shared" si="2"/>
        <v>801</v>
      </c>
      <c r="M53" s="14">
        <v>0.90107300000000001</v>
      </c>
      <c r="N53" s="14">
        <v>0.92823100000000003</v>
      </c>
      <c r="O53" s="15">
        <f t="shared" si="3"/>
        <v>0.91445040503164055</v>
      </c>
    </row>
    <row r="54" spans="1:15" ht="15.75" customHeight="1" x14ac:dyDescent="0.15">
      <c r="A54" s="79"/>
      <c r="B54" s="79"/>
      <c r="C54" s="75"/>
      <c r="D54" s="73"/>
      <c r="E54" s="75"/>
      <c r="F54" s="16" t="s">
        <v>139</v>
      </c>
      <c r="G54" s="10">
        <v>137340</v>
      </c>
      <c r="H54" s="10">
        <v>141506</v>
      </c>
      <c r="I54" s="10">
        <v>136541</v>
      </c>
      <c r="J54" s="10">
        <v>4965</v>
      </c>
      <c r="K54" s="10">
        <v>799</v>
      </c>
      <c r="L54" s="10">
        <f t="shared" si="2"/>
        <v>5764</v>
      </c>
      <c r="M54" s="11">
        <v>0.99418200000000001</v>
      </c>
      <c r="N54" s="11">
        <v>0.96491300000000002</v>
      </c>
      <c r="O54" s="17">
        <f t="shared" si="3"/>
        <v>0.97932885966836725</v>
      </c>
    </row>
    <row r="55" spans="1:15" ht="15.75" customHeight="1" x14ac:dyDescent="0.15">
      <c r="A55" s="79"/>
      <c r="B55" s="79"/>
      <c r="C55" s="82" t="s">
        <v>157</v>
      </c>
      <c r="D55" s="72" t="s">
        <v>11</v>
      </c>
      <c r="E55" s="76" t="s">
        <v>149</v>
      </c>
      <c r="F55" s="12" t="s">
        <v>138</v>
      </c>
      <c r="G55" s="13">
        <v>6300</v>
      </c>
      <c r="H55" s="13">
        <v>3603</v>
      </c>
      <c r="I55" s="13">
        <v>3535</v>
      </c>
      <c r="J55" s="13">
        <v>68</v>
      </c>
      <c r="K55" s="13">
        <v>2765</v>
      </c>
      <c r="L55" s="13">
        <f t="shared" si="2"/>
        <v>2833</v>
      </c>
      <c r="M55" s="14">
        <v>0.56111100000000003</v>
      </c>
      <c r="N55" s="14">
        <v>0.98112699999999997</v>
      </c>
      <c r="O55" s="15">
        <f t="shared" si="3"/>
        <v>0.71392502596486407</v>
      </c>
    </row>
    <row r="56" spans="1:15" ht="15.75" customHeight="1" x14ac:dyDescent="0.15">
      <c r="A56" s="79"/>
      <c r="B56" s="79"/>
      <c r="C56" s="81"/>
      <c r="D56" s="73"/>
      <c r="E56" s="73"/>
      <c r="F56" s="16" t="s">
        <v>139</v>
      </c>
      <c r="G56" s="10">
        <v>81972</v>
      </c>
      <c r="H56" s="10">
        <v>73259</v>
      </c>
      <c r="I56" s="10">
        <v>73012</v>
      </c>
      <c r="J56" s="10">
        <v>247</v>
      </c>
      <c r="K56" s="10">
        <v>8960</v>
      </c>
      <c r="L56" s="10">
        <f t="shared" si="2"/>
        <v>9207</v>
      </c>
      <c r="M56" s="11">
        <v>0.89069399999999999</v>
      </c>
      <c r="N56" s="11">
        <v>0.99662799999999996</v>
      </c>
      <c r="O56" s="17">
        <f t="shared" si="3"/>
        <v>0.94068800112752338</v>
      </c>
    </row>
    <row r="57" spans="1:15" ht="15.75" customHeight="1" x14ac:dyDescent="0.15">
      <c r="A57" s="79"/>
      <c r="B57" s="79"/>
      <c r="C57" s="81"/>
      <c r="D57" s="72" t="s">
        <v>22</v>
      </c>
      <c r="E57" s="72" t="s">
        <v>150</v>
      </c>
      <c r="F57" s="12" t="s">
        <v>138</v>
      </c>
      <c r="G57" s="13">
        <v>4089</v>
      </c>
      <c r="H57" s="13">
        <v>2800</v>
      </c>
      <c r="I57" s="13">
        <v>2697</v>
      </c>
      <c r="J57" s="13">
        <v>103</v>
      </c>
      <c r="K57" s="13">
        <v>1392</v>
      </c>
      <c r="L57" s="13">
        <f t="shared" si="2"/>
        <v>1495</v>
      </c>
      <c r="M57" s="14">
        <v>0.65957399999999999</v>
      </c>
      <c r="N57" s="14">
        <v>0.96321400000000001</v>
      </c>
      <c r="O57" s="15">
        <f t="shared" si="3"/>
        <v>0.78298694695302151</v>
      </c>
    </row>
    <row r="58" spans="1:15" ht="15.75" customHeight="1" x14ac:dyDescent="0.15">
      <c r="A58" s="79"/>
      <c r="B58" s="79"/>
      <c r="C58" s="81"/>
      <c r="D58" s="73"/>
      <c r="E58" s="73"/>
      <c r="F58" s="16" t="s">
        <v>139</v>
      </c>
      <c r="G58" s="10">
        <v>76927</v>
      </c>
      <c r="H58" s="10">
        <v>58447</v>
      </c>
      <c r="I58" s="10">
        <v>58059</v>
      </c>
      <c r="J58" s="10">
        <v>388</v>
      </c>
      <c r="K58" s="10">
        <v>18868</v>
      </c>
      <c r="L58" s="10">
        <f t="shared" si="2"/>
        <v>19256</v>
      </c>
      <c r="M58" s="11">
        <v>0.75472899999999998</v>
      </c>
      <c r="N58" s="11">
        <v>0.99336199999999997</v>
      </c>
      <c r="O58" s="17">
        <f t="shared" si="3"/>
        <v>0.85775752966864993</v>
      </c>
    </row>
    <row r="59" spans="1:15" ht="15.75" customHeight="1" x14ac:dyDescent="0.15">
      <c r="A59" s="79"/>
      <c r="B59" s="79"/>
      <c r="C59" s="81"/>
      <c r="D59" s="72" t="s">
        <v>30</v>
      </c>
      <c r="E59" s="72" t="s">
        <v>151</v>
      </c>
      <c r="F59" s="12" t="s">
        <v>138</v>
      </c>
      <c r="G59" s="13">
        <v>1021</v>
      </c>
      <c r="H59" s="13">
        <v>776</v>
      </c>
      <c r="I59" s="13">
        <v>747</v>
      </c>
      <c r="J59" s="13">
        <v>29</v>
      </c>
      <c r="K59" s="13">
        <v>274</v>
      </c>
      <c r="L59" s="13">
        <f t="shared" si="2"/>
        <v>303</v>
      </c>
      <c r="M59" s="14">
        <v>0.73163599999999995</v>
      </c>
      <c r="N59" s="14">
        <v>0.96262899999999996</v>
      </c>
      <c r="O59" s="15">
        <f t="shared" si="3"/>
        <v>0.83138591783929905</v>
      </c>
    </row>
    <row r="60" spans="1:15" ht="15.75" customHeight="1" x14ac:dyDescent="0.15">
      <c r="A60" s="79"/>
      <c r="B60" s="79"/>
      <c r="C60" s="81"/>
      <c r="D60" s="73"/>
      <c r="E60" s="73"/>
      <c r="F60" s="16" t="s">
        <v>139</v>
      </c>
      <c r="G60" s="10">
        <v>15846</v>
      </c>
      <c r="H60" s="10">
        <v>14724</v>
      </c>
      <c r="I60" s="10">
        <v>14504</v>
      </c>
      <c r="J60" s="10">
        <v>220</v>
      </c>
      <c r="K60" s="10">
        <v>1342</v>
      </c>
      <c r="L60" s="10">
        <f t="shared" si="2"/>
        <v>1562</v>
      </c>
      <c r="M60" s="11">
        <v>0.91530999999999996</v>
      </c>
      <c r="N60" s="11">
        <v>0.98505799999999999</v>
      </c>
      <c r="O60" s="17">
        <f t="shared" si="3"/>
        <v>0.94890404172244525</v>
      </c>
    </row>
    <row r="61" spans="1:15" ht="15.75" customHeight="1" x14ac:dyDescent="0.15">
      <c r="A61" s="79"/>
      <c r="B61" s="79"/>
      <c r="C61" s="81"/>
      <c r="D61" s="72" t="s">
        <v>36</v>
      </c>
      <c r="E61" s="72" t="s">
        <v>152</v>
      </c>
      <c r="F61" s="12" t="s">
        <v>138</v>
      </c>
      <c r="G61" s="13">
        <v>2365</v>
      </c>
      <c r="H61" s="13">
        <v>1189</v>
      </c>
      <c r="I61" s="13">
        <v>1151</v>
      </c>
      <c r="J61" s="13">
        <v>38</v>
      </c>
      <c r="K61" s="13">
        <v>1214</v>
      </c>
      <c r="L61" s="13">
        <f t="shared" si="2"/>
        <v>1252</v>
      </c>
      <c r="M61" s="14">
        <v>0.48668099999999997</v>
      </c>
      <c r="N61" s="14">
        <v>0.96804000000000001</v>
      </c>
      <c r="O61" s="15">
        <f t="shared" si="3"/>
        <v>0.64772100662601273</v>
      </c>
    </row>
    <row r="62" spans="1:15" ht="15.75" customHeight="1" x14ac:dyDescent="0.15">
      <c r="A62" s="79"/>
      <c r="B62" s="79"/>
      <c r="C62" s="81"/>
      <c r="D62" s="73"/>
      <c r="E62" s="73"/>
      <c r="F62" s="16" t="s">
        <v>139</v>
      </c>
      <c r="G62" s="10">
        <v>20665</v>
      </c>
      <c r="H62" s="10">
        <v>19662</v>
      </c>
      <c r="I62" s="10">
        <v>19528</v>
      </c>
      <c r="J62" s="10">
        <v>134</v>
      </c>
      <c r="K62" s="10">
        <v>1137</v>
      </c>
      <c r="L62" s="10">
        <f t="shared" si="2"/>
        <v>1271</v>
      </c>
      <c r="M62" s="11">
        <v>0.94497900000000001</v>
      </c>
      <c r="N62" s="11">
        <v>0.99318499999999998</v>
      </c>
      <c r="O62" s="17">
        <f t="shared" si="3"/>
        <v>0.96848251037063948</v>
      </c>
    </row>
    <row r="63" spans="1:15" ht="15.75" customHeight="1" x14ac:dyDescent="0.15">
      <c r="A63" s="79"/>
      <c r="B63" s="79"/>
      <c r="C63" s="81"/>
      <c r="D63" s="72" t="s">
        <v>42</v>
      </c>
      <c r="E63" s="72" t="s">
        <v>153</v>
      </c>
      <c r="F63" s="12" t="s">
        <v>138</v>
      </c>
      <c r="G63" s="13">
        <v>4751</v>
      </c>
      <c r="H63" s="13">
        <v>3928</v>
      </c>
      <c r="I63" s="13">
        <v>3856</v>
      </c>
      <c r="J63" s="13">
        <v>72</v>
      </c>
      <c r="K63" s="13">
        <v>895</v>
      </c>
      <c r="L63" s="13">
        <f t="shared" si="2"/>
        <v>967</v>
      </c>
      <c r="M63" s="14">
        <v>0.81161899999999998</v>
      </c>
      <c r="N63" s="14">
        <v>0.98167000000000004</v>
      </c>
      <c r="O63" s="15">
        <f t="shared" si="3"/>
        <v>0.88858184456604616</v>
      </c>
    </row>
    <row r="64" spans="1:15" ht="15.75" customHeight="1" x14ac:dyDescent="0.15">
      <c r="A64" s="73"/>
      <c r="B64" s="73"/>
      <c r="C64" s="75"/>
      <c r="D64" s="73"/>
      <c r="E64" s="73"/>
      <c r="F64" s="16" t="s">
        <v>139</v>
      </c>
      <c r="G64" s="10">
        <v>137340</v>
      </c>
      <c r="H64" s="10">
        <v>135784</v>
      </c>
      <c r="I64" s="10">
        <v>135244</v>
      </c>
      <c r="J64" s="10">
        <v>540</v>
      </c>
      <c r="K64" s="10">
        <v>2096</v>
      </c>
      <c r="L64" s="10">
        <f t="shared" si="2"/>
        <v>2636</v>
      </c>
      <c r="M64" s="11">
        <v>0.98473900000000003</v>
      </c>
      <c r="N64" s="11">
        <v>0.99602299999999999</v>
      </c>
      <c r="O64" s="17">
        <f t="shared" si="3"/>
        <v>0.99034885866853262</v>
      </c>
    </row>
    <row r="66" spans="1:15" ht="15.75" customHeight="1" x14ac:dyDescent="0.15">
      <c r="A66" s="76" t="s">
        <v>134</v>
      </c>
      <c r="B66" s="78" t="s">
        <v>158</v>
      </c>
      <c r="C66" s="78" t="s">
        <v>159</v>
      </c>
      <c r="D66" s="76" t="s">
        <v>11</v>
      </c>
      <c r="E66" s="77" t="s">
        <v>137</v>
      </c>
      <c r="F66" s="19" t="s">
        <v>138</v>
      </c>
      <c r="G66" s="20">
        <v>106</v>
      </c>
      <c r="H66" s="20">
        <v>140</v>
      </c>
      <c r="I66" s="20">
        <v>99</v>
      </c>
      <c r="J66" s="20">
        <v>41</v>
      </c>
      <c r="K66" s="20">
        <v>7</v>
      </c>
      <c r="L66" s="20">
        <f t="shared" ref="L66:L95" si="4">J66+K66</f>
        <v>48</v>
      </c>
      <c r="M66" s="21">
        <v>0.93396199999999996</v>
      </c>
      <c r="N66" s="21">
        <v>0.70714299999999997</v>
      </c>
      <c r="O66" s="22">
        <f t="shared" ref="O66:O95" si="5">HARMEAN(M66:N66)</f>
        <v>0.80487804322819068</v>
      </c>
    </row>
    <row r="67" spans="1:15" ht="13" x14ac:dyDescent="0.15">
      <c r="A67" s="79"/>
      <c r="B67" s="79"/>
      <c r="C67" s="79"/>
      <c r="D67" s="73"/>
      <c r="E67" s="75"/>
      <c r="F67" s="16" t="s">
        <v>139</v>
      </c>
      <c r="G67" s="10">
        <v>2781</v>
      </c>
      <c r="H67" s="10">
        <v>2892</v>
      </c>
      <c r="I67" s="10">
        <v>2619</v>
      </c>
      <c r="J67" s="10">
        <v>273</v>
      </c>
      <c r="K67" s="10">
        <v>162</v>
      </c>
      <c r="L67" s="10">
        <f t="shared" si="4"/>
        <v>435</v>
      </c>
      <c r="M67" s="11">
        <v>0.94174800000000003</v>
      </c>
      <c r="N67" s="11">
        <v>0.90560200000000002</v>
      </c>
      <c r="O67" s="17">
        <f t="shared" si="5"/>
        <v>0.92332137634557609</v>
      </c>
    </row>
    <row r="68" spans="1:15" ht="13" x14ac:dyDescent="0.15">
      <c r="A68" s="79"/>
      <c r="B68" s="79"/>
      <c r="C68" s="79"/>
      <c r="D68" s="72" t="s">
        <v>22</v>
      </c>
      <c r="E68" s="74" t="s">
        <v>141</v>
      </c>
      <c r="F68" s="12" t="s">
        <v>138</v>
      </c>
      <c r="G68" s="13">
        <v>108</v>
      </c>
      <c r="H68" s="13">
        <v>3709</v>
      </c>
      <c r="I68" s="13">
        <v>106</v>
      </c>
      <c r="J68" s="13">
        <v>3603</v>
      </c>
      <c r="K68" s="13">
        <v>2</v>
      </c>
      <c r="L68" s="13">
        <f t="shared" si="4"/>
        <v>3605</v>
      </c>
      <c r="M68" s="14">
        <v>0.98148100000000005</v>
      </c>
      <c r="N68" s="14">
        <v>2.8579E-2</v>
      </c>
      <c r="O68" s="15">
        <f t="shared" si="5"/>
        <v>5.5540751042512326E-2</v>
      </c>
    </row>
    <row r="69" spans="1:15" ht="13" x14ac:dyDescent="0.15">
      <c r="A69" s="79"/>
      <c r="B69" s="79"/>
      <c r="C69" s="79"/>
      <c r="D69" s="73"/>
      <c r="E69" s="75"/>
      <c r="F69" s="16" t="s">
        <v>139</v>
      </c>
      <c r="G69" s="10">
        <v>3723</v>
      </c>
      <c r="H69" s="10">
        <v>4190</v>
      </c>
      <c r="I69" s="10">
        <v>3681</v>
      </c>
      <c r="J69" s="10">
        <v>509</v>
      </c>
      <c r="K69" s="10">
        <v>42</v>
      </c>
      <c r="L69" s="10">
        <f t="shared" si="4"/>
        <v>551</v>
      </c>
      <c r="M69" s="11">
        <v>0.98871900000000001</v>
      </c>
      <c r="N69" s="11">
        <v>0.87851999999999997</v>
      </c>
      <c r="O69" s="17">
        <f t="shared" si="5"/>
        <v>0.93036768820702653</v>
      </c>
    </row>
    <row r="70" spans="1:15" ht="13" x14ac:dyDescent="0.15">
      <c r="A70" s="79"/>
      <c r="B70" s="79"/>
      <c r="C70" s="79"/>
      <c r="D70" s="72" t="s">
        <v>30</v>
      </c>
      <c r="E70" s="74" t="s">
        <v>141</v>
      </c>
      <c r="F70" s="12" t="s">
        <v>138</v>
      </c>
      <c r="G70" s="13">
        <v>57</v>
      </c>
      <c r="H70" s="13">
        <v>3341</v>
      </c>
      <c r="I70" s="13">
        <v>54</v>
      </c>
      <c r="J70" s="13">
        <v>3287</v>
      </c>
      <c r="K70" s="13">
        <v>3</v>
      </c>
      <c r="L70" s="13">
        <f t="shared" si="4"/>
        <v>3290</v>
      </c>
      <c r="M70" s="14">
        <v>0.94736799999999999</v>
      </c>
      <c r="N70" s="14">
        <v>1.6163E-2</v>
      </c>
      <c r="O70" s="15">
        <f t="shared" si="5"/>
        <v>3.1783739151101519E-2</v>
      </c>
    </row>
    <row r="71" spans="1:15" ht="13" x14ac:dyDescent="0.15">
      <c r="A71" s="79"/>
      <c r="B71" s="79"/>
      <c r="C71" s="79"/>
      <c r="D71" s="73"/>
      <c r="E71" s="75"/>
      <c r="F71" s="16" t="s">
        <v>139</v>
      </c>
      <c r="G71" s="10">
        <v>1135</v>
      </c>
      <c r="H71" s="10">
        <v>1523</v>
      </c>
      <c r="I71" s="10">
        <v>1092</v>
      </c>
      <c r="J71" s="10">
        <v>431</v>
      </c>
      <c r="K71" s="10">
        <v>43</v>
      </c>
      <c r="L71" s="10">
        <f t="shared" si="4"/>
        <v>474</v>
      </c>
      <c r="M71" s="11">
        <v>0.96211500000000005</v>
      </c>
      <c r="N71" s="11">
        <v>0.71700600000000003</v>
      </c>
      <c r="O71" s="17">
        <f t="shared" si="5"/>
        <v>0.82167065707593445</v>
      </c>
    </row>
    <row r="72" spans="1:15" ht="13" x14ac:dyDescent="0.15">
      <c r="A72" s="79"/>
      <c r="B72" s="79"/>
      <c r="C72" s="79"/>
      <c r="D72" s="72" t="s">
        <v>36</v>
      </c>
      <c r="E72" s="74" t="s">
        <v>141</v>
      </c>
      <c r="F72" s="12" t="s">
        <v>138</v>
      </c>
      <c r="G72" s="13">
        <v>75</v>
      </c>
      <c r="H72" s="13">
        <v>4169</v>
      </c>
      <c r="I72" s="13">
        <v>74</v>
      </c>
      <c r="J72" s="13">
        <v>4095</v>
      </c>
      <c r="K72" s="13">
        <v>1</v>
      </c>
      <c r="L72" s="13">
        <f t="shared" si="4"/>
        <v>4096</v>
      </c>
      <c r="M72" s="14">
        <v>0.98666699999999996</v>
      </c>
      <c r="N72" s="14">
        <v>1.7749999999999998E-2</v>
      </c>
      <c r="O72" s="15">
        <f t="shared" si="5"/>
        <v>3.4872646022518529E-2</v>
      </c>
    </row>
    <row r="73" spans="1:15" ht="13" x14ac:dyDescent="0.15">
      <c r="A73" s="79"/>
      <c r="B73" s="79"/>
      <c r="C73" s="79"/>
      <c r="D73" s="73"/>
      <c r="E73" s="75"/>
      <c r="F73" s="16" t="s">
        <v>139</v>
      </c>
      <c r="G73" s="10">
        <v>1361</v>
      </c>
      <c r="H73" s="10">
        <v>1889</v>
      </c>
      <c r="I73" s="10">
        <v>1355</v>
      </c>
      <c r="J73" s="10">
        <v>534</v>
      </c>
      <c r="K73" s="10">
        <v>6</v>
      </c>
      <c r="L73" s="10">
        <f t="shared" si="4"/>
        <v>540</v>
      </c>
      <c r="M73" s="11">
        <v>0.995591</v>
      </c>
      <c r="N73" s="11">
        <v>0.71731100000000003</v>
      </c>
      <c r="O73" s="17">
        <f t="shared" si="5"/>
        <v>0.83384615792497174</v>
      </c>
    </row>
    <row r="74" spans="1:15" ht="13" x14ac:dyDescent="0.15">
      <c r="A74" s="79"/>
      <c r="B74" s="79"/>
      <c r="C74" s="79"/>
      <c r="D74" s="72" t="s">
        <v>42</v>
      </c>
      <c r="E74" s="74" t="s">
        <v>141</v>
      </c>
      <c r="F74" s="12" t="s">
        <v>138</v>
      </c>
      <c r="G74" s="13">
        <v>282</v>
      </c>
      <c r="H74" s="13">
        <v>4074</v>
      </c>
      <c r="I74" s="13">
        <v>281</v>
      </c>
      <c r="J74" s="13">
        <v>3793</v>
      </c>
      <c r="K74" s="13">
        <v>1</v>
      </c>
      <c r="L74" s="13">
        <f t="shared" si="4"/>
        <v>3794</v>
      </c>
      <c r="M74" s="14">
        <v>0.99645399999999995</v>
      </c>
      <c r="N74" s="14">
        <v>6.8973999999999994E-2</v>
      </c>
      <c r="O74" s="15">
        <f t="shared" si="5"/>
        <v>0.12901748066692445</v>
      </c>
    </row>
    <row r="75" spans="1:15" ht="13" x14ac:dyDescent="0.15">
      <c r="A75" s="79"/>
      <c r="B75" s="79"/>
      <c r="C75" s="73"/>
      <c r="D75" s="73"/>
      <c r="E75" s="75"/>
      <c r="F75" s="16" t="s">
        <v>139</v>
      </c>
      <c r="G75" s="10">
        <v>10954</v>
      </c>
      <c r="H75" s="10">
        <v>11369</v>
      </c>
      <c r="I75" s="10">
        <v>10901</v>
      </c>
      <c r="J75" s="10">
        <v>468</v>
      </c>
      <c r="K75" s="10">
        <v>53</v>
      </c>
      <c r="L75" s="10">
        <f t="shared" si="4"/>
        <v>521</v>
      </c>
      <c r="M75" s="11">
        <v>0.99516199999999999</v>
      </c>
      <c r="N75" s="11">
        <v>0.95883499999999999</v>
      </c>
      <c r="O75" s="17">
        <f t="shared" si="5"/>
        <v>0.97666082012408417</v>
      </c>
    </row>
    <row r="76" spans="1:15" ht="13" x14ac:dyDescent="0.15">
      <c r="A76" s="79"/>
      <c r="B76" s="78" t="s">
        <v>160</v>
      </c>
      <c r="C76" s="78" t="s">
        <v>142</v>
      </c>
      <c r="D76" s="72" t="s">
        <v>11</v>
      </c>
      <c r="E76" s="74" t="s">
        <v>143</v>
      </c>
      <c r="F76" s="12" t="s">
        <v>138</v>
      </c>
      <c r="G76" s="13">
        <v>104</v>
      </c>
      <c r="H76" s="13">
        <v>116</v>
      </c>
      <c r="I76" s="13">
        <v>99</v>
      </c>
      <c r="J76" s="13">
        <v>17</v>
      </c>
      <c r="K76" s="13">
        <v>5</v>
      </c>
      <c r="L76" s="13">
        <f t="shared" si="4"/>
        <v>22</v>
      </c>
      <c r="M76" s="14">
        <v>0.95192299999999996</v>
      </c>
      <c r="N76" s="14">
        <v>0.85344799999999998</v>
      </c>
      <c r="O76" s="15">
        <f t="shared" si="5"/>
        <v>0.8999998122313918</v>
      </c>
    </row>
    <row r="77" spans="1:15" ht="13" x14ac:dyDescent="0.15">
      <c r="A77" s="79"/>
      <c r="B77" s="79"/>
      <c r="C77" s="79"/>
      <c r="D77" s="73"/>
      <c r="E77" s="75"/>
      <c r="F77" s="16" t="s">
        <v>139</v>
      </c>
      <c r="G77" s="10">
        <v>2628</v>
      </c>
      <c r="H77" s="10">
        <v>2855</v>
      </c>
      <c r="I77" s="10">
        <v>2618</v>
      </c>
      <c r="J77" s="10">
        <v>237</v>
      </c>
      <c r="K77" s="10">
        <v>10</v>
      </c>
      <c r="L77" s="10">
        <f t="shared" si="4"/>
        <v>247</v>
      </c>
      <c r="M77" s="11">
        <v>0.99619500000000005</v>
      </c>
      <c r="N77" s="11">
        <v>0.91698800000000003</v>
      </c>
      <c r="O77" s="17">
        <f t="shared" si="5"/>
        <v>0.95495188976694856</v>
      </c>
    </row>
    <row r="78" spans="1:15" ht="13" x14ac:dyDescent="0.15">
      <c r="A78" s="79"/>
      <c r="B78" s="79"/>
      <c r="C78" s="79"/>
      <c r="D78" s="72" t="s">
        <v>22</v>
      </c>
      <c r="E78" s="74" t="s">
        <v>144</v>
      </c>
      <c r="F78" s="12" t="s">
        <v>138</v>
      </c>
      <c r="G78" s="13">
        <v>121</v>
      </c>
      <c r="H78" s="13">
        <v>111</v>
      </c>
      <c r="I78" s="13">
        <v>106</v>
      </c>
      <c r="J78" s="13">
        <v>5</v>
      </c>
      <c r="K78" s="13">
        <v>15</v>
      </c>
      <c r="L78" s="13">
        <f t="shared" si="4"/>
        <v>20</v>
      </c>
      <c r="M78" s="14">
        <v>0.87603299999999995</v>
      </c>
      <c r="N78" s="14">
        <v>0.954955</v>
      </c>
      <c r="O78" s="15">
        <f t="shared" si="5"/>
        <v>0.9137930925980946</v>
      </c>
    </row>
    <row r="79" spans="1:15" ht="13" x14ac:dyDescent="0.15">
      <c r="A79" s="79"/>
      <c r="B79" s="79"/>
      <c r="C79" s="79"/>
      <c r="D79" s="73"/>
      <c r="E79" s="75"/>
      <c r="F79" s="16" t="s">
        <v>139</v>
      </c>
      <c r="G79" s="10">
        <v>3705</v>
      </c>
      <c r="H79" s="10">
        <v>3946</v>
      </c>
      <c r="I79" s="10">
        <v>3679</v>
      </c>
      <c r="J79" s="10">
        <v>267</v>
      </c>
      <c r="K79" s="10">
        <v>26</v>
      </c>
      <c r="L79" s="10">
        <f t="shared" si="4"/>
        <v>293</v>
      </c>
      <c r="M79" s="11">
        <v>0.99298200000000003</v>
      </c>
      <c r="N79" s="11">
        <v>0.93233699999999997</v>
      </c>
      <c r="O79" s="17">
        <f t="shared" si="5"/>
        <v>0.9617043813871885</v>
      </c>
    </row>
    <row r="80" spans="1:15" ht="13" x14ac:dyDescent="0.15">
      <c r="A80" s="79"/>
      <c r="B80" s="79"/>
      <c r="C80" s="79"/>
      <c r="D80" s="72" t="s">
        <v>30</v>
      </c>
      <c r="E80" s="74" t="s">
        <v>145</v>
      </c>
      <c r="F80" s="12" t="s">
        <v>138</v>
      </c>
      <c r="G80" s="13">
        <v>54</v>
      </c>
      <c r="H80" s="13">
        <v>57</v>
      </c>
      <c r="I80" s="13">
        <v>54</v>
      </c>
      <c r="J80" s="13">
        <v>3</v>
      </c>
      <c r="K80" s="13">
        <v>0</v>
      </c>
      <c r="L80" s="13">
        <f t="shared" si="4"/>
        <v>3</v>
      </c>
      <c r="M80" s="14">
        <v>1</v>
      </c>
      <c r="N80" s="14">
        <v>0.94736799999999999</v>
      </c>
      <c r="O80" s="15">
        <f t="shared" si="5"/>
        <v>0.97297275091302737</v>
      </c>
    </row>
    <row r="81" spans="1:15" ht="13" x14ac:dyDescent="0.15">
      <c r="A81" s="79"/>
      <c r="B81" s="79"/>
      <c r="C81" s="79"/>
      <c r="D81" s="73"/>
      <c r="E81" s="75"/>
      <c r="F81" s="16" t="s">
        <v>139</v>
      </c>
      <c r="G81" s="10">
        <v>1134</v>
      </c>
      <c r="H81" s="10">
        <v>1340</v>
      </c>
      <c r="I81" s="10">
        <v>1092</v>
      </c>
      <c r="J81" s="10">
        <v>248</v>
      </c>
      <c r="K81" s="10">
        <v>42</v>
      </c>
      <c r="L81" s="10">
        <f t="shared" si="4"/>
        <v>290</v>
      </c>
      <c r="M81" s="11">
        <v>0.96296300000000001</v>
      </c>
      <c r="N81" s="11">
        <v>0.81492500000000001</v>
      </c>
      <c r="O81" s="17">
        <f t="shared" si="5"/>
        <v>0.88278071821734538</v>
      </c>
    </row>
    <row r="82" spans="1:15" ht="13" x14ac:dyDescent="0.15">
      <c r="A82" s="79"/>
      <c r="B82" s="79"/>
      <c r="C82" s="79"/>
      <c r="D82" s="72" t="s">
        <v>36</v>
      </c>
      <c r="E82" s="74" t="s">
        <v>146</v>
      </c>
      <c r="F82" s="12" t="s">
        <v>138</v>
      </c>
      <c r="G82" s="13">
        <v>96</v>
      </c>
      <c r="H82" s="13">
        <v>89</v>
      </c>
      <c r="I82" s="13">
        <v>74</v>
      </c>
      <c r="J82" s="13">
        <v>15</v>
      </c>
      <c r="K82" s="13">
        <v>22</v>
      </c>
      <c r="L82" s="13">
        <f t="shared" si="4"/>
        <v>37</v>
      </c>
      <c r="M82" s="14">
        <v>0.77083299999999999</v>
      </c>
      <c r="N82" s="14">
        <v>0.83146100000000001</v>
      </c>
      <c r="O82" s="15">
        <f t="shared" si="5"/>
        <v>0.79999997130738809</v>
      </c>
    </row>
    <row r="83" spans="1:15" ht="13" x14ac:dyDescent="0.15">
      <c r="A83" s="79"/>
      <c r="B83" s="79"/>
      <c r="C83" s="79"/>
      <c r="D83" s="73"/>
      <c r="E83" s="75"/>
      <c r="F83" s="16" t="s">
        <v>139</v>
      </c>
      <c r="G83" s="10">
        <v>1362</v>
      </c>
      <c r="H83" s="10">
        <v>1434</v>
      </c>
      <c r="I83" s="10">
        <v>1355</v>
      </c>
      <c r="J83" s="10">
        <v>79</v>
      </c>
      <c r="K83" s="10">
        <v>7</v>
      </c>
      <c r="L83" s="10">
        <f t="shared" si="4"/>
        <v>86</v>
      </c>
      <c r="M83" s="11">
        <v>0.99485999999999997</v>
      </c>
      <c r="N83" s="11">
        <v>0.944909</v>
      </c>
      <c r="O83" s="17">
        <f t="shared" si="5"/>
        <v>0.96924135579030279</v>
      </c>
    </row>
    <row r="84" spans="1:15" ht="13" x14ac:dyDescent="0.15">
      <c r="A84" s="79"/>
      <c r="B84" s="79"/>
      <c r="C84" s="79"/>
      <c r="D84" s="72" t="s">
        <v>42</v>
      </c>
      <c r="E84" s="74" t="s">
        <v>147</v>
      </c>
      <c r="F84" s="12" t="s">
        <v>138</v>
      </c>
      <c r="G84" s="13">
        <v>294</v>
      </c>
      <c r="H84" s="13">
        <v>299</v>
      </c>
      <c r="I84" s="13">
        <v>281</v>
      </c>
      <c r="J84" s="13">
        <v>18</v>
      </c>
      <c r="K84" s="13">
        <v>13</v>
      </c>
      <c r="L84" s="13">
        <f t="shared" si="4"/>
        <v>31</v>
      </c>
      <c r="M84" s="14">
        <v>0.95578200000000002</v>
      </c>
      <c r="N84" s="14">
        <v>0.93979900000000005</v>
      </c>
      <c r="O84" s="15">
        <f t="shared" si="5"/>
        <v>0.94772311794431363</v>
      </c>
    </row>
    <row r="85" spans="1:15" ht="13" x14ac:dyDescent="0.15">
      <c r="A85" s="79"/>
      <c r="B85" s="79"/>
      <c r="C85" s="73"/>
      <c r="D85" s="73"/>
      <c r="E85" s="75"/>
      <c r="F85" s="16" t="s">
        <v>139</v>
      </c>
      <c r="G85" s="10">
        <v>10920</v>
      </c>
      <c r="H85" s="10">
        <v>11347</v>
      </c>
      <c r="I85" s="10">
        <v>10902</v>
      </c>
      <c r="J85" s="10">
        <v>445</v>
      </c>
      <c r="K85" s="10">
        <v>18</v>
      </c>
      <c r="L85" s="10">
        <f t="shared" si="4"/>
        <v>463</v>
      </c>
      <c r="M85" s="11">
        <v>0.99835200000000002</v>
      </c>
      <c r="N85" s="11">
        <v>0.96078300000000005</v>
      </c>
      <c r="O85" s="17">
        <f t="shared" si="5"/>
        <v>0.97920728241392241</v>
      </c>
    </row>
    <row r="86" spans="1:15" ht="13" x14ac:dyDescent="0.15">
      <c r="A86" s="79"/>
      <c r="B86" s="78" t="s">
        <v>161</v>
      </c>
      <c r="C86" s="83" t="s">
        <v>162</v>
      </c>
      <c r="D86" s="72" t="s">
        <v>11</v>
      </c>
      <c r="E86" s="74" t="s">
        <v>149</v>
      </c>
      <c r="F86" s="12" t="s">
        <v>138</v>
      </c>
      <c r="G86" s="13">
        <v>132</v>
      </c>
      <c r="H86" s="13">
        <v>113</v>
      </c>
      <c r="I86" s="13">
        <v>99</v>
      </c>
      <c r="J86" s="13">
        <v>14</v>
      </c>
      <c r="K86" s="13">
        <v>33</v>
      </c>
      <c r="L86" s="13">
        <f t="shared" si="4"/>
        <v>47</v>
      </c>
      <c r="M86" s="14">
        <v>0.75</v>
      </c>
      <c r="N86" s="14">
        <v>0.87610600000000005</v>
      </c>
      <c r="O86" s="15">
        <f t="shared" si="5"/>
        <v>0.80816318247395924</v>
      </c>
    </row>
    <row r="87" spans="1:15" ht="13" x14ac:dyDescent="0.15">
      <c r="A87" s="79"/>
      <c r="B87" s="79"/>
      <c r="C87" s="79"/>
      <c r="D87" s="73"/>
      <c r="E87" s="75"/>
      <c r="F87" s="16" t="s">
        <v>139</v>
      </c>
      <c r="G87" s="10">
        <v>3266</v>
      </c>
      <c r="H87" s="10">
        <v>2660</v>
      </c>
      <c r="I87" s="10">
        <v>2619</v>
      </c>
      <c r="J87" s="10">
        <v>41</v>
      </c>
      <c r="K87" s="10">
        <v>647</v>
      </c>
      <c r="L87" s="10">
        <f t="shared" si="4"/>
        <v>688</v>
      </c>
      <c r="M87" s="11">
        <v>0.801898</v>
      </c>
      <c r="N87" s="11">
        <v>0.98458599999999996</v>
      </c>
      <c r="O87" s="17">
        <f t="shared" si="5"/>
        <v>0.8839010528255502</v>
      </c>
    </row>
    <row r="88" spans="1:15" ht="13" x14ac:dyDescent="0.15">
      <c r="A88" s="79"/>
      <c r="B88" s="79"/>
      <c r="C88" s="79"/>
      <c r="D88" s="72" t="s">
        <v>22</v>
      </c>
      <c r="E88" s="74" t="s">
        <v>150</v>
      </c>
      <c r="F88" s="12" t="s">
        <v>138</v>
      </c>
      <c r="G88" s="13">
        <v>147</v>
      </c>
      <c r="H88" s="13">
        <v>111</v>
      </c>
      <c r="I88" s="13">
        <v>106</v>
      </c>
      <c r="J88" s="13">
        <v>5</v>
      </c>
      <c r="K88" s="13">
        <v>41</v>
      </c>
      <c r="L88" s="13">
        <f t="shared" si="4"/>
        <v>46</v>
      </c>
      <c r="M88" s="14">
        <v>0.72108799999999995</v>
      </c>
      <c r="N88" s="14">
        <v>0.954955</v>
      </c>
      <c r="O88" s="15">
        <f t="shared" si="5"/>
        <v>0.82170516035686425</v>
      </c>
    </row>
    <row r="89" spans="1:15" ht="13" x14ac:dyDescent="0.15">
      <c r="A89" s="79"/>
      <c r="B89" s="79"/>
      <c r="C89" s="79"/>
      <c r="D89" s="73"/>
      <c r="E89" s="75"/>
      <c r="F89" s="16" t="s">
        <v>139</v>
      </c>
      <c r="G89" s="10">
        <v>3904</v>
      </c>
      <c r="H89" s="10">
        <v>3727</v>
      </c>
      <c r="I89" s="10">
        <v>3681</v>
      </c>
      <c r="J89" s="10">
        <v>46</v>
      </c>
      <c r="K89" s="10">
        <v>223</v>
      </c>
      <c r="L89" s="10">
        <f t="shared" si="4"/>
        <v>269</v>
      </c>
      <c r="M89" s="11">
        <v>0.94287900000000002</v>
      </c>
      <c r="N89" s="11">
        <v>0.98765800000000004</v>
      </c>
      <c r="O89" s="17">
        <f t="shared" si="5"/>
        <v>0.96474917329427001</v>
      </c>
    </row>
    <row r="90" spans="1:15" ht="13" x14ac:dyDescent="0.15">
      <c r="A90" s="79"/>
      <c r="B90" s="79"/>
      <c r="C90" s="79"/>
      <c r="D90" s="72" t="s">
        <v>30</v>
      </c>
      <c r="E90" s="74" t="s">
        <v>151</v>
      </c>
      <c r="F90" s="12" t="s">
        <v>138</v>
      </c>
      <c r="G90" s="13">
        <v>71</v>
      </c>
      <c r="H90" s="13">
        <v>58</v>
      </c>
      <c r="I90" s="13">
        <v>54</v>
      </c>
      <c r="J90" s="13">
        <v>4</v>
      </c>
      <c r="K90" s="13">
        <v>17</v>
      </c>
      <c r="L90" s="13">
        <f t="shared" si="4"/>
        <v>21</v>
      </c>
      <c r="M90" s="14">
        <v>0.76056299999999999</v>
      </c>
      <c r="N90" s="14">
        <v>0.93103400000000003</v>
      </c>
      <c r="O90" s="15">
        <f t="shared" si="5"/>
        <v>0.83720887675019529</v>
      </c>
    </row>
    <row r="91" spans="1:15" ht="13" x14ac:dyDescent="0.15">
      <c r="A91" s="79"/>
      <c r="B91" s="79"/>
      <c r="C91" s="79"/>
      <c r="D91" s="73"/>
      <c r="E91" s="75"/>
      <c r="F91" s="16" t="s">
        <v>139</v>
      </c>
      <c r="G91" s="10">
        <v>1239</v>
      </c>
      <c r="H91" s="10">
        <v>1130</v>
      </c>
      <c r="I91" s="10">
        <v>1092</v>
      </c>
      <c r="J91" s="10">
        <v>38</v>
      </c>
      <c r="K91" s="10">
        <v>147</v>
      </c>
      <c r="L91" s="10">
        <f t="shared" si="4"/>
        <v>185</v>
      </c>
      <c r="M91" s="11">
        <v>0.88135600000000003</v>
      </c>
      <c r="N91" s="11">
        <v>0.96637200000000001</v>
      </c>
      <c r="O91" s="17">
        <f t="shared" si="5"/>
        <v>0.92190816011014609</v>
      </c>
    </row>
    <row r="92" spans="1:15" ht="13" x14ac:dyDescent="0.15">
      <c r="A92" s="79"/>
      <c r="B92" s="79"/>
      <c r="C92" s="79"/>
      <c r="D92" s="72" t="s">
        <v>36</v>
      </c>
      <c r="E92" s="74" t="s">
        <v>152</v>
      </c>
      <c r="F92" s="12" t="s">
        <v>138</v>
      </c>
      <c r="G92" s="13">
        <v>169</v>
      </c>
      <c r="H92" s="13">
        <v>77</v>
      </c>
      <c r="I92" s="13">
        <v>74</v>
      </c>
      <c r="J92" s="13">
        <v>3</v>
      </c>
      <c r="K92" s="13">
        <v>95</v>
      </c>
      <c r="L92" s="13">
        <f t="shared" si="4"/>
        <v>98</v>
      </c>
      <c r="M92" s="14">
        <v>0.43786999999999998</v>
      </c>
      <c r="N92" s="14">
        <v>0.96103899999999998</v>
      </c>
      <c r="O92" s="15">
        <f t="shared" si="5"/>
        <v>0.60162619145348262</v>
      </c>
    </row>
    <row r="93" spans="1:15" ht="13" x14ac:dyDescent="0.15">
      <c r="A93" s="79"/>
      <c r="B93" s="79"/>
      <c r="C93" s="79"/>
      <c r="D93" s="73"/>
      <c r="E93" s="75"/>
      <c r="F93" s="16" t="s">
        <v>139</v>
      </c>
      <c r="G93" s="10">
        <v>1444</v>
      </c>
      <c r="H93" s="10">
        <v>1365</v>
      </c>
      <c r="I93" s="10">
        <v>1355</v>
      </c>
      <c r="J93" s="10">
        <v>10</v>
      </c>
      <c r="K93" s="10">
        <v>89</v>
      </c>
      <c r="L93" s="10">
        <f t="shared" si="4"/>
        <v>99</v>
      </c>
      <c r="M93" s="11">
        <v>0.93836600000000003</v>
      </c>
      <c r="N93" s="11">
        <v>0.99267399999999995</v>
      </c>
      <c r="O93" s="17">
        <f t="shared" si="5"/>
        <v>0.96475632890463159</v>
      </c>
    </row>
    <row r="94" spans="1:15" ht="13" x14ac:dyDescent="0.15">
      <c r="A94" s="79"/>
      <c r="B94" s="79"/>
      <c r="C94" s="79"/>
      <c r="D94" s="72" t="s">
        <v>42</v>
      </c>
      <c r="E94" s="74" t="s">
        <v>153</v>
      </c>
      <c r="F94" s="12" t="s">
        <v>138</v>
      </c>
      <c r="G94" s="13">
        <v>363</v>
      </c>
      <c r="H94" s="13">
        <v>289</v>
      </c>
      <c r="I94" s="13">
        <v>281</v>
      </c>
      <c r="J94" s="13">
        <v>8</v>
      </c>
      <c r="K94" s="13">
        <v>82</v>
      </c>
      <c r="L94" s="13">
        <f t="shared" si="4"/>
        <v>90</v>
      </c>
      <c r="M94" s="14">
        <v>0.77410500000000004</v>
      </c>
      <c r="N94" s="14">
        <v>0.97231800000000002</v>
      </c>
      <c r="O94" s="15">
        <f t="shared" si="5"/>
        <v>0.86196325333553214</v>
      </c>
    </row>
    <row r="95" spans="1:15" ht="13" x14ac:dyDescent="0.15">
      <c r="A95" s="73"/>
      <c r="B95" s="73"/>
      <c r="C95" s="73"/>
      <c r="D95" s="73"/>
      <c r="E95" s="75"/>
      <c r="F95" s="16" t="s">
        <v>139</v>
      </c>
      <c r="G95" s="10">
        <v>11082</v>
      </c>
      <c r="H95" s="10">
        <v>10942</v>
      </c>
      <c r="I95" s="10">
        <v>10902</v>
      </c>
      <c r="J95" s="10">
        <v>40</v>
      </c>
      <c r="K95" s="10">
        <v>180</v>
      </c>
      <c r="L95" s="10">
        <f t="shared" si="4"/>
        <v>220</v>
      </c>
      <c r="M95" s="11">
        <v>0.98375699999999999</v>
      </c>
      <c r="N95" s="11">
        <v>0.99634400000000001</v>
      </c>
      <c r="O95" s="17">
        <f t="shared" si="5"/>
        <v>0.99001049381622463</v>
      </c>
    </row>
  </sheetData>
  <mergeCells count="112">
    <mergeCell ref="E55:E56"/>
    <mergeCell ref="A35:A64"/>
    <mergeCell ref="A66:A95"/>
    <mergeCell ref="B86:B95"/>
    <mergeCell ref="D55:D56"/>
    <mergeCell ref="D57:D58"/>
    <mergeCell ref="D59:D60"/>
    <mergeCell ref="D61:D62"/>
    <mergeCell ref="D63:D64"/>
    <mergeCell ref="D66:D67"/>
    <mergeCell ref="D68:D69"/>
    <mergeCell ref="D90:D91"/>
    <mergeCell ref="E90:E91"/>
    <mergeCell ref="D49:D50"/>
    <mergeCell ref="D51:D52"/>
    <mergeCell ref="D53:D54"/>
    <mergeCell ref="E43:E44"/>
    <mergeCell ref="E45:E46"/>
    <mergeCell ref="E47:E48"/>
    <mergeCell ref="E49:E50"/>
    <mergeCell ref="E51:E52"/>
    <mergeCell ref="E53:E54"/>
    <mergeCell ref="D37:D38"/>
    <mergeCell ref="E37:E38"/>
    <mergeCell ref="D39:D40"/>
    <mergeCell ref="E39:E40"/>
    <mergeCell ref="E41:E42"/>
    <mergeCell ref="D41:D42"/>
    <mergeCell ref="D43:D44"/>
    <mergeCell ref="D45:D46"/>
    <mergeCell ref="D47:D48"/>
    <mergeCell ref="A4:A33"/>
    <mergeCell ref="B4:B5"/>
    <mergeCell ref="D4:D5"/>
    <mergeCell ref="E4:E5"/>
    <mergeCell ref="B6:B13"/>
    <mergeCell ref="E6:E7"/>
    <mergeCell ref="B16:B23"/>
    <mergeCell ref="D35:D36"/>
    <mergeCell ref="E35:E36"/>
    <mergeCell ref="B76:B85"/>
    <mergeCell ref="C76:C85"/>
    <mergeCell ref="D76:D77"/>
    <mergeCell ref="E76:E77"/>
    <mergeCell ref="D92:D93"/>
    <mergeCell ref="E92:E93"/>
    <mergeCell ref="D94:D95"/>
    <mergeCell ref="E94:E95"/>
    <mergeCell ref="D78:D79"/>
    <mergeCell ref="E78:E79"/>
    <mergeCell ref="C86:C95"/>
    <mergeCell ref="D86:D87"/>
    <mergeCell ref="E86:E87"/>
    <mergeCell ref="D88:D89"/>
    <mergeCell ref="E88:E89"/>
    <mergeCell ref="D80:D81"/>
    <mergeCell ref="E80:E81"/>
    <mergeCell ref="D82:D83"/>
    <mergeCell ref="E82:E83"/>
    <mergeCell ref="D84:D85"/>
    <mergeCell ref="E84:E85"/>
    <mergeCell ref="D70:D71"/>
    <mergeCell ref="D72:D73"/>
    <mergeCell ref="D74:D75"/>
    <mergeCell ref="E72:E73"/>
    <mergeCell ref="E74:E75"/>
    <mergeCell ref="E57:E58"/>
    <mergeCell ref="E59:E60"/>
    <mergeCell ref="E61:E62"/>
    <mergeCell ref="E63:E64"/>
    <mergeCell ref="E66:E67"/>
    <mergeCell ref="E68:E69"/>
    <mergeCell ref="E70:E71"/>
    <mergeCell ref="B66:B75"/>
    <mergeCell ref="C66:C75"/>
    <mergeCell ref="B24:B25"/>
    <mergeCell ref="C24:C33"/>
    <mergeCell ref="B26:B33"/>
    <mergeCell ref="B35:B64"/>
    <mergeCell ref="C35:C44"/>
    <mergeCell ref="C45:C54"/>
    <mergeCell ref="C55:C64"/>
    <mergeCell ref="D24:D25"/>
    <mergeCell ref="E24:E25"/>
    <mergeCell ref="D26:D27"/>
    <mergeCell ref="E26:E27"/>
    <mergeCell ref="D28:D29"/>
    <mergeCell ref="E28:E29"/>
    <mergeCell ref="D30:D31"/>
    <mergeCell ref="E30:E31"/>
    <mergeCell ref="D32:D33"/>
    <mergeCell ref="E32:E33"/>
    <mergeCell ref="B14:B15"/>
    <mergeCell ref="D16:D17"/>
    <mergeCell ref="E16:E17"/>
    <mergeCell ref="D18:D19"/>
    <mergeCell ref="E18:E19"/>
    <mergeCell ref="D20:D21"/>
    <mergeCell ref="E20:E21"/>
    <mergeCell ref="C4:C13"/>
    <mergeCell ref="C14:C23"/>
    <mergeCell ref="D22:D23"/>
    <mergeCell ref="E22:E23"/>
    <mergeCell ref="D6:D7"/>
    <mergeCell ref="D8:D9"/>
    <mergeCell ref="E8:E9"/>
    <mergeCell ref="D10:D11"/>
    <mergeCell ref="E10:E11"/>
    <mergeCell ref="D12:D13"/>
    <mergeCell ref="E12:E13"/>
    <mergeCell ref="D14:D15"/>
    <mergeCell ref="E14:E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N94"/>
  <sheetViews>
    <sheetView workbookViewId="0">
      <pane ySplit="5" topLeftCell="A6" activePane="bottomLeft" state="frozen"/>
      <selection pane="bottomLeft" activeCell="B6" sqref="B6:B7"/>
    </sheetView>
  </sheetViews>
  <sheetFormatPr baseColWidth="10" defaultColWidth="12.6640625" defaultRowHeight="15.75" customHeight="1" x14ac:dyDescent="0.15"/>
  <cols>
    <col min="2" max="2" width="17.1640625" customWidth="1"/>
  </cols>
  <sheetData>
    <row r="1" spans="1:14" ht="15.75" customHeight="1" x14ac:dyDescent="0.15">
      <c r="A1" s="23" t="s">
        <v>163</v>
      </c>
    </row>
    <row r="2" spans="1:14" ht="15.75" customHeight="1" x14ac:dyDescent="0.15">
      <c r="A2" s="24"/>
    </row>
    <row r="3" spans="1:14" ht="15.75" customHeight="1" x14ac:dyDescent="0.15">
      <c r="A3" s="24" t="s">
        <v>164</v>
      </c>
    </row>
    <row r="5" spans="1:14" ht="15.75" customHeight="1" x14ac:dyDescent="0.15">
      <c r="A5" s="10" t="s">
        <v>165</v>
      </c>
      <c r="B5" s="10" t="s">
        <v>122</v>
      </c>
      <c r="C5" s="10" t="s">
        <v>2</v>
      </c>
      <c r="D5" s="10" t="s">
        <v>5</v>
      </c>
      <c r="E5" s="10" t="s">
        <v>124</v>
      </c>
      <c r="F5" s="10" t="s">
        <v>125</v>
      </c>
      <c r="G5" s="10" t="s">
        <v>126</v>
      </c>
      <c r="H5" s="10" t="s">
        <v>127</v>
      </c>
      <c r="I5" s="10" t="s">
        <v>128</v>
      </c>
      <c r="J5" s="10" t="s">
        <v>129</v>
      </c>
      <c r="K5" s="10" t="s">
        <v>130</v>
      </c>
      <c r="L5" s="11" t="s">
        <v>131</v>
      </c>
      <c r="M5" s="11" t="s">
        <v>132</v>
      </c>
      <c r="N5" s="11" t="s">
        <v>133</v>
      </c>
    </row>
    <row r="6" spans="1:14" ht="15.75" customHeight="1" x14ac:dyDescent="0.15">
      <c r="A6" s="87" t="s">
        <v>166</v>
      </c>
      <c r="B6" s="76" t="s">
        <v>135</v>
      </c>
      <c r="C6" s="76" t="s">
        <v>11</v>
      </c>
      <c r="D6" s="77" t="s">
        <v>137</v>
      </c>
      <c r="E6" s="19" t="s">
        <v>138</v>
      </c>
      <c r="F6" s="20">
        <v>133</v>
      </c>
      <c r="G6" s="20">
        <v>177</v>
      </c>
      <c r="H6" s="20">
        <v>123</v>
      </c>
      <c r="I6" s="20">
        <v>54</v>
      </c>
      <c r="J6" s="20">
        <v>10</v>
      </c>
      <c r="K6" s="20">
        <f t="shared" ref="K6:K15" si="0">I6+J6</f>
        <v>64</v>
      </c>
      <c r="L6" s="21">
        <v>0.92481199999999997</v>
      </c>
      <c r="M6" s="21">
        <v>0.69491499999999995</v>
      </c>
      <c r="N6" s="22">
        <f t="shared" ref="N6:N15" si="1">HARMEAN(L6:M6)</f>
        <v>0.79354821026012401</v>
      </c>
    </row>
    <row r="7" spans="1:14" ht="15.75" customHeight="1" x14ac:dyDescent="0.15">
      <c r="A7" s="79"/>
      <c r="B7" s="73"/>
      <c r="C7" s="73"/>
      <c r="D7" s="75"/>
      <c r="E7" s="16" t="s">
        <v>139</v>
      </c>
      <c r="F7" s="10">
        <v>3440</v>
      </c>
      <c r="G7" s="10">
        <v>3490</v>
      </c>
      <c r="H7" s="10">
        <v>3299</v>
      </c>
      <c r="I7" s="10">
        <v>191</v>
      </c>
      <c r="J7" s="10">
        <v>141</v>
      </c>
      <c r="K7" s="10">
        <f t="shared" si="0"/>
        <v>332</v>
      </c>
      <c r="L7" s="11">
        <v>0.95901199999999998</v>
      </c>
      <c r="M7" s="11">
        <v>0.945272</v>
      </c>
      <c r="N7" s="17">
        <f t="shared" si="1"/>
        <v>0.95209243081809214</v>
      </c>
    </row>
    <row r="8" spans="1:14" ht="15.75" customHeight="1" x14ac:dyDescent="0.15">
      <c r="A8" s="79"/>
      <c r="B8" s="72" t="s">
        <v>140</v>
      </c>
      <c r="C8" s="72" t="s">
        <v>22</v>
      </c>
      <c r="D8" s="74" t="s">
        <v>141</v>
      </c>
      <c r="E8" s="12" t="s">
        <v>138</v>
      </c>
      <c r="F8" s="13">
        <v>157</v>
      </c>
      <c r="G8" s="13">
        <v>222</v>
      </c>
      <c r="H8" s="13">
        <v>153</v>
      </c>
      <c r="I8" s="13">
        <v>69</v>
      </c>
      <c r="J8" s="13">
        <v>4</v>
      </c>
      <c r="K8" s="13">
        <f t="shared" si="0"/>
        <v>73</v>
      </c>
      <c r="L8" s="14">
        <v>0.974522</v>
      </c>
      <c r="M8" s="14">
        <v>0.68918900000000005</v>
      </c>
      <c r="N8" s="15">
        <f t="shared" si="1"/>
        <v>0.80738763241692824</v>
      </c>
    </row>
    <row r="9" spans="1:14" ht="15.75" customHeight="1" x14ac:dyDescent="0.15">
      <c r="A9" s="79"/>
      <c r="B9" s="79"/>
      <c r="C9" s="73"/>
      <c r="D9" s="75"/>
      <c r="E9" s="16" t="s">
        <v>139</v>
      </c>
      <c r="F9" s="10">
        <v>3937</v>
      </c>
      <c r="G9" s="10">
        <v>4375</v>
      </c>
      <c r="H9" s="10">
        <v>3842</v>
      </c>
      <c r="I9" s="10">
        <v>533</v>
      </c>
      <c r="J9" s="10">
        <v>95</v>
      </c>
      <c r="K9" s="10">
        <f t="shared" si="0"/>
        <v>628</v>
      </c>
      <c r="L9" s="11">
        <v>0.97587000000000002</v>
      </c>
      <c r="M9" s="11">
        <v>0.87817100000000003</v>
      </c>
      <c r="N9" s="17">
        <f t="shared" si="1"/>
        <v>0.92444636744279118</v>
      </c>
    </row>
    <row r="10" spans="1:14" ht="15.75" customHeight="1" x14ac:dyDescent="0.15">
      <c r="A10" s="79"/>
      <c r="B10" s="79"/>
      <c r="C10" s="72" t="s">
        <v>30</v>
      </c>
      <c r="D10" s="74" t="s">
        <v>141</v>
      </c>
      <c r="E10" s="12" t="s">
        <v>138</v>
      </c>
      <c r="F10" s="13">
        <v>68</v>
      </c>
      <c r="G10" s="13">
        <v>150</v>
      </c>
      <c r="H10" s="13">
        <v>64</v>
      </c>
      <c r="I10" s="13">
        <v>86</v>
      </c>
      <c r="J10" s="13">
        <v>4</v>
      </c>
      <c r="K10" s="13">
        <f t="shared" si="0"/>
        <v>90</v>
      </c>
      <c r="L10" s="14">
        <v>0.94117600000000001</v>
      </c>
      <c r="M10" s="14">
        <v>0.42666700000000002</v>
      </c>
      <c r="N10" s="15">
        <f t="shared" si="1"/>
        <v>0.58715618735775965</v>
      </c>
    </row>
    <row r="11" spans="1:14" ht="15.75" customHeight="1" x14ac:dyDescent="0.15">
      <c r="A11" s="79"/>
      <c r="B11" s="79"/>
      <c r="C11" s="73"/>
      <c r="D11" s="75"/>
      <c r="E11" s="16" t="s">
        <v>139</v>
      </c>
      <c r="F11" s="10">
        <v>1272</v>
      </c>
      <c r="G11" s="10">
        <v>1734</v>
      </c>
      <c r="H11" s="10">
        <v>1218</v>
      </c>
      <c r="I11" s="10">
        <v>516</v>
      </c>
      <c r="J11" s="10">
        <v>54</v>
      </c>
      <c r="K11" s="10">
        <f t="shared" si="0"/>
        <v>570</v>
      </c>
      <c r="L11" s="11">
        <v>0.95754700000000004</v>
      </c>
      <c r="M11" s="11">
        <v>0.70242199999999999</v>
      </c>
      <c r="N11" s="17">
        <f t="shared" si="1"/>
        <v>0.81037908398771297</v>
      </c>
    </row>
    <row r="12" spans="1:14" ht="15.75" customHeight="1" x14ac:dyDescent="0.15">
      <c r="A12" s="79"/>
      <c r="B12" s="79"/>
      <c r="C12" s="72" t="s">
        <v>36</v>
      </c>
      <c r="D12" s="74" t="s">
        <v>141</v>
      </c>
      <c r="E12" s="12" t="s">
        <v>138</v>
      </c>
      <c r="F12" s="13">
        <v>166</v>
      </c>
      <c r="G12" s="13">
        <v>200</v>
      </c>
      <c r="H12" s="13">
        <v>142</v>
      </c>
      <c r="I12" s="13">
        <v>58</v>
      </c>
      <c r="J12" s="13">
        <v>24</v>
      </c>
      <c r="K12" s="13">
        <f t="shared" si="0"/>
        <v>82</v>
      </c>
      <c r="L12" s="14">
        <v>0.85542200000000002</v>
      </c>
      <c r="M12" s="14">
        <v>0.71</v>
      </c>
      <c r="N12" s="15">
        <f t="shared" si="1"/>
        <v>0.77595641303111884</v>
      </c>
    </row>
    <row r="13" spans="1:14" ht="15.75" customHeight="1" x14ac:dyDescent="0.15">
      <c r="A13" s="79"/>
      <c r="B13" s="79"/>
      <c r="C13" s="73"/>
      <c r="D13" s="75"/>
      <c r="E13" s="16" t="s">
        <v>139</v>
      </c>
      <c r="F13" s="10">
        <v>1448</v>
      </c>
      <c r="G13" s="10">
        <v>1935</v>
      </c>
      <c r="H13" s="10">
        <v>1418</v>
      </c>
      <c r="I13" s="10">
        <v>517</v>
      </c>
      <c r="J13" s="10">
        <v>30</v>
      </c>
      <c r="K13" s="10">
        <f t="shared" si="0"/>
        <v>547</v>
      </c>
      <c r="L13" s="11">
        <v>0.97928199999999999</v>
      </c>
      <c r="M13" s="11">
        <v>0.73281700000000005</v>
      </c>
      <c r="N13" s="17">
        <f t="shared" si="1"/>
        <v>0.83830958068896722</v>
      </c>
    </row>
    <row r="14" spans="1:14" ht="15.75" customHeight="1" x14ac:dyDescent="0.15">
      <c r="A14" s="79"/>
      <c r="B14" s="79"/>
      <c r="C14" s="72" t="s">
        <v>42</v>
      </c>
      <c r="D14" s="74" t="s">
        <v>141</v>
      </c>
      <c r="E14" s="12" t="s">
        <v>138</v>
      </c>
      <c r="F14" s="13">
        <v>371</v>
      </c>
      <c r="G14" s="13">
        <v>418</v>
      </c>
      <c r="H14" s="13">
        <v>340</v>
      </c>
      <c r="I14" s="13">
        <v>78</v>
      </c>
      <c r="J14" s="13">
        <v>31</v>
      </c>
      <c r="K14" s="13">
        <f t="shared" si="0"/>
        <v>109</v>
      </c>
      <c r="L14" s="14">
        <v>0.91644199999999998</v>
      </c>
      <c r="M14" s="14">
        <v>0.81339700000000004</v>
      </c>
      <c r="N14" s="15">
        <f t="shared" si="1"/>
        <v>0.86185034962675711</v>
      </c>
    </row>
    <row r="15" spans="1:14" ht="15.75" customHeight="1" x14ac:dyDescent="0.15">
      <c r="A15" s="73"/>
      <c r="B15" s="73"/>
      <c r="C15" s="73"/>
      <c r="D15" s="75"/>
      <c r="E15" s="16" t="s">
        <v>139</v>
      </c>
      <c r="F15" s="10">
        <v>11088</v>
      </c>
      <c r="G15" s="10">
        <v>11420</v>
      </c>
      <c r="H15" s="10">
        <v>10992</v>
      </c>
      <c r="I15" s="10">
        <v>428</v>
      </c>
      <c r="J15" s="10">
        <v>96</v>
      </c>
      <c r="K15" s="10">
        <f t="shared" si="0"/>
        <v>524</v>
      </c>
      <c r="L15" s="11">
        <v>0.99134199999999995</v>
      </c>
      <c r="M15" s="11">
        <v>0.96252199999999999</v>
      </c>
      <c r="N15" s="17">
        <f t="shared" si="1"/>
        <v>0.9767194487681844</v>
      </c>
    </row>
    <row r="16" spans="1:14" ht="15.75" customHeight="1" x14ac:dyDescent="0.15">
      <c r="A16" s="25"/>
      <c r="B16" s="25"/>
      <c r="C16" s="13"/>
      <c r="D16" s="13"/>
      <c r="E16" s="13"/>
      <c r="F16" s="13"/>
      <c r="G16" s="13"/>
      <c r="H16" s="13"/>
      <c r="I16" s="13"/>
      <c r="J16" s="13"/>
      <c r="K16" s="13"/>
      <c r="L16" s="14"/>
      <c r="M16" s="14"/>
      <c r="N16" s="14"/>
    </row>
    <row r="17" spans="1:14" ht="15.75" customHeight="1" x14ac:dyDescent="0.15">
      <c r="A17" s="87" t="s">
        <v>166</v>
      </c>
      <c r="B17" s="78" t="s">
        <v>158</v>
      </c>
      <c r="C17" s="76" t="s">
        <v>11</v>
      </c>
      <c r="D17" s="77" t="s">
        <v>137</v>
      </c>
      <c r="E17" s="19" t="s">
        <v>138</v>
      </c>
      <c r="F17" s="20">
        <v>117</v>
      </c>
      <c r="G17" s="20">
        <v>183</v>
      </c>
      <c r="H17" s="20">
        <v>112</v>
      </c>
      <c r="I17" s="20">
        <v>71</v>
      </c>
      <c r="J17" s="20">
        <v>5</v>
      </c>
      <c r="K17" s="20">
        <f t="shared" ref="K17:K26" si="2">I17+J17</f>
        <v>76</v>
      </c>
      <c r="L17" s="21">
        <v>0.95726500000000003</v>
      </c>
      <c r="M17" s="21">
        <v>0.61202199999999995</v>
      </c>
      <c r="N17" s="22">
        <f t="shared" ref="N17:N26" si="3">HARMEAN(L17:M17)</f>
        <v>0.74666678539999376</v>
      </c>
    </row>
    <row r="18" spans="1:14" ht="15.75" customHeight="1" x14ac:dyDescent="0.15">
      <c r="A18" s="79"/>
      <c r="B18" s="79"/>
      <c r="C18" s="73"/>
      <c r="D18" s="75"/>
      <c r="E18" s="16" t="s">
        <v>139</v>
      </c>
      <c r="F18" s="10">
        <v>2801</v>
      </c>
      <c r="G18" s="10">
        <v>2935</v>
      </c>
      <c r="H18" s="10">
        <v>2600</v>
      </c>
      <c r="I18" s="10">
        <v>335</v>
      </c>
      <c r="J18" s="10">
        <v>201</v>
      </c>
      <c r="K18" s="10">
        <f t="shared" si="2"/>
        <v>536</v>
      </c>
      <c r="L18" s="11">
        <v>0.92823999999999995</v>
      </c>
      <c r="M18" s="11">
        <v>0.88585999999999998</v>
      </c>
      <c r="N18" s="17">
        <f t="shared" si="3"/>
        <v>0.90655497094978221</v>
      </c>
    </row>
    <row r="19" spans="1:14" ht="15.75" customHeight="1" x14ac:dyDescent="0.15">
      <c r="A19" s="79"/>
      <c r="B19" s="79"/>
      <c r="C19" s="72" t="s">
        <v>22</v>
      </c>
      <c r="D19" s="74" t="s">
        <v>141</v>
      </c>
      <c r="E19" s="12" t="s">
        <v>138</v>
      </c>
      <c r="F19" s="13">
        <v>144</v>
      </c>
      <c r="G19" s="13">
        <v>281</v>
      </c>
      <c r="H19" s="13">
        <v>143</v>
      </c>
      <c r="I19" s="13">
        <v>138</v>
      </c>
      <c r="J19" s="13">
        <v>1</v>
      </c>
      <c r="K19" s="13">
        <f t="shared" si="2"/>
        <v>139</v>
      </c>
      <c r="L19" s="14">
        <v>0.99305600000000005</v>
      </c>
      <c r="M19" s="14">
        <v>0.50889700000000004</v>
      </c>
      <c r="N19" s="15">
        <f t="shared" si="3"/>
        <v>0.67294145586712761</v>
      </c>
    </row>
    <row r="20" spans="1:14" ht="15.75" customHeight="1" x14ac:dyDescent="0.15">
      <c r="A20" s="79"/>
      <c r="B20" s="79"/>
      <c r="C20" s="73"/>
      <c r="D20" s="75"/>
      <c r="E20" s="16" t="s">
        <v>139</v>
      </c>
      <c r="F20" s="10">
        <v>3776</v>
      </c>
      <c r="G20" s="10">
        <v>4410</v>
      </c>
      <c r="H20" s="10">
        <v>3701</v>
      </c>
      <c r="I20" s="10">
        <v>709</v>
      </c>
      <c r="J20" s="10">
        <v>75</v>
      </c>
      <c r="K20" s="10">
        <f t="shared" si="2"/>
        <v>784</v>
      </c>
      <c r="L20" s="11">
        <v>0.98013799999999995</v>
      </c>
      <c r="M20" s="11">
        <v>0.839229</v>
      </c>
      <c r="N20" s="17">
        <f t="shared" si="3"/>
        <v>0.90422683669869786</v>
      </c>
    </row>
    <row r="21" spans="1:14" ht="15.75" customHeight="1" x14ac:dyDescent="0.15">
      <c r="A21" s="79"/>
      <c r="B21" s="79"/>
      <c r="C21" s="72" t="s">
        <v>30</v>
      </c>
      <c r="D21" s="74" t="s">
        <v>141</v>
      </c>
      <c r="E21" s="12" t="s">
        <v>138</v>
      </c>
      <c r="F21" s="13">
        <v>59</v>
      </c>
      <c r="G21" s="13">
        <v>189</v>
      </c>
      <c r="H21" s="13">
        <v>58</v>
      </c>
      <c r="I21" s="13">
        <v>131</v>
      </c>
      <c r="J21" s="13">
        <v>1</v>
      </c>
      <c r="K21" s="13">
        <f t="shared" si="2"/>
        <v>132</v>
      </c>
      <c r="L21" s="14">
        <v>0.98305100000000001</v>
      </c>
      <c r="M21" s="14">
        <v>0.30687799999999998</v>
      </c>
      <c r="N21" s="15">
        <f t="shared" si="3"/>
        <v>0.46774159628630713</v>
      </c>
    </row>
    <row r="22" spans="1:14" ht="15.75" customHeight="1" x14ac:dyDescent="0.15">
      <c r="A22" s="79"/>
      <c r="B22" s="79"/>
      <c r="C22" s="73"/>
      <c r="D22" s="75"/>
      <c r="E22" s="16" t="s">
        <v>139</v>
      </c>
      <c r="F22" s="10">
        <v>1136</v>
      </c>
      <c r="G22" s="10">
        <v>1781</v>
      </c>
      <c r="H22" s="10">
        <v>1098</v>
      </c>
      <c r="I22" s="10">
        <v>683</v>
      </c>
      <c r="J22" s="10">
        <v>38</v>
      </c>
      <c r="K22" s="10">
        <f t="shared" si="2"/>
        <v>721</v>
      </c>
      <c r="L22" s="11">
        <v>0.96654899999999999</v>
      </c>
      <c r="M22" s="11">
        <v>0.61650799999999994</v>
      </c>
      <c r="N22" s="17">
        <f t="shared" si="3"/>
        <v>0.75282847161157185</v>
      </c>
    </row>
    <row r="23" spans="1:14" ht="15.75" customHeight="1" x14ac:dyDescent="0.15">
      <c r="A23" s="79"/>
      <c r="B23" s="79"/>
      <c r="C23" s="72" t="s">
        <v>36</v>
      </c>
      <c r="D23" s="74" t="s">
        <v>141</v>
      </c>
      <c r="E23" s="12" t="s">
        <v>138</v>
      </c>
      <c r="F23" s="13">
        <v>140</v>
      </c>
      <c r="G23" s="13">
        <v>308</v>
      </c>
      <c r="H23" s="13">
        <v>132</v>
      </c>
      <c r="I23" s="13">
        <v>176</v>
      </c>
      <c r="J23" s="13">
        <v>8</v>
      </c>
      <c r="K23" s="13">
        <f t="shared" si="2"/>
        <v>184</v>
      </c>
      <c r="L23" s="14">
        <v>0.94285699999999995</v>
      </c>
      <c r="M23" s="14">
        <v>0.42857099999999998</v>
      </c>
      <c r="N23" s="15">
        <f t="shared" si="3"/>
        <v>0.58928528124990875</v>
      </c>
    </row>
    <row r="24" spans="1:14" ht="15.75" customHeight="1" x14ac:dyDescent="0.15">
      <c r="A24" s="79"/>
      <c r="B24" s="79"/>
      <c r="C24" s="73"/>
      <c r="D24" s="75"/>
      <c r="E24" s="16" t="s">
        <v>139</v>
      </c>
      <c r="F24" s="10">
        <v>1409</v>
      </c>
      <c r="G24" s="10">
        <v>2000</v>
      </c>
      <c r="H24" s="10">
        <v>1386</v>
      </c>
      <c r="I24" s="10">
        <v>614</v>
      </c>
      <c r="J24" s="10">
        <v>23</v>
      </c>
      <c r="K24" s="10">
        <f t="shared" si="2"/>
        <v>637</v>
      </c>
      <c r="L24" s="11">
        <v>0.98367599999999999</v>
      </c>
      <c r="M24" s="11">
        <v>0.69299999999999995</v>
      </c>
      <c r="N24" s="17">
        <f t="shared" si="3"/>
        <v>0.81314155865533944</v>
      </c>
    </row>
    <row r="25" spans="1:14" ht="15.75" customHeight="1" x14ac:dyDescent="0.15">
      <c r="A25" s="79"/>
      <c r="B25" s="79"/>
      <c r="C25" s="72" t="s">
        <v>42</v>
      </c>
      <c r="D25" s="74" t="s">
        <v>141</v>
      </c>
      <c r="E25" s="12" t="s">
        <v>138</v>
      </c>
      <c r="F25" s="13">
        <v>325</v>
      </c>
      <c r="G25" s="13">
        <v>438</v>
      </c>
      <c r="H25" s="13">
        <v>319</v>
      </c>
      <c r="I25" s="13">
        <v>119</v>
      </c>
      <c r="J25" s="13">
        <v>6</v>
      </c>
      <c r="K25" s="13">
        <f t="shared" si="2"/>
        <v>125</v>
      </c>
      <c r="L25" s="14">
        <v>0.98153800000000002</v>
      </c>
      <c r="M25" s="14">
        <v>0.72831100000000004</v>
      </c>
      <c r="N25" s="15">
        <f t="shared" si="3"/>
        <v>0.83617316186166135</v>
      </c>
    </row>
    <row r="26" spans="1:14" ht="15.75" customHeight="1" x14ac:dyDescent="0.15">
      <c r="A26" s="73"/>
      <c r="B26" s="73"/>
      <c r="C26" s="73"/>
      <c r="D26" s="75"/>
      <c r="E26" s="16" t="s">
        <v>139</v>
      </c>
      <c r="F26" s="10">
        <v>10986</v>
      </c>
      <c r="G26" s="10">
        <v>11497</v>
      </c>
      <c r="H26" s="10">
        <v>10905</v>
      </c>
      <c r="I26" s="10">
        <v>592</v>
      </c>
      <c r="J26" s="10">
        <v>81</v>
      </c>
      <c r="K26" s="10">
        <f t="shared" si="2"/>
        <v>673</v>
      </c>
      <c r="L26" s="11">
        <v>0.99262700000000004</v>
      </c>
      <c r="M26" s="11">
        <v>0.94850800000000002</v>
      </c>
      <c r="N26" s="17">
        <f t="shared" si="3"/>
        <v>0.97006612164120465</v>
      </c>
    </row>
    <row r="28" spans="1:14" ht="15.75" customHeight="1" x14ac:dyDescent="0.15">
      <c r="A28" s="85" t="s">
        <v>167</v>
      </c>
      <c r="B28" s="76" t="s">
        <v>135</v>
      </c>
      <c r="C28" s="76" t="s">
        <v>11</v>
      </c>
      <c r="D28" s="77" t="s">
        <v>137</v>
      </c>
      <c r="E28" s="19" t="s">
        <v>138</v>
      </c>
      <c r="F28" s="20" t="s">
        <v>168</v>
      </c>
      <c r="G28" s="20" t="s">
        <v>168</v>
      </c>
      <c r="H28" s="20" t="s">
        <v>168</v>
      </c>
      <c r="I28" s="20" t="s">
        <v>168</v>
      </c>
      <c r="J28" s="20" t="s">
        <v>168</v>
      </c>
      <c r="K28" s="20" t="s">
        <v>168</v>
      </c>
      <c r="L28" s="21" t="s">
        <v>168</v>
      </c>
      <c r="M28" s="21" t="s">
        <v>168</v>
      </c>
      <c r="N28" s="22" t="s">
        <v>168</v>
      </c>
    </row>
    <row r="29" spans="1:14" ht="15.75" customHeight="1" x14ac:dyDescent="0.15">
      <c r="A29" s="79"/>
      <c r="B29" s="73"/>
      <c r="C29" s="73"/>
      <c r="D29" s="75"/>
      <c r="E29" s="16" t="s">
        <v>139</v>
      </c>
      <c r="F29" s="10">
        <v>3440</v>
      </c>
      <c r="G29" s="10">
        <v>3351</v>
      </c>
      <c r="H29" s="10">
        <v>3291</v>
      </c>
      <c r="I29" s="10">
        <v>60</v>
      </c>
      <c r="J29" s="10">
        <v>149</v>
      </c>
      <c r="K29" s="10">
        <f>I29+J29</f>
        <v>209</v>
      </c>
      <c r="L29" s="11">
        <v>0.95668600000000004</v>
      </c>
      <c r="M29" s="11">
        <v>0.98209500000000005</v>
      </c>
      <c r="N29" s="17">
        <f>HARMEAN(L29:M29)</f>
        <v>0.9692239991726761</v>
      </c>
    </row>
    <row r="30" spans="1:14" ht="15.75" customHeight="1" x14ac:dyDescent="0.15">
      <c r="A30" s="79"/>
      <c r="B30" s="72" t="s">
        <v>140</v>
      </c>
      <c r="C30" s="72" t="s">
        <v>22</v>
      </c>
      <c r="D30" s="74" t="s">
        <v>141</v>
      </c>
      <c r="E30" s="12" t="s">
        <v>138</v>
      </c>
      <c r="F30" s="13" t="s">
        <v>168</v>
      </c>
      <c r="G30" s="13" t="s">
        <v>168</v>
      </c>
      <c r="H30" s="13" t="s">
        <v>168</v>
      </c>
      <c r="I30" s="13" t="s">
        <v>168</v>
      </c>
      <c r="J30" s="13" t="s">
        <v>168</v>
      </c>
      <c r="K30" s="13" t="s">
        <v>168</v>
      </c>
      <c r="L30" s="14" t="s">
        <v>168</v>
      </c>
      <c r="M30" s="14" t="s">
        <v>168</v>
      </c>
      <c r="N30" s="15" t="s">
        <v>168</v>
      </c>
    </row>
    <row r="31" spans="1:14" ht="15.75" customHeight="1" x14ac:dyDescent="0.15">
      <c r="A31" s="79"/>
      <c r="B31" s="79"/>
      <c r="C31" s="73"/>
      <c r="D31" s="75"/>
      <c r="E31" s="16" t="s">
        <v>139</v>
      </c>
      <c r="F31" s="10">
        <v>3937</v>
      </c>
      <c r="G31" s="10">
        <v>3885</v>
      </c>
      <c r="H31" s="10">
        <v>3801</v>
      </c>
      <c r="I31" s="10">
        <v>84</v>
      </c>
      <c r="J31" s="10">
        <v>136</v>
      </c>
      <c r="K31" s="10">
        <f>I31+J31</f>
        <v>220</v>
      </c>
      <c r="L31" s="11">
        <v>0.96545599999999998</v>
      </c>
      <c r="M31" s="11">
        <v>0.97837799999999997</v>
      </c>
      <c r="N31" s="17">
        <f>HARMEAN(L31:M31)</f>
        <v>0.97187404929433274</v>
      </c>
    </row>
    <row r="32" spans="1:14" ht="15.75" customHeight="1" x14ac:dyDescent="0.15">
      <c r="A32" s="79"/>
      <c r="B32" s="79"/>
      <c r="C32" s="72" t="s">
        <v>30</v>
      </c>
      <c r="D32" s="74" t="s">
        <v>141</v>
      </c>
      <c r="E32" s="12" t="s">
        <v>138</v>
      </c>
      <c r="F32" s="13" t="s">
        <v>168</v>
      </c>
      <c r="G32" s="13" t="s">
        <v>168</v>
      </c>
      <c r="H32" s="13" t="s">
        <v>168</v>
      </c>
      <c r="I32" s="13" t="s">
        <v>168</v>
      </c>
      <c r="J32" s="13" t="s">
        <v>168</v>
      </c>
      <c r="K32" s="13" t="s">
        <v>168</v>
      </c>
      <c r="L32" s="14" t="s">
        <v>168</v>
      </c>
      <c r="M32" s="14" t="s">
        <v>168</v>
      </c>
      <c r="N32" s="15" t="s">
        <v>168</v>
      </c>
    </row>
    <row r="33" spans="1:14" ht="15.75" customHeight="1" x14ac:dyDescent="0.15">
      <c r="A33" s="79"/>
      <c r="B33" s="79"/>
      <c r="C33" s="73"/>
      <c r="D33" s="75"/>
      <c r="E33" s="16" t="s">
        <v>139</v>
      </c>
      <c r="F33" s="10">
        <v>1272</v>
      </c>
      <c r="G33" s="10">
        <v>1259</v>
      </c>
      <c r="H33" s="10">
        <v>1184</v>
      </c>
      <c r="I33" s="10">
        <v>75</v>
      </c>
      <c r="J33" s="10">
        <v>88</v>
      </c>
      <c r="K33" s="10">
        <f>I33+J33</f>
        <v>163</v>
      </c>
      <c r="L33" s="11">
        <v>0.93081800000000003</v>
      </c>
      <c r="M33" s="11">
        <v>0.94042899999999996</v>
      </c>
      <c r="N33" s="17">
        <f>HARMEAN(L33:M33)</f>
        <v>0.9355988182447319</v>
      </c>
    </row>
    <row r="34" spans="1:14" ht="15.75" customHeight="1" x14ac:dyDescent="0.15">
      <c r="A34" s="79"/>
      <c r="B34" s="79"/>
      <c r="C34" s="72" t="s">
        <v>36</v>
      </c>
      <c r="D34" s="74" t="s">
        <v>141</v>
      </c>
      <c r="E34" s="12" t="s">
        <v>138</v>
      </c>
      <c r="F34" s="13" t="s">
        <v>168</v>
      </c>
      <c r="G34" s="13" t="s">
        <v>168</v>
      </c>
      <c r="H34" s="13" t="s">
        <v>168</v>
      </c>
      <c r="I34" s="13" t="s">
        <v>168</v>
      </c>
      <c r="J34" s="13" t="s">
        <v>168</v>
      </c>
      <c r="K34" s="13" t="s">
        <v>168</v>
      </c>
      <c r="L34" s="14" t="s">
        <v>168</v>
      </c>
      <c r="M34" s="14" t="s">
        <v>168</v>
      </c>
      <c r="N34" s="15" t="s">
        <v>168</v>
      </c>
    </row>
    <row r="35" spans="1:14" ht="15.75" customHeight="1" x14ac:dyDescent="0.15">
      <c r="A35" s="79"/>
      <c r="B35" s="79"/>
      <c r="C35" s="73"/>
      <c r="D35" s="75"/>
      <c r="E35" s="16" t="s">
        <v>139</v>
      </c>
      <c r="F35" s="10">
        <v>1448</v>
      </c>
      <c r="G35" s="10">
        <v>1433</v>
      </c>
      <c r="H35" s="10">
        <v>1395</v>
      </c>
      <c r="I35" s="10">
        <v>38</v>
      </c>
      <c r="J35" s="10">
        <v>53</v>
      </c>
      <c r="K35" s="10">
        <f>I35+J35</f>
        <v>91</v>
      </c>
      <c r="L35" s="11">
        <v>0.96339799999999998</v>
      </c>
      <c r="M35" s="11">
        <v>0.97348199999999996</v>
      </c>
      <c r="N35" s="17">
        <f>HARMEAN(L35:M35)</f>
        <v>0.96841374977902606</v>
      </c>
    </row>
    <row r="36" spans="1:14" ht="15.75" customHeight="1" x14ac:dyDescent="0.15">
      <c r="A36" s="79"/>
      <c r="B36" s="79"/>
      <c r="C36" s="72" t="s">
        <v>42</v>
      </c>
      <c r="D36" s="74" t="s">
        <v>141</v>
      </c>
      <c r="E36" s="12" t="s">
        <v>138</v>
      </c>
      <c r="F36" s="13" t="s">
        <v>168</v>
      </c>
      <c r="G36" s="13" t="s">
        <v>168</v>
      </c>
      <c r="H36" s="13" t="s">
        <v>168</v>
      </c>
      <c r="I36" s="13" t="s">
        <v>168</v>
      </c>
      <c r="J36" s="13" t="s">
        <v>168</v>
      </c>
      <c r="K36" s="13" t="s">
        <v>168</v>
      </c>
      <c r="L36" s="14" t="s">
        <v>168</v>
      </c>
      <c r="M36" s="14" t="s">
        <v>168</v>
      </c>
      <c r="N36" s="15" t="s">
        <v>168</v>
      </c>
    </row>
    <row r="37" spans="1:14" ht="15.75" customHeight="1" x14ac:dyDescent="0.15">
      <c r="A37" s="73"/>
      <c r="B37" s="73"/>
      <c r="C37" s="73"/>
      <c r="D37" s="75"/>
      <c r="E37" s="16" t="s">
        <v>139</v>
      </c>
      <c r="F37" s="10">
        <v>11088</v>
      </c>
      <c r="G37" s="10">
        <v>11007</v>
      </c>
      <c r="H37" s="10">
        <v>10946</v>
      </c>
      <c r="I37" s="10">
        <v>61</v>
      </c>
      <c r="J37" s="10">
        <v>142</v>
      </c>
      <c r="K37" s="10">
        <f t="shared" ref="K37:K57" si="4">I37+J37</f>
        <v>203</v>
      </c>
      <c r="L37" s="11">
        <v>0.98719299999999999</v>
      </c>
      <c r="M37" s="11">
        <v>0.99445799999999995</v>
      </c>
      <c r="N37" s="17">
        <f t="shared" ref="N37:N57" si="5">HARMEAN(L37:M37)</f>
        <v>0.99081218276477534</v>
      </c>
    </row>
    <row r="38" spans="1:14" ht="15.75" customHeight="1" x14ac:dyDescent="0.15">
      <c r="A38" s="84" t="s">
        <v>169</v>
      </c>
      <c r="B38" s="72" t="s">
        <v>135</v>
      </c>
      <c r="C38" s="76" t="s">
        <v>11</v>
      </c>
      <c r="D38" s="77" t="s">
        <v>137</v>
      </c>
      <c r="E38" s="12" t="s">
        <v>138</v>
      </c>
      <c r="F38" s="13">
        <v>133</v>
      </c>
      <c r="G38" s="13">
        <v>311</v>
      </c>
      <c r="H38" s="13">
        <v>101</v>
      </c>
      <c r="I38" s="13">
        <v>210</v>
      </c>
      <c r="J38" s="13">
        <v>32</v>
      </c>
      <c r="K38" s="13">
        <f t="shared" si="4"/>
        <v>242</v>
      </c>
      <c r="L38" s="14">
        <v>0.75939800000000002</v>
      </c>
      <c r="M38" s="14">
        <v>0.32475900000000002</v>
      </c>
      <c r="N38" s="15">
        <f t="shared" si="5"/>
        <v>0.45495502050348796</v>
      </c>
    </row>
    <row r="39" spans="1:14" ht="15.75" customHeight="1" x14ac:dyDescent="0.15">
      <c r="A39" s="81"/>
      <c r="B39" s="73"/>
      <c r="C39" s="73"/>
      <c r="D39" s="75"/>
      <c r="E39" s="16" t="s">
        <v>139</v>
      </c>
      <c r="F39" s="10">
        <v>3440</v>
      </c>
      <c r="G39" s="10">
        <v>3267</v>
      </c>
      <c r="H39" s="10">
        <v>3122</v>
      </c>
      <c r="I39" s="10">
        <v>145</v>
      </c>
      <c r="J39" s="10">
        <v>318</v>
      </c>
      <c r="K39" s="10">
        <f t="shared" si="4"/>
        <v>463</v>
      </c>
      <c r="L39" s="11">
        <v>0.90755799999999998</v>
      </c>
      <c r="M39" s="11">
        <v>0.95561700000000005</v>
      </c>
      <c r="N39" s="17">
        <f t="shared" si="5"/>
        <v>0.9309676796715286</v>
      </c>
    </row>
    <row r="40" spans="1:14" ht="15.75" customHeight="1" x14ac:dyDescent="0.15">
      <c r="A40" s="81"/>
      <c r="B40" s="72" t="s">
        <v>140</v>
      </c>
      <c r="C40" s="72" t="s">
        <v>22</v>
      </c>
      <c r="D40" s="74" t="s">
        <v>141</v>
      </c>
      <c r="E40" s="12" t="s">
        <v>138</v>
      </c>
      <c r="F40" s="13">
        <v>157</v>
      </c>
      <c r="G40" s="13">
        <v>225</v>
      </c>
      <c r="H40" s="13">
        <v>135</v>
      </c>
      <c r="I40" s="13">
        <v>90</v>
      </c>
      <c r="J40" s="13">
        <v>22</v>
      </c>
      <c r="K40" s="13">
        <f t="shared" si="4"/>
        <v>112</v>
      </c>
      <c r="L40" s="14">
        <v>0.859873</v>
      </c>
      <c r="M40" s="14">
        <v>0.6</v>
      </c>
      <c r="N40" s="15">
        <f t="shared" si="5"/>
        <v>0.70680641398258615</v>
      </c>
    </row>
    <row r="41" spans="1:14" ht="15.75" customHeight="1" x14ac:dyDescent="0.15">
      <c r="A41" s="81"/>
      <c r="B41" s="79"/>
      <c r="C41" s="73"/>
      <c r="D41" s="75"/>
      <c r="E41" s="16" t="s">
        <v>139</v>
      </c>
      <c r="F41" s="10">
        <v>3937</v>
      </c>
      <c r="G41" s="10">
        <v>3753</v>
      </c>
      <c r="H41" s="10">
        <v>3708</v>
      </c>
      <c r="I41" s="10">
        <v>45</v>
      </c>
      <c r="J41" s="10">
        <v>229</v>
      </c>
      <c r="K41" s="10">
        <f t="shared" si="4"/>
        <v>274</v>
      </c>
      <c r="L41" s="11">
        <v>0.94183399999999995</v>
      </c>
      <c r="M41" s="11">
        <v>0.98801000000000005</v>
      </c>
      <c r="N41" s="17">
        <f t="shared" si="5"/>
        <v>0.9643695659752809</v>
      </c>
    </row>
    <row r="42" spans="1:14" ht="15.75" customHeight="1" x14ac:dyDescent="0.15">
      <c r="A42" s="81"/>
      <c r="B42" s="79"/>
      <c r="C42" s="72" t="s">
        <v>30</v>
      </c>
      <c r="D42" s="74" t="s">
        <v>141</v>
      </c>
      <c r="E42" s="12" t="s">
        <v>138</v>
      </c>
      <c r="F42" s="13">
        <v>68</v>
      </c>
      <c r="G42" s="13">
        <v>181</v>
      </c>
      <c r="H42" s="13">
        <v>55</v>
      </c>
      <c r="I42" s="13">
        <v>126</v>
      </c>
      <c r="J42" s="13">
        <v>13</v>
      </c>
      <c r="K42" s="13">
        <f t="shared" si="4"/>
        <v>139</v>
      </c>
      <c r="L42" s="14">
        <v>0.80882399999999999</v>
      </c>
      <c r="M42" s="14">
        <v>0.303867</v>
      </c>
      <c r="N42" s="15">
        <f t="shared" si="5"/>
        <v>0.44176671224625702</v>
      </c>
    </row>
    <row r="43" spans="1:14" ht="15.75" customHeight="1" x14ac:dyDescent="0.15">
      <c r="A43" s="81"/>
      <c r="B43" s="79"/>
      <c r="C43" s="73"/>
      <c r="D43" s="75"/>
      <c r="E43" s="16" t="s">
        <v>139</v>
      </c>
      <c r="F43" s="10">
        <v>1272</v>
      </c>
      <c r="G43" s="10">
        <v>1125</v>
      </c>
      <c r="H43" s="10">
        <v>1077</v>
      </c>
      <c r="I43" s="10">
        <v>48</v>
      </c>
      <c r="J43" s="10">
        <v>195</v>
      </c>
      <c r="K43" s="10">
        <f t="shared" si="4"/>
        <v>243</v>
      </c>
      <c r="L43" s="11">
        <v>0.84669799999999995</v>
      </c>
      <c r="M43" s="11">
        <v>0.95733299999999999</v>
      </c>
      <c r="N43" s="17">
        <f t="shared" si="5"/>
        <v>0.89862306848829099</v>
      </c>
    </row>
    <row r="44" spans="1:14" ht="15.75" customHeight="1" x14ac:dyDescent="0.15">
      <c r="A44" s="81"/>
      <c r="B44" s="79"/>
      <c r="C44" s="72" t="s">
        <v>36</v>
      </c>
      <c r="D44" s="74" t="s">
        <v>141</v>
      </c>
      <c r="E44" s="12" t="s">
        <v>138</v>
      </c>
      <c r="F44" s="13">
        <v>166</v>
      </c>
      <c r="G44" s="13">
        <v>191</v>
      </c>
      <c r="H44" s="13">
        <v>113</v>
      </c>
      <c r="I44" s="13">
        <v>78</v>
      </c>
      <c r="J44" s="13">
        <v>53</v>
      </c>
      <c r="K44" s="13">
        <f t="shared" si="4"/>
        <v>131</v>
      </c>
      <c r="L44" s="14">
        <v>0.68072299999999997</v>
      </c>
      <c r="M44" s="14">
        <v>0.59162300000000001</v>
      </c>
      <c r="N44" s="15">
        <f t="shared" si="5"/>
        <v>0.63305324719691025</v>
      </c>
    </row>
    <row r="45" spans="1:14" ht="15.75" customHeight="1" x14ac:dyDescent="0.15">
      <c r="A45" s="81"/>
      <c r="B45" s="79"/>
      <c r="C45" s="73"/>
      <c r="D45" s="75"/>
      <c r="E45" s="16" t="s">
        <v>139</v>
      </c>
      <c r="F45" s="10">
        <v>1448</v>
      </c>
      <c r="G45" s="10">
        <v>1380</v>
      </c>
      <c r="H45" s="10">
        <v>1341</v>
      </c>
      <c r="I45" s="10">
        <v>39</v>
      </c>
      <c r="J45" s="10">
        <v>107</v>
      </c>
      <c r="K45" s="10">
        <f t="shared" si="4"/>
        <v>146</v>
      </c>
      <c r="L45" s="11">
        <v>0.92610499999999996</v>
      </c>
      <c r="M45" s="11">
        <v>0.97173900000000002</v>
      </c>
      <c r="N45" s="17">
        <f t="shared" si="5"/>
        <v>0.94837336113505644</v>
      </c>
    </row>
    <row r="46" spans="1:14" ht="15.75" customHeight="1" x14ac:dyDescent="0.15">
      <c r="A46" s="81"/>
      <c r="B46" s="79"/>
      <c r="C46" s="72" t="s">
        <v>42</v>
      </c>
      <c r="D46" s="74" t="s">
        <v>141</v>
      </c>
      <c r="E46" s="12" t="s">
        <v>138</v>
      </c>
      <c r="F46" s="13">
        <v>371</v>
      </c>
      <c r="G46" s="13">
        <v>404</v>
      </c>
      <c r="H46" s="13">
        <v>321</v>
      </c>
      <c r="I46" s="13">
        <v>83</v>
      </c>
      <c r="J46" s="13">
        <v>50</v>
      </c>
      <c r="K46" s="13">
        <f t="shared" si="4"/>
        <v>133</v>
      </c>
      <c r="L46" s="14">
        <v>0.86522900000000003</v>
      </c>
      <c r="M46" s="14">
        <v>0.79455399999999998</v>
      </c>
      <c r="N46" s="15">
        <f t="shared" si="5"/>
        <v>0.82838679859475606</v>
      </c>
    </row>
    <row r="47" spans="1:14" ht="15.75" customHeight="1" x14ac:dyDescent="0.15">
      <c r="A47" s="75"/>
      <c r="B47" s="73"/>
      <c r="C47" s="73"/>
      <c r="D47" s="75"/>
      <c r="E47" s="16" t="s">
        <v>139</v>
      </c>
      <c r="F47" s="10">
        <v>11088</v>
      </c>
      <c r="G47" s="10">
        <v>10971</v>
      </c>
      <c r="H47" s="10">
        <v>10902</v>
      </c>
      <c r="I47" s="10">
        <v>69</v>
      </c>
      <c r="J47" s="10">
        <v>186</v>
      </c>
      <c r="K47" s="10">
        <f t="shared" si="4"/>
        <v>255</v>
      </c>
      <c r="L47" s="11">
        <v>0.98322500000000002</v>
      </c>
      <c r="M47" s="11">
        <v>0.99371100000000001</v>
      </c>
      <c r="N47" s="17">
        <f t="shared" si="5"/>
        <v>0.98844019024895091</v>
      </c>
    </row>
    <row r="48" spans="1:14" ht="15.75" customHeight="1" x14ac:dyDescent="0.15">
      <c r="A48" s="84" t="s">
        <v>170</v>
      </c>
      <c r="B48" s="72" t="s">
        <v>135</v>
      </c>
      <c r="C48" s="76" t="s">
        <v>11</v>
      </c>
      <c r="D48" s="77" t="s">
        <v>137</v>
      </c>
      <c r="E48" s="12" t="s">
        <v>138</v>
      </c>
      <c r="F48" s="13">
        <v>133</v>
      </c>
      <c r="G48" s="13">
        <v>161</v>
      </c>
      <c r="H48" s="13">
        <v>90</v>
      </c>
      <c r="I48" s="13">
        <v>71</v>
      </c>
      <c r="J48" s="13">
        <v>43</v>
      </c>
      <c r="K48" s="13">
        <f t="shared" si="4"/>
        <v>114</v>
      </c>
      <c r="L48" s="14">
        <v>0.67669199999999996</v>
      </c>
      <c r="M48" s="14">
        <v>0.559006</v>
      </c>
      <c r="N48" s="15">
        <f t="shared" si="5"/>
        <v>0.61224488208607597</v>
      </c>
    </row>
    <row r="49" spans="1:14" ht="15.75" customHeight="1" x14ac:dyDescent="0.15">
      <c r="A49" s="81"/>
      <c r="B49" s="73"/>
      <c r="C49" s="73"/>
      <c r="D49" s="75"/>
      <c r="E49" s="16" t="s">
        <v>139</v>
      </c>
      <c r="F49" s="10">
        <v>3440</v>
      </c>
      <c r="G49" s="10">
        <v>2815</v>
      </c>
      <c r="H49" s="10">
        <v>2700</v>
      </c>
      <c r="I49" s="10">
        <v>115</v>
      </c>
      <c r="J49" s="10">
        <v>740</v>
      </c>
      <c r="K49" s="10">
        <f t="shared" si="4"/>
        <v>855</v>
      </c>
      <c r="L49" s="11">
        <v>0.78488400000000003</v>
      </c>
      <c r="M49" s="11">
        <v>0.95914699999999997</v>
      </c>
      <c r="N49" s="17">
        <f t="shared" si="5"/>
        <v>0.86330934937280368</v>
      </c>
    </row>
    <row r="50" spans="1:14" ht="15.75" customHeight="1" x14ac:dyDescent="0.15">
      <c r="A50" s="81"/>
      <c r="B50" s="72" t="s">
        <v>140</v>
      </c>
      <c r="C50" s="72" t="s">
        <v>22</v>
      </c>
      <c r="D50" s="74" t="s">
        <v>141</v>
      </c>
      <c r="E50" s="12" t="s">
        <v>138</v>
      </c>
      <c r="F50" s="13">
        <v>157</v>
      </c>
      <c r="G50" s="13">
        <v>146</v>
      </c>
      <c r="H50" s="13">
        <v>126</v>
      </c>
      <c r="I50" s="13">
        <v>20</v>
      </c>
      <c r="J50" s="13">
        <v>31</v>
      </c>
      <c r="K50" s="13">
        <f t="shared" si="4"/>
        <v>51</v>
      </c>
      <c r="L50" s="14">
        <v>0.80254800000000004</v>
      </c>
      <c r="M50" s="14">
        <v>0.86301399999999995</v>
      </c>
      <c r="N50" s="15">
        <f t="shared" si="5"/>
        <v>0.83168343138472178</v>
      </c>
    </row>
    <row r="51" spans="1:14" ht="15.75" customHeight="1" x14ac:dyDescent="0.15">
      <c r="A51" s="81"/>
      <c r="B51" s="79"/>
      <c r="C51" s="73"/>
      <c r="D51" s="75"/>
      <c r="E51" s="16" t="s">
        <v>139</v>
      </c>
      <c r="F51" s="10">
        <v>3937</v>
      </c>
      <c r="G51" s="10">
        <v>3725</v>
      </c>
      <c r="H51" s="10">
        <v>3687</v>
      </c>
      <c r="I51" s="10">
        <v>38</v>
      </c>
      <c r="J51" s="10">
        <v>250</v>
      </c>
      <c r="K51" s="10">
        <f t="shared" si="4"/>
        <v>288</v>
      </c>
      <c r="L51" s="11">
        <v>0.9365</v>
      </c>
      <c r="M51" s="11">
        <v>0.98979899999999998</v>
      </c>
      <c r="N51" s="17">
        <f t="shared" si="5"/>
        <v>0.96241213176147611</v>
      </c>
    </row>
    <row r="52" spans="1:14" ht="15.75" customHeight="1" x14ac:dyDescent="0.15">
      <c r="A52" s="81"/>
      <c r="B52" s="79"/>
      <c r="C52" s="72" t="s">
        <v>30</v>
      </c>
      <c r="D52" s="74" t="s">
        <v>141</v>
      </c>
      <c r="E52" s="12" t="s">
        <v>138</v>
      </c>
      <c r="F52" s="13">
        <v>68</v>
      </c>
      <c r="G52" s="13">
        <v>104</v>
      </c>
      <c r="H52" s="13">
        <v>52</v>
      </c>
      <c r="I52" s="13">
        <v>52</v>
      </c>
      <c r="J52" s="13">
        <v>16</v>
      </c>
      <c r="K52" s="13">
        <f t="shared" si="4"/>
        <v>68</v>
      </c>
      <c r="L52" s="14">
        <v>0.764706</v>
      </c>
      <c r="M52" s="14">
        <v>0.5</v>
      </c>
      <c r="N52" s="15">
        <f t="shared" si="5"/>
        <v>0.60465119956733027</v>
      </c>
    </row>
    <row r="53" spans="1:14" ht="15.75" customHeight="1" x14ac:dyDescent="0.15">
      <c r="A53" s="81"/>
      <c r="B53" s="79"/>
      <c r="C53" s="73"/>
      <c r="D53" s="75"/>
      <c r="E53" s="16" t="s">
        <v>139</v>
      </c>
      <c r="F53" s="10">
        <v>1272</v>
      </c>
      <c r="G53" s="10">
        <v>1263</v>
      </c>
      <c r="H53" s="10">
        <v>1130</v>
      </c>
      <c r="I53" s="10">
        <v>133</v>
      </c>
      <c r="J53" s="10">
        <v>142</v>
      </c>
      <c r="K53" s="10">
        <f t="shared" si="4"/>
        <v>275</v>
      </c>
      <c r="L53" s="11">
        <v>0.88836499999999996</v>
      </c>
      <c r="M53" s="11">
        <v>0.89469500000000002</v>
      </c>
      <c r="N53" s="17">
        <f t="shared" si="5"/>
        <v>0.89151876400681984</v>
      </c>
    </row>
    <row r="54" spans="1:14" ht="15.75" customHeight="1" x14ac:dyDescent="0.15">
      <c r="A54" s="81"/>
      <c r="B54" s="79"/>
      <c r="C54" s="72" t="s">
        <v>36</v>
      </c>
      <c r="D54" s="74" t="s">
        <v>141</v>
      </c>
      <c r="E54" s="12" t="s">
        <v>138</v>
      </c>
      <c r="F54" s="13">
        <v>166</v>
      </c>
      <c r="G54" s="13">
        <v>129</v>
      </c>
      <c r="H54" s="13">
        <v>102</v>
      </c>
      <c r="I54" s="13">
        <v>27</v>
      </c>
      <c r="J54" s="13">
        <v>64</v>
      </c>
      <c r="K54" s="13">
        <f t="shared" si="4"/>
        <v>91</v>
      </c>
      <c r="L54" s="14">
        <v>0.61445799999999995</v>
      </c>
      <c r="M54" s="14">
        <v>0.79069800000000001</v>
      </c>
      <c r="N54" s="15">
        <f t="shared" si="5"/>
        <v>0.69152565506463337</v>
      </c>
    </row>
    <row r="55" spans="1:14" ht="15.75" customHeight="1" x14ac:dyDescent="0.15">
      <c r="A55" s="81"/>
      <c r="B55" s="79"/>
      <c r="C55" s="73"/>
      <c r="D55" s="75"/>
      <c r="E55" s="16" t="s">
        <v>139</v>
      </c>
      <c r="F55" s="10">
        <v>1448</v>
      </c>
      <c r="G55" s="10">
        <v>1396</v>
      </c>
      <c r="H55" s="10">
        <v>1373</v>
      </c>
      <c r="I55" s="10">
        <v>23</v>
      </c>
      <c r="J55" s="10">
        <v>75</v>
      </c>
      <c r="K55" s="10">
        <f t="shared" si="4"/>
        <v>98</v>
      </c>
      <c r="L55" s="11">
        <v>0.94820400000000005</v>
      </c>
      <c r="M55" s="11">
        <v>0.98352399999999995</v>
      </c>
      <c r="N55" s="17">
        <f t="shared" si="5"/>
        <v>0.96554110195224163</v>
      </c>
    </row>
    <row r="56" spans="1:14" ht="15.75" customHeight="1" x14ac:dyDescent="0.15">
      <c r="A56" s="81"/>
      <c r="B56" s="79"/>
      <c r="C56" s="72" t="s">
        <v>42</v>
      </c>
      <c r="D56" s="74" t="s">
        <v>141</v>
      </c>
      <c r="E56" s="12" t="s">
        <v>138</v>
      </c>
      <c r="F56" s="13">
        <v>371</v>
      </c>
      <c r="G56" s="13">
        <v>333</v>
      </c>
      <c r="H56" s="13">
        <v>293</v>
      </c>
      <c r="I56" s="13">
        <v>40</v>
      </c>
      <c r="J56" s="13">
        <v>78</v>
      </c>
      <c r="K56" s="13">
        <f t="shared" si="4"/>
        <v>118</v>
      </c>
      <c r="L56" s="14">
        <v>0.78975700000000004</v>
      </c>
      <c r="M56" s="14">
        <v>0.87988</v>
      </c>
      <c r="N56" s="15">
        <f t="shared" si="5"/>
        <v>0.83238618832716338</v>
      </c>
    </row>
    <row r="57" spans="1:14" ht="15.75" customHeight="1" x14ac:dyDescent="0.15">
      <c r="A57" s="75"/>
      <c r="B57" s="73"/>
      <c r="C57" s="73"/>
      <c r="D57" s="75"/>
      <c r="E57" s="16" t="s">
        <v>139</v>
      </c>
      <c r="F57" s="10">
        <v>11088</v>
      </c>
      <c r="G57" s="10">
        <v>10931</v>
      </c>
      <c r="H57" s="10">
        <v>10850</v>
      </c>
      <c r="I57" s="10">
        <v>81</v>
      </c>
      <c r="J57" s="10">
        <v>238</v>
      </c>
      <c r="K57" s="10">
        <f t="shared" si="4"/>
        <v>319</v>
      </c>
      <c r="L57" s="11">
        <v>0.97853500000000004</v>
      </c>
      <c r="M57" s="11">
        <v>0.99258999999999997</v>
      </c>
      <c r="N57" s="17">
        <f t="shared" si="5"/>
        <v>0.98551239079206043</v>
      </c>
    </row>
    <row r="59" spans="1:14" ht="15.75" customHeight="1" x14ac:dyDescent="0.15">
      <c r="A59" s="85" t="s">
        <v>167</v>
      </c>
      <c r="B59" s="78" t="s">
        <v>158</v>
      </c>
      <c r="C59" s="76" t="s">
        <v>11</v>
      </c>
      <c r="D59" s="77" t="s">
        <v>137</v>
      </c>
      <c r="E59" s="19" t="s">
        <v>138</v>
      </c>
      <c r="F59" s="20" t="s">
        <v>168</v>
      </c>
      <c r="G59" s="20" t="s">
        <v>168</v>
      </c>
      <c r="H59" s="20" t="s">
        <v>168</v>
      </c>
      <c r="I59" s="20" t="s">
        <v>168</v>
      </c>
      <c r="J59" s="20" t="s">
        <v>168</v>
      </c>
      <c r="K59" s="20" t="s">
        <v>168</v>
      </c>
      <c r="L59" s="21" t="s">
        <v>168</v>
      </c>
      <c r="M59" s="21" t="s">
        <v>168</v>
      </c>
      <c r="N59" s="22" t="s">
        <v>168</v>
      </c>
    </row>
    <row r="60" spans="1:14" ht="15.75" customHeight="1" x14ac:dyDescent="0.15">
      <c r="A60" s="79"/>
      <c r="B60" s="79"/>
      <c r="C60" s="73"/>
      <c r="D60" s="75"/>
      <c r="E60" s="16" t="s">
        <v>139</v>
      </c>
      <c r="F60" s="10">
        <v>2801</v>
      </c>
      <c r="G60" s="10">
        <v>2839</v>
      </c>
      <c r="H60" s="10">
        <v>2593</v>
      </c>
      <c r="I60" s="10">
        <v>246</v>
      </c>
      <c r="J60" s="10">
        <v>208</v>
      </c>
      <c r="K60" s="10">
        <f>I60+J60</f>
        <v>454</v>
      </c>
      <c r="L60" s="11">
        <v>0.92574100000000004</v>
      </c>
      <c r="M60" s="11">
        <v>0.91335</v>
      </c>
      <c r="N60" s="17">
        <f>HARMEAN(L60:M60)</f>
        <v>0.91950375739971535</v>
      </c>
    </row>
    <row r="61" spans="1:14" ht="15.75" customHeight="1" x14ac:dyDescent="0.15">
      <c r="A61" s="79"/>
      <c r="B61" s="79"/>
      <c r="C61" s="72" t="s">
        <v>22</v>
      </c>
      <c r="D61" s="74" t="s">
        <v>141</v>
      </c>
      <c r="E61" s="12" t="s">
        <v>138</v>
      </c>
      <c r="F61" s="13" t="s">
        <v>168</v>
      </c>
      <c r="G61" s="13" t="s">
        <v>168</v>
      </c>
      <c r="H61" s="13" t="s">
        <v>168</v>
      </c>
      <c r="I61" s="13" t="s">
        <v>168</v>
      </c>
      <c r="J61" s="13" t="s">
        <v>168</v>
      </c>
      <c r="K61" s="13" t="s">
        <v>168</v>
      </c>
      <c r="L61" s="14" t="s">
        <v>168</v>
      </c>
      <c r="M61" s="14" t="s">
        <v>168</v>
      </c>
      <c r="N61" s="15" t="s">
        <v>168</v>
      </c>
    </row>
    <row r="62" spans="1:14" ht="15.75" customHeight="1" x14ac:dyDescent="0.15">
      <c r="A62" s="79"/>
      <c r="B62" s="79"/>
      <c r="C62" s="73"/>
      <c r="D62" s="75"/>
      <c r="E62" s="16" t="s">
        <v>139</v>
      </c>
      <c r="F62" s="10">
        <v>3776</v>
      </c>
      <c r="G62" s="10">
        <v>3863</v>
      </c>
      <c r="H62" s="10">
        <v>3681</v>
      </c>
      <c r="I62" s="10">
        <v>182</v>
      </c>
      <c r="J62" s="10">
        <v>95</v>
      </c>
      <c r="K62" s="10">
        <f>I62+J62</f>
        <v>277</v>
      </c>
      <c r="L62" s="11">
        <v>0.97484099999999996</v>
      </c>
      <c r="M62" s="11">
        <v>0.95288600000000001</v>
      </c>
      <c r="N62" s="17">
        <f>HARMEAN(L62:M62)</f>
        <v>0.96373847658511824</v>
      </c>
    </row>
    <row r="63" spans="1:14" ht="15.75" customHeight="1" x14ac:dyDescent="0.15">
      <c r="A63" s="79"/>
      <c r="B63" s="79"/>
      <c r="C63" s="72" t="s">
        <v>30</v>
      </c>
      <c r="D63" s="74" t="s">
        <v>141</v>
      </c>
      <c r="E63" s="12" t="s">
        <v>138</v>
      </c>
      <c r="F63" s="13" t="s">
        <v>168</v>
      </c>
      <c r="G63" s="13" t="s">
        <v>168</v>
      </c>
      <c r="H63" s="13" t="s">
        <v>168</v>
      </c>
      <c r="I63" s="13" t="s">
        <v>168</v>
      </c>
      <c r="J63" s="13" t="s">
        <v>168</v>
      </c>
      <c r="K63" s="13" t="s">
        <v>168</v>
      </c>
      <c r="L63" s="14" t="s">
        <v>168</v>
      </c>
      <c r="M63" s="14" t="s">
        <v>168</v>
      </c>
      <c r="N63" s="15" t="s">
        <v>168</v>
      </c>
    </row>
    <row r="64" spans="1:14" ht="15.75" customHeight="1" x14ac:dyDescent="0.15">
      <c r="A64" s="79"/>
      <c r="B64" s="79"/>
      <c r="C64" s="73"/>
      <c r="D64" s="75"/>
      <c r="E64" s="16" t="s">
        <v>139</v>
      </c>
      <c r="F64" s="10">
        <v>1136</v>
      </c>
      <c r="G64" s="10">
        <v>1254</v>
      </c>
      <c r="H64" s="10">
        <v>1080</v>
      </c>
      <c r="I64" s="10">
        <v>174</v>
      </c>
      <c r="J64" s="10">
        <v>56</v>
      </c>
      <c r="K64" s="10">
        <f>I64+J64</f>
        <v>230</v>
      </c>
      <c r="L64" s="11">
        <v>0.95070399999999999</v>
      </c>
      <c r="M64" s="11">
        <v>0.86124400000000001</v>
      </c>
      <c r="N64" s="17">
        <f>HARMEAN(L64:M64)</f>
        <v>0.90376557801438007</v>
      </c>
    </row>
    <row r="65" spans="1:14" ht="15.75" customHeight="1" x14ac:dyDescent="0.15">
      <c r="A65" s="79"/>
      <c r="B65" s="79"/>
      <c r="C65" s="72" t="s">
        <v>36</v>
      </c>
      <c r="D65" s="74" t="s">
        <v>141</v>
      </c>
      <c r="E65" s="12" t="s">
        <v>138</v>
      </c>
      <c r="F65" s="13" t="s">
        <v>168</v>
      </c>
      <c r="G65" s="13" t="s">
        <v>168</v>
      </c>
      <c r="H65" s="13" t="s">
        <v>168</v>
      </c>
      <c r="I65" s="13" t="s">
        <v>168</v>
      </c>
      <c r="J65" s="13" t="s">
        <v>168</v>
      </c>
      <c r="K65" s="13" t="s">
        <v>168</v>
      </c>
      <c r="L65" s="14" t="s">
        <v>168</v>
      </c>
      <c r="M65" s="14" t="s">
        <v>168</v>
      </c>
      <c r="N65" s="15" t="s">
        <v>168</v>
      </c>
    </row>
    <row r="66" spans="1:14" ht="15.75" customHeight="1" x14ac:dyDescent="0.15">
      <c r="A66" s="79"/>
      <c r="B66" s="79"/>
      <c r="C66" s="73"/>
      <c r="D66" s="75"/>
      <c r="E66" s="16" t="s">
        <v>139</v>
      </c>
      <c r="F66" s="10">
        <v>1409</v>
      </c>
      <c r="G66" s="10">
        <v>1424</v>
      </c>
      <c r="H66" s="10">
        <v>1365</v>
      </c>
      <c r="I66" s="10">
        <v>59</v>
      </c>
      <c r="J66" s="10">
        <v>44</v>
      </c>
      <c r="K66" s="10">
        <f>I66+J66</f>
        <v>103</v>
      </c>
      <c r="L66" s="11">
        <v>0.96877199999999997</v>
      </c>
      <c r="M66" s="11">
        <v>0.95856699999999995</v>
      </c>
      <c r="N66" s="17">
        <f>HARMEAN(L66:M66)</f>
        <v>0.96364248295084565</v>
      </c>
    </row>
    <row r="67" spans="1:14" ht="15.75" customHeight="1" x14ac:dyDescent="0.15">
      <c r="A67" s="79"/>
      <c r="B67" s="79"/>
      <c r="C67" s="72" t="s">
        <v>42</v>
      </c>
      <c r="D67" s="74" t="s">
        <v>141</v>
      </c>
      <c r="E67" s="12" t="s">
        <v>138</v>
      </c>
      <c r="F67" s="13" t="s">
        <v>168</v>
      </c>
      <c r="G67" s="13" t="s">
        <v>168</v>
      </c>
      <c r="H67" s="13" t="s">
        <v>168</v>
      </c>
      <c r="I67" s="13" t="s">
        <v>168</v>
      </c>
      <c r="J67" s="13" t="s">
        <v>168</v>
      </c>
      <c r="K67" s="13" t="s">
        <v>168</v>
      </c>
      <c r="L67" s="14" t="s">
        <v>168</v>
      </c>
      <c r="M67" s="14" t="s">
        <v>168</v>
      </c>
      <c r="N67" s="15" t="s">
        <v>168</v>
      </c>
    </row>
    <row r="68" spans="1:14" ht="15.75" customHeight="1" x14ac:dyDescent="0.15">
      <c r="A68" s="73"/>
      <c r="B68" s="73"/>
      <c r="C68" s="73"/>
      <c r="D68" s="75"/>
      <c r="E68" s="16" t="s">
        <v>139</v>
      </c>
      <c r="F68" s="10">
        <v>10986</v>
      </c>
      <c r="G68" s="10">
        <v>11016</v>
      </c>
      <c r="H68" s="10">
        <v>10876</v>
      </c>
      <c r="I68" s="10">
        <v>140</v>
      </c>
      <c r="J68" s="10">
        <v>110</v>
      </c>
      <c r="K68" s="10">
        <f t="shared" ref="K68:K88" si="6">I68+J68</f>
        <v>250</v>
      </c>
      <c r="L68" s="11">
        <v>0.98998699999999995</v>
      </c>
      <c r="M68" s="11">
        <v>0.98729100000000003</v>
      </c>
      <c r="N68" s="17">
        <f t="shared" ref="N68:N88" si="7">HARMEAN(L68:M68)</f>
        <v>0.98863716201464835</v>
      </c>
    </row>
    <row r="69" spans="1:14" ht="13" x14ac:dyDescent="0.15">
      <c r="A69" s="84" t="s">
        <v>169</v>
      </c>
      <c r="B69" s="78" t="s">
        <v>158</v>
      </c>
      <c r="C69" s="72" t="s">
        <v>11</v>
      </c>
      <c r="D69" s="74" t="s">
        <v>143</v>
      </c>
      <c r="E69" s="12" t="s">
        <v>138</v>
      </c>
      <c r="F69" s="13">
        <v>111</v>
      </c>
      <c r="G69" s="13">
        <v>307</v>
      </c>
      <c r="H69" s="13">
        <v>108</v>
      </c>
      <c r="I69" s="13">
        <v>199</v>
      </c>
      <c r="J69" s="13">
        <v>3</v>
      </c>
      <c r="K69" s="13">
        <f t="shared" si="6"/>
        <v>202</v>
      </c>
      <c r="L69" s="14">
        <v>0.97297299999999998</v>
      </c>
      <c r="M69" s="14">
        <v>0.35179199999999999</v>
      </c>
      <c r="N69" s="15">
        <f t="shared" si="7"/>
        <v>0.5167469213271787</v>
      </c>
    </row>
    <row r="70" spans="1:14" ht="13" x14ac:dyDescent="0.15">
      <c r="A70" s="81"/>
      <c r="B70" s="79"/>
      <c r="C70" s="73"/>
      <c r="D70" s="75"/>
      <c r="E70" s="16" t="s">
        <v>139</v>
      </c>
      <c r="F70" s="10">
        <v>2688</v>
      </c>
      <c r="G70" s="10">
        <v>2793</v>
      </c>
      <c r="H70" s="10">
        <v>2621</v>
      </c>
      <c r="I70" s="10">
        <v>172</v>
      </c>
      <c r="J70" s="10">
        <v>67</v>
      </c>
      <c r="K70" s="10">
        <f t="shared" si="6"/>
        <v>239</v>
      </c>
      <c r="L70" s="11">
        <v>0.975074</v>
      </c>
      <c r="M70" s="11">
        <v>0.93841699999999995</v>
      </c>
      <c r="N70" s="17">
        <f t="shared" si="7"/>
        <v>0.95639437850295617</v>
      </c>
    </row>
    <row r="71" spans="1:14" ht="13" x14ac:dyDescent="0.15">
      <c r="A71" s="81"/>
      <c r="B71" s="79"/>
      <c r="C71" s="72" t="s">
        <v>22</v>
      </c>
      <c r="D71" s="74" t="s">
        <v>144</v>
      </c>
      <c r="E71" s="12" t="s">
        <v>138</v>
      </c>
      <c r="F71" s="13">
        <v>149</v>
      </c>
      <c r="G71" s="13">
        <v>229</v>
      </c>
      <c r="H71" s="13">
        <v>130</v>
      </c>
      <c r="I71" s="13">
        <v>99</v>
      </c>
      <c r="J71" s="13">
        <v>19</v>
      </c>
      <c r="K71" s="13">
        <f t="shared" si="6"/>
        <v>118</v>
      </c>
      <c r="L71" s="14">
        <v>0.87248300000000001</v>
      </c>
      <c r="M71" s="14">
        <v>0.56768600000000002</v>
      </c>
      <c r="N71" s="15">
        <f t="shared" si="7"/>
        <v>0.68783092031282445</v>
      </c>
    </row>
    <row r="72" spans="1:14" ht="13" x14ac:dyDescent="0.15">
      <c r="A72" s="81"/>
      <c r="B72" s="79"/>
      <c r="C72" s="73"/>
      <c r="D72" s="75"/>
      <c r="E72" s="16" t="s">
        <v>139</v>
      </c>
      <c r="F72" s="10">
        <v>3785</v>
      </c>
      <c r="G72" s="10">
        <v>3699</v>
      </c>
      <c r="H72" s="10">
        <v>3628</v>
      </c>
      <c r="I72" s="10">
        <v>71</v>
      </c>
      <c r="J72" s="10">
        <v>157</v>
      </c>
      <c r="K72" s="10">
        <f t="shared" si="6"/>
        <v>228</v>
      </c>
      <c r="L72" s="11">
        <v>0.95852000000000004</v>
      </c>
      <c r="M72" s="11">
        <v>0.98080599999999996</v>
      </c>
      <c r="N72" s="17">
        <f t="shared" si="7"/>
        <v>0.96953494886367753</v>
      </c>
    </row>
    <row r="73" spans="1:14" ht="13" x14ac:dyDescent="0.15">
      <c r="A73" s="81"/>
      <c r="B73" s="79"/>
      <c r="C73" s="72" t="s">
        <v>30</v>
      </c>
      <c r="D73" s="74" t="s">
        <v>145</v>
      </c>
      <c r="E73" s="12" t="s">
        <v>138</v>
      </c>
      <c r="F73" s="13">
        <v>53</v>
      </c>
      <c r="G73" s="13">
        <v>177</v>
      </c>
      <c r="H73" s="13">
        <v>50</v>
      </c>
      <c r="I73" s="13">
        <v>127</v>
      </c>
      <c r="J73" s="13">
        <v>3</v>
      </c>
      <c r="K73" s="13">
        <f t="shared" si="6"/>
        <v>130</v>
      </c>
      <c r="L73" s="14">
        <v>0.94339600000000001</v>
      </c>
      <c r="M73" s="14">
        <v>0.28248600000000001</v>
      </c>
      <c r="N73" s="15">
        <f t="shared" si="7"/>
        <v>0.43478273187141991</v>
      </c>
    </row>
    <row r="74" spans="1:14" ht="13" x14ac:dyDescent="0.15">
      <c r="A74" s="81"/>
      <c r="B74" s="79"/>
      <c r="C74" s="73"/>
      <c r="D74" s="75"/>
      <c r="E74" s="16" t="s">
        <v>139</v>
      </c>
      <c r="F74" s="10">
        <v>1168</v>
      </c>
      <c r="G74" s="10">
        <v>1117</v>
      </c>
      <c r="H74" s="10">
        <v>1024</v>
      </c>
      <c r="I74" s="10">
        <v>93</v>
      </c>
      <c r="J74" s="10">
        <v>144</v>
      </c>
      <c r="K74" s="10">
        <f t="shared" si="6"/>
        <v>237</v>
      </c>
      <c r="L74" s="11">
        <v>0.87671200000000005</v>
      </c>
      <c r="M74" s="11">
        <v>0.91674100000000003</v>
      </c>
      <c r="N74" s="17">
        <f t="shared" si="7"/>
        <v>0.89627978607970216</v>
      </c>
    </row>
    <row r="75" spans="1:14" ht="13" x14ac:dyDescent="0.15">
      <c r="A75" s="81"/>
      <c r="B75" s="79"/>
      <c r="C75" s="72" t="s">
        <v>36</v>
      </c>
      <c r="D75" s="74" t="s">
        <v>146</v>
      </c>
      <c r="E75" s="12" t="s">
        <v>138</v>
      </c>
      <c r="F75" s="13">
        <v>146</v>
      </c>
      <c r="G75" s="13">
        <v>206</v>
      </c>
      <c r="H75" s="13">
        <v>106</v>
      </c>
      <c r="I75" s="13">
        <v>100</v>
      </c>
      <c r="J75" s="13">
        <v>40</v>
      </c>
      <c r="K75" s="13">
        <f t="shared" si="6"/>
        <v>140</v>
      </c>
      <c r="L75" s="14">
        <v>0.72602699999999998</v>
      </c>
      <c r="M75" s="14">
        <v>0.51456299999999999</v>
      </c>
      <c r="N75" s="15">
        <f t="shared" si="7"/>
        <v>0.60227251743283439</v>
      </c>
    </row>
    <row r="76" spans="1:14" ht="13" x14ac:dyDescent="0.15">
      <c r="A76" s="81"/>
      <c r="B76" s="79"/>
      <c r="C76" s="73"/>
      <c r="D76" s="75"/>
      <c r="E76" s="16" t="s">
        <v>139</v>
      </c>
      <c r="F76" s="10">
        <v>1402</v>
      </c>
      <c r="G76" s="10">
        <v>1347</v>
      </c>
      <c r="H76" s="10">
        <v>1302</v>
      </c>
      <c r="I76" s="10">
        <v>45</v>
      </c>
      <c r="J76" s="10">
        <v>100</v>
      </c>
      <c r="K76" s="10">
        <f t="shared" si="6"/>
        <v>145</v>
      </c>
      <c r="L76" s="11">
        <v>0.92867299999999997</v>
      </c>
      <c r="M76" s="11">
        <v>0.96659200000000001</v>
      </c>
      <c r="N76" s="17">
        <f t="shared" si="7"/>
        <v>0.9472531729504845</v>
      </c>
    </row>
    <row r="77" spans="1:14" ht="13" x14ac:dyDescent="0.15">
      <c r="A77" s="81"/>
      <c r="B77" s="79"/>
      <c r="C77" s="72" t="s">
        <v>42</v>
      </c>
      <c r="D77" s="74" t="s">
        <v>147</v>
      </c>
      <c r="E77" s="12" t="s">
        <v>138</v>
      </c>
      <c r="F77" s="13">
        <v>318</v>
      </c>
      <c r="G77" s="13">
        <v>402</v>
      </c>
      <c r="H77" s="13">
        <v>303</v>
      </c>
      <c r="I77" s="13">
        <v>99</v>
      </c>
      <c r="J77" s="13">
        <v>15</v>
      </c>
      <c r="K77" s="13">
        <f t="shared" si="6"/>
        <v>114</v>
      </c>
      <c r="L77" s="14">
        <v>0.95282999999999995</v>
      </c>
      <c r="M77" s="14">
        <v>0.75373100000000004</v>
      </c>
      <c r="N77" s="15">
        <f t="shared" si="7"/>
        <v>0.84166637902776398</v>
      </c>
    </row>
    <row r="78" spans="1:14" ht="13" x14ac:dyDescent="0.15">
      <c r="A78" s="75"/>
      <c r="B78" s="73"/>
      <c r="C78" s="73"/>
      <c r="D78" s="75"/>
      <c r="E78" s="16" t="s">
        <v>139</v>
      </c>
      <c r="F78" s="10">
        <v>10989</v>
      </c>
      <c r="G78" s="10">
        <v>10937</v>
      </c>
      <c r="H78" s="10">
        <v>10854</v>
      </c>
      <c r="I78" s="10">
        <v>83</v>
      </c>
      <c r="J78" s="10">
        <v>135</v>
      </c>
      <c r="K78" s="10">
        <f t="shared" si="6"/>
        <v>218</v>
      </c>
      <c r="L78" s="11">
        <v>0.98771500000000001</v>
      </c>
      <c r="M78" s="11">
        <v>0.99241100000000004</v>
      </c>
      <c r="N78" s="17">
        <f t="shared" si="7"/>
        <v>0.99005743156243586</v>
      </c>
    </row>
    <row r="79" spans="1:14" ht="13" x14ac:dyDescent="0.15">
      <c r="A79" s="84" t="s">
        <v>170</v>
      </c>
      <c r="B79" s="78" t="s">
        <v>158</v>
      </c>
      <c r="C79" s="72" t="s">
        <v>11</v>
      </c>
      <c r="D79" s="76" t="s">
        <v>149</v>
      </c>
      <c r="E79" s="12" t="s">
        <v>138</v>
      </c>
      <c r="F79" s="13">
        <v>136</v>
      </c>
      <c r="G79" s="13">
        <v>163</v>
      </c>
      <c r="H79" s="13">
        <v>106</v>
      </c>
      <c r="I79" s="13">
        <v>57</v>
      </c>
      <c r="J79" s="13">
        <v>30</v>
      </c>
      <c r="K79" s="13">
        <f t="shared" si="6"/>
        <v>87</v>
      </c>
      <c r="L79" s="14">
        <v>0.77941199999999999</v>
      </c>
      <c r="M79" s="14">
        <v>0.65030699999999997</v>
      </c>
      <c r="N79" s="15">
        <f t="shared" si="7"/>
        <v>0.70903034719969438</v>
      </c>
    </row>
    <row r="80" spans="1:14" ht="13" x14ac:dyDescent="0.15">
      <c r="A80" s="81"/>
      <c r="B80" s="79"/>
      <c r="C80" s="73"/>
      <c r="D80" s="73"/>
      <c r="E80" s="16" t="s">
        <v>139</v>
      </c>
      <c r="F80" s="10">
        <v>3208</v>
      </c>
      <c r="G80" s="10">
        <v>2779</v>
      </c>
      <c r="H80" s="10">
        <v>2647</v>
      </c>
      <c r="I80" s="10">
        <v>132</v>
      </c>
      <c r="J80" s="10">
        <v>561</v>
      </c>
      <c r="K80" s="10">
        <f t="shared" si="6"/>
        <v>693</v>
      </c>
      <c r="L80" s="11">
        <v>0.825125</v>
      </c>
      <c r="M80" s="11">
        <v>0.95250100000000004</v>
      </c>
      <c r="N80" s="17">
        <f t="shared" si="7"/>
        <v>0.88424942887311508</v>
      </c>
    </row>
    <row r="81" spans="1:14" ht="13" x14ac:dyDescent="0.15">
      <c r="A81" s="81"/>
      <c r="B81" s="79"/>
      <c r="C81" s="72" t="s">
        <v>22</v>
      </c>
      <c r="D81" s="72" t="s">
        <v>150</v>
      </c>
      <c r="E81" s="12" t="s">
        <v>138</v>
      </c>
      <c r="F81" s="13">
        <v>169</v>
      </c>
      <c r="G81" s="13">
        <v>148</v>
      </c>
      <c r="H81" s="13">
        <v>124</v>
      </c>
      <c r="I81" s="13">
        <v>24</v>
      </c>
      <c r="J81" s="13">
        <v>45</v>
      </c>
      <c r="K81" s="13">
        <f t="shared" si="6"/>
        <v>69</v>
      </c>
      <c r="L81" s="14">
        <v>0.73372800000000005</v>
      </c>
      <c r="M81" s="14">
        <v>0.83783799999999997</v>
      </c>
      <c r="N81" s="15">
        <f t="shared" si="7"/>
        <v>0.78233456318601968</v>
      </c>
    </row>
    <row r="82" spans="1:14" ht="13" x14ac:dyDescent="0.15">
      <c r="A82" s="81"/>
      <c r="B82" s="79"/>
      <c r="C82" s="73"/>
      <c r="D82" s="73"/>
      <c r="E82" s="16" t="s">
        <v>139</v>
      </c>
      <c r="F82" s="10">
        <v>3821</v>
      </c>
      <c r="G82" s="10">
        <v>3689</v>
      </c>
      <c r="H82" s="10">
        <v>3618</v>
      </c>
      <c r="I82" s="10">
        <v>71</v>
      </c>
      <c r="J82" s="10">
        <v>203</v>
      </c>
      <c r="K82" s="10">
        <f t="shared" si="6"/>
        <v>274</v>
      </c>
      <c r="L82" s="11">
        <v>0.94687299999999996</v>
      </c>
      <c r="M82" s="11">
        <v>0.98075400000000001</v>
      </c>
      <c r="N82" s="17">
        <f t="shared" si="7"/>
        <v>0.9635157447389977</v>
      </c>
    </row>
    <row r="83" spans="1:14" ht="13" x14ac:dyDescent="0.15">
      <c r="A83" s="81"/>
      <c r="B83" s="79"/>
      <c r="C83" s="72" t="s">
        <v>30</v>
      </c>
      <c r="D83" s="72" t="s">
        <v>151</v>
      </c>
      <c r="E83" s="12" t="s">
        <v>138</v>
      </c>
      <c r="F83" s="13">
        <v>60</v>
      </c>
      <c r="G83" s="13">
        <v>100</v>
      </c>
      <c r="H83" s="13">
        <v>47</v>
      </c>
      <c r="I83" s="13">
        <v>53</v>
      </c>
      <c r="J83" s="13">
        <v>13</v>
      </c>
      <c r="K83" s="13">
        <f t="shared" si="6"/>
        <v>66</v>
      </c>
      <c r="L83" s="14">
        <v>0.78333299999999995</v>
      </c>
      <c r="M83" s="14">
        <v>0.47</v>
      </c>
      <c r="N83" s="15">
        <f t="shared" si="7"/>
        <v>0.58749990624997506</v>
      </c>
    </row>
    <row r="84" spans="1:14" ht="13" x14ac:dyDescent="0.15">
      <c r="A84" s="81"/>
      <c r="B84" s="79"/>
      <c r="C84" s="73"/>
      <c r="D84" s="73"/>
      <c r="E84" s="16" t="s">
        <v>139</v>
      </c>
      <c r="F84" s="10">
        <v>1152</v>
      </c>
      <c r="G84" s="10">
        <v>1216</v>
      </c>
      <c r="H84" s="10">
        <v>1046</v>
      </c>
      <c r="I84" s="10">
        <v>170</v>
      </c>
      <c r="J84" s="10">
        <v>106</v>
      </c>
      <c r="K84" s="10">
        <f t="shared" si="6"/>
        <v>276</v>
      </c>
      <c r="L84" s="11">
        <v>0.90798599999999996</v>
      </c>
      <c r="M84" s="11">
        <v>0.86019699999999999</v>
      </c>
      <c r="N84" s="17">
        <f t="shared" si="7"/>
        <v>0.88344569905038106</v>
      </c>
    </row>
    <row r="85" spans="1:14" ht="13" x14ac:dyDescent="0.15">
      <c r="A85" s="81"/>
      <c r="B85" s="79"/>
      <c r="C85" s="72" t="s">
        <v>36</v>
      </c>
      <c r="D85" s="72" t="s">
        <v>152</v>
      </c>
      <c r="E85" s="12" t="s">
        <v>138</v>
      </c>
      <c r="F85" s="13">
        <v>211</v>
      </c>
      <c r="G85" s="13">
        <v>140</v>
      </c>
      <c r="H85" s="13">
        <v>105</v>
      </c>
      <c r="I85" s="13">
        <v>35</v>
      </c>
      <c r="J85" s="13">
        <v>106</v>
      </c>
      <c r="K85" s="13">
        <f t="shared" si="6"/>
        <v>141</v>
      </c>
      <c r="L85" s="14">
        <v>0.49763000000000002</v>
      </c>
      <c r="M85" s="14">
        <v>0.75</v>
      </c>
      <c r="N85" s="15">
        <f t="shared" si="7"/>
        <v>0.59829035851975354</v>
      </c>
    </row>
    <row r="86" spans="1:14" ht="13" x14ac:dyDescent="0.15">
      <c r="A86" s="81"/>
      <c r="B86" s="79"/>
      <c r="C86" s="73"/>
      <c r="D86" s="73"/>
      <c r="E86" s="16" t="s">
        <v>139</v>
      </c>
      <c r="F86" s="10">
        <v>1434</v>
      </c>
      <c r="G86" s="10">
        <v>1389</v>
      </c>
      <c r="H86" s="10">
        <v>1360</v>
      </c>
      <c r="I86" s="10">
        <v>29</v>
      </c>
      <c r="J86" s="10">
        <v>74</v>
      </c>
      <c r="K86" s="10">
        <f t="shared" si="6"/>
        <v>103</v>
      </c>
      <c r="L86" s="11">
        <v>0.94839600000000002</v>
      </c>
      <c r="M86" s="11">
        <v>0.97912200000000005</v>
      </c>
      <c r="N86" s="17">
        <f t="shared" si="7"/>
        <v>0.96351410291577055</v>
      </c>
    </row>
    <row r="87" spans="1:14" ht="13" x14ac:dyDescent="0.15">
      <c r="A87" s="81"/>
      <c r="B87" s="79"/>
      <c r="C87" s="72" t="s">
        <v>42</v>
      </c>
      <c r="D87" s="72" t="s">
        <v>153</v>
      </c>
      <c r="E87" s="12" t="s">
        <v>138</v>
      </c>
      <c r="F87" s="13">
        <v>363</v>
      </c>
      <c r="G87" s="13">
        <v>334</v>
      </c>
      <c r="H87" s="13">
        <v>288</v>
      </c>
      <c r="I87" s="13">
        <v>46</v>
      </c>
      <c r="J87" s="13">
        <v>75</v>
      </c>
      <c r="K87" s="13">
        <f t="shared" si="6"/>
        <v>121</v>
      </c>
      <c r="L87" s="14">
        <v>0.79338799999999998</v>
      </c>
      <c r="M87" s="14">
        <v>0.86227500000000001</v>
      </c>
      <c r="N87" s="15">
        <f t="shared" si="7"/>
        <v>0.82639841284126059</v>
      </c>
    </row>
    <row r="88" spans="1:14" ht="13" x14ac:dyDescent="0.15">
      <c r="A88" s="75"/>
      <c r="B88" s="73"/>
      <c r="C88" s="73"/>
      <c r="D88" s="73"/>
      <c r="E88" s="16" t="s">
        <v>139</v>
      </c>
      <c r="F88" s="10">
        <v>11020</v>
      </c>
      <c r="G88" s="10">
        <v>10908</v>
      </c>
      <c r="H88" s="10">
        <v>10805</v>
      </c>
      <c r="I88" s="10">
        <v>103</v>
      </c>
      <c r="J88" s="10">
        <v>215</v>
      </c>
      <c r="K88" s="10">
        <f t="shared" si="6"/>
        <v>318</v>
      </c>
      <c r="L88" s="11">
        <v>0.98048999999999997</v>
      </c>
      <c r="M88" s="11">
        <v>0.99055700000000002</v>
      </c>
      <c r="N88" s="17">
        <f t="shared" si="7"/>
        <v>0.9854977917117147</v>
      </c>
    </row>
    <row r="90" spans="1:14" ht="13" x14ac:dyDescent="0.15">
      <c r="A90" s="86" t="s">
        <v>171</v>
      </c>
      <c r="B90" s="76" t="s">
        <v>135</v>
      </c>
      <c r="C90" s="76" t="s">
        <v>11</v>
      </c>
      <c r="D90" s="77" t="s">
        <v>137</v>
      </c>
      <c r="E90" s="19" t="s">
        <v>138</v>
      </c>
      <c r="F90" s="20">
        <v>133</v>
      </c>
      <c r="G90" s="20">
        <v>173</v>
      </c>
      <c r="H90" s="20">
        <v>107</v>
      </c>
      <c r="I90" s="20">
        <v>66</v>
      </c>
      <c r="J90" s="20">
        <v>26</v>
      </c>
      <c r="K90" s="20">
        <f t="shared" ref="K90:K91" si="8">I90+J90</f>
        <v>92</v>
      </c>
      <c r="L90" s="21">
        <v>0.80451099999999998</v>
      </c>
      <c r="M90" s="21">
        <v>0.61849699999999996</v>
      </c>
      <c r="N90" s="22">
        <f t="shared" ref="N90:N91" si="9">HARMEAN(L90:M90)</f>
        <v>0.69934622991156759</v>
      </c>
    </row>
    <row r="91" spans="1:14" ht="13" x14ac:dyDescent="0.15">
      <c r="A91" s="73"/>
      <c r="B91" s="73"/>
      <c r="C91" s="73"/>
      <c r="D91" s="75"/>
      <c r="E91" s="16" t="s">
        <v>139</v>
      </c>
      <c r="F91" s="10">
        <v>3440</v>
      </c>
      <c r="G91" s="10">
        <v>3910</v>
      </c>
      <c r="H91" s="10">
        <v>3220</v>
      </c>
      <c r="I91" s="10">
        <v>690</v>
      </c>
      <c r="J91" s="10">
        <v>220</v>
      </c>
      <c r="K91" s="10">
        <f t="shared" si="8"/>
        <v>910</v>
      </c>
      <c r="L91" s="11">
        <v>0.93604699999999996</v>
      </c>
      <c r="M91" s="11">
        <v>0.82352899999999996</v>
      </c>
      <c r="N91" s="17">
        <f t="shared" si="9"/>
        <v>0.87619045709079912</v>
      </c>
    </row>
    <row r="92" spans="1:14" ht="13" x14ac:dyDescent="0.15">
      <c r="A92" s="86" t="s">
        <v>172</v>
      </c>
      <c r="B92" s="76" t="s">
        <v>135</v>
      </c>
      <c r="C92" s="76" t="s">
        <v>11</v>
      </c>
      <c r="D92" s="77" t="s">
        <v>137</v>
      </c>
      <c r="E92" s="19" t="s">
        <v>138</v>
      </c>
      <c r="F92" s="13" t="s">
        <v>168</v>
      </c>
      <c r="G92" s="13" t="s">
        <v>168</v>
      </c>
      <c r="H92" s="13" t="s">
        <v>168</v>
      </c>
      <c r="I92" s="13" t="s">
        <v>168</v>
      </c>
      <c r="J92" s="13" t="s">
        <v>168</v>
      </c>
      <c r="K92" s="13" t="s">
        <v>168</v>
      </c>
      <c r="L92" s="14" t="s">
        <v>168</v>
      </c>
      <c r="M92" s="14" t="s">
        <v>168</v>
      </c>
      <c r="N92" s="15" t="s">
        <v>168</v>
      </c>
    </row>
    <row r="93" spans="1:14" ht="13" x14ac:dyDescent="0.15">
      <c r="A93" s="73"/>
      <c r="B93" s="73"/>
      <c r="C93" s="73"/>
      <c r="D93" s="75"/>
      <c r="E93" s="16" t="s">
        <v>139</v>
      </c>
      <c r="F93" s="10">
        <v>3440</v>
      </c>
      <c r="G93" s="10">
        <v>4607</v>
      </c>
      <c r="H93" s="10">
        <v>2806</v>
      </c>
      <c r="I93" s="10">
        <v>1801</v>
      </c>
      <c r="J93" s="10">
        <v>634</v>
      </c>
      <c r="K93" s="10">
        <f>I93+J93</f>
        <v>2435</v>
      </c>
      <c r="L93" s="11">
        <v>0.81569800000000003</v>
      </c>
      <c r="M93" s="11">
        <v>0.60907299999999998</v>
      </c>
      <c r="N93" s="17">
        <f>HARMEAN(L93:M93)</f>
        <v>0.69740277975057041</v>
      </c>
    </row>
    <row r="94" spans="1:14" ht="13" x14ac:dyDescent="0.15">
      <c r="A94" s="26" t="s">
        <v>173</v>
      </c>
    </row>
  </sheetData>
  <mergeCells count="108">
    <mergeCell ref="C73:C74"/>
    <mergeCell ref="D73:D74"/>
    <mergeCell ref="C75:C76"/>
    <mergeCell ref="D75:D76"/>
    <mergeCell ref="C54:C55"/>
    <mergeCell ref="C56:C57"/>
    <mergeCell ref="C59:C60"/>
    <mergeCell ref="C61:C62"/>
    <mergeCell ref="C63:C64"/>
    <mergeCell ref="C65:C66"/>
    <mergeCell ref="C67:C68"/>
    <mergeCell ref="C69:C70"/>
    <mergeCell ref="C71:C72"/>
    <mergeCell ref="A6:A15"/>
    <mergeCell ref="B6:B7"/>
    <mergeCell ref="C6:C7"/>
    <mergeCell ref="D6:D7"/>
    <mergeCell ref="B8:B15"/>
    <mergeCell ref="C8:C9"/>
    <mergeCell ref="D8:D9"/>
    <mergeCell ref="C14:C15"/>
    <mergeCell ref="D14:D15"/>
    <mergeCell ref="C77:C78"/>
    <mergeCell ref="D77:D78"/>
    <mergeCell ref="C79:C80"/>
    <mergeCell ref="D79:D80"/>
    <mergeCell ref="C81:C82"/>
    <mergeCell ref="D81:D82"/>
    <mergeCell ref="D83:D84"/>
    <mergeCell ref="C10:C11"/>
    <mergeCell ref="D10:D11"/>
    <mergeCell ref="C12:C13"/>
    <mergeCell ref="D12:D13"/>
    <mergeCell ref="C17:C18"/>
    <mergeCell ref="D17:D18"/>
    <mergeCell ref="C19:C20"/>
    <mergeCell ref="D19:D20"/>
    <mergeCell ref="D21:D22"/>
    <mergeCell ref="C21:C22"/>
    <mergeCell ref="C23:C24"/>
    <mergeCell ref="C25:C26"/>
    <mergeCell ref="C28:C29"/>
    <mergeCell ref="C30:C31"/>
    <mergeCell ref="C32:C33"/>
    <mergeCell ref="C34:C35"/>
    <mergeCell ref="C52:C53"/>
    <mergeCell ref="C83:C84"/>
    <mergeCell ref="C85:C86"/>
    <mergeCell ref="C87:C88"/>
    <mergeCell ref="C90:C91"/>
    <mergeCell ref="C92:C93"/>
    <mergeCell ref="D85:D86"/>
    <mergeCell ref="D87:D88"/>
    <mergeCell ref="D90:D91"/>
    <mergeCell ref="D92:D93"/>
    <mergeCell ref="D52:D53"/>
    <mergeCell ref="D69:D70"/>
    <mergeCell ref="D71:D72"/>
    <mergeCell ref="D54:D55"/>
    <mergeCell ref="D56:D57"/>
    <mergeCell ref="D59:D60"/>
    <mergeCell ref="D61:D62"/>
    <mergeCell ref="D63:D64"/>
    <mergeCell ref="D65:D66"/>
    <mergeCell ref="D67:D68"/>
    <mergeCell ref="D42:D43"/>
    <mergeCell ref="C44:C45"/>
    <mergeCell ref="D44:D45"/>
    <mergeCell ref="C46:C47"/>
    <mergeCell ref="D46:D47"/>
    <mergeCell ref="C48:C49"/>
    <mergeCell ref="D48:D49"/>
    <mergeCell ref="C50:C51"/>
    <mergeCell ref="D50:D51"/>
    <mergeCell ref="A17:A26"/>
    <mergeCell ref="B17:B26"/>
    <mergeCell ref="A28:A37"/>
    <mergeCell ref="B28:B29"/>
    <mergeCell ref="B30:B37"/>
    <mergeCell ref="B38:B39"/>
    <mergeCell ref="B40:B47"/>
    <mergeCell ref="C36:C37"/>
    <mergeCell ref="C38:C39"/>
    <mergeCell ref="C40:C41"/>
    <mergeCell ref="C42:C43"/>
    <mergeCell ref="A38:A47"/>
    <mergeCell ref="A48:A57"/>
    <mergeCell ref="A59:A68"/>
    <mergeCell ref="A69:A78"/>
    <mergeCell ref="A79:A88"/>
    <mergeCell ref="A90:A91"/>
    <mergeCell ref="A92:A93"/>
    <mergeCell ref="B48:B49"/>
    <mergeCell ref="B50:B57"/>
    <mergeCell ref="B59:B68"/>
    <mergeCell ref="B69:B78"/>
    <mergeCell ref="B79:B88"/>
    <mergeCell ref="B90:B91"/>
    <mergeCell ref="B92:B93"/>
    <mergeCell ref="D38:D39"/>
    <mergeCell ref="D40:D41"/>
    <mergeCell ref="D23:D24"/>
    <mergeCell ref="D25:D26"/>
    <mergeCell ref="D28:D29"/>
    <mergeCell ref="D30:D31"/>
    <mergeCell ref="D32:D33"/>
    <mergeCell ref="D34:D35"/>
    <mergeCell ref="D36:D37"/>
  </mergeCells>
  <hyperlinks>
    <hyperlink ref="A94" r:id="rId1" xr:uid="{00000000-0004-0000-0200-000000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C9"/>
  <sheetViews>
    <sheetView workbookViewId="0"/>
  </sheetViews>
  <sheetFormatPr baseColWidth="10" defaultColWidth="12.6640625" defaultRowHeight="15.75" customHeight="1" x14ac:dyDescent="0.15"/>
  <cols>
    <col min="1" max="1" width="21.1640625" customWidth="1"/>
  </cols>
  <sheetData>
    <row r="1" spans="1:3" ht="15.75" customHeight="1" x14ac:dyDescent="0.15">
      <c r="A1" s="27" t="s">
        <v>174</v>
      </c>
    </row>
    <row r="3" spans="1:3" ht="15.75" customHeight="1" x14ac:dyDescent="0.15">
      <c r="A3" s="28"/>
      <c r="B3" s="88" t="s">
        <v>175</v>
      </c>
      <c r="C3" s="89"/>
    </row>
    <row r="4" spans="1:3" ht="28" customHeight="1" x14ac:dyDescent="0.15">
      <c r="A4" s="30"/>
      <c r="B4" s="31" t="s">
        <v>176</v>
      </c>
      <c r="C4" s="18" t="s">
        <v>177</v>
      </c>
    </row>
    <row r="5" spans="1:3" ht="15.75" customHeight="1" x14ac:dyDescent="0.15">
      <c r="A5" s="32" t="s">
        <v>178</v>
      </c>
      <c r="B5" s="33">
        <v>41072</v>
      </c>
      <c r="C5" s="34">
        <v>41072</v>
      </c>
    </row>
    <row r="6" spans="1:3" ht="15.75" customHeight="1" x14ac:dyDescent="0.15">
      <c r="A6" s="32" t="s">
        <v>179</v>
      </c>
      <c r="B6" s="33">
        <v>38231</v>
      </c>
      <c r="C6" s="34">
        <v>38021</v>
      </c>
    </row>
    <row r="7" spans="1:3" ht="15.75" customHeight="1" x14ac:dyDescent="0.15">
      <c r="A7" s="32" t="s">
        <v>180</v>
      </c>
      <c r="B7" s="33">
        <f t="shared" ref="B7:C7" si="0">B5-B9</f>
        <v>3072</v>
      </c>
      <c r="C7" s="34">
        <f t="shared" si="0"/>
        <v>3293</v>
      </c>
    </row>
    <row r="8" spans="1:3" ht="15.75" customHeight="1" x14ac:dyDescent="0.15">
      <c r="A8" s="32" t="s">
        <v>181</v>
      </c>
      <c r="B8" s="33">
        <f t="shared" ref="B8:C8" si="1">B6-B9</f>
        <v>231</v>
      </c>
      <c r="C8" s="34">
        <f t="shared" si="1"/>
        <v>242</v>
      </c>
    </row>
    <row r="9" spans="1:3" ht="15.75" customHeight="1" x14ac:dyDescent="0.15">
      <c r="A9" s="35" t="s">
        <v>182</v>
      </c>
      <c r="B9" s="36">
        <v>38000</v>
      </c>
      <c r="C9" s="37">
        <v>37779</v>
      </c>
    </row>
  </sheetData>
  <mergeCells count="1">
    <mergeCell ref="B3:C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O95"/>
  <sheetViews>
    <sheetView workbookViewId="0">
      <pane ySplit="3" topLeftCell="A4" activePane="bottomLeft" state="frozen"/>
      <selection pane="bottomLeft" activeCell="B4" sqref="B4:B5"/>
    </sheetView>
  </sheetViews>
  <sheetFormatPr baseColWidth="10" defaultColWidth="12.6640625" defaultRowHeight="15.75" customHeight="1" x14ac:dyDescent="0.15"/>
  <cols>
    <col min="1" max="1" width="17.6640625" customWidth="1"/>
    <col min="2" max="2" width="17.1640625" customWidth="1"/>
  </cols>
  <sheetData>
    <row r="1" spans="1:15" ht="15.75" customHeight="1" x14ac:dyDescent="0.15">
      <c r="A1" s="9" t="s">
        <v>183</v>
      </c>
    </row>
    <row r="3" spans="1:15" ht="15.75" customHeight="1" x14ac:dyDescent="0.15">
      <c r="A3" s="10" t="s">
        <v>121</v>
      </c>
      <c r="B3" s="10" t="s">
        <v>122</v>
      </c>
      <c r="C3" s="10" t="s">
        <v>123</v>
      </c>
      <c r="D3" s="10" t="s">
        <v>2</v>
      </c>
      <c r="E3" s="10" t="s">
        <v>5</v>
      </c>
      <c r="F3" s="10" t="s">
        <v>124</v>
      </c>
      <c r="G3" s="10" t="s">
        <v>125</v>
      </c>
      <c r="H3" s="10" t="s">
        <v>126</v>
      </c>
      <c r="I3" s="10" t="s">
        <v>127</v>
      </c>
      <c r="J3" s="10" t="s">
        <v>128</v>
      </c>
      <c r="K3" s="10" t="s">
        <v>129</v>
      </c>
      <c r="L3" s="10" t="s">
        <v>130</v>
      </c>
      <c r="M3" s="11" t="s">
        <v>131</v>
      </c>
      <c r="N3" s="11" t="s">
        <v>132</v>
      </c>
      <c r="O3" s="11" t="s">
        <v>133</v>
      </c>
    </row>
    <row r="4" spans="1:15" ht="15.75" customHeight="1" x14ac:dyDescent="0.15">
      <c r="A4" s="72" t="s">
        <v>134</v>
      </c>
      <c r="B4" s="72" t="s">
        <v>135</v>
      </c>
      <c r="C4" s="78" t="s">
        <v>184</v>
      </c>
      <c r="D4" s="76" t="s">
        <v>11</v>
      </c>
      <c r="E4" s="77" t="s">
        <v>137</v>
      </c>
      <c r="F4" s="19" t="s">
        <v>138</v>
      </c>
      <c r="G4" s="20">
        <v>133</v>
      </c>
      <c r="H4" s="20">
        <v>150</v>
      </c>
      <c r="I4" s="20">
        <v>128</v>
      </c>
      <c r="J4" s="20">
        <v>22</v>
      </c>
      <c r="K4" s="20">
        <v>5</v>
      </c>
      <c r="L4" s="20">
        <f t="shared" ref="L4:L33" si="0">J4+K4</f>
        <v>27</v>
      </c>
      <c r="M4" s="21">
        <v>0.96240599999999998</v>
      </c>
      <c r="N4" s="21">
        <v>0.85333300000000001</v>
      </c>
      <c r="O4" s="22">
        <f t="shared" ref="O4:O33" si="1">HARMEAN(M4:N4)</f>
        <v>0.90459344564169186</v>
      </c>
    </row>
    <row r="5" spans="1:15" ht="15.75" customHeight="1" x14ac:dyDescent="0.15">
      <c r="A5" s="79"/>
      <c r="B5" s="73"/>
      <c r="C5" s="79"/>
      <c r="D5" s="73"/>
      <c r="E5" s="75"/>
      <c r="F5" s="16" t="s">
        <v>139</v>
      </c>
      <c r="G5" s="10">
        <v>3440</v>
      </c>
      <c r="H5" s="10">
        <v>3416</v>
      </c>
      <c r="I5" s="10">
        <v>3376</v>
      </c>
      <c r="J5" s="10">
        <v>40</v>
      </c>
      <c r="K5" s="10">
        <v>64</v>
      </c>
      <c r="L5" s="10">
        <f t="shared" si="0"/>
        <v>104</v>
      </c>
      <c r="M5" s="11">
        <v>0.98139500000000002</v>
      </c>
      <c r="N5" s="11">
        <v>0.98829</v>
      </c>
      <c r="O5" s="17">
        <f t="shared" si="1"/>
        <v>0.98483043182031649</v>
      </c>
    </row>
    <row r="6" spans="1:15" ht="15.75" customHeight="1" x14ac:dyDescent="0.15">
      <c r="A6" s="79"/>
      <c r="B6" s="72" t="s">
        <v>140</v>
      </c>
      <c r="C6" s="79"/>
      <c r="D6" s="72" t="s">
        <v>22</v>
      </c>
      <c r="E6" s="74" t="s">
        <v>141</v>
      </c>
      <c r="F6" s="12" t="s">
        <v>138</v>
      </c>
      <c r="G6" s="13">
        <v>157</v>
      </c>
      <c r="H6" s="13">
        <v>151</v>
      </c>
      <c r="I6" s="13">
        <v>146</v>
      </c>
      <c r="J6" s="13">
        <v>5</v>
      </c>
      <c r="K6" s="13">
        <v>11</v>
      </c>
      <c r="L6" s="13">
        <f t="shared" si="0"/>
        <v>16</v>
      </c>
      <c r="M6" s="14">
        <v>0.92993599999999998</v>
      </c>
      <c r="N6" s="14">
        <v>0.96688700000000005</v>
      </c>
      <c r="O6" s="15">
        <f t="shared" si="1"/>
        <v>0.94805158861106187</v>
      </c>
    </row>
    <row r="7" spans="1:15" ht="15.75" customHeight="1" x14ac:dyDescent="0.15">
      <c r="A7" s="79"/>
      <c r="B7" s="79"/>
      <c r="C7" s="79"/>
      <c r="D7" s="73"/>
      <c r="E7" s="75"/>
      <c r="F7" s="16" t="s">
        <v>139</v>
      </c>
      <c r="G7" s="10">
        <v>3937</v>
      </c>
      <c r="H7" s="10">
        <v>3901</v>
      </c>
      <c r="I7" s="10">
        <v>3847</v>
      </c>
      <c r="J7" s="10">
        <v>54</v>
      </c>
      <c r="K7" s="10">
        <v>90</v>
      </c>
      <c r="L7" s="10">
        <f t="shared" si="0"/>
        <v>144</v>
      </c>
      <c r="M7" s="11">
        <v>0.97714000000000001</v>
      </c>
      <c r="N7" s="11">
        <v>0.98615699999999995</v>
      </c>
      <c r="O7" s="17">
        <f t="shared" si="1"/>
        <v>0.98162779343115192</v>
      </c>
    </row>
    <row r="8" spans="1:15" ht="15.75" customHeight="1" x14ac:dyDescent="0.15">
      <c r="A8" s="79"/>
      <c r="B8" s="79"/>
      <c r="C8" s="79"/>
      <c r="D8" s="72" t="s">
        <v>30</v>
      </c>
      <c r="E8" s="74" t="s">
        <v>141</v>
      </c>
      <c r="F8" s="12" t="s">
        <v>138</v>
      </c>
      <c r="G8" s="13">
        <v>68</v>
      </c>
      <c r="H8" s="13">
        <v>58</v>
      </c>
      <c r="I8" s="13">
        <v>58</v>
      </c>
      <c r="J8" s="13">
        <v>0</v>
      </c>
      <c r="K8" s="13">
        <v>10</v>
      </c>
      <c r="L8" s="13">
        <f t="shared" si="0"/>
        <v>10</v>
      </c>
      <c r="M8" s="14">
        <v>0.85294099999999995</v>
      </c>
      <c r="N8" s="14">
        <v>1</v>
      </c>
      <c r="O8" s="15">
        <f t="shared" si="1"/>
        <v>0.92063481783823653</v>
      </c>
    </row>
    <row r="9" spans="1:15" ht="15.75" customHeight="1" x14ac:dyDescent="0.15">
      <c r="A9" s="79"/>
      <c r="B9" s="79"/>
      <c r="C9" s="79"/>
      <c r="D9" s="73"/>
      <c r="E9" s="75"/>
      <c r="F9" s="16" t="s">
        <v>139</v>
      </c>
      <c r="G9" s="10">
        <v>1272</v>
      </c>
      <c r="H9" s="10">
        <v>1242</v>
      </c>
      <c r="I9" s="10">
        <v>1205</v>
      </c>
      <c r="J9" s="10">
        <v>37</v>
      </c>
      <c r="K9" s="10">
        <v>67</v>
      </c>
      <c r="L9" s="10">
        <f t="shared" si="0"/>
        <v>104</v>
      </c>
      <c r="M9" s="11">
        <v>0.94732700000000003</v>
      </c>
      <c r="N9" s="11">
        <v>0.97020899999999999</v>
      </c>
      <c r="O9" s="17">
        <f t="shared" si="1"/>
        <v>0.95863147429096496</v>
      </c>
    </row>
    <row r="10" spans="1:15" ht="15.75" customHeight="1" x14ac:dyDescent="0.15">
      <c r="A10" s="79"/>
      <c r="B10" s="79"/>
      <c r="C10" s="79"/>
      <c r="D10" s="72" t="s">
        <v>36</v>
      </c>
      <c r="E10" s="74" t="s">
        <v>141</v>
      </c>
      <c r="F10" s="12" t="s">
        <v>138</v>
      </c>
      <c r="G10" s="13">
        <v>166</v>
      </c>
      <c r="H10" s="13">
        <v>145</v>
      </c>
      <c r="I10" s="13">
        <v>142</v>
      </c>
      <c r="J10" s="13">
        <v>3</v>
      </c>
      <c r="K10" s="13">
        <v>24</v>
      </c>
      <c r="L10" s="13">
        <f t="shared" si="0"/>
        <v>27</v>
      </c>
      <c r="M10" s="14">
        <v>0.85542200000000002</v>
      </c>
      <c r="N10" s="14">
        <v>0.97931000000000001</v>
      </c>
      <c r="O10" s="15">
        <f t="shared" si="1"/>
        <v>0.9131833083196893</v>
      </c>
    </row>
    <row r="11" spans="1:15" ht="15.75" customHeight="1" x14ac:dyDescent="0.15">
      <c r="A11" s="79"/>
      <c r="B11" s="79"/>
      <c r="C11" s="79"/>
      <c r="D11" s="73"/>
      <c r="E11" s="75"/>
      <c r="F11" s="16" t="s">
        <v>139</v>
      </c>
      <c r="G11" s="10">
        <v>1448</v>
      </c>
      <c r="H11" s="10">
        <v>1443</v>
      </c>
      <c r="I11" s="10">
        <v>1424</v>
      </c>
      <c r="J11" s="10">
        <v>19</v>
      </c>
      <c r="K11" s="10">
        <v>24</v>
      </c>
      <c r="L11" s="10">
        <f t="shared" si="0"/>
        <v>43</v>
      </c>
      <c r="M11" s="11">
        <v>0.98342499999999999</v>
      </c>
      <c r="N11" s="11">
        <v>0.98683299999999996</v>
      </c>
      <c r="O11" s="17">
        <f t="shared" si="1"/>
        <v>0.9851260525525084</v>
      </c>
    </row>
    <row r="12" spans="1:15" ht="15.75" customHeight="1" x14ac:dyDescent="0.15">
      <c r="A12" s="79"/>
      <c r="B12" s="79"/>
      <c r="C12" s="79"/>
      <c r="D12" s="72" t="s">
        <v>42</v>
      </c>
      <c r="E12" s="74" t="s">
        <v>141</v>
      </c>
      <c r="F12" s="12" t="s">
        <v>138</v>
      </c>
      <c r="G12" s="13">
        <v>371</v>
      </c>
      <c r="H12" s="13">
        <v>346</v>
      </c>
      <c r="I12" s="13">
        <v>343</v>
      </c>
      <c r="J12" s="13">
        <v>3</v>
      </c>
      <c r="K12" s="13">
        <v>28</v>
      </c>
      <c r="L12" s="13">
        <f t="shared" si="0"/>
        <v>31</v>
      </c>
      <c r="M12" s="14">
        <v>0.92452800000000002</v>
      </c>
      <c r="N12" s="14">
        <v>0.99132900000000002</v>
      </c>
      <c r="O12" s="15">
        <f t="shared" si="1"/>
        <v>0.95676391057578936</v>
      </c>
    </row>
    <row r="13" spans="1:15" ht="15.75" customHeight="1" x14ac:dyDescent="0.15">
      <c r="A13" s="79"/>
      <c r="B13" s="73"/>
      <c r="C13" s="73"/>
      <c r="D13" s="73"/>
      <c r="E13" s="75"/>
      <c r="F13" s="16" t="s">
        <v>139</v>
      </c>
      <c r="G13" s="10">
        <v>11088</v>
      </c>
      <c r="H13" s="10">
        <v>11084</v>
      </c>
      <c r="I13" s="10">
        <v>11017</v>
      </c>
      <c r="J13" s="10">
        <v>67</v>
      </c>
      <c r="K13" s="10">
        <v>71</v>
      </c>
      <c r="L13" s="10">
        <f t="shared" si="0"/>
        <v>138</v>
      </c>
      <c r="M13" s="11">
        <v>0.99359699999999995</v>
      </c>
      <c r="N13" s="11">
        <v>0.99395500000000003</v>
      </c>
      <c r="O13" s="17">
        <f t="shared" si="1"/>
        <v>0.99377596775832788</v>
      </c>
    </row>
    <row r="14" spans="1:15" ht="15.75" customHeight="1" x14ac:dyDescent="0.15">
      <c r="A14" s="79"/>
      <c r="B14" s="76" t="s">
        <v>135</v>
      </c>
      <c r="C14" s="83" t="s">
        <v>185</v>
      </c>
      <c r="D14" s="72" t="s">
        <v>11</v>
      </c>
      <c r="E14" s="74" t="s">
        <v>143</v>
      </c>
      <c r="F14" s="12" t="s">
        <v>138</v>
      </c>
      <c r="G14" s="13">
        <v>133</v>
      </c>
      <c r="H14" s="13">
        <v>132</v>
      </c>
      <c r="I14" s="13">
        <v>110</v>
      </c>
      <c r="J14" s="13">
        <v>22</v>
      </c>
      <c r="K14" s="13">
        <v>23</v>
      </c>
      <c r="L14" s="13">
        <f t="shared" si="0"/>
        <v>45</v>
      </c>
      <c r="M14" s="14">
        <v>0.82706800000000003</v>
      </c>
      <c r="N14" s="14">
        <v>0.83333299999999999</v>
      </c>
      <c r="O14" s="15">
        <f t="shared" si="1"/>
        <v>0.83018868049826533</v>
      </c>
    </row>
    <row r="15" spans="1:15" ht="15.75" customHeight="1" x14ac:dyDescent="0.15">
      <c r="A15" s="79"/>
      <c r="B15" s="73"/>
      <c r="C15" s="79"/>
      <c r="D15" s="73"/>
      <c r="E15" s="75"/>
      <c r="F15" s="16" t="s">
        <v>139</v>
      </c>
      <c r="G15" s="10">
        <v>3440</v>
      </c>
      <c r="H15" s="10">
        <v>3369</v>
      </c>
      <c r="I15" s="10">
        <v>3239</v>
      </c>
      <c r="J15" s="10">
        <v>130</v>
      </c>
      <c r="K15" s="10">
        <v>201</v>
      </c>
      <c r="L15" s="10">
        <f t="shared" si="0"/>
        <v>331</v>
      </c>
      <c r="M15" s="11">
        <v>0.94157000000000002</v>
      </c>
      <c r="N15" s="11">
        <v>0.96141299999999996</v>
      </c>
      <c r="O15" s="17">
        <f t="shared" si="1"/>
        <v>0.95138804541081035</v>
      </c>
    </row>
    <row r="16" spans="1:15" ht="15.75" customHeight="1" x14ac:dyDescent="0.15">
      <c r="A16" s="79"/>
      <c r="B16" s="72" t="s">
        <v>140</v>
      </c>
      <c r="C16" s="79"/>
      <c r="D16" s="72" t="s">
        <v>22</v>
      </c>
      <c r="E16" s="74" t="s">
        <v>144</v>
      </c>
      <c r="F16" s="12" t="s">
        <v>138</v>
      </c>
      <c r="G16" s="13">
        <v>157</v>
      </c>
      <c r="H16" s="13">
        <v>152</v>
      </c>
      <c r="I16" s="13">
        <v>148</v>
      </c>
      <c r="J16" s="13">
        <v>4</v>
      </c>
      <c r="K16" s="13">
        <v>9</v>
      </c>
      <c r="L16" s="13">
        <f t="shared" si="0"/>
        <v>13</v>
      </c>
      <c r="M16" s="14">
        <v>0.94267500000000004</v>
      </c>
      <c r="N16" s="14">
        <v>0.97368399999999999</v>
      </c>
      <c r="O16" s="15">
        <f t="shared" si="1"/>
        <v>0.95792861848954181</v>
      </c>
    </row>
    <row r="17" spans="1:15" ht="15.75" customHeight="1" x14ac:dyDescent="0.15">
      <c r="A17" s="79"/>
      <c r="B17" s="79"/>
      <c r="C17" s="79"/>
      <c r="D17" s="73"/>
      <c r="E17" s="75"/>
      <c r="F17" s="16" t="s">
        <v>139</v>
      </c>
      <c r="G17" s="10">
        <v>3937</v>
      </c>
      <c r="H17" s="10">
        <v>3896</v>
      </c>
      <c r="I17" s="10">
        <v>3864</v>
      </c>
      <c r="J17" s="10">
        <v>32</v>
      </c>
      <c r="K17" s="10">
        <v>73</v>
      </c>
      <c r="L17" s="10">
        <f t="shared" si="0"/>
        <v>105</v>
      </c>
      <c r="M17" s="11">
        <v>0.98145800000000005</v>
      </c>
      <c r="N17" s="11">
        <v>0.99178599999999995</v>
      </c>
      <c r="O17" s="17">
        <f t="shared" si="1"/>
        <v>0.98659497151695386</v>
      </c>
    </row>
    <row r="18" spans="1:15" ht="15.75" customHeight="1" x14ac:dyDescent="0.15">
      <c r="A18" s="79"/>
      <c r="B18" s="79"/>
      <c r="C18" s="79"/>
      <c r="D18" s="72" t="s">
        <v>30</v>
      </c>
      <c r="E18" s="74" t="s">
        <v>145</v>
      </c>
      <c r="F18" s="12" t="s">
        <v>138</v>
      </c>
      <c r="G18" s="13">
        <v>68</v>
      </c>
      <c r="H18" s="13">
        <v>64</v>
      </c>
      <c r="I18" s="13">
        <v>64</v>
      </c>
      <c r="J18" s="13">
        <v>0</v>
      </c>
      <c r="K18" s="13">
        <v>4</v>
      </c>
      <c r="L18" s="13">
        <f t="shared" si="0"/>
        <v>4</v>
      </c>
      <c r="M18" s="14">
        <v>0.94117600000000001</v>
      </c>
      <c r="N18" s="14">
        <v>1</v>
      </c>
      <c r="O18" s="15">
        <f t="shared" si="1"/>
        <v>0.96969671992647755</v>
      </c>
    </row>
    <row r="19" spans="1:15" ht="15.75" customHeight="1" x14ac:dyDescent="0.15">
      <c r="A19" s="79"/>
      <c r="B19" s="79"/>
      <c r="C19" s="79"/>
      <c r="D19" s="73"/>
      <c r="E19" s="75"/>
      <c r="F19" s="16" t="s">
        <v>139</v>
      </c>
      <c r="G19" s="10">
        <v>1272</v>
      </c>
      <c r="H19" s="10">
        <v>1209</v>
      </c>
      <c r="I19" s="10">
        <v>1185</v>
      </c>
      <c r="J19" s="10">
        <v>24</v>
      </c>
      <c r="K19" s="10">
        <v>87</v>
      </c>
      <c r="L19" s="10">
        <f t="shared" si="0"/>
        <v>111</v>
      </c>
      <c r="M19" s="11">
        <v>0.93160399999999999</v>
      </c>
      <c r="N19" s="11">
        <v>0.98014900000000005</v>
      </c>
      <c r="O19" s="17">
        <f t="shared" si="1"/>
        <v>0.95526015023488908</v>
      </c>
    </row>
    <row r="20" spans="1:15" ht="15.75" customHeight="1" x14ac:dyDescent="0.15">
      <c r="A20" s="79"/>
      <c r="B20" s="79"/>
      <c r="C20" s="79"/>
      <c r="D20" s="72" t="s">
        <v>36</v>
      </c>
      <c r="E20" s="74" t="s">
        <v>146</v>
      </c>
      <c r="F20" s="12" t="s">
        <v>138</v>
      </c>
      <c r="G20" s="13">
        <v>166</v>
      </c>
      <c r="H20" s="13">
        <v>165</v>
      </c>
      <c r="I20" s="13">
        <v>156</v>
      </c>
      <c r="J20" s="13">
        <v>9</v>
      </c>
      <c r="K20" s="13">
        <v>10</v>
      </c>
      <c r="L20" s="13">
        <f t="shared" si="0"/>
        <v>19</v>
      </c>
      <c r="M20" s="14">
        <v>0.93975900000000001</v>
      </c>
      <c r="N20" s="14">
        <v>0.94545500000000005</v>
      </c>
      <c r="O20" s="15">
        <f t="shared" si="1"/>
        <v>0.94259839503101495</v>
      </c>
    </row>
    <row r="21" spans="1:15" ht="15.75" customHeight="1" x14ac:dyDescent="0.15">
      <c r="A21" s="79"/>
      <c r="B21" s="79"/>
      <c r="C21" s="79"/>
      <c r="D21" s="73"/>
      <c r="E21" s="75"/>
      <c r="F21" s="16" t="s">
        <v>139</v>
      </c>
      <c r="G21" s="10">
        <v>1448</v>
      </c>
      <c r="H21" s="10">
        <v>1444</v>
      </c>
      <c r="I21" s="10">
        <v>1435</v>
      </c>
      <c r="J21" s="10">
        <v>9</v>
      </c>
      <c r="K21" s="10">
        <v>13</v>
      </c>
      <c r="L21" s="10">
        <f t="shared" si="0"/>
        <v>22</v>
      </c>
      <c r="M21" s="11">
        <v>0.99102199999999996</v>
      </c>
      <c r="N21" s="11">
        <v>0.99376699999999996</v>
      </c>
      <c r="O21" s="17">
        <f t="shared" si="1"/>
        <v>0.99239260180704347</v>
      </c>
    </row>
    <row r="22" spans="1:15" ht="15.75" customHeight="1" x14ac:dyDescent="0.15">
      <c r="A22" s="79"/>
      <c r="B22" s="79"/>
      <c r="C22" s="79"/>
      <c r="D22" s="72" t="s">
        <v>42</v>
      </c>
      <c r="E22" s="74" t="s">
        <v>147</v>
      </c>
      <c r="F22" s="12" t="s">
        <v>138</v>
      </c>
      <c r="G22" s="13">
        <v>371</v>
      </c>
      <c r="H22" s="13">
        <v>371</v>
      </c>
      <c r="I22" s="13">
        <v>362</v>
      </c>
      <c r="J22" s="13">
        <v>9</v>
      </c>
      <c r="K22" s="13">
        <v>9</v>
      </c>
      <c r="L22" s="13">
        <f t="shared" si="0"/>
        <v>18</v>
      </c>
      <c r="M22" s="14">
        <v>0.97574099999999997</v>
      </c>
      <c r="N22" s="14">
        <v>0.97574099999999997</v>
      </c>
      <c r="O22" s="15">
        <f t="shared" si="1"/>
        <v>0.97574099999999997</v>
      </c>
    </row>
    <row r="23" spans="1:15" ht="15.75" customHeight="1" x14ac:dyDescent="0.15">
      <c r="A23" s="79"/>
      <c r="B23" s="73"/>
      <c r="C23" s="73"/>
      <c r="D23" s="73"/>
      <c r="E23" s="75"/>
      <c r="F23" s="16" t="s">
        <v>139</v>
      </c>
      <c r="G23" s="10">
        <v>11088</v>
      </c>
      <c r="H23" s="10">
        <v>11060</v>
      </c>
      <c r="I23" s="10">
        <v>11032</v>
      </c>
      <c r="J23" s="10">
        <v>28</v>
      </c>
      <c r="K23" s="10">
        <v>56</v>
      </c>
      <c r="L23" s="10">
        <f t="shared" si="0"/>
        <v>84</v>
      </c>
      <c r="M23" s="11">
        <v>0.99494899999999997</v>
      </c>
      <c r="N23" s="11">
        <v>0.99746800000000002</v>
      </c>
      <c r="O23" s="17">
        <f t="shared" si="1"/>
        <v>0.99620690762224962</v>
      </c>
    </row>
    <row r="24" spans="1:15" ht="15.75" customHeight="1" x14ac:dyDescent="0.15">
      <c r="A24" s="79"/>
      <c r="B24" s="76" t="s">
        <v>135</v>
      </c>
      <c r="C24" s="83" t="s">
        <v>186</v>
      </c>
      <c r="D24" s="72" t="s">
        <v>11</v>
      </c>
      <c r="E24" s="74" t="s">
        <v>149</v>
      </c>
      <c r="F24" s="12" t="s">
        <v>138</v>
      </c>
      <c r="G24" s="13">
        <v>133</v>
      </c>
      <c r="H24" s="13">
        <v>119</v>
      </c>
      <c r="I24" s="13">
        <v>92</v>
      </c>
      <c r="J24" s="13">
        <v>27</v>
      </c>
      <c r="K24" s="13">
        <v>41</v>
      </c>
      <c r="L24" s="13">
        <f t="shared" si="0"/>
        <v>68</v>
      </c>
      <c r="M24" s="14">
        <v>0.69172900000000004</v>
      </c>
      <c r="N24" s="14">
        <v>0.77310900000000005</v>
      </c>
      <c r="O24" s="15">
        <f t="shared" si="1"/>
        <v>0.73015844135802055</v>
      </c>
    </row>
    <row r="25" spans="1:15" ht="15.75" customHeight="1" x14ac:dyDescent="0.15">
      <c r="A25" s="79"/>
      <c r="B25" s="73"/>
      <c r="C25" s="79"/>
      <c r="D25" s="73"/>
      <c r="E25" s="75"/>
      <c r="F25" s="16" t="s">
        <v>139</v>
      </c>
      <c r="G25" s="10">
        <v>3440</v>
      </c>
      <c r="H25" s="10">
        <v>2771</v>
      </c>
      <c r="I25" s="10">
        <v>2707</v>
      </c>
      <c r="J25" s="10">
        <v>64</v>
      </c>
      <c r="K25" s="10">
        <v>733</v>
      </c>
      <c r="L25" s="10">
        <f t="shared" si="0"/>
        <v>797</v>
      </c>
      <c r="M25" s="11">
        <v>0.78691900000000004</v>
      </c>
      <c r="N25" s="11">
        <v>0.97690399999999999</v>
      </c>
      <c r="O25" s="17">
        <f t="shared" si="1"/>
        <v>0.87167966261467278</v>
      </c>
    </row>
    <row r="26" spans="1:15" ht="15.75" customHeight="1" x14ac:dyDescent="0.15">
      <c r="A26" s="79"/>
      <c r="B26" s="72" t="s">
        <v>140</v>
      </c>
      <c r="C26" s="79"/>
      <c r="D26" s="72" t="s">
        <v>22</v>
      </c>
      <c r="E26" s="74" t="s">
        <v>150</v>
      </c>
      <c r="F26" s="12" t="s">
        <v>138</v>
      </c>
      <c r="G26" s="13">
        <v>157</v>
      </c>
      <c r="H26" s="13">
        <v>147</v>
      </c>
      <c r="I26" s="13">
        <v>140</v>
      </c>
      <c r="J26" s="13">
        <v>7</v>
      </c>
      <c r="K26" s="13">
        <v>17</v>
      </c>
      <c r="L26" s="13">
        <f t="shared" si="0"/>
        <v>24</v>
      </c>
      <c r="M26" s="14">
        <v>0.89171999999999996</v>
      </c>
      <c r="N26" s="14">
        <v>0.95238100000000003</v>
      </c>
      <c r="O26" s="15">
        <f t="shared" si="1"/>
        <v>0.92105278975500793</v>
      </c>
    </row>
    <row r="27" spans="1:15" ht="15.75" customHeight="1" x14ac:dyDescent="0.15">
      <c r="A27" s="79"/>
      <c r="B27" s="79"/>
      <c r="C27" s="79"/>
      <c r="D27" s="73"/>
      <c r="E27" s="75"/>
      <c r="F27" s="16" t="s">
        <v>139</v>
      </c>
      <c r="G27" s="10">
        <v>3937</v>
      </c>
      <c r="H27" s="10">
        <v>3857</v>
      </c>
      <c r="I27" s="10">
        <v>3808</v>
      </c>
      <c r="J27" s="10">
        <v>49</v>
      </c>
      <c r="K27" s="10">
        <v>129</v>
      </c>
      <c r="L27" s="10">
        <f t="shared" si="0"/>
        <v>178</v>
      </c>
      <c r="M27" s="11">
        <v>0.96723400000000004</v>
      </c>
      <c r="N27" s="11">
        <v>0.98729599999999995</v>
      </c>
      <c r="O27" s="17">
        <f t="shared" si="1"/>
        <v>0.97716203820253456</v>
      </c>
    </row>
    <row r="28" spans="1:15" ht="15.75" customHeight="1" x14ac:dyDescent="0.15">
      <c r="A28" s="79"/>
      <c r="B28" s="79"/>
      <c r="C28" s="79"/>
      <c r="D28" s="72" t="s">
        <v>30</v>
      </c>
      <c r="E28" s="74" t="s">
        <v>151</v>
      </c>
      <c r="F28" s="12" t="s">
        <v>138</v>
      </c>
      <c r="G28" s="13">
        <v>68</v>
      </c>
      <c r="H28" s="13">
        <v>59</v>
      </c>
      <c r="I28" s="13">
        <v>56</v>
      </c>
      <c r="J28" s="13">
        <v>3</v>
      </c>
      <c r="K28" s="13">
        <v>12</v>
      </c>
      <c r="L28" s="13">
        <f t="shared" si="0"/>
        <v>15</v>
      </c>
      <c r="M28" s="14">
        <v>0.82352899999999996</v>
      </c>
      <c r="N28" s="14">
        <v>0.94915300000000002</v>
      </c>
      <c r="O28" s="15">
        <f t="shared" si="1"/>
        <v>0.88188972521523878</v>
      </c>
    </row>
    <row r="29" spans="1:15" ht="15.75" customHeight="1" x14ac:dyDescent="0.15">
      <c r="A29" s="79"/>
      <c r="B29" s="79"/>
      <c r="C29" s="79"/>
      <c r="D29" s="73"/>
      <c r="E29" s="75"/>
      <c r="F29" s="16" t="s">
        <v>139</v>
      </c>
      <c r="G29" s="10">
        <v>1272</v>
      </c>
      <c r="H29" s="10">
        <v>1243</v>
      </c>
      <c r="I29" s="10">
        <v>1190</v>
      </c>
      <c r="J29" s="10">
        <v>53</v>
      </c>
      <c r="K29" s="10">
        <v>82</v>
      </c>
      <c r="L29" s="10">
        <f t="shared" si="0"/>
        <v>135</v>
      </c>
      <c r="M29" s="11">
        <v>0.93553500000000001</v>
      </c>
      <c r="N29" s="11">
        <v>0.95736100000000002</v>
      </c>
      <c r="O29" s="17">
        <f t="shared" si="1"/>
        <v>0.94632216786870504</v>
      </c>
    </row>
    <row r="30" spans="1:15" ht="15.75" customHeight="1" x14ac:dyDescent="0.15">
      <c r="A30" s="79"/>
      <c r="B30" s="79"/>
      <c r="C30" s="79"/>
      <c r="D30" s="72" t="s">
        <v>36</v>
      </c>
      <c r="E30" s="74" t="s">
        <v>152</v>
      </c>
      <c r="F30" s="12" t="s">
        <v>138</v>
      </c>
      <c r="G30" s="13">
        <v>166</v>
      </c>
      <c r="H30" s="13">
        <v>132</v>
      </c>
      <c r="I30" s="13">
        <v>114</v>
      </c>
      <c r="J30" s="13">
        <v>18</v>
      </c>
      <c r="K30" s="13">
        <v>52</v>
      </c>
      <c r="L30" s="13">
        <f t="shared" si="0"/>
        <v>70</v>
      </c>
      <c r="M30" s="14">
        <v>0.686747</v>
      </c>
      <c r="N30" s="14">
        <v>0.86363599999999996</v>
      </c>
      <c r="O30" s="15">
        <f t="shared" si="1"/>
        <v>0.76510053592176885</v>
      </c>
    </row>
    <row r="31" spans="1:15" ht="15.75" customHeight="1" x14ac:dyDescent="0.15">
      <c r="A31" s="79"/>
      <c r="B31" s="79"/>
      <c r="C31" s="79"/>
      <c r="D31" s="73"/>
      <c r="E31" s="75"/>
      <c r="F31" s="16" t="s">
        <v>139</v>
      </c>
      <c r="G31" s="10">
        <v>1448</v>
      </c>
      <c r="H31" s="10">
        <v>1456</v>
      </c>
      <c r="I31" s="10">
        <v>1406</v>
      </c>
      <c r="J31" s="10">
        <v>50</v>
      </c>
      <c r="K31" s="10">
        <v>42</v>
      </c>
      <c r="L31" s="10">
        <f t="shared" si="0"/>
        <v>92</v>
      </c>
      <c r="M31" s="11">
        <v>0.97099400000000002</v>
      </c>
      <c r="N31" s="11">
        <v>0.96565900000000005</v>
      </c>
      <c r="O31" s="17">
        <f t="shared" si="1"/>
        <v>0.96831915169728389</v>
      </c>
    </row>
    <row r="32" spans="1:15" ht="15.75" customHeight="1" x14ac:dyDescent="0.15">
      <c r="A32" s="79"/>
      <c r="B32" s="79"/>
      <c r="C32" s="79"/>
      <c r="D32" s="72" t="s">
        <v>42</v>
      </c>
      <c r="E32" s="74" t="s">
        <v>153</v>
      </c>
      <c r="F32" s="12" t="s">
        <v>138</v>
      </c>
      <c r="G32" s="13">
        <v>371</v>
      </c>
      <c r="H32" s="13">
        <v>332</v>
      </c>
      <c r="I32" s="13">
        <v>314</v>
      </c>
      <c r="J32" s="13">
        <v>18</v>
      </c>
      <c r="K32" s="13">
        <v>57</v>
      </c>
      <c r="L32" s="13">
        <f t="shared" si="0"/>
        <v>75</v>
      </c>
      <c r="M32" s="14">
        <v>0.84636100000000003</v>
      </c>
      <c r="N32" s="14">
        <v>0.94578300000000004</v>
      </c>
      <c r="O32" s="15">
        <f t="shared" si="1"/>
        <v>0.89331420428603947</v>
      </c>
    </row>
    <row r="33" spans="1:15" ht="15.75" customHeight="1" x14ac:dyDescent="0.15">
      <c r="A33" s="73"/>
      <c r="B33" s="73"/>
      <c r="C33" s="73"/>
      <c r="D33" s="73"/>
      <c r="E33" s="75"/>
      <c r="F33" s="16" t="s">
        <v>139</v>
      </c>
      <c r="G33" s="10">
        <v>11088</v>
      </c>
      <c r="H33" s="10">
        <v>11097</v>
      </c>
      <c r="I33" s="10">
        <v>11004</v>
      </c>
      <c r="J33" s="10">
        <v>93</v>
      </c>
      <c r="K33" s="10">
        <v>84</v>
      </c>
      <c r="L33" s="10">
        <f t="shared" si="0"/>
        <v>177</v>
      </c>
      <c r="M33" s="11">
        <v>0.99242399999999997</v>
      </c>
      <c r="N33" s="11">
        <v>0.99161900000000003</v>
      </c>
      <c r="O33" s="17">
        <f t="shared" si="1"/>
        <v>0.99202133669078763</v>
      </c>
    </row>
    <row r="35" spans="1:15" ht="15.75" customHeight="1" x14ac:dyDescent="0.15">
      <c r="A35" s="76" t="s">
        <v>154</v>
      </c>
      <c r="B35" s="78" t="s">
        <v>155</v>
      </c>
      <c r="C35" s="78" t="s">
        <v>184</v>
      </c>
      <c r="D35" s="76" t="s">
        <v>11</v>
      </c>
      <c r="E35" s="77" t="s">
        <v>137</v>
      </c>
      <c r="F35" s="19" t="s">
        <v>138</v>
      </c>
      <c r="G35" s="20">
        <v>6300</v>
      </c>
      <c r="H35" s="20">
        <v>5693</v>
      </c>
      <c r="I35" s="20">
        <v>5338</v>
      </c>
      <c r="J35" s="20">
        <v>355</v>
      </c>
      <c r="K35" s="20">
        <v>962</v>
      </c>
      <c r="L35" s="20">
        <f t="shared" ref="L35:L64" si="2">J35+K35</f>
        <v>1317</v>
      </c>
      <c r="M35" s="21">
        <v>0.847302</v>
      </c>
      <c r="N35" s="21">
        <v>0.937643</v>
      </c>
      <c r="O35" s="22">
        <f t="shared" ref="O35:O64" si="3">HARMEAN(M35:N35)</f>
        <v>0.89018629614469913</v>
      </c>
    </row>
    <row r="36" spans="1:15" ht="15.75" customHeight="1" x14ac:dyDescent="0.15">
      <c r="A36" s="79"/>
      <c r="B36" s="79"/>
      <c r="C36" s="79"/>
      <c r="D36" s="73"/>
      <c r="E36" s="75"/>
      <c r="F36" s="16" t="s">
        <v>139</v>
      </c>
      <c r="G36" s="10">
        <v>81972</v>
      </c>
      <c r="H36" s="10">
        <v>79720</v>
      </c>
      <c r="I36" s="10">
        <v>78097</v>
      </c>
      <c r="J36" s="10">
        <v>1623</v>
      </c>
      <c r="K36" s="10">
        <v>3875</v>
      </c>
      <c r="L36" s="10">
        <f t="shared" si="2"/>
        <v>5498</v>
      </c>
      <c r="M36" s="11">
        <v>0.95272800000000002</v>
      </c>
      <c r="N36" s="11">
        <v>0.97964099999999998</v>
      </c>
      <c r="O36" s="17">
        <f t="shared" si="3"/>
        <v>0.96599708507847104</v>
      </c>
    </row>
    <row r="37" spans="1:15" ht="15.75" customHeight="1" x14ac:dyDescent="0.15">
      <c r="A37" s="79"/>
      <c r="B37" s="79"/>
      <c r="C37" s="79"/>
      <c r="D37" s="72" t="s">
        <v>22</v>
      </c>
      <c r="E37" s="74" t="s">
        <v>141</v>
      </c>
      <c r="F37" s="12" t="s">
        <v>138</v>
      </c>
      <c r="G37" s="13">
        <v>4089</v>
      </c>
      <c r="H37" s="13">
        <v>3519</v>
      </c>
      <c r="I37" s="13">
        <v>3209</v>
      </c>
      <c r="J37" s="13">
        <v>310</v>
      </c>
      <c r="K37" s="13">
        <v>880</v>
      </c>
      <c r="L37" s="13">
        <f t="shared" si="2"/>
        <v>1190</v>
      </c>
      <c r="M37" s="14">
        <v>0.78478800000000004</v>
      </c>
      <c r="N37" s="14">
        <v>0.91190700000000002</v>
      </c>
      <c r="O37" s="15">
        <f t="shared" si="3"/>
        <v>0.84358552446491564</v>
      </c>
    </row>
    <row r="38" spans="1:15" ht="15.75" customHeight="1" x14ac:dyDescent="0.15">
      <c r="A38" s="79"/>
      <c r="B38" s="79"/>
      <c r="C38" s="79"/>
      <c r="D38" s="73"/>
      <c r="E38" s="75"/>
      <c r="F38" s="16" t="s">
        <v>139</v>
      </c>
      <c r="G38" s="10">
        <v>76927</v>
      </c>
      <c r="H38" s="10">
        <v>67699</v>
      </c>
      <c r="I38" s="10">
        <v>66866</v>
      </c>
      <c r="J38" s="10">
        <v>833</v>
      </c>
      <c r="K38" s="10">
        <v>10061</v>
      </c>
      <c r="L38" s="10">
        <f t="shared" si="2"/>
        <v>10894</v>
      </c>
      <c r="M38" s="11">
        <v>0.86921400000000004</v>
      </c>
      <c r="N38" s="11">
        <v>0.98769600000000002</v>
      </c>
      <c r="O38" s="17">
        <f t="shared" si="3"/>
        <v>0.92467506873677252</v>
      </c>
    </row>
    <row r="39" spans="1:15" ht="15.75" customHeight="1" x14ac:dyDescent="0.15">
      <c r="A39" s="79"/>
      <c r="B39" s="79"/>
      <c r="C39" s="79"/>
      <c r="D39" s="72" t="s">
        <v>30</v>
      </c>
      <c r="E39" s="74" t="s">
        <v>141</v>
      </c>
      <c r="F39" s="12" t="s">
        <v>138</v>
      </c>
      <c r="G39" s="13">
        <v>1021</v>
      </c>
      <c r="H39" s="13">
        <v>931</v>
      </c>
      <c r="I39" s="13">
        <v>858</v>
      </c>
      <c r="J39" s="13">
        <v>73</v>
      </c>
      <c r="K39" s="13">
        <v>163</v>
      </c>
      <c r="L39" s="13">
        <f t="shared" si="2"/>
        <v>236</v>
      </c>
      <c r="M39" s="14">
        <v>0.84035300000000002</v>
      </c>
      <c r="N39" s="14">
        <v>0.92159000000000002</v>
      </c>
      <c r="O39" s="15">
        <f t="shared" si="3"/>
        <v>0.87909872370445585</v>
      </c>
    </row>
    <row r="40" spans="1:15" ht="15.75" customHeight="1" x14ac:dyDescent="0.15">
      <c r="A40" s="79"/>
      <c r="B40" s="79"/>
      <c r="C40" s="79"/>
      <c r="D40" s="73"/>
      <c r="E40" s="75"/>
      <c r="F40" s="16" t="s">
        <v>139</v>
      </c>
      <c r="G40" s="10">
        <v>15846</v>
      </c>
      <c r="H40" s="10">
        <v>15800</v>
      </c>
      <c r="I40" s="10">
        <v>15215</v>
      </c>
      <c r="J40" s="10">
        <v>585</v>
      </c>
      <c r="K40" s="10">
        <v>631</v>
      </c>
      <c r="L40" s="10">
        <f t="shared" si="2"/>
        <v>1216</v>
      </c>
      <c r="M40" s="11">
        <v>0.960179</v>
      </c>
      <c r="N40" s="11">
        <v>0.96297500000000003</v>
      </c>
      <c r="O40" s="17">
        <f t="shared" si="3"/>
        <v>0.96157496750130256</v>
      </c>
    </row>
    <row r="41" spans="1:15" ht="15.75" customHeight="1" x14ac:dyDescent="0.15">
      <c r="A41" s="79"/>
      <c r="B41" s="79"/>
      <c r="C41" s="79"/>
      <c r="D41" s="72" t="s">
        <v>36</v>
      </c>
      <c r="E41" s="74" t="s">
        <v>141</v>
      </c>
      <c r="F41" s="12" t="s">
        <v>138</v>
      </c>
      <c r="G41" s="13">
        <v>2365</v>
      </c>
      <c r="H41" s="13">
        <v>2517</v>
      </c>
      <c r="I41" s="13">
        <v>2023</v>
      </c>
      <c r="J41" s="13">
        <v>494</v>
      </c>
      <c r="K41" s="13">
        <v>342</v>
      </c>
      <c r="L41" s="13">
        <f t="shared" si="2"/>
        <v>836</v>
      </c>
      <c r="M41" s="14">
        <v>0.85539100000000001</v>
      </c>
      <c r="N41" s="14">
        <v>0.80373499999999998</v>
      </c>
      <c r="O41" s="15">
        <f t="shared" si="3"/>
        <v>0.82875885904385804</v>
      </c>
    </row>
    <row r="42" spans="1:15" ht="15.75" customHeight="1" x14ac:dyDescent="0.15">
      <c r="A42" s="79"/>
      <c r="B42" s="79"/>
      <c r="C42" s="79"/>
      <c r="D42" s="73"/>
      <c r="E42" s="75"/>
      <c r="F42" s="16" t="s">
        <v>139</v>
      </c>
      <c r="G42" s="10">
        <v>20665</v>
      </c>
      <c r="H42" s="10">
        <v>20707</v>
      </c>
      <c r="I42" s="10">
        <v>20303</v>
      </c>
      <c r="J42" s="10">
        <v>404</v>
      </c>
      <c r="K42" s="10">
        <v>362</v>
      </c>
      <c r="L42" s="10">
        <f t="shared" si="2"/>
        <v>766</v>
      </c>
      <c r="M42" s="11">
        <v>0.98248199999999997</v>
      </c>
      <c r="N42" s="11">
        <v>0.98048999999999997</v>
      </c>
      <c r="O42" s="17">
        <f t="shared" si="3"/>
        <v>0.98148498927137018</v>
      </c>
    </row>
    <row r="43" spans="1:15" ht="15.75" customHeight="1" x14ac:dyDescent="0.15">
      <c r="A43" s="79"/>
      <c r="B43" s="79"/>
      <c r="C43" s="79"/>
      <c r="D43" s="72" t="s">
        <v>42</v>
      </c>
      <c r="E43" s="74" t="s">
        <v>141</v>
      </c>
      <c r="F43" s="12" t="s">
        <v>138</v>
      </c>
      <c r="G43" s="13">
        <v>5556</v>
      </c>
      <c r="H43" s="13">
        <v>5432</v>
      </c>
      <c r="I43" s="13">
        <v>5194</v>
      </c>
      <c r="J43" s="13">
        <v>238</v>
      </c>
      <c r="K43" s="13">
        <v>362</v>
      </c>
      <c r="L43" s="13">
        <f t="shared" si="2"/>
        <v>600</v>
      </c>
      <c r="M43" s="14">
        <v>0.93484500000000004</v>
      </c>
      <c r="N43" s="14">
        <v>0.95618599999999998</v>
      </c>
      <c r="O43" s="15">
        <f t="shared" si="3"/>
        <v>0.94539507937204625</v>
      </c>
    </row>
    <row r="44" spans="1:15" ht="15.75" customHeight="1" x14ac:dyDescent="0.15">
      <c r="A44" s="79"/>
      <c r="B44" s="79"/>
      <c r="C44" s="73"/>
      <c r="D44" s="73"/>
      <c r="E44" s="75"/>
      <c r="F44" s="16" t="s">
        <v>139</v>
      </c>
      <c r="G44" s="10">
        <v>145010</v>
      </c>
      <c r="H44" s="10">
        <v>145156</v>
      </c>
      <c r="I44" s="10">
        <v>143730</v>
      </c>
      <c r="J44" s="10">
        <v>1426</v>
      </c>
      <c r="K44" s="10">
        <v>1280</v>
      </c>
      <c r="L44" s="10">
        <f t="shared" si="2"/>
        <v>2706</v>
      </c>
      <c r="M44" s="11">
        <v>0.99117299999999997</v>
      </c>
      <c r="N44" s="11">
        <v>0.99017599999999995</v>
      </c>
      <c r="O44" s="17">
        <f t="shared" si="3"/>
        <v>0.99067424915852786</v>
      </c>
    </row>
    <row r="45" spans="1:15" ht="15.75" customHeight="1" x14ac:dyDescent="0.15">
      <c r="A45" s="79"/>
      <c r="B45" s="79"/>
      <c r="C45" s="83" t="s">
        <v>185</v>
      </c>
      <c r="D45" s="72" t="s">
        <v>11</v>
      </c>
      <c r="E45" s="74" t="s">
        <v>143</v>
      </c>
      <c r="F45" s="12" t="s">
        <v>138</v>
      </c>
      <c r="G45" s="13">
        <v>6300</v>
      </c>
      <c r="H45" s="13">
        <v>5705</v>
      </c>
      <c r="I45" s="13">
        <v>5567</v>
      </c>
      <c r="J45" s="13">
        <v>138</v>
      </c>
      <c r="K45" s="13">
        <v>733</v>
      </c>
      <c r="L45" s="13">
        <f t="shared" si="2"/>
        <v>871</v>
      </c>
      <c r="M45" s="14">
        <v>0.88365099999999996</v>
      </c>
      <c r="N45" s="14">
        <v>0.97581099999999998</v>
      </c>
      <c r="O45" s="15">
        <f t="shared" si="3"/>
        <v>0.92744714972502795</v>
      </c>
    </row>
    <row r="46" spans="1:15" ht="15.75" customHeight="1" x14ac:dyDescent="0.15">
      <c r="A46" s="79"/>
      <c r="B46" s="79"/>
      <c r="C46" s="79"/>
      <c r="D46" s="73"/>
      <c r="E46" s="75"/>
      <c r="F46" s="16" t="s">
        <v>139</v>
      </c>
      <c r="G46" s="10">
        <v>81972</v>
      </c>
      <c r="H46" s="10">
        <v>81806</v>
      </c>
      <c r="I46" s="10">
        <v>80528</v>
      </c>
      <c r="J46" s="10">
        <v>1278</v>
      </c>
      <c r="K46" s="10">
        <v>1444</v>
      </c>
      <c r="L46" s="10">
        <f t="shared" si="2"/>
        <v>2722</v>
      </c>
      <c r="M46" s="11">
        <v>0.98238400000000003</v>
      </c>
      <c r="N46" s="11">
        <v>0.98437799999999998</v>
      </c>
      <c r="O46" s="17">
        <f t="shared" si="3"/>
        <v>0.98337998919238823</v>
      </c>
    </row>
    <row r="47" spans="1:15" ht="15.75" customHeight="1" x14ac:dyDescent="0.15">
      <c r="A47" s="79"/>
      <c r="B47" s="79"/>
      <c r="C47" s="79"/>
      <c r="D47" s="72" t="s">
        <v>22</v>
      </c>
      <c r="E47" s="74" t="s">
        <v>144</v>
      </c>
      <c r="F47" s="12" t="s">
        <v>138</v>
      </c>
      <c r="G47" s="13">
        <v>4089</v>
      </c>
      <c r="H47" s="13">
        <v>4388</v>
      </c>
      <c r="I47" s="13">
        <v>3850</v>
      </c>
      <c r="J47" s="13">
        <v>538</v>
      </c>
      <c r="K47" s="13">
        <v>239</v>
      </c>
      <c r="L47" s="13">
        <f t="shared" si="2"/>
        <v>777</v>
      </c>
      <c r="M47" s="14">
        <v>0.94155100000000003</v>
      </c>
      <c r="N47" s="14">
        <v>0.87739299999999998</v>
      </c>
      <c r="O47" s="15">
        <f t="shared" si="3"/>
        <v>0.9083405058572448</v>
      </c>
    </row>
    <row r="48" spans="1:15" ht="15.75" customHeight="1" x14ac:dyDescent="0.15">
      <c r="A48" s="79"/>
      <c r="B48" s="79"/>
      <c r="C48" s="79"/>
      <c r="D48" s="73"/>
      <c r="E48" s="75"/>
      <c r="F48" s="16" t="s">
        <v>139</v>
      </c>
      <c r="G48" s="10">
        <v>76927</v>
      </c>
      <c r="H48" s="10">
        <v>76932</v>
      </c>
      <c r="I48" s="10">
        <v>75797</v>
      </c>
      <c r="J48" s="10">
        <v>1135</v>
      </c>
      <c r="K48" s="10">
        <v>1130</v>
      </c>
      <c r="L48" s="10">
        <f t="shared" si="2"/>
        <v>2265</v>
      </c>
      <c r="M48" s="11">
        <v>0.98531100000000005</v>
      </c>
      <c r="N48" s="11">
        <v>0.98524699999999998</v>
      </c>
      <c r="O48" s="17">
        <f t="shared" si="3"/>
        <v>0.98527899896070059</v>
      </c>
    </row>
    <row r="49" spans="1:15" ht="15.75" customHeight="1" x14ac:dyDescent="0.15">
      <c r="A49" s="79"/>
      <c r="B49" s="79"/>
      <c r="C49" s="79"/>
      <c r="D49" s="72" t="s">
        <v>30</v>
      </c>
      <c r="E49" s="74" t="s">
        <v>145</v>
      </c>
      <c r="F49" s="12" t="s">
        <v>138</v>
      </c>
      <c r="G49" s="13">
        <v>1021</v>
      </c>
      <c r="H49" s="13">
        <v>1016</v>
      </c>
      <c r="I49" s="13">
        <v>893</v>
      </c>
      <c r="J49" s="13">
        <v>123</v>
      </c>
      <c r="K49" s="13">
        <v>128</v>
      </c>
      <c r="L49" s="13">
        <f t="shared" si="2"/>
        <v>251</v>
      </c>
      <c r="M49" s="14">
        <v>0.87463299999999999</v>
      </c>
      <c r="N49" s="14">
        <v>0.87893699999999997</v>
      </c>
      <c r="O49" s="15">
        <f t="shared" si="3"/>
        <v>0.87677971808482114</v>
      </c>
    </row>
    <row r="50" spans="1:15" ht="15.75" customHeight="1" x14ac:dyDescent="0.15">
      <c r="A50" s="79"/>
      <c r="B50" s="79"/>
      <c r="C50" s="79"/>
      <c r="D50" s="73"/>
      <c r="E50" s="75"/>
      <c r="F50" s="16" t="s">
        <v>139</v>
      </c>
      <c r="G50" s="10">
        <v>15846</v>
      </c>
      <c r="H50" s="10">
        <v>15643</v>
      </c>
      <c r="I50" s="10">
        <v>14987</v>
      </c>
      <c r="J50" s="10">
        <v>656</v>
      </c>
      <c r="K50" s="10">
        <v>859</v>
      </c>
      <c r="L50" s="10">
        <f t="shared" si="2"/>
        <v>1515</v>
      </c>
      <c r="M50" s="11">
        <v>0.94579100000000005</v>
      </c>
      <c r="N50" s="11">
        <v>0.95806400000000003</v>
      </c>
      <c r="O50" s="17">
        <f t="shared" si="3"/>
        <v>0.95188794170144253</v>
      </c>
    </row>
    <row r="51" spans="1:15" ht="15.75" customHeight="1" x14ac:dyDescent="0.15">
      <c r="A51" s="79"/>
      <c r="B51" s="79"/>
      <c r="C51" s="79"/>
      <c r="D51" s="72" t="s">
        <v>36</v>
      </c>
      <c r="E51" s="74" t="s">
        <v>146</v>
      </c>
      <c r="F51" s="12" t="s">
        <v>138</v>
      </c>
      <c r="G51" s="13">
        <v>2365</v>
      </c>
      <c r="H51" s="13">
        <v>2668</v>
      </c>
      <c r="I51" s="13">
        <v>1937</v>
      </c>
      <c r="J51" s="13">
        <v>731</v>
      </c>
      <c r="K51" s="13">
        <v>428</v>
      </c>
      <c r="L51" s="13">
        <f t="shared" si="2"/>
        <v>1159</v>
      </c>
      <c r="M51" s="14">
        <v>0.81902699999999995</v>
      </c>
      <c r="N51" s="14">
        <v>0.72601199999999999</v>
      </c>
      <c r="O51" s="15">
        <f t="shared" si="3"/>
        <v>0.76971963856446346</v>
      </c>
    </row>
    <row r="52" spans="1:15" ht="15.75" customHeight="1" x14ac:dyDescent="0.15">
      <c r="A52" s="79"/>
      <c r="B52" s="79"/>
      <c r="C52" s="79"/>
      <c r="D52" s="73"/>
      <c r="E52" s="75"/>
      <c r="F52" s="16" t="s">
        <v>139</v>
      </c>
      <c r="G52" s="10">
        <v>20665</v>
      </c>
      <c r="H52" s="10">
        <v>20602</v>
      </c>
      <c r="I52" s="10">
        <v>20335</v>
      </c>
      <c r="J52" s="10">
        <v>267</v>
      </c>
      <c r="K52" s="10">
        <v>330</v>
      </c>
      <c r="L52" s="10">
        <f t="shared" si="2"/>
        <v>597</v>
      </c>
      <c r="M52" s="11">
        <v>0.98403099999999999</v>
      </c>
      <c r="N52" s="11">
        <v>0.98704000000000003</v>
      </c>
      <c r="O52" s="17">
        <f t="shared" si="3"/>
        <v>0.98553320325853311</v>
      </c>
    </row>
    <row r="53" spans="1:15" ht="15.75" customHeight="1" x14ac:dyDescent="0.15">
      <c r="A53" s="79"/>
      <c r="B53" s="79"/>
      <c r="C53" s="79"/>
      <c r="D53" s="72" t="s">
        <v>42</v>
      </c>
      <c r="E53" s="74" t="s">
        <v>147</v>
      </c>
      <c r="F53" s="12" t="s">
        <v>138</v>
      </c>
      <c r="G53" s="13">
        <v>5556</v>
      </c>
      <c r="H53" s="13">
        <v>5901</v>
      </c>
      <c r="I53" s="13">
        <v>5319</v>
      </c>
      <c r="J53" s="13">
        <v>582</v>
      </c>
      <c r="K53" s="13">
        <v>237</v>
      </c>
      <c r="L53" s="13">
        <f t="shared" si="2"/>
        <v>819</v>
      </c>
      <c r="M53" s="14">
        <v>0.95734300000000006</v>
      </c>
      <c r="N53" s="14">
        <v>0.90137299999999998</v>
      </c>
      <c r="O53" s="15">
        <f t="shared" si="3"/>
        <v>0.92851531050359493</v>
      </c>
    </row>
    <row r="54" spans="1:15" ht="15.75" customHeight="1" x14ac:dyDescent="0.15">
      <c r="A54" s="79"/>
      <c r="B54" s="79"/>
      <c r="C54" s="73"/>
      <c r="D54" s="73"/>
      <c r="E54" s="75"/>
      <c r="F54" s="16" t="s">
        <v>139</v>
      </c>
      <c r="G54" s="10">
        <v>145010</v>
      </c>
      <c r="H54" s="10">
        <v>145103</v>
      </c>
      <c r="I54" s="10">
        <v>143950</v>
      </c>
      <c r="J54" s="10">
        <v>1153</v>
      </c>
      <c r="K54" s="10">
        <v>1060</v>
      </c>
      <c r="L54" s="10">
        <f t="shared" si="2"/>
        <v>2213</v>
      </c>
      <c r="M54" s="11">
        <v>0.99268999999999996</v>
      </c>
      <c r="N54" s="11">
        <v>0.99205399999999999</v>
      </c>
      <c r="O54" s="17">
        <f t="shared" si="3"/>
        <v>0.99237189809869697</v>
      </c>
    </row>
    <row r="55" spans="1:15" ht="15.75" customHeight="1" x14ac:dyDescent="0.15">
      <c r="A55" s="79"/>
      <c r="B55" s="79"/>
      <c r="C55" s="83" t="s">
        <v>186</v>
      </c>
      <c r="D55" s="72" t="s">
        <v>11</v>
      </c>
      <c r="E55" s="74" t="s">
        <v>149</v>
      </c>
      <c r="F55" s="12" t="s">
        <v>138</v>
      </c>
      <c r="G55" s="13">
        <v>6300</v>
      </c>
      <c r="H55" s="13">
        <v>4868</v>
      </c>
      <c r="I55" s="13">
        <v>4745</v>
      </c>
      <c r="J55" s="13">
        <v>123</v>
      </c>
      <c r="K55" s="13">
        <v>1555</v>
      </c>
      <c r="L55" s="13">
        <f t="shared" si="2"/>
        <v>1678</v>
      </c>
      <c r="M55" s="14">
        <v>0.75317500000000004</v>
      </c>
      <c r="N55" s="14">
        <v>0.97473299999999996</v>
      </c>
      <c r="O55" s="15">
        <f t="shared" si="3"/>
        <v>0.84974955527146123</v>
      </c>
    </row>
    <row r="56" spans="1:15" ht="15.75" customHeight="1" x14ac:dyDescent="0.15">
      <c r="A56" s="79"/>
      <c r="B56" s="79"/>
      <c r="C56" s="79"/>
      <c r="D56" s="73"/>
      <c r="E56" s="75"/>
      <c r="F56" s="16" t="s">
        <v>139</v>
      </c>
      <c r="G56" s="10">
        <v>81972</v>
      </c>
      <c r="H56" s="10">
        <v>76745</v>
      </c>
      <c r="I56" s="10">
        <v>76106</v>
      </c>
      <c r="J56" s="10">
        <v>639</v>
      </c>
      <c r="K56" s="10">
        <v>5866</v>
      </c>
      <c r="L56" s="10">
        <f t="shared" si="2"/>
        <v>6505</v>
      </c>
      <c r="M56" s="11">
        <v>0.92843900000000001</v>
      </c>
      <c r="N56" s="11">
        <v>0.99167400000000006</v>
      </c>
      <c r="O56" s="17">
        <f t="shared" si="3"/>
        <v>0.95901524221334911</v>
      </c>
    </row>
    <row r="57" spans="1:15" ht="15.75" customHeight="1" x14ac:dyDescent="0.15">
      <c r="A57" s="79"/>
      <c r="B57" s="79"/>
      <c r="C57" s="79"/>
      <c r="D57" s="72" t="s">
        <v>22</v>
      </c>
      <c r="E57" s="74" t="s">
        <v>150</v>
      </c>
      <c r="F57" s="12" t="s">
        <v>138</v>
      </c>
      <c r="G57" s="13">
        <v>4089</v>
      </c>
      <c r="H57" s="13">
        <v>3888</v>
      </c>
      <c r="I57" s="13">
        <v>3651</v>
      </c>
      <c r="J57" s="13">
        <v>237</v>
      </c>
      <c r="K57" s="13">
        <v>438</v>
      </c>
      <c r="L57" s="13">
        <f t="shared" si="2"/>
        <v>675</v>
      </c>
      <c r="M57" s="14">
        <v>0.89288299999999998</v>
      </c>
      <c r="N57" s="14">
        <v>0.93904299999999996</v>
      </c>
      <c r="O57" s="15">
        <f t="shared" si="3"/>
        <v>0.91538144113790609</v>
      </c>
    </row>
    <row r="58" spans="1:15" ht="15.75" customHeight="1" x14ac:dyDescent="0.15">
      <c r="A58" s="79"/>
      <c r="B58" s="79"/>
      <c r="C58" s="79"/>
      <c r="D58" s="73"/>
      <c r="E58" s="75"/>
      <c r="F58" s="16" t="s">
        <v>139</v>
      </c>
      <c r="G58" s="10">
        <v>76927</v>
      </c>
      <c r="H58" s="10">
        <v>76343</v>
      </c>
      <c r="I58" s="10">
        <v>75373</v>
      </c>
      <c r="J58" s="10">
        <v>970</v>
      </c>
      <c r="K58" s="10">
        <v>1554</v>
      </c>
      <c r="L58" s="10">
        <f t="shared" si="2"/>
        <v>2524</v>
      </c>
      <c r="M58" s="11">
        <v>0.97979899999999998</v>
      </c>
      <c r="N58" s="11">
        <v>0.987294</v>
      </c>
      <c r="O58" s="17">
        <f t="shared" si="3"/>
        <v>0.98353222130931284</v>
      </c>
    </row>
    <row r="59" spans="1:15" ht="15.75" customHeight="1" x14ac:dyDescent="0.15">
      <c r="A59" s="79"/>
      <c r="B59" s="79"/>
      <c r="C59" s="79"/>
      <c r="D59" s="72" t="s">
        <v>30</v>
      </c>
      <c r="E59" s="74" t="s">
        <v>151</v>
      </c>
      <c r="F59" s="12" t="s">
        <v>138</v>
      </c>
      <c r="G59" s="13">
        <v>1021</v>
      </c>
      <c r="H59" s="13">
        <v>909</v>
      </c>
      <c r="I59" s="13">
        <v>824</v>
      </c>
      <c r="J59" s="13">
        <v>85</v>
      </c>
      <c r="K59" s="13">
        <v>197</v>
      </c>
      <c r="L59" s="13">
        <f t="shared" si="2"/>
        <v>282</v>
      </c>
      <c r="M59" s="14">
        <v>0.80705199999999999</v>
      </c>
      <c r="N59" s="14">
        <v>0.90649100000000005</v>
      </c>
      <c r="O59" s="15">
        <f t="shared" si="3"/>
        <v>0.8538862164906279</v>
      </c>
    </row>
    <row r="60" spans="1:15" ht="15.75" customHeight="1" x14ac:dyDescent="0.15">
      <c r="A60" s="79"/>
      <c r="B60" s="79"/>
      <c r="C60" s="79"/>
      <c r="D60" s="73"/>
      <c r="E60" s="75"/>
      <c r="F60" s="16" t="s">
        <v>139</v>
      </c>
      <c r="G60" s="10">
        <v>15846</v>
      </c>
      <c r="H60" s="10">
        <v>15875</v>
      </c>
      <c r="I60" s="10">
        <v>15040</v>
      </c>
      <c r="J60" s="10">
        <v>835</v>
      </c>
      <c r="K60" s="10">
        <v>806</v>
      </c>
      <c r="L60" s="10">
        <f t="shared" si="2"/>
        <v>1641</v>
      </c>
      <c r="M60" s="11">
        <v>0.94913499999999995</v>
      </c>
      <c r="N60" s="11">
        <v>0.94740199999999997</v>
      </c>
      <c r="O60" s="17">
        <f t="shared" si="3"/>
        <v>0.94826770821766193</v>
      </c>
    </row>
    <row r="61" spans="1:15" ht="15.75" customHeight="1" x14ac:dyDescent="0.15">
      <c r="A61" s="79"/>
      <c r="B61" s="79"/>
      <c r="C61" s="79"/>
      <c r="D61" s="72" t="s">
        <v>36</v>
      </c>
      <c r="E61" s="74" t="s">
        <v>152</v>
      </c>
      <c r="F61" s="12" t="s">
        <v>138</v>
      </c>
      <c r="G61" s="13">
        <v>2365</v>
      </c>
      <c r="H61" s="13">
        <v>1799</v>
      </c>
      <c r="I61" s="13">
        <v>1640</v>
      </c>
      <c r="J61" s="13">
        <v>159</v>
      </c>
      <c r="K61" s="13">
        <v>725</v>
      </c>
      <c r="L61" s="13">
        <f t="shared" si="2"/>
        <v>884</v>
      </c>
      <c r="M61" s="14">
        <v>0.69344600000000001</v>
      </c>
      <c r="N61" s="14">
        <v>0.91161800000000004</v>
      </c>
      <c r="O61" s="15">
        <f t="shared" si="3"/>
        <v>0.78770423562923342</v>
      </c>
    </row>
    <row r="62" spans="1:15" ht="15.75" customHeight="1" x14ac:dyDescent="0.15">
      <c r="A62" s="79"/>
      <c r="B62" s="79"/>
      <c r="C62" s="79"/>
      <c r="D62" s="73"/>
      <c r="E62" s="75"/>
      <c r="F62" s="16" t="s">
        <v>139</v>
      </c>
      <c r="G62" s="10">
        <v>20665</v>
      </c>
      <c r="H62" s="10">
        <v>20952</v>
      </c>
      <c r="I62" s="10">
        <v>20152</v>
      </c>
      <c r="J62" s="10">
        <v>800</v>
      </c>
      <c r="K62" s="10">
        <v>513</v>
      </c>
      <c r="L62" s="10">
        <f t="shared" si="2"/>
        <v>1313</v>
      </c>
      <c r="M62" s="11">
        <v>0.97517500000000001</v>
      </c>
      <c r="N62" s="11">
        <v>0.96181700000000003</v>
      </c>
      <c r="O62" s="17">
        <f t="shared" si="3"/>
        <v>0.96844993988101147</v>
      </c>
    </row>
    <row r="63" spans="1:15" ht="15.75" customHeight="1" x14ac:dyDescent="0.15">
      <c r="A63" s="79"/>
      <c r="B63" s="79"/>
      <c r="C63" s="79"/>
      <c r="D63" s="72" t="s">
        <v>42</v>
      </c>
      <c r="E63" s="74" t="s">
        <v>153</v>
      </c>
      <c r="F63" s="12" t="s">
        <v>138</v>
      </c>
      <c r="G63" s="13">
        <v>5556</v>
      </c>
      <c r="H63" s="13">
        <v>4985</v>
      </c>
      <c r="I63" s="13">
        <v>4849</v>
      </c>
      <c r="J63" s="13">
        <v>136</v>
      </c>
      <c r="K63" s="13">
        <v>707</v>
      </c>
      <c r="L63" s="13">
        <f t="shared" si="2"/>
        <v>843</v>
      </c>
      <c r="M63" s="14">
        <v>0.87275000000000003</v>
      </c>
      <c r="N63" s="14">
        <v>0.97271799999999997</v>
      </c>
      <c r="O63" s="15">
        <f t="shared" si="3"/>
        <v>0.92002639384698082</v>
      </c>
    </row>
    <row r="64" spans="1:15" ht="15.75" customHeight="1" x14ac:dyDescent="0.15">
      <c r="A64" s="73"/>
      <c r="B64" s="73"/>
      <c r="C64" s="73"/>
      <c r="D64" s="73"/>
      <c r="E64" s="75"/>
      <c r="F64" s="16" t="s">
        <v>139</v>
      </c>
      <c r="G64" s="10">
        <v>145010</v>
      </c>
      <c r="H64" s="10">
        <v>144586</v>
      </c>
      <c r="I64" s="10">
        <v>143289</v>
      </c>
      <c r="J64" s="10">
        <v>1297</v>
      </c>
      <c r="K64" s="10">
        <v>1721</v>
      </c>
      <c r="L64" s="10">
        <f t="shared" si="2"/>
        <v>3018</v>
      </c>
      <c r="M64" s="11">
        <v>0.98813200000000001</v>
      </c>
      <c r="N64" s="11">
        <v>0.99102999999999997</v>
      </c>
      <c r="O64" s="17">
        <f t="shared" si="3"/>
        <v>0.98957887829293389</v>
      </c>
    </row>
    <row r="66" spans="1:15" ht="15.75" customHeight="1" x14ac:dyDescent="0.15">
      <c r="A66" s="76" t="s">
        <v>134</v>
      </c>
      <c r="B66" s="78" t="s">
        <v>158</v>
      </c>
      <c r="C66" s="78" t="s">
        <v>184</v>
      </c>
      <c r="D66" s="76" t="s">
        <v>11</v>
      </c>
      <c r="E66" s="77" t="s">
        <v>137</v>
      </c>
      <c r="F66" s="19" t="s">
        <v>138</v>
      </c>
      <c r="G66" s="20">
        <v>117</v>
      </c>
      <c r="H66" s="20">
        <v>152</v>
      </c>
      <c r="I66" s="20">
        <v>108</v>
      </c>
      <c r="J66" s="20">
        <v>44</v>
      </c>
      <c r="K66" s="20">
        <v>9</v>
      </c>
      <c r="L66" s="20">
        <f t="shared" ref="L66:L95" si="4">J66+K66</f>
        <v>53</v>
      </c>
      <c r="M66" s="21">
        <v>0.92307700000000004</v>
      </c>
      <c r="N66" s="21">
        <v>0.71052599999999999</v>
      </c>
      <c r="O66" s="22">
        <f t="shared" ref="O66:O95" si="5">HARMEAN(M66:N66)</f>
        <v>0.80297380514359962</v>
      </c>
    </row>
    <row r="67" spans="1:15" ht="13" x14ac:dyDescent="0.15">
      <c r="A67" s="79"/>
      <c r="B67" s="79"/>
      <c r="C67" s="79"/>
      <c r="D67" s="73"/>
      <c r="E67" s="75"/>
      <c r="F67" s="16" t="s">
        <v>139</v>
      </c>
      <c r="G67" s="10">
        <v>2801</v>
      </c>
      <c r="H67" s="10">
        <v>2961</v>
      </c>
      <c r="I67" s="10">
        <v>2656</v>
      </c>
      <c r="J67" s="10">
        <v>305</v>
      </c>
      <c r="K67" s="10">
        <v>145</v>
      </c>
      <c r="L67" s="10">
        <f t="shared" si="4"/>
        <v>450</v>
      </c>
      <c r="M67" s="11">
        <v>0.94823299999999999</v>
      </c>
      <c r="N67" s="11">
        <v>0.89699399999999996</v>
      </c>
      <c r="O67" s="17">
        <f t="shared" si="5"/>
        <v>0.92190208749600988</v>
      </c>
    </row>
    <row r="68" spans="1:15" ht="13" x14ac:dyDescent="0.15">
      <c r="A68" s="79"/>
      <c r="B68" s="79"/>
      <c r="C68" s="79"/>
      <c r="D68" s="72" t="s">
        <v>22</v>
      </c>
      <c r="E68" s="74" t="s">
        <v>141</v>
      </c>
      <c r="F68" s="12" t="s">
        <v>138</v>
      </c>
      <c r="G68" s="13">
        <v>144</v>
      </c>
      <c r="H68" s="13">
        <v>175</v>
      </c>
      <c r="I68" s="13">
        <v>139</v>
      </c>
      <c r="J68" s="13">
        <v>36</v>
      </c>
      <c r="K68" s="13">
        <v>5</v>
      </c>
      <c r="L68" s="13">
        <f t="shared" si="4"/>
        <v>41</v>
      </c>
      <c r="M68" s="14">
        <v>0.96527799999999997</v>
      </c>
      <c r="N68" s="14">
        <v>0.79428600000000005</v>
      </c>
      <c r="O68" s="15">
        <f t="shared" si="5"/>
        <v>0.87147361676869961</v>
      </c>
    </row>
    <row r="69" spans="1:15" ht="13" x14ac:dyDescent="0.15">
      <c r="A69" s="79"/>
      <c r="B69" s="79"/>
      <c r="C69" s="79"/>
      <c r="D69" s="73"/>
      <c r="E69" s="75"/>
      <c r="F69" s="16" t="s">
        <v>139</v>
      </c>
      <c r="G69" s="10">
        <v>3776</v>
      </c>
      <c r="H69" s="10">
        <v>3899</v>
      </c>
      <c r="I69" s="10">
        <v>3718</v>
      </c>
      <c r="J69" s="10">
        <v>181</v>
      </c>
      <c r="K69" s="10">
        <v>58</v>
      </c>
      <c r="L69" s="10">
        <f t="shared" si="4"/>
        <v>239</v>
      </c>
      <c r="M69" s="11">
        <v>0.98463999999999996</v>
      </c>
      <c r="N69" s="11">
        <v>0.95357800000000004</v>
      </c>
      <c r="O69" s="17">
        <f t="shared" si="5"/>
        <v>0.96886009924580208</v>
      </c>
    </row>
    <row r="70" spans="1:15" ht="13" x14ac:dyDescent="0.15">
      <c r="A70" s="79"/>
      <c r="B70" s="79"/>
      <c r="C70" s="79"/>
      <c r="D70" s="72" t="s">
        <v>30</v>
      </c>
      <c r="E70" s="74" t="s">
        <v>141</v>
      </c>
      <c r="F70" s="12" t="s">
        <v>138</v>
      </c>
      <c r="G70" s="13">
        <v>59</v>
      </c>
      <c r="H70" s="13">
        <v>63</v>
      </c>
      <c r="I70" s="13">
        <v>52</v>
      </c>
      <c r="J70" s="13">
        <v>11</v>
      </c>
      <c r="K70" s="13">
        <v>7</v>
      </c>
      <c r="L70" s="13">
        <f t="shared" si="4"/>
        <v>18</v>
      </c>
      <c r="M70" s="14">
        <v>0.88135600000000003</v>
      </c>
      <c r="N70" s="14">
        <v>0.82539700000000005</v>
      </c>
      <c r="O70" s="15">
        <f t="shared" si="5"/>
        <v>0.85245914122547339</v>
      </c>
    </row>
    <row r="71" spans="1:15" ht="13" x14ac:dyDescent="0.15">
      <c r="A71" s="79"/>
      <c r="B71" s="79"/>
      <c r="C71" s="79"/>
      <c r="D71" s="73"/>
      <c r="E71" s="75"/>
      <c r="F71" s="16" t="s">
        <v>139</v>
      </c>
      <c r="G71" s="10">
        <v>1136</v>
      </c>
      <c r="H71" s="10">
        <v>1240</v>
      </c>
      <c r="I71" s="10">
        <v>1092</v>
      </c>
      <c r="J71" s="10">
        <v>148</v>
      </c>
      <c r="K71" s="10">
        <v>44</v>
      </c>
      <c r="L71" s="10">
        <f t="shared" si="4"/>
        <v>192</v>
      </c>
      <c r="M71" s="11">
        <v>0.96126800000000001</v>
      </c>
      <c r="N71" s="11">
        <v>0.88064500000000001</v>
      </c>
      <c r="O71" s="17">
        <f t="shared" si="5"/>
        <v>0.91919201163138542</v>
      </c>
    </row>
    <row r="72" spans="1:15" ht="13" x14ac:dyDescent="0.15">
      <c r="A72" s="79"/>
      <c r="B72" s="79"/>
      <c r="C72" s="79"/>
      <c r="D72" s="72" t="s">
        <v>36</v>
      </c>
      <c r="E72" s="74" t="s">
        <v>141</v>
      </c>
      <c r="F72" s="12" t="s">
        <v>138</v>
      </c>
      <c r="G72" s="13">
        <v>140</v>
      </c>
      <c r="H72" s="13">
        <v>205</v>
      </c>
      <c r="I72" s="13">
        <v>125</v>
      </c>
      <c r="J72" s="13">
        <v>80</v>
      </c>
      <c r="K72" s="13">
        <v>15</v>
      </c>
      <c r="L72" s="13">
        <f t="shared" si="4"/>
        <v>95</v>
      </c>
      <c r="M72" s="14">
        <v>0.89285700000000001</v>
      </c>
      <c r="N72" s="14">
        <v>0.60975599999999996</v>
      </c>
      <c r="O72" s="15">
        <f t="shared" si="5"/>
        <v>0.7246375652173912</v>
      </c>
    </row>
    <row r="73" spans="1:15" ht="13" x14ac:dyDescent="0.15">
      <c r="A73" s="79"/>
      <c r="B73" s="79"/>
      <c r="C73" s="79"/>
      <c r="D73" s="73"/>
      <c r="E73" s="75"/>
      <c r="F73" s="16" t="s">
        <v>139</v>
      </c>
      <c r="G73" s="10">
        <v>1409</v>
      </c>
      <c r="H73" s="10">
        <v>1436</v>
      </c>
      <c r="I73" s="10">
        <v>1391</v>
      </c>
      <c r="J73" s="10">
        <v>45</v>
      </c>
      <c r="K73" s="10">
        <v>18</v>
      </c>
      <c r="L73" s="10">
        <f t="shared" si="4"/>
        <v>63</v>
      </c>
      <c r="M73" s="11">
        <v>0.98722500000000002</v>
      </c>
      <c r="N73" s="11">
        <v>0.96866300000000005</v>
      </c>
      <c r="O73" s="17">
        <f t="shared" si="5"/>
        <v>0.97785592035433533</v>
      </c>
    </row>
    <row r="74" spans="1:15" ht="13" x14ac:dyDescent="0.15">
      <c r="A74" s="79"/>
      <c r="B74" s="79"/>
      <c r="C74" s="79"/>
      <c r="D74" s="72" t="s">
        <v>42</v>
      </c>
      <c r="E74" s="74" t="s">
        <v>141</v>
      </c>
      <c r="F74" s="12" t="s">
        <v>138</v>
      </c>
      <c r="G74" s="13">
        <v>325</v>
      </c>
      <c r="H74" s="13">
        <v>327</v>
      </c>
      <c r="I74" s="13">
        <v>313</v>
      </c>
      <c r="J74" s="13">
        <v>14</v>
      </c>
      <c r="K74" s="13">
        <v>12</v>
      </c>
      <c r="L74" s="13">
        <f t="shared" si="4"/>
        <v>26</v>
      </c>
      <c r="M74" s="14">
        <v>0.96307699999999996</v>
      </c>
      <c r="N74" s="14">
        <v>0.95718700000000001</v>
      </c>
      <c r="O74" s="15">
        <f t="shared" si="5"/>
        <v>0.96012296684101761</v>
      </c>
    </row>
    <row r="75" spans="1:15" ht="13" x14ac:dyDescent="0.15">
      <c r="A75" s="79"/>
      <c r="B75" s="79"/>
      <c r="C75" s="73"/>
      <c r="D75" s="73"/>
      <c r="E75" s="75"/>
      <c r="F75" s="16" t="s">
        <v>139</v>
      </c>
      <c r="G75" s="10">
        <v>10986</v>
      </c>
      <c r="H75" s="10">
        <v>11125</v>
      </c>
      <c r="I75" s="10">
        <v>10944</v>
      </c>
      <c r="J75" s="10">
        <v>181</v>
      </c>
      <c r="K75" s="10">
        <v>42</v>
      </c>
      <c r="L75" s="10">
        <f t="shared" si="4"/>
        <v>223</v>
      </c>
      <c r="M75" s="11">
        <v>0.99617699999999998</v>
      </c>
      <c r="N75" s="11">
        <v>0.98372999999999999</v>
      </c>
      <c r="O75" s="17">
        <f t="shared" si="5"/>
        <v>0.98991437497821866</v>
      </c>
    </row>
    <row r="76" spans="1:15" ht="13" x14ac:dyDescent="0.15">
      <c r="A76" s="79"/>
      <c r="B76" s="78" t="s">
        <v>160</v>
      </c>
      <c r="C76" s="83" t="s">
        <v>185</v>
      </c>
      <c r="D76" s="72" t="s">
        <v>11</v>
      </c>
      <c r="E76" s="74" t="s">
        <v>143</v>
      </c>
      <c r="F76" s="12" t="s">
        <v>138</v>
      </c>
      <c r="G76" s="13">
        <v>111</v>
      </c>
      <c r="H76" s="13">
        <v>119</v>
      </c>
      <c r="I76" s="13">
        <v>109</v>
      </c>
      <c r="J76" s="13">
        <v>10</v>
      </c>
      <c r="K76" s="13">
        <v>2</v>
      </c>
      <c r="L76" s="13">
        <f t="shared" si="4"/>
        <v>12</v>
      </c>
      <c r="M76" s="14">
        <v>0.98198200000000002</v>
      </c>
      <c r="N76" s="14">
        <v>0.91596599999999995</v>
      </c>
      <c r="O76" s="15">
        <f t="shared" si="5"/>
        <v>0.94782588839314885</v>
      </c>
    </row>
    <row r="77" spans="1:15" ht="13" x14ac:dyDescent="0.15">
      <c r="A77" s="79"/>
      <c r="B77" s="79"/>
      <c r="C77" s="79"/>
      <c r="D77" s="73"/>
      <c r="E77" s="75"/>
      <c r="F77" s="16" t="s">
        <v>139</v>
      </c>
      <c r="G77" s="10">
        <v>2688</v>
      </c>
      <c r="H77" s="10">
        <v>2837</v>
      </c>
      <c r="I77" s="10">
        <v>2659</v>
      </c>
      <c r="J77" s="10">
        <v>178</v>
      </c>
      <c r="K77" s="10">
        <v>29</v>
      </c>
      <c r="L77" s="10">
        <f t="shared" si="4"/>
        <v>207</v>
      </c>
      <c r="M77" s="11">
        <v>0.98921099999999995</v>
      </c>
      <c r="N77" s="11">
        <v>0.93725800000000004</v>
      </c>
      <c r="O77" s="17">
        <f t="shared" si="5"/>
        <v>0.96253396596363616</v>
      </c>
    </row>
    <row r="78" spans="1:15" ht="13" x14ac:dyDescent="0.15">
      <c r="A78" s="79"/>
      <c r="B78" s="79"/>
      <c r="C78" s="79"/>
      <c r="D78" s="72" t="s">
        <v>22</v>
      </c>
      <c r="E78" s="74" t="s">
        <v>144</v>
      </c>
      <c r="F78" s="12" t="s">
        <v>138</v>
      </c>
      <c r="G78" s="13">
        <v>149</v>
      </c>
      <c r="H78" s="13">
        <v>158</v>
      </c>
      <c r="I78" s="13">
        <v>138</v>
      </c>
      <c r="J78" s="13">
        <v>20</v>
      </c>
      <c r="K78" s="13">
        <v>11</v>
      </c>
      <c r="L78" s="13">
        <f t="shared" si="4"/>
        <v>31</v>
      </c>
      <c r="M78" s="14">
        <v>0.92617400000000005</v>
      </c>
      <c r="N78" s="14">
        <v>0.87341800000000003</v>
      </c>
      <c r="O78" s="15">
        <f t="shared" si="5"/>
        <v>0.89902271485092189</v>
      </c>
    </row>
    <row r="79" spans="1:15" ht="13" x14ac:dyDescent="0.15">
      <c r="A79" s="79"/>
      <c r="B79" s="79"/>
      <c r="C79" s="79"/>
      <c r="D79" s="73"/>
      <c r="E79" s="75"/>
      <c r="F79" s="16" t="s">
        <v>139</v>
      </c>
      <c r="G79" s="10">
        <v>3785</v>
      </c>
      <c r="H79" s="10">
        <v>3858</v>
      </c>
      <c r="I79" s="10">
        <v>3721</v>
      </c>
      <c r="J79" s="10">
        <v>137</v>
      </c>
      <c r="K79" s="10">
        <v>64</v>
      </c>
      <c r="L79" s="10">
        <f t="shared" si="4"/>
        <v>201</v>
      </c>
      <c r="M79" s="11">
        <v>0.98309100000000005</v>
      </c>
      <c r="N79" s="11">
        <v>0.96448900000000004</v>
      </c>
      <c r="O79" s="17">
        <f t="shared" si="5"/>
        <v>0.97370116298072484</v>
      </c>
    </row>
    <row r="80" spans="1:15" ht="13" x14ac:dyDescent="0.15">
      <c r="A80" s="79"/>
      <c r="B80" s="79"/>
      <c r="C80" s="79"/>
      <c r="D80" s="72" t="s">
        <v>30</v>
      </c>
      <c r="E80" s="74" t="s">
        <v>145</v>
      </c>
      <c r="F80" s="12" t="s">
        <v>138</v>
      </c>
      <c r="G80" s="13">
        <v>53</v>
      </c>
      <c r="H80" s="13">
        <v>63</v>
      </c>
      <c r="I80" s="13">
        <v>52</v>
      </c>
      <c r="J80" s="13">
        <v>11</v>
      </c>
      <c r="K80" s="13">
        <v>1</v>
      </c>
      <c r="L80" s="13">
        <f t="shared" si="4"/>
        <v>12</v>
      </c>
      <c r="M80" s="14">
        <v>0.981132</v>
      </c>
      <c r="N80" s="14">
        <v>0.82539700000000005</v>
      </c>
      <c r="O80" s="15">
        <f t="shared" si="5"/>
        <v>0.89655179563018361</v>
      </c>
    </row>
    <row r="81" spans="1:15" ht="13" x14ac:dyDescent="0.15">
      <c r="A81" s="79"/>
      <c r="B81" s="79"/>
      <c r="C81" s="79"/>
      <c r="D81" s="73"/>
      <c r="E81" s="75"/>
      <c r="F81" s="16" t="s">
        <v>139</v>
      </c>
      <c r="G81" s="10">
        <v>1168</v>
      </c>
      <c r="H81" s="10">
        <v>1201</v>
      </c>
      <c r="I81" s="10">
        <v>1092</v>
      </c>
      <c r="J81" s="10">
        <v>109</v>
      </c>
      <c r="K81" s="10">
        <v>76</v>
      </c>
      <c r="L81" s="10">
        <f t="shared" si="4"/>
        <v>185</v>
      </c>
      <c r="M81" s="11">
        <v>0.93493199999999999</v>
      </c>
      <c r="N81" s="11">
        <v>0.90924199999999999</v>
      </c>
      <c r="O81" s="17">
        <f t="shared" si="5"/>
        <v>0.92190806457958963</v>
      </c>
    </row>
    <row r="82" spans="1:15" ht="13" x14ac:dyDescent="0.15">
      <c r="A82" s="79"/>
      <c r="B82" s="79"/>
      <c r="C82" s="79"/>
      <c r="D82" s="72" t="s">
        <v>36</v>
      </c>
      <c r="E82" s="74" t="s">
        <v>146</v>
      </c>
      <c r="F82" s="12" t="s">
        <v>138</v>
      </c>
      <c r="G82" s="13">
        <v>146</v>
      </c>
      <c r="H82" s="13">
        <v>204</v>
      </c>
      <c r="I82" s="13">
        <v>130</v>
      </c>
      <c r="J82" s="13">
        <v>74</v>
      </c>
      <c r="K82" s="13">
        <v>16</v>
      </c>
      <c r="L82" s="13">
        <f t="shared" si="4"/>
        <v>90</v>
      </c>
      <c r="M82" s="14">
        <v>0.89041099999999995</v>
      </c>
      <c r="N82" s="14">
        <v>0.63725500000000002</v>
      </c>
      <c r="O82" s="15">
        <f t="shared" si="5"/>
        <v>0.74285722377142649</v>
      </c>
    </row>
    <row r="83" spans="1:15" ht="13" x14ac:dyDescent="0.15">
      <c r="A83" s="79"/>
      <c r="B83" s="79"/>
      <c r="C83" s="79"/>
      <c r="D83" s="73"/>
      <c r="E83" s="75"/>
      <c r="F83" s="16" t="s">
        <v>139</v>
      </c>
      <c r="G83" s="10">
        <v>1402</v>
      </c>
      <c r="H83" s="10">
        <v>1417</v>
      </c>
      <c r="I83" s="10">
        <v>1391</v>
      </c>
      <c r="J83" s="10">
        <v>26</v>
      </c>
      <c r="K83" s="10">
        <v>11</v>
      </c>
      <c r="L83" s="10">
        <f t="shared" si="4"/>
        <v>37</v>
      </c>
      <c r="M83" s="11">
        <v>0.99215399999999998</v>
      </c>
      <c r="N83" s="11">
        <v>0.98165100000000005</v>
      </c>
      <c r="O83" s="17">
        <f t="shared" si="5"/>
        <v>0.98687455574790828</v>
      </c>
    </row>
    <row r="84" spans="1:15" ht="13" x14ac:dyDescent="0.15">
      <c r="A84" s="79"/>
      <c r="B84" s="79"/>
      <c r="C84" s="79"/>
      <c r="D84" s="72" t="s">
        <v>42</v>
      </c>
      <c r="E84" s="74" t="s">
        <v>147</v>
      </c>
      <c r="F84" s="12" t="s">
        <v>138</v>
      </c>
      <c r="G84" s="13">
        <v>318</v>
      </c>
      <c r="H84" s="13">
        <v>369</v>
      </c>
      <c r="I84" s="13">
        <v>310</v>
      </c>
      <c r="J84" s="13">
        <v>59</v>
      </c>
      <c r="K84" s="13">
        <v>8</v>
      </c>
      <c r="L84" s="13">
        <f t="shared" si="4"/>
        <v>67</v>
      </c>
      <c r="M84" s="14">
        <v>0.97484300000000002</v>
      </c>
      <c r="N84" s="14">
        <v>0.84010799999999997</v>
      </c>
      <c r="O84" s="15">
        <f t="shared" si="5"/>
        <v>0.90247439522499506</v>
      </c>
    </row>
    <row r="85" spans="1:15" ht="13" x14ac:dyDescent="0.15">
      <c r="A85" s="79"/>
      <c r="B85" s="79"/>
      <c r="C85" s="73"/>
      <c r="D85" s="73"/>
      <c r="E85" s="75"/>
      <c r="F85" s="16" t="s">
        <v>139</v>
      </c>
      <c r="G85" s="10">
        <v>10989</v>
      </c>
      <c r="H85" s="10">
        <v>11075</v>
      </c>
      <c r="I85" s="10">
        <v>10945</v>
      </c>
      <c r="J85" s="10">
        <v>130</v>
      </c>
      <c r="K85" s="10">
        <v>44</v>
      </c>
      <c r="L85" s="10">
        <f t="shared" si="4"/>
        <v>174</v>
      </c>
      <c r="M85" s="11">
        <v>0.99599599999999999</v>
      </c>
      <c r="N85" s="11">
        <v>0.98826199999999997</v>
      </c>
      <c r="O85" s="17">
        <f t="shared" si="5"/>
        <v>0.99211392767674356</v>
      </c>
    </row>
    <row r="86" spans="1:15" ht="13" x14ac:dyDescent="0.15">
      <c r="A86" s="79"/>
      <c r="B86" s="78" t="s">
        <v>161</v>
      </c>
      <c r="C86" s="83" t="s">
        <v>186</v>
      </c>
      <c r="D86" s="72" t="s">
        <v>11</v>
      </c>
      <c r="E86" s="74" t="s">
        <v>149</v>
      </c>
      <c r="F86" s="12" t="s">
        <v>138</v>
      </c>
      <c r="G86" s="13">
        <v>136</v>
      </c>
      <c r="H86" s="13">
        <v>125</v>
      </c>
      <c r="I86" s="13">
        <v>108</v>
      </c>
      <c r="J86" s="13">
        <v>17</v>
      </c>
      <c r="K86" s="13">
        <v>28</v>
      </c>
      <c r="L86" s="13">
        <f t="shared" si="4"/>
        <v>45</v>
      </c>
      <c r="M86" s="14">
        <v>0.79411799999999999</v>
      </c>
      <c r="N86" s="14">
        <v>0.86399999999999999</v>
      </c>
      <c r="O86" s="15">
        <f t="shared" si="5"/>
        <v>0.82758639855547078</v>
      </c>
    </row>
    <row r="87" spans="1:15" ht="13" x14ac:dyDescent="0.15">
      <c r="A87" s="79"/>
      <c r="B87" s="79"/>
      <c r="C87" s="79"/>
      <c r="D87" s="73"/>
      <c r="E87" s="75"/>
      <c r="F87" s="16" t="s">
        <v>139</v>
      </c>
      <c r="G87" s="10">
        <v>3208</v>
      </c>
      <c r="H87" s="10">
        <v>2745</v>
      </c>
      <c r="I87" s="10">
        <v>2660</v>
      </c>
      <c r="J87" s="10">
        <v>85</v>
      </c>
      <c r="K87" s="10">
        <v>548</v>
      </c>
      <c r="L87" s="10">
        <f t="shared" si="4"/>
        <v>633</v>
      </c>
      <c r="M87" s="11">
        <v>0.82917700000000005</v>
      </c>
      <c r="N87" s="11">
        <v>0.96903499999999998</v>
      </c>
      <c r="O87" s="17">
        <f t="shared" si="5"/>
        <v>0.89366719184945931</v>
      </c>
    </row>
    <row r="88" spans="1:15" ht="13" x14ac:dyDescent="0.15">
      <c r="A88" s="79"/>
      <c r="B88" s="79"/>
      <c r="C88" s="79"/>
      <c r="D88" s="72" t="s">
        <v>22</v>
      </c>
      <c r="E88" s="74" t="s">
        <v>150</v>
      </c>
      <c r="F88" s="12" t="s">
        <v>138</v>
      </c>
      <c r="G88" s="13">
        <v>169</v>
      </c>
      <c r="H88" s="13">
        <v>152</v>
      </c>
      <c r="I88" s="13">
        <v>140</v>
      </c>
      <c r="J88" s="13">
        <v>12</v>
      </c>
      <c r="K88" s="13">
        <v>29</v>
      </c>
      <c r="L88" s="13">
        <f t="shared" si="4"/>
        <v>41</v>
      </c>
      <c r="M88" s="14">
        <v>0.82840199999999997</v>
      </c>
      <c r="N88" s="14">
        <v>0.92105300000000001</v>
      </c>
      <c r="O88" s="15">
        <f t="shared" si="5"/>
        <v>0.87227410514245873</v>
      </c>
    </row>
    <row r="89" spans="1:15" ht="13" x14ac:dyDescent="0.15">
      <c r="A89" s="79"/>
      <c r="B89" s="79"/>
      <c r="C89" s="79"/>
      <c r="D89" s="73"/>
      <c r="E89" s="75"/>
      <c r="F89" s="16" t="s">
        <v>139</v>
      </c>
      <c r="G89" s="10">
        <v>3821</v>
      </c>
      <c r="H89" s="10">
        <v>3816</v>
      </c>
      <c r="I89" s="10">
        <v>3717</v>
      </c>
      <c r="J89" s="10">
        <v>99</v>
      </c>
      <c r="K89" s="10">
        <v>104</v>
      </c>
      <c r="L89" s="10">
        <f t="shared" si="4"/>
        <v>203</v>
      </c>
      <c r="M89" s="11">
        <v>0.97278200000000004</v>
      </c>
      <c r="N89" s="11">
        <v>0.97405699999999995</v>
      </c>
      <c r="O89" s="17">
        <f t="shared" si="5"/>
        <v>0.97341908249629261</v>
      </c>
    </row>
    <row r="90" spans="1:15" ht="13" x14ac:dyDescent="0.15">
      <c r="A90" s="79"/>
      <c r="B90" s="79"/>
      <c r="C90" s="79"/>
      <c r="D90" s="72" t="s">
        <v>30</v>
      </c>
      <c r="E90" s="74" t="s">
        <v>151</v>
      </c>
      <c r="F90" s="12" t="s">
        <v>138</v>
      </c>
      <c r="G90" s="13">
        <v>60</v>
      </c>
      <c r="H90" s="13">
        <v>59</v>
      </c>
      <c r="I90" s="13">
        <v>51</v>
      </c>
      <c r="J90" s="13">
        <v>8</v>
      </c>
      <c r="K90" s="13">
        <v>9</v>
      </c>
      <c r="L90" s="13">
        <f t="shared" si="4"/>
        <v>17</v>
      </c>
      <c r="M90" s="14">
        <v>0.85</v>
      </c>
      <c r="N90" s="14">
        <v>0.86440700000000004</v>
      </c>
      <c r="O90" s="15">
        <f t="shared" si="5"/>
        <v>0.85714296546852631</v>
      </c>
    </row>
    <row r="91" spans="1:15" ht="13" x14ac:dyDescent="0.15">
      <c r="A91" s="79"/>
      <c r="B91" s="79"/>
      <c r="C91" s="79"/>
      <c r="D91" s="73"/>
      <c r="E91" s="75"/>
      <c r="F91" s="16" t="s">
        <v>139</v>
      </c>
      <c r="G91" s="10">
        <v>1152</v>
      </c>
      <c r="H91" s="10">
        <v>1199</v>
      </c>
      <c r="I91" s="10">
        <v>1091</v>
      </c>
      <c r="J91" s="10">
        <v>108</v>
      </c>
      <c r="K91" s="10">
        <v>61</v>
      </c>
      <c r="L91" s="10">
        <f t="shared" si="4"/>
        <v>169</v>
      </c>
      <c r="M91" s="11">
        <v>0.94704900000000003</v>
      </c>
      <c r="N91" s="11">
        <v>0.90992499999999998</v>
      </c>
      <c r="O91" s="17">
        <f t="shared" si="5"/>
        <v>0.92811591473547839</v>
      </c>
    </row>
    <row r="92" spans="1:15" ht="13" x14ac:dyDescent="0.15">
      <c r="A92" s="79"/>
      <c r="B92" s="79"/>
      <c r="C92" s="79"/>
      <c r="D92" s="72" t="s">
        <v>36</v>
      </c>
      <c r="E92" s="74" t="s">
        <v>152</v>
      </c>
      <c r="F92" s="12" t="s">
        <v>138</v>
      </c>
      <c r="G92" s="13">
        <v>211</v>
      </c>
      <c r="H92" s="13">
        <v>154</v>
      </c>
      <c r="I92" s="13">
        <v>129</v>
      </c>
      <c r="J92" s="13">
        <v>25</v>
      </c>
      <c r="K92" s="13">
        <v>82</v>
      </c>
      <c r="L92" s="13">
        <f t="shared" si="4"/>
        <v>107</v>
      </c>
      <c r="M92" s="14">
        <v>0.61137399999999997</v>
      </c>
      <c r="N92" s="14">
        <v>0.83766200000000002</v>
      </c>
      <c r="O92" s="15">
        <f t="shared" si="5"/>
        <v>0.70684892243947006</v>
      </c>
    </row>
    <row r="93" spans="1:15" ht="13" x14ac:dyDescent="0.15">
      <c r="A93" s="79"/>
      <c r="B93" s="79"/>
      <c r="C93" s="79"/>
      <c r="D93" s="73"/>
      <c r="E93" s="75"/>
      <c r="F93" s="16" t="s">
        <v>139</v>
      </c>
      <c r="G93" s="10">
        <v>1434</v>
      </c>
      <c r="H93" s="10">
        <v>1449</v>
      </c>
      <c r="I93" s="10">
        <v>1391</v>
      </c>
      <c r="J93" s="10">
        <v>58</v>
      </c>
      <c r="K93" s="10">
        <v>43</v>
      </c>
      <c r="L93" s="10">
        <f t="shared" si="4"/>
        <v>101</v>
      </c>
      <c r="M93" s="11">
        <v>0.97001400000000004</v>
      </c>
      <c r="N93" s="11">
        <v>0.95997200000000005</v>
      </c>
      <c r="O93" s="17">
        <f t="shared" si="5"/>
        <v>0.96496687500116574</v>
      </c>
    </row>
    <row r="94" spans="1:15" ht="13" x14ac:dyDescent="0.15">
      <c r="A94" s="79"/>
      <c r="B94" s="79"/>
      <c r="C94" s="79"/>
      <c r="D94" s="72" t="s">
        <v>42</v>
      </c>
      <c r="E94" s="74" t="s">
        <v>153</v>
      </c>
      <c r="F94" s="12" t="s">
        <v>138</v>
      </c>
      <c r="G94" s="13">
        <v>363</v>
      </c>
      <c r="H94" s="13">
        <v>332</v>
      </c>
      <c r="I94" s="13">
        <v>311</v>
      </c>
      <c r="J94" s="13">
        <v>21</v>
      </c>
      <c r="K94" s="13">
        <v>52</v>
      </c>
      <c r="L94" s="13">
        <f t="shared" si="4"/>
        <v>73</v>
      </c>
      <c r="M94" s="14">
        <v>0.85674899999999998</v>
      </c>
      <c r="N94" s="14">
        <v>0.936747</v>
      </c>
      <c r="O94" s="15">
        <f t="shared" si="5"/>
        <v>0.89496386443348619</v>
      </c>
    </row>
    <row r="95" spans="1:15" ht="13" x14ac:dyDescent="0.15">
      <c r="A95" s="73"/>
      <c r="B95" s="73"/>
      <c r="C95" s="73"/>
      <c r="D95" s="73"/>
      <c r="E95" s="75"/>
      <c r="F95" s="16" t="s">
        <v>139</v>
      </c>
      <c r="G95" s="10">
        <v>11020</v>
      </c>
      <c r="H95" s="10">
        <v>11087</v>
      </c>
      <c r="I95" s="10">
        <v>10948</v>
      </c>
      <c r="J95" s="10">
        <v>139</v>
      </c>
      <c r="K95" s="10">
        <v>72</v>
      </c>
      <c r="L95" s="10">
        <f t="shared" si="4"/>
        <v>211</v>
      </c>
      <c r="M95" s="11">
        <v>0.99346599999999996</v>
      </c>
      <c r="N95" s="11">
        <v>0.98746299999999998</v>
      </c>
      <c r="O95" s="17">
        <f t="shared" si="5"/>
        <v>0.99045540426537249</v>
      </c>
    </row>
  </sheetData>
  <mergeCells count="112">
    <mergeCell ref="E55:E56"/>
    <mergeCell ref="A35:A64"/>
    <mergeCell ref="A66:A95"/>
    <mergeCell ref="B86:B95"/>
    <mergeCell ref="D55:D56"/>
    <mergeCell ref="D57:D58"/>
    <mergeCell ref="D59:D60"/>
    <mergeCell ref="D61:D62"/>
    <mergeCell ref="D63:D64"/>
    <mergeCell ref="D66:D67"/>
    <mergeCell ref="D68:D69"/>
    <mergeCell ref="D90:D91"/>
    <mergeCell ref="E90:E91"/>
    <mergeCell ref="D49:D50"/>
    <mergeCell ref="D51:D52"/>
    <mergeCell ref="D53:D54"/>
    <mergeCell ref="E43:E44"/>
    <mergeCell ref="E45:E46"/>
    <mergeCell ref="E47:E48"/>
    <mergeCell ref="E49:E50"/>
    <mergeCell ref="E51:E52"/>
    <mergeCell ref="E53:E54"/>
    <mergeCell ref="D37:D38"/>
    <mergeCell ref="E37:E38"/>
    <mergeCell ref="D39:D40"/>
    <mergeCell ref="E39:E40"/>
    <mergeCell ref="E41:E42"/>
    <mergeCell ref="D41:D42"/>
    <mergeCell ref="D43:D44"/>
    <mergeCell ref="D45:D46"/>
    <mergeCell ref="D47:D48"/>
    <mergeCell ref="A4:A33"/>
    <mergeCell ref="B4:B5"/>
    <mergeCell ref="D4:D5"/>
    <mergeCell ref="E4:E5"/>
    <mergeCell ref="B6:B13"/>
    <mergeCell ref="E6:E7"/>
    <mergeCell ref="B16:B23"/>
    <mergeCell ref="D35:D36"/>
    <mergeCell ref="E35:E36"/>
    <mergeCell ref="B76:B85"/>
    <mergeCell ref="C76:C85"/>
    <mergeCell ref="D76:D77"/>
    <mergeCell ref="E76:E77"/>
    <mergeCell ref="D92:D93"/>
    <mergeCell ref="E92:E93"/>
    <mergeCell ref="D94:D95"/>
    <mergeCell ref="E94:E95"/>
    <mergeCell ref="D78:D79"/>
    <mergeCell ref="E78:E79"/>
    <mergeCell ref="C86:C95"/>
    <mergeCell ref="D86:D87"/>
    <mergeCell ref="E86:E87"/>
    <mergeCell ref="D88:D89"/>
    <mergeCell ref="E88:E89"/>
    <mergeCell ref="D80:D81"/>
    <mergeCell ref="E80:E81"/>
    <mergeCell ref="D82:D83"/>
    <mergeCell ref="E82:E83"/>
    <mergeCell ref="D84:D85"/>
    <mergeCell ref="E84:E85"/>
    <mergeCell ref="D70:D71"/>
    <mergeCell ref="D72:D73"/>
    <mergeCell ref="D74:D75"/>
    <mergeCell ref="E72:E73"/>
    <mergeCell ref="E74:E75"/>
    <mergeCell ref="E57:E58"/>
    <mergeCell ref="E59:E60"/>
    <mergeCell ref="E61:E62"/>
    <mergeCell ref="E63:E64"/>
    <mergeCell ref="E66:E67"/>
    <mergeCell ref="E68:E69"/>
    <mergeCell ref="E70:E71"/>
    <mergeCell ref="B66:B75"/>
    <mergeCell ref="C66:C75"/>
    <mergeCell ref="B24:B25"/>
    <mergeCell ref="C24:C33"/>
    <mergeCell ref="B26:B33"/>
    <mergeCell ref="B35:B64"/>
    <mergeCell ref="C35:C44"/>
    <mergeCell ref="C45:C54"/>
    <mergeCell ref="C55:C64"/>
    <mergeCell ref="D24:D25"/>
    <mergeCell ref="E24:E25"/>
    <mergeCell ref="D26:D27"/>
    <mergeCell ref="E26:E27"/>
    <mergeCell ref="D28:D29"/>
    <mergeCell ref="E28:E29"/>
    <mergeCell ref="D30:D31"/>
    <mergeCell ref="E30:E31"/>
    <mergeCell ref="D32:D33"/>
    <mergeCell ref="E32:E33"/>
    <mergeCell ref="B14:B15"/>
    <mergeCell ref="D16:D17"/>
    <mergeCell ref="E16:E17"/>
    <mergeCell ref="D18:D19"/>
    <mergeCell ref="E18:E19"/>
    <mergeCell ref="D20:D21"/>
    <mergeCell ref="E20:E21"/>
    <mergeCell ref="C4:C13"/>
    <mergeCell ref="C14:C23"/>
    <mergeCell ref="D22:D23"/>
    <mergeCell ref="E22:E23"/>
    <mergeCell ref="D6:D7"/>
    <mergeCell ref="D8:D9"/>
    <mergeCell ref="E8:E9"/>
    <mergeCell ref="D10:D11"/>
    <mergeCell ref="E10:E11"/>
    <mergeCell ref="D12:D13"/>
    <mergeCell ref="E12:E13"/>
    <mergeCell ref="D14:D15"/>
    <mergeCell ref="E14:E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O360"/>
  <sheetViews>
    <sheetView workbookViewId="0">
      <pane ySplit="6" topLeftCell="A7" activePane="bottomLeft" state="frozen"/>
      <selection pane="bottomLeft" activeCell="B7" sqref="B7:B20"/>
    </sheetView>
  </sheetViews>
  <sheetFormatPr baseColWidth="10" defaultColWidth="12.6640625" defaultRowHeight="15.75" customHeight="1" x14ac:dyDescent="0.15"/>
  <cols>
    <col min="1" max="2" width="17.6640625" customWidth="1"/>
    <col min="5" max="5" width="16.1640625" customWidth="1"/>
  </cols>
  <sheetData>
    <row r="1" spans="1:15" ht="15.75" customHeight="1" x14ac:dyDescent="0.15">
      <c r="A1" s="23" t="s">
        <v>187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4"/>
      <c r="N1" s="14"/>
      <c r="O1" s="14"/>
    </row>
    <row r="2" spans="1:15" ht="15.75" customHeight="1" x14ac:dyDescent="0.15">
      <c r="A2" s="24"/>
      <c r="C2" s="13"/>
      <c r="D2" s="13"/>
      <c r="E2" s="13"/>
      <c r="F2" s="13"/>
      <c r="G2" s="13"/>
      <c r="H2" s="13"/>
      <c r="I2" s="13"/>
      <c r="J2" s="13"/>
      <c r="K2" s="13"/>
      <c r="L2" s="13"/>
      <c r="M2" s="14"/>
      <c r="N2" s="14"/>
      <c r="O2" s="14"/>
    </row>
    <row r="3" spans="1:15" ht="15.75" customHeight="1" x14ac:dyDescent="0.15">
      <c r="A3" s="24" t="s">
        <v>164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4"/>
      <c r="N3" s="14"/>
      <c r="O3" s="14"/>
    </row>
    <row r="4" spans="1:15" ht="15.75" customHeight="1" x14ac:dyDescent="0.15">
      <c r="A4" s="24" t="s">
        <v>188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4"/>
      <c r="N4" s="14"/>
      <c r="O4" s="14"/>
    </row>
    <row r="5" spans="1:15" ht="15.75" customHeight="1" x14ac:dyDescent="0.15">
      <c r="C5" s="13"/>
      <c r="D5" s="13"/>
      <c r="E5" s="13"/>
      <c r="F5" s="13"/>
      <c r="G5" s="13"/>
      <c r="H5" s="13"/>
      <c r="I5" s="13"/>
      <c r="J5" s="13"/>
      <c r="K5" s="13"/>
      <c r="L5" s="13"/>
      <c r="M5" s="14"/>
      <c r="N5" s="14"/>
      <c r="O5" s="14"/>
    </row>
    <row r="6" spans="1:15" ht="15.75" customHeight="1" x14ac:dyDescent="0.15">
      <c r="A6" s="10" t="s">
        <v>189</v>
      </c>
      <c r="B6" s="10" t="s">
        <v>122</v>
      </c>
      <c r="C6" s="10" t="s">
        <v>2</v>
      </c>
      <c r="D6" s="10" t="s">
        <v>190</v>
      </c>
      <c r="E6" s="10" t="s">
        <v>191</v>
      </c>
      <c r="F6" s="10" t="s">
        <v>124</v>
      </c>
      <c r="G6" s="10" t="s">
        <v>125</v>
      </c>
      <c r="H6" s="10" t="s">
        <v>126</v>
      </c>
      <c r="I6" s="10" t="s">
        <v>127</v>
      </c>
      <c r="J6" s="10" t="s">
        <v>128</v>
      </c>
      <c r="K6" s="10" t="s">
        <v>129</v>
      </c>
      <c r="L6" s="10" t="s">
        <v>130</v>
      </c>
      <c r="M6" s="11" t="s">
        <v>131</v>
      </c>
      <c r="N6" s="11" t="s">
        <v>132</v>
      </c>
      <c r="O6" s="11" t="s">
        <v>133</v>
      </c>
    </row>
    <row r="7" spans="1:15" ht="15.75" customHeight="1" x14ac:dyDescent="0.15">
      <c r="A7" s="92" t="s">
        <v>192</v>
      </c>
      <c r="B7" s="86" t="s">
        <v>135</v>
      </c>
      <c r="C7" s="78" t="s">
        <v>193</v>
      </c>
      <c r="D7" s="90">
        <v>1</v>
      </c>
      <c r="E7" s="90">
        <v>0</v>
      </c>
      <c r="F7" s="13" t="s">
        <v>138</v>
      </c>
      <c r="G7" s="38">
        <v>133</v>
      </c>
      <c r="H7" s="20">
        <v>150</v>
      </c>
      <c r="I7" s="20">
        <v>126</v>
      </c>
      <c r="J7" s="20">
        <v>24</v>
      </c>
      <c r="K7" s="20">
        <v>7</v>
      </c>
      <c r="L7" s="20">
        <f t="shared" ref="L7:L76" si="0">J7+K7</f>
        <v>31</v>
      </c>
      <c r="M7" s="21">
        <v>0.94736799999999999</v>
      </c>
      <c r="N7" s="21">
        <v>0.84</v>
      </c>
      <c r="O7" s="22">
        <f t="shared" ref="O7:O76" si="1">HARMEAN(M7:N7)</f>
        <v>0.89045917796447072</v>
      </c>
    </row>
    <row r="8" spans="1:15" ht="15.75" customHeight="1" x14ac:dyDescent="0.15">
      <c r="A8" s="71"/>
      <c r="B8" s="79"/>
      <c r="C8" s="79"/>
      <c r="D8" s="75"/>
      <c r="E8" s="75"/>
      <c r="F8" s="10" t="s">
        <v>139</v>
      </c>
      <c r="G8" s="39">
        <v>3440</v>
      </c>
      <c r="H8" s="13">
        <v>3360</v>
      </c>
      <c r="I8" s="13">
        <v>3318</v>
      </c>
      <c r="J8" s="13">
        <v>42</v>
      </c>
      <c r="K8" s="13">
        <v>122</v>
      </c>
      <c r="L8" s="13">
        <f t="shared" si="0"/>
        <v>164</v>
      </c>
      <c r="M8" s="14">
        <v>0.96453500000000003</v>
      </c>
      <c r="N8" s="14">
        <v>0.98750000000000004</v>
      </c>
      <c r="O8" s="15">
        <f t="shared" si="1"/>
        <v>0.97588241245674401</v>
      </c>
    </row>
    <row r="9" spans="1:15" ht="15.75" customHeight="1" x14ac:dyDescent="0.15">
      <c r="A9" s="71"/>
      <c r="B9" s="79"/>
      <c r="C9" s="79"/>
      <c r="D9" s="90">
        <v>1</v>
      </c>
      <c r="E9" s="90">
        <v>0.03</v>
      </c>
      <c r="F9" s="13" t="s">
        <v>138</v>
      </c>
      <c r="G9" s="38">
        <v>133</v>
      </c>
      <c r="H9" s="20">
        <v>145</v>
      </c>
      <c r="I9" s="20">
        <v>123</v>
      </c>
      <c r="J9" s="20">
        <v>22</v>
      </c>
      <c r="K9" s="20">
        <v>10</v>
      </c>
      <c r="L9" s="20">
        <f t="shared" si="0"/>
        <v>32</v>
      </c>
      <c r="M9" s="21">
        <v>0.92481199999999997</v>
      </c>
      <c r="N9" s="21">
        <v>0.84827600000000003</v>
      </c>
      <c r="O9" s="22">
        <f t="shared" si="1"/>
        <v>0.88489214761139889</v>
      </c>
    </row>
    <row r="10" spans="1:15" ht="15.75" customHeight="1" x14ac:dyDescent="0.15">
      <c r="A10" s="71"/>
      <c r="B10" s="79"/>
      <c r="C10" s="79"/>
      <c r="D10" s="75"/>
      <c r="E10" s="75"/>
      <c r="F10" s="10" t="s">
        <v>139</v>
      </c>
      <c r="G10" s="40">
        <v>3440</v>
      </c>
      <c r="H10" s="10">
        <v>3336</v>
      </c>
      <c r="I10" s="10">
        <v>3295</v>
      </c>
      <c r="J10" s="10">
        <v>41</v>
      </c>
      <c r="K10" s="10">
        <v>145</v>
      </c>
      <c r="L10" s="10">
        <f t="shared" si="0"/>
        <v>186</v>
      </c>
      <c r="M10" s="11">
        <v>0.95784899999999995</v>
      </c>
      <c r="N10" s="11">
        <v>0.98770999999999998</v>
      </c>
      <c r="O10" s="17">
        <f t="shared" si="1"/>
        <v>0.97255034238488769</v>
      </c>
    </row>
    <row r="11" spans="1:15" ht="15.75" customHeight="1" x14ac:dyDescent="0.15">
      <c r="A11" s="71"/>
      <c r="B11" s="79"/>
      <c r="C11" s="79"/>
      <c r="D11" s="90">
        <v>1</v>
      </c>
      <c r="E11" s="90">
        <v>0.09</v>
      </c>
      <c r="F11" s="13" t="s">
        <v>138</v>
      </c>
      <c r="G11" s="39">
        <v>133</v>
      </c>
      <c r="H11" s="13">
        <v>125</v>
      </c>
      <c r="I11" s="13">
        <v>103</v>
      </c>
      <c r="J11" s="13">
        <v>22</v>
      </c>
      <c r="K11" s="13">
        <v>30</v>
      </c>
      <c r="L11" s="13">
        <f t="shared" si="0"/>
        <v>52</v>
      </c>
      <c r="M11" s="14">
        <v>0.77443600000000001</v>
      </c>
      <c r="N11" s="14">
        <v>0.82399999999999995</v>
      </c>
      <c r="O11" s="15">
        <f t="shared" si="1"/>
        <v>0.79844956444924908</v>
      </c>
    </row>
    <row r="12" spans="1:15" ht="15.75" customHeight="1" x14ac:dyDescent="0.15">
      <c r="A12" s="71"/>
      <c r="B12" s="79"/>
      <c r="C12" s="79"/>
      <c r="D12" s="75"/>
      <c r="E12" s="75"/>
      <c r="F12" s="10" t="s">
        <v>139</v>
      </c>
      <c r="G12" s="39">
        <v>3440</v>
      </c>
      <c r="H12" s="13">
        <v>3093</v>
      </c>
      <c r="I12" s="13">
        <v>3048</v>
      </c>
      <c r="J12" s="13">
        <v>45</v>
      </c>
      <c r="K12" s="13">
        <v>392</v>
      </c>
      <c r="L12" s="13">
        <f t="shared" si="0"/>
        <v>437</v>
      </c>
      <c r="M12" s="14">
        <v>0.88604700000000003</v>
      </c>
      <c r="N12" s="14">
        <v>0.98545099999999997</v>
      </c>
      <c r="O12" s="15">
        <f t="shared" si="1"/>
        <v>0.93310909463648917</v>
      </c>
    </row>
    <row r="13" spans="1:15" ht="15.75" customHeight="1" x14ac:dyDescent="0.15">
      <c r="A13" s="71"/>
      <c r="B13" s="79"/>
      <c r="C13" s="79"/>
      <c r="D13" s="90">
        <v>0.9</v>
      </c>
      <c r="E13" s="90">
        <v>0</v>
      </c>
      <c r="F13" s="13" t="s">
        <v>138</v>
      </c>
      <c r="G13" s="38">
        <v>133</v>
      </c>
      <c r="H13" s="20">
        <v>146</v>
      </c>
      <c r="I13" s="20">
        <v>124</v>
      </c>
      <c r="J13" s="20">
        <v>22</v>
      </c>
      <c r="K13" s="20">
        <v>9</v>
      </c>
      <c r="L13" s="20">
        <f t="shared" si="0"/>
        <v>31</v>
      </c>
      <c r="M13" s="21">
        <v>0.93233100000000002</v>
      </c>
      <c r="N13" s="21">
        <v>0.84931500000000004</v>
      </c>
      <c r="O13" s="22">
        <f t="shared" si="1"/>
        <v>0.88888892997262092</v>
      </c>
    </row>
    <row r="14" spans="1:15" ht="15.75" customHeight="1" x14ac:dyDescent="0.15">
      <c r="A14" s="71"/>
      <c r="B14" s="79"/>
      <c r="C14" s="79"/>
      <c r="D14" s="75"/>
      <c r="E14" s="75"/>
      <c r="F14" s="10" t="s">
        <v>139</v>
      </c>
      <c r="G14" s="40">
        <v>3440</v>
      </c>
      <c r="H14" s="10">
        <v>3326</v>
      </c>
      <c r="I14" s="10">
        <v>3287</v>
      </c>
      <c r="J14" s="10">
        <v>39</v>
      </c>
      <c r="K14" s="10">
        <v>153</v>
      </c>
      <c r="L14" s="10">
        <f t="shared" si="0"/>
        <v>192</v>
      </c>
      <c r="M14" s="11">
        <v>0.95552300000000001</v>
      </c>
      <c r="N14" s="11">
        <v>0.98827399999999999</v>
      </c>
      <c r="O14" s="17">
        <f t="shared" si="1"/>
        <v>0.97162258950085834</v>
      </c>
    </row>
    <row r="15" spans="1:15" ht="15.75" customHeight="1" x14ac:dyDescent="0.15">
      <c r="A15" s="71"/>
      <c r="B15" s="79"/>
      <c r="C15" s="79"/>
      <c r="D15" s="90">
        <v>0.8</v>
      </c>
      <c r="E15" s="90">
        <v>0</v>
      </c>
      <c r="F15" s="13" t="s">
        <v>138</v>
      </c>
      <c r="G15" s="39">
        <v>133</v>
      </c>
      <c r="H15" s="13">
        <v>144</v>
      </c>
      <c r="I15" s="13">
        <v>124</v>
      </c>
      <c r="J15" s="13">
        <v>20</v>
      </c>
      <c r="K15" s="13">
        <v>9</v>
      </c>
      <c r="L15" s="13">
        <f t="shared" si="0"/>
        <v>29</v>
      </c>
      <c r="M15" s="14">
        <v>0.93233100000000002</v>
      </c>
      <c r="N15" s="14">
        <v>0.86111099999999996</v>
      </c>
      <c r="O15" s="15">
        <f t="shared" si="1"/>
        <v>0.89530687888540583</v>
      </c>
    </row>
    <row r="16" spans="1:15" ht="15.75" customHeight="1" x14ac:dyDescent="0.15">
      <c r="A16" s="71"/>
      <c r="B16" s="79"/>
      <c r="C16" s="79"/>
      <c r="D16" s="75"/>
      <c r="E16" s="75"/>
      <c r="F16" s="10" t="s">
        <v>139</v>
      </c>
      <c r="G16" s="39">
        <v>3440</v>
      </c>
      <c r="H16" s="13">
        <v>3289</v>
      </c>
      <c r="I16" s="13">
        <v>3252</v>
      </c>
      <c r="J16" s="13">
        <v>37</v>
      </c>
      <c r="K16" s="13">
        <v>188</v>
      </c>
      <c r="L16" s="13">
        <f t="shared" si="0"/>
        <v>225</v>
      </c>
      <c r="M16" s="14">
        <v>0.94534899999999999</v>
      </c>
      <c r="N16" s="14">
        <v>0.98875000000000002</v>
      </c>
      <c r="O16" s="15">
        <f t="shared" si="1"/>
        <v>0.96656254281709475</v>
      </c>
    </row>
    <row r="17" spans="1:15" ht="15.75" customHeight="1" x14ac:dyDescent="0.15">
      <c r="A17" s="71"/>
      <c r="B17" s="79"/>
      <c r="C17" s="79"/>
      <c r="D17" s="90">
        <v>0.7</v>
      </c>
      <c r="E17" s="90">
        <v>0</v>
      </c>
      <c r="F17" s="13" t="s">
        <v>138</v>
      </c>
      <c r="G17" s="38">
        <v>133</v>
      </c>
      <c r="H17" s="20">
        <v>138</v>
      </c>
      <c r="I17" s="20">
        <v>122</v>
      </c>
      <c r="J17" s="20">
        <v>16</v>
      </c>
      <c r="K17" s="20">
        <v>11</v>
      </c>
      <c r="L17" s="20">
        <f t="shared" si="0"/>
        <v>27</v>
      </c>
      <c r="M17" s="21">
        <v>0.91729300000000003</v>
      </c>
      <c r="N17" s="21">
        <v>0.88405800000000001</v>
      </c>
      <c r="O17" s="22">
        <f t="shared" si="1"/>
        <v>0.90036890644188727</v>
      </c>
    </row>
    <row r="18" spans="1:15" ht="15.75" customHeight="1" x14ac:dyDescent="0.15">
      <c r="A18" s="71"/>
      <c r="B18" s="79"/>
      <c r="C18" s="79"/>
      <c r="D18" s="75"/>
      <c r="E18" s="75"/>
      <c r="F18" s="10" t="s">
        <v>139</v>
      </c>
      <c r="G18" s="40">
        <v>3440</v>
      </c>
      <c r="H18" s="10">
        <v>3218</v>
      </c>
      <c r="I18" s="10">
        <v>3190</v>
      </c>
      <c r="J18" s="10">
        <v>28</v>
      </c>
      <c r="K18" s="10">
        <v>250</v>
      </c>
      <c r="L18" s="10">
        <f t="shared" si="0"/>
        <v>278</v>
      </c>
      <c r="M18" s="11">
        <v>0.92732599999999998</v>
      </c>
      <c r="N18" s="11">
        <v>0.99129900000000004</v>
      </c>
      <c r="O18" s="17">
        <f t="shared" si="1"/>
        <v>0.9582459693520099</v>
      </c>
    </row>
    <row r="19" spans="1:15" ht="15.75" customHeight="1" x14ac:dyDescent="0.15">
      <c r="A19" s="71"/>
      <c r="B19" s="79"/>
      <c r="C19" s="79"/>
      <c r="D19" s="90">
        <v>0.6</v>
      </c>
      <c r="E19" s="90">
        <v>0</v>
      </c>
      <c r="F19" s="13" t="s">
        <v>138</v>
      </c>
      <c r="G19" s="39">
        <v>133</v>
      </c>
      <c r="H19" s="13">
        <v>131</v>
      </c>
      <c r="I19" s="13">
        <v>116</v>
      </c>
      <c r="J19" s="13">
        <v>15</v>
      </c>
      <c r="K19" s="13">
        <v>17</v>
      </c>
      <c r="L19" s="13">
        <f t="shared" si="0"/>
        <v>32</v>
      </c>
      <c r="M19" s="14">
        <v>0.87217999999999996</v>
      </c>
      <c r="N19" s="14">
        <v>0.88549599999999995</v>
      </c>
      <c r="O19" s="15">
        <f t="shared" si="1"/>
        <v>0.8787875595729816</v>
      </c>
    </row>
    <row r="20" spans="1:15" ht="15.75" customHeight="1" x14ac:dyDescent="0.15">
      <c r="A20" s="71"/>
      <c r="B20" s="73"/>
      <c r="C20" s="73"/>
      <c r="D20" s="75"/>
      <c r="E20" s="75"/>
      <c r="F20" s="10" t="s">
        <v>139</v>
      </c>
      <c r="G20" s="40">
        <v>3440</v>
      </c>
      <c r="H20" s="10">
        <v>3154</v>
      </c>
      <c r="I20" s="10">
        <v>3122</v>
      </c>
      <c r="J20" s="10">
        <v>32</v>
      </c>
      <c r="K20" s="10">
        <v>318</v>
      </c>
      <c r="L20" s="10">
        <f t="shared" si="0"/>
        <v>350</v>
      </c>
      <c r="M20" s="11">
        <v>0.90755799999999998</v>
      </c>
      <c r="N20" s="11">
        <v>0.98985400000000001</v>
      </c>
      <c r="O20" s="17">
        <f t="shared" si="1"/>
        <v>0.94692129756953147</v>
      </c>
    </row>
    <row r="21" spans="1:15" ht="15.75" customHeight="1" x14ac:dyDescent="0.15">
      <c r="A21" s="71"/>
      <c r="B21" s="86" t="s">
        <v>194</v>
      </c>
      <c r="C21" s="78" t="s">
        <v>22</v>
      </c>
      <c r="D21" s="91">
        <v>1</v>
      </c>
      <c r="E21" s="90">
        <v>0</v>
      </c>
      <c r="F21" s="20" t="s">
        <v>138</v>
      </c>
      <c r="G21" s="38">
        <v>157</v>
      </c>
      <c r="H21" s="20">
        <v>155</v>
      </c>
      <c r="I21" s="20">
        <v>144</v>
      </c>
      <c r="J21" s="20">
        <v>11</v>
      </c>
      <c r="K21" s="20">
        <v>13</v>
      </c>
      <c r="L21" s="20">
        <f t="shared" si="0"/>
        <v>24</v>
      </c>
      <c r="M21" s="21">
        <v>0.91719700000000004</v>
      </c>
      <c r="N21" s="21">
        <v>0.92903199999999997</v>
      </c>
      <c r="O21" s="22">
        <f t="shared" si="1"/>
        <v>0.92307656667076521</v>
      </c>
    </row>
    <row r="22" spans="1:15" ht="15.75" customHeight="1" x14ac:dyDescent="0.15">
      <c r="A22" s="71"/>
      <c r="B22" s="79"/>
      <c r="C22" s="79"/>
      <c r="D22" s="75"/>
      <c r="E22" s="75"/>
      <c r="F22" s="10" t="s">
        <v>139</v>
      </c>
      <c r="G22" s="39">
        <v>3937</v>
      </c>
      <c r="H22" s="13">
        <v>3856</v>
      </c>
      <c r="I22" s="13">
        <v>3808</v>
      </c>
      <c r="J22" s="13">
        <v>48</v>
      </c>
      <c r="K22" s="13">
        <v>129</v>
      </c>
      <c r="L22" s="13">
        <f t="shared" si="0"/>
        <v>177</v>
      </c>
      <c r="M22" s="14">
        <v>0.96723400000000004</v>
      </c>
      <c r="N22" s="14">
        <v>0.98755199999999999</v>
      </c>
      <c r="O22" s="15">
        <f t="shared" si="1"/>
        <v>0.9772874075914193</v>
      </c>
    </row>
    <row r="23" spans="1:15" ht="15.75" customHeight="1" x14ac:dyDescent="0.15">
      <c r="A23" s="71"/>
      <c r="B23" s="79"/>
      <c r="C23" s="79"/>
      <c r="D23" s="90">
        <v>1</v>
      </c>
      <c r="E23" s="90">
        <v>0.03</v>
      </c>
      <c r="F23" s="12" t="s">
        <v>138</v>
      </c>
      <c r="G23" s="38">
        <v>157</v>
      </c>
      <c r="H23" s="20">
        <v>141</v>
      </c>
      <c r="I23" s="20">
        <v>134</v>
      </c>
      <c r="J23" s="20">
        <v>7</v>
      </c>
      <c r="K23" s="20">
        <v>23</v>
      </c>
      <c r="L23" s="20">
        <f t="shared" si="0"/>
        <v>30</v>
      </c>
      <c r="M23" s="21">
        <v>0.85350300000000001</v>
      </c>
      <c r="N23" s="21">
        <v>0.95035499999999995</v>
      </c>
      <c r="O23" s="22">
        <f t="shared" si="1"/>
        <v>0.89932893117418333</v>
      </c>
    </row>
    <row r="24" spans="1:15" ht="15.75" customHeight="1" x14ac:dyDescent="0.15">
      <c r="A24" s="71"/>
      <c r="B24" s="79"/>
      <c r="C24" s="79"/>
      <c r="D24" s="75"/>
      <c r="E24" s="75"/>
      <c r="F24" s="16" t="s">
        <v>139</v>
      </c>
      <c r="G24" s="40">
        <v>3937</v>
      </c>
      <c r="H24" s="10">
        <v>3587</v>
      </c>
      <c r="I24" s="10">
        <v>3534</v>
      </c>
      <c r="J24" s="10">
        <v>53</v>
      </c>
      <c r="K24" s="10">
        <v>403</v>
      </c>
      <c r="L24" s="10">
        <f t="shared" si="0"/>
        <v>456</v>
      </c>
      <c r="M24" s="11">
        <v>0.89763800000000005</v>
      </c>
      <c r="N24" s="11">
        <v>0.98522399999999999</v>
      </c>
      <c r="O24" s="17">
        <f t="shared" si="1"/>
        <v>0.93939385989201551</v>
      </c>
    </row>
    <row r="25" spans="1:15" ht="15.75" customHeight="1" x14ac:dyDescent="0.15">
      <c r="A25" s="71"/>
      <c r="B25" s="79"/>
      <c r="C25" s="79"/>
      <c r="D25" s="90">
        <v>1</v>
      </c>
      <c r="E25" s="90">
        <v>0.09</v>
      </c>
      <c r="F25" s="12" t="s">
        <v>138</v>
      </c>
      <c r="G25" s="39">
        <v>157</v>
      </c>
      <c r="H25" s="13">
        <v>114</v>
      </c>
      <c r="I25" s="13">
        <v>107</v>
      </c>
      <c r="J25" s="13">
        <v>7</v>
      </c>
      <c r="K25" s="13">
        <v>50</v>
      </c>
      <c r="L25" s="13">
        <f t="shared" si="0"/>
        <v>57</v>
      </c>
      <c r="M25" s="14">
        <v>0.68152900000000005</v>
      </c>
      <c r="N25" s="14">
        <v>0.93859599999999999</v>
      </c>
      <c r="O25" s="15">
        <f t="shared" si="1"/>
        <v>0.78966794942859364</v>
      </c>
    </row>
    <row r="26" spans="1:15" ht="15.75" customHeight="1" x14ac:dyDescent="0.15">
      <c r="A26" s="71"/>
      <c r="B26" s="79"/>
      <c r="C26" s="79"/>
      <c r="D26" s="75"/>
      <c r="E26" s="75"/>
      <c r="F26" s="16" t="s">
        <v>139</v>
      </c>
      <c r="G26" s="39">
        <v>3937</v>
      </c>
      <c r="H26" s="13">
        <v>2695</v>
      </c>
      <c r="I26" s="13">
        <v>2644</v>
      </c>
      <c r="J26" s="13">
        <v>51</v>
      </c>
      <c r="K26" s="13">
        <v>1293</v>
      </c>
      <c r="L26" s="13">
        <f t="shared" si="0"/>
        <v>1344</v>
      </c>
      <c r="M26" s="14">
        <v>0.67157699999999998</v>
      </c>
      <c r="N26" s="14">
        <v>0.98107599999999995</v>
      </c>
      <c r="O26" s="15">
        <f t="shared" si="1"/>
        <v>0.79734593632420114</v>
      </c>
    </row>
    <row r="27" spans="1:15" ht="15.75" customHeight="1" x14ac:dyDescent="0.15">
      <c r="A27" s="71"/>
      <c r="B27" s="79"/>
      <c r="C27" s="79"/>
      <c r="D27" s="90">
        <v>0.9</v>
      </c>
      <c r="E27" s="90">
        <v>0</v>
      </c>
      <c r="F27" s="12" t="s">
        <v>138</v>
      </c>
      <c r="G27" s="38">
        <v>157</v>
      </c>
      <c r="H27" s="20">
        <v>155</v>
      </c>
      <c r="I27" s="20">
        <v>144</v>
      </c>
      <c r="J27" s="20">
        <v>11</v>
      </c>
      <c r="K27" s="20">
        <v>13</v>
      </c>
      <c r="L27" s="20">
        <f t="shared" si="0"/>
        <v>24</v>
      </c>
      <c r="M27" s="21">
        <v>0.91719700000000004</v>
      </c>
      <c r="N27" s="21">
        <v>0.92903199999999997</v>
      </c>
      <c r="O27" s="22">
        <f t="shared" si="1"/>
        <v>0.92307656667076521</v>
      </c>
    </row>
    <row r="28" spans="1:15" ht="15.75" customHeight="1" x14ac:dyDescent="0.15">
      <c r="A28" s="71"/>
      <c r="B28" s="79"/>
      <c r="C28" s="79"/>
      <c r="D28" s="75"/>
      <c r="E28" s="75"/>
      <c r="F28" s="16" t="s">
        <v>139</v>
      </c>
      <c r="G28" s="40">
        <v>3937</v>
      </c>
      <c r="H28" s="10">
        <v>3830</v>
      </c>
      <c r="I28" s="10">
        <v>3793</v>
      </c>
      <c r="J28" s="10">
        <v>37</v>
      </c>
      <c r="K28" s="10">
        <v>144</v>
      </c>
      <c r="L28" s="10">
        <f t="shared" si="0"/>
        <v>181</v>
      </c>
      <c r="M28" s="11">
        <v>0.96342399999999995</v>
      </c>
      <c r="N28" s="11">
        <v>0.99033899999999997</v>
      </c>
      <c r="O28" s="17">
        <f t="shared" si="1"/>
        <v>0.97669610974923771</v>
      </c>
    </row>
    <row r="29" spans="1:15" ht="15.75" customHeight="1" x14ac:dyDescent="0.15">
      <c r="A29" s="71"/>
      <c r="B29" s="79"/>
      <c r="C29" s="79"/>
      <c r="D29" s="90">
        <v>0.8</v>
      </c>
      <c r="E29" s="90">
        <v>0</v>
      </c>
      <c r="F29" s="12" t="s">
        <v>138</v>
      </c>
      <c r="G29" s="39">
        <v>157</v>
      </c>
      <c r="H29" s="13">
        <v>156</v>
      </c>
      <c r="I29" s="13">
        <v>147</v>
      </c>
      <c r="J29" s="13">
        <v>9</v>
      </c>
      <c r="K29" s="13">
        <v>10</v>
      </c>
      <c r="L29" s="13">
        <f t="shared" si="0"/>
        <v>19</v>
      </c>
      <c r="M29" s="14">
        <v>0.93630599999999997</v>
      </c>
      <c r="N29" s="14">
        <v>0.94230800000000003</v>
      </c>
      <c r="O29" s="15">
        <f t="shared" si="1"/>
        <v>0.93929741207933104</v>
      </c>
    </row>
    <row r="30" spans="1:15" ht="15.75" customHeight="1" x14ac:dyDescent="0.15">
      <c r="A30" s="71"/>
      <c r="B30" s="79"/>
      <c r="C30" s="79"/>
      <c r="D30" s="75"/>
      <c r="E30" s="75"/>
      <c r="F30" s="16" t="s">
        <v>139</v>
      </c>
      <c r="G30" s="39">
        <v>3937</v>
      </c>
      <c r="H30" s="13">
        <v>3793</v>
      </c>
      <c r="I30" s="13">
        <v>3764</v>
      </c>
      <c r="J30" s="13">
        <v>29</v>
      </c>
      <c r="K30" s="13">
        <v>173</v>
      </c>
      <c r="L30" s="13">
        <f t="shared" si="0"/>
        <v>202</v>
      </c>
      <c r="M30" s="14">
        <v>0.95605799999999996</v>
      </c>
      <c r="N30" s="14">
        <v>0.99235399999999996</v>
      </c>
      <c r="O30" s="15">
        <f t="shared" si="1"/>
        <v>0.97386792991625981</v>
      </c>
    </row>
    <row r="31" spans="1:15" ht="15.75" customHeight="1" x14ac:dyDescent="0.15">
      <c r="A31" s="71"/>
      <c r="B31" s="79"/>
      <c r="C31" s="79"/>
      <c r="D31" s="90">
        <v>0.7</v>
      </c>
      <c r="E31" s="90">
        <v>0</v>
      </c>
      <c r="F31" s="12" t="s">
        <v>138</v>
      </c>
      <c r="G31" s="38">
        <v>157</v>
      </c>
      <c r="H31" s="20">
        <v>155</v>
      </c>
      <c r="I31" s="20">
        <v>147</v>
      </c>
      <c r="J31" s="20">
        <v>8</v>
      </c>
      <c r="K31" s="20">
        <v>10</v>
      </c>
      <c r="L31" s="20">
        <f t="shared" si="0"/>
        <v>18</v>
      </c>
      <c r="M31" s="21">
        <v>0.93630599999999997</v>
      </c>
      <c r="N31" s="21">
        <v>0.94838699999999998</v>
      </c>
      <c r="O31" s="22">
        <f t="shared" si="1"/>
        <v>0.94230778001722293</v>
      </c>
    </row>
    <row r="32" spans="1:15" ht="15.75" customHeight="1" x14ac:dyDescent="0.15">
      <c r="A32" s="71"/>
      <c r="B32" s="79"/>
      <c r="C32" s="79"/>
      <c r="D32" s="75"/>
      <c r="E32" s="75"/>
      <c r="F32" s="16" t="s">
        <v>139</v>
      </c>
      <c r="G32" s="40">
        <v>3937</v>
      </c>
      <c r="H32" s="10">
        <v>3760</v>
      </c>
      <c r="I32" s="10">
        <v>3730</v>
      </c>
      <c r="J32" s="10">
        <v>30</v>
      </c>
      <c r="K32" s="10">
        <v>207</v>
      </c>
      <c r="L32" s="10">
        <f t="shared" si="0"/>
        <v>237</v>
      </c>
      <c r="M32" s="11">
        <v>0.94742199999999999</v>
      </c>
      <c r="N32" s="11">
        <v>0.99202100000000004</v>
      </c>
      <c r="O32" s="17">
        <f t="shared" si="1"/>
        <v>0.96920870565621153</v>
      </c>
    </row>
    <row r="33" spans="1:15" ht="15.75" customHeight="1" x14ac:dyDescent="0.15">
      <c r="A33" s="71"/>
      <c r="B33" s="79"/>
      <c r="C33" s="79"/>
      <c r="D33" s="90">
        <v>0.6</v>
      </c>
      <c r="E33" s="90">
        <v>0</v>
      </c>
      <c r="F33" s="12" t="s">
        <v>138</v>
      </c>
      <c r="G33" s="39">
        <v>157</v>
      </c>
      <c r="H33" s="13">
        <v>151</v>
      </c>
      <c r="I33" s="13">
        <v>141</v>
      </c>
      <c r="J33" s="13">
        <v>10</v>
      </c>
      <c r="K33" s="13">
        <v>16</v>
      </c>
      <c r="L33" s="13">
        <f t="shared" si="0"/>
        <v>26</v>
      </c>
      <c r="M33" s="14">
        <v>0.89808900000000003</v>
      </c>
      <c r="N33" s="14">
        <v>0.93377500000000002</v>
      </c>
      <c r="O33" s="15">
        <f t="shared" si="1"/>
        <v>0.91558440580195921</v>
      </c>
    </row>
    <row r="34" spans="1:15" ht="15.75" customHeight="1" x14ac:dyDescent="0.15">
      <c r="A34" s="71"/>
      <c r="B34" s="79"/>
      <c r="C34" s="73"/>
      <c r="D34" s="75"/>
      <c r="E34" s="75"/>
      <c r="F34" s="16" t="s">
        <v>139</v>
      </c>
      <c r="G34" s="40">
        <v>3937</v>
      </c>
      <c r="H34" s="10">
        <v>3726</v>
      </c>
      <c r="I34" s="10">
        <v>3695</v>
      </c>
      <c r="J34" s="10">
        <v>31</v>
      </c>
      <c r="K34" s="10">
        <v>242</v>
      </c>
      <c r="L34" s="10">
        <f t="shared" si="0"/>
        <v>273</v>
      </c>
      <c r="M34" s="11">
        <v>0.93853200000000003</v>
      </c>
      <c r="N34" s="11">
        <v>0.99168000000000001</v>
      </c>
      <c r="O34" s="17">
        <f t="shared" si="1"/>
        <v>0.96437429024376609</v>
      </c>
    </row>
    <row r="35" spans="1:15" ht="15.75" customHeight="1" x14ac:dyDescent="0.15">
      <c r="A35" s="71"/>
      <c r="B35" s="86" t="s">
        <v>194</v>
      </c>
      <c r="C35" s="78" t="s">
        <v>30</v>
      </c>
      <c r="D35" s="91">
        <v>1</v>
      </c>
      <c r="E35" s="90">
        <v>0</v>
      </c>
      <c r="F35" s="19" t="s">
        <v>138</v>
      </c>
      <c r="G35" s="38">
        <v>68</v>
      </c>
      <c r="H35" s="20">
        <v>59</v>
      </c>
      <c r="I35" s="20">
        <v>59</v>
      </c>
      <c r="J35" s="20">
        <v>0</v>
      </c>
      <c r="K35" s="20">
        <v>9</v>
      </c>
      <c r="L35" s="20">
        <f t="shared" si="0"/>
        <v>9</v>
      </c>
      <c r="M35" s="21">
        <v>0.86764699999999995</v>
      </c>
      <c r="N35" s="21">
        <v>1</v>
      </c>
      <c r="O35" s="22">
        <f t="shared" si="1"/>
        <v>0.92913382453964799</v>
      </c>
    </row>
    <row r="36" spans="1:15" ht="15.75" customHeight="1" x14ac:dyDescent="0.15">
      <c r="A36" s="71"/>
      <c r="B36" s="79"/>
      <c r="C36" s="79"/>
      <c r="D36" s="75"/>
      <c r="E36" s="75"/>
      <c r="F36" s="16" t="s">
        <v>139</v>
      </c>
      <c r="G36" s="39">
        <v>1272</v>
      </c>
      <c r="H36" s="13">
        <v>1211</v>
      </c>
      <c r="I36" s="13">
        <v>1172</v>
      </c>
      <c r="J36" s="13">
        <v>39</v>
      </c>
      <c r="K36" s="13">
        <v>100</v>
      </c>
      <c r="L36" s="13">
        <f t="shared" si="0"/>
        <v>139</v>
      </c>
      <c r="M36" s="14">
        <v>0.92138399999999998</v>
      </c>
      <c r="N36" s="14">
        <v>0.96779499999999996</v>
      </c>
      <c r="O36" s="15">
        <f t="shared" si="1"/>
        <v>0.94401941613790952</v>
      </c>
    </row>
    <row r="37" spans="1:15" ht="15.75" customHeight="1" x14ac:dyDescent="0.15">
      <c r="A37" s="71"/>
      <c r="B37" s="79"/>
      <c r="C37" s="79"/>
      <c r="D37" s="90">
        <v>1</v>
      </c>
      <c r="E37" s="90">
        <v>0.03</v>
      </c>
      <c r="F37" s="12" t="s">
        <v>138</v>
      </c>
      <c r="G37" s="38">
        <v>68</v>
      </c>
      <c r="H37" s="20">
        <v>51</v>
      </c>
      <c r="I37" s="20">
        <v>50</v>
      </c>
      <c r="J37" s="20">
        <v>1</v>
      </c>
      <c r="K37" s="20">
        <v>18</v>
      </c>
      <c r="L37" s="20">
        <f t="shared" si="0"/>
        <v>19</v>
      </c>
      <c r="M37" s="21">
        <v>0.735294</v>
      </c>
      <c r="N37" s="21">
        <v>0.98039200000000004</v>
      </c>
      <c r="O37" s="22">
        <f t="shared" si="1"/>
        <v>0.84033600000000008</v>
      </c>
    </row>
    <row r="38" spans="1:15" ht="15.75" customHeight="1" x14ac:dyDescent="0.15">
      <c r="A38" s="71"/>
      <c r="B38" s="79"/>
      <c r="C38" s="79"/>
      <c r="D38" s="75"/>
      <c r="E38" s="75"/>
      <c r="F38" s="16" t="s">
        <v>139</v>
      </c>
      <c r="G38" s="40">
        <v>1272</v>
      </c>
      <c r="H38" s="10">
        <v>1168</v>
      </c>
      <c r="I38" s="10">
        <v>1133</v>
      </c>
      <c r="J38" s="10">
        <v>35</v>
      </c>
      <c r="K38" s="10">
        <v>139</v>
      </c>
      <c r="L38" s="10">
        <f t="shared" si="0"/>
        <v>174</v>
      </c>
      <c r="M38" s="11">
        <v>0.89072300000000004</v>
      </c>
      <c r="N38" s="11">
        <v>0.97003399999999995</v>
      </c>
      <c r="O38" s="17">
        <f t="shared" si="1"/>
        <v>0.92868826459553844</v>
      </c>
    </row>
    <row r="39" spans="1:15" ht="15.75" customHeight="1" x14ac:dyDescent="0.15">
      <c r="A39" s="71"/>
      <c r="B39" s="79"/>
      <c r="C39" s="79"/>
      <c r="D39" s="90">
        <v>1</v>
      </c>
      <c r="E39" s="90">
        <v>0.09</v>
      </c>
      <c r="F39" s="12" t="s">
        <v>138</v>
      </c>
      <c r="G39" s="39">
        <v>68</v>
      </c>
      <c r="H39" s="13">
        <v>42</v>
      </c>
      <c r="I39" s="13">
        <v>42</v>
      </c>
      <c r="J39" s="13">
        <v>0</v>
      </c>
      <c r="K39" s="13">
        <v>26</v>
      </c>
      <c r="L39" s="13">
        <f t="shared" si="0"/>
        <v>26</v>
      </c>
      <c r="M39" s="14">
        <v>0.61764699999999995</v>
      </c>
      <c r="N39" s="14">
        <v>1</v>
      </c>
      <c r="O39" s="15">
        <f t="shared" si="1"/>
        <v>0.76363631867768433</v>
      </c>
    </row>
    <row r="40" spans="1:15" ht="15.75" customHeight="1" x14ac:dyDescent="0.15">
      <c r="A40" s="71"/>
      <c r="B40" s="79"/>
      <c r="C40" s="79"/>
      <c r="D40" s="75"/>
      <c r="E40" s="75"/>
      <c r="F40" s="16" t="s">
        <v>139</v>
      </c>
      <c r="G40" s="39">
        <v>1272</v>
      </c>
      <c r="H40" s="13">
        <v>1006</v>
      </c>
      <c r="I40" s="13">
        <v>975</v>
      </c>
      <c r="J40" s="13">
        <v>31</v>
      </c>
      <c r="K40" s="13">
        <v>297</v>
      </c>
      <c r="L40" s="13">
        <f t="shared" si="0"/>
        <v>328</v>
      </c>
      <c r="M40" s="14">
        <v>0.766509</v>
      </c>
      <c r="N40" s="14">
        <v>0.96918499999999996</v>
      </c>
      <c r="O40" s="15">
        <f t="shared" si="1"/>
        <v>0.85601381944628485</v>
      </c>
    </row>
    <row r="41" spans="1:15" ht="15.75" customHeight="1" x14ac:dyDescent="0.15">
      <c r="A41" s="71"/>
      <c r="B41" s="79"/>
      <c r="C41" s="79"/>
      <c r="D41" s="90">
        <v>0.9</v>
      </c>
      <c r="E41" s="90">
        <v>0</v>
      </c>
      <c r="F41" s="12" t="s">
        <v>138</v>
      </c>
      <c r="G41" s="38">
        <v>68</v>
      </c>
      <c r="H41" s="20">
        <v>60</v>
      </c>
      <c r="I41" s="20">
        <v>59</v>
      </c>
      <c r="J41" s="20">
        <v>1</v>
      </c>
      <c r="K41" s="20">
        <v>9</v>
      </c>
      <c r="L41" s="20">
        <f t="shared" si="0"/>
        <v>10</v>
      </c>
      <c r="M41" s="21">
        <v>0.86764699999999995</v>
      </c>
      <c r="N41" s="21">
        <v>0.98333300000000001</v>
      </c>
      <c r="O41" s="22">
        <f t="shared" si="1"/>
        <v>0.92187482031248325</v>
      </c>
    </row>
    <row r="42" spans="1:15" ht="15.75" customHeight="1" x14ac:dyDescent="0.15">
      <c r="A42" s="71"/>
      <c r="B42" s="79"/>
      <c r="C42" s="79"/>
      <c r="D42" s="75"/>
      <c r="E42" s="75"/>
      <c r="F42" s="16" t="s">
        <v>139</v>
      </c>
      <c r="G42" s="40">
        <v>1272</v>
      </c>
      <c r="H42" s="10">
        <v>1170</v>
      </c>
      <c r="I42" s="10">
        <v>1143</v>
      </c>
      <c r="J42" s="10">
        <v>27</v>
      </c>
      <c r="K42" s="10">
        <v>129</v>
      </c>
      <c r="L42" s="10">
        <f t="shared" si="0"/>
        <v>156</v>
      </c>
      <c r="M42" s="11">
        <v>0.89858499999999997</v>
      </c>
      <c r="N42" s="11">
        <v>0.97692299999999999</v>
      </c>
      <c r="O42" s="17">
        <f t="shared" si="1"/>
        <v>0.93611795199487269</v>
      </c>
    </row>
    <row r="43" spans="1:15" ht="15.75" customHeight="1" x14ac:dyDescent="0.15">
      <c r="A43" s="71"/>
      <c r="B43" s="79"/>
      <c r="C43" s="79"/>
      <c r="D43" s="90">
        <v>0.8</v>
      </c>
      <c r="E43" s="90">
        <v>0</v>
      </c>
      <c r="F43" s="12" t="s">
        <v>138</v>
      </c>
      <c r="G43" s="39">
        <v>68</v>
      </c>
      <c r="H43" s="13">
        <v>60</v>
      </c>
      <c r="I43" s="13">
        <v>59</v>
      </c>
      <c r="J43" s="13">
        <v>1</v>
      </c>
      <c r="K43" s="13">
        <v>9</v>
      </c>
      <c r="L43" s="13">
        <f t="shared" si="0"/>
        <v>10</v>
      </c>
      <c r="M43" s="14">
        <v>0.86764699999999995</v>
      </c>
      <c r="N43" s="14">
        <v>0.98333300000000001</v>
      </c>
      <c r="O43" s="15">
        <f t="shared" si="1"/>
        <v>0.92187482031248325</v>
      </c>
    </row>
    <row r="44" spans="1:15" ht="15.75" customHeight="1" x14ac:dyDescent="0.15">
      <c r="A44" s="71"/>
      <c r="B44" s="79"/>
      <c r="C44" s="79"/>
      <c r="D44" s="75"/>
      <c r="E44" s="75"/>
      <c r="F44" s="16" t="s">
        <v>139</v>
      </c>
      <c r="G44" s="39">
        <v>1272</v>
      </c>
      <c r="H44" s="13">
        <v>1140</v>
      </c>
      <c r="I44" s="13">
        <v>1117</v>
      </c>
      <c r="J44" s="13">
        <v>23</v>
      </c>
      <c r="K44" s="13">
        <v>155</v>
      </c>
      <c r="L44" s="13">
        <f t="shared" si="0"/>
        <v>178</v>
      </c>
      <c r="M44" s="14">
        <v>0.87814499999999995</v>
      </c>
      <c r="N44" s="14">
        <v>0.97982499999999995</v>
      </c>
      <c r="O44" s="15">
        <f t="shared" si="1"/>
        <v>0.92620271008143285</v>
      </c>
    </row>
    <row r="45" spans="1:15" ht="15.75" customHeight="1" x14ac:dyDescent="0.15">
      <c r="A45" s="71"/>
      <c r="B45" s="79"/>
      <c r="C45" s="79"/>
      <c r="D45" s="90">
        <v>0.7</v>
      </c>
      <c r="E45" s="90">
        <v>0</v>
      </c>
      <c r="F45" s="12" t="s">
        <v>138</v>
      </c>
      <c r="G45" s="38">
        <v>68</v>
      </c>
      <c r="H45" s="20">
        <v>58</v>
      </c>
      <c r="I45" s="20">
        <v>57</v>
      </c>
      <c r="J45" s="20">
        <v>1</v>
      </c>
      <c r="K45" s="20">
        <v>11</v>
      </c>
      <c r="L45" s="20">
        <f t="shared" si="0"/>
        <v>12</v>
      </c>
      <c r="M45" s="21">
        <v>0.83823499999999995</v>
      </c>
      <c r="N45" s="21">
        <v>0.98275900000000005</v>
      </c>
      <c r="O45" s="22">
        <f t="shared" si="1"/>
        <v>0.90476189417977215</v>
      </c>
    </row>
    <row r="46" spans="1:15" ht="15.75" customHeight="1" x14ac:dyDescent="0.15">
      <c r="A46" s="71"/>
      <c r="B46" s="79"/>
      <c r="C46" s="79"/>
      <c r="D46" s="75"/>
      <c r="E46" s="75"/>
      <c r="F46" s="16" t="s">
        <v>139</v>
      </c>
      <c r="G46" s="40">
        <v>1272</v>
      </c>
      <c r="H46" s="10">
        <v>1105</v>
      </c>
      <c r="I46" s="10">
        <v>1083</v>
      </c>
      <c r="J46" s="10">
        <v>22</v>
      </c>
      <c r="K46" s="10">
        <v>189</v>
      </c>
      <c r="L46" s="10">
        <f t="shared" si="0"/>
        <v>211</v>
      </c>
      <c r="M46" s="11">
        <v>0.85141500000000003</v>
      </c>
      <c r="N46" s="11">
        <v>0.98009000000000002</v>
      </c>
      <c r="O46" s="17">
        <f t="shared" si="1"/>
        <v>0.91123237703418769</v>
      </c>
    </row>
    <row r="47" spans="1:15" ht="15.75" customHeight="1" x14ac:dyDescent="0.15">
      <c r="A47" s="71"/>
      <c r="B47" s="79"/>
      <c r="C47" s="79"/>
      <c r="D47" s="90">
        <v>0.6</v>
      </c>
      <c r="E47" s="90">
        <v>0</v>
      </c>
      <c r="F47" s="12" t="s">
        <v>138</v>
      </c>
      <c r="G47" s="39">
        <v>68</v>
      </c>
      <c r="H47" s="13">
        <v>57</v>
      </c>
      <c r="I47" s="13">
        <v>57</v>
      </c>
      <c r="J47" s="13">
        <v>0</v>
      </c>
      <c r="K47" s="13">
        <v>11</v>
      </c>
      <c r="L47" s="13">
        <f t="shared" si="0"/>
        <v>11</v>
      </c>
      <c r="M47" s="14">
        <v>0.83823499999999995</v>
      </c>
      <c r="N47" s="14">
        <v>1</v>
      </c>
      <c r="O47" s="15">
        <f t="shared" si="1"/>
        <v>0.91199982591997208</v>
      </c>
    </row>
    <row r="48" spans="1:15" ht="15.75" customHeight="1" x14ac:dyDescent="0.15">
      <c r="A48" s="71"/>
      <c r="B48" s="79"/>
      <c r="C48" s="73"/>
      <c r="D48" s="75"/>
      <c r="E48" s="75"/>
      <c r="F48" s="16" t="s">
        <v>139</v>
      </c>
      <c r="G48" s="40">
        <v>1272</v>
      </c>
      <c r="H48" s="10">
        <v>1056</v>
      </c>
      <c r="I48" s="10">
        <v>1039</v>
      </c>
      <c r="J48" s="10">
        <v>17</v>
      </c>
      <c r="K48" s="10">
        <v>233</v>
      </c>
      <c r="L48" s="10">
        <f t="shared" si="0"/>
        <v>250</v>
      </c>
      <c r="M48" s="11">
        <v>0.81682399999999999</v>
      </c>
      <c r="N48" s="11">
        <v>0.98390200000000005</v>
      </c>
      <c r="O48" s="17">
        <f t="shared" si="1"/>
        <v>0.8926119434583607</v>
      </c>
    </row>
    <row r="49" spans="1:15" ht="15.75" customHeight="1" x14ac:dyDescent="0.15">
      <c r="A49" s="71"/>
      <c r="B49" s="86" t="s">
        <v>194</v>
      </c>
      <c r="C49" s="78" t="s">
        <v>36</v>
      </c>
      <c r="D49" s="91">
        <v>1</v>
      </c>
      <c r="E49" s="90">
        <v>0</v>
      </c>
      <c r="F49" s="19" t="s">
        <v>138</v>
      </c>
      <c r="G49" s="38">
        <v>166</v>
      </c>
      <c r="H49" s="20">
        <v>145</v>
      </c>
      <c r="I49" s="20">
        <v>141</v>
      </c>
      <c r="J49" s="20">
        <v>4</v>
      </c>
      <c r="K49" s="20">
        <v>25</v>
      </c>
      <c r="L49" s="20">
        <f t="shared" si="0"/>
        <v>29</v>
      </c>
      <c r="M49" s="21">
        <v>0.84939799999999999</v>
      </c>
      <c r="N49" s="21">
        <v>0.972414</v>
      </c>
      <c r="O49" s="22">
        <f t="shared" si="1"/>
        <v>0.90675273493862163</v>
      </c>
    </row>
    <row r="50" spans="1:15" ht="15.75" customHeight="1" x14ac:dyDescent="0.15">
      <c r="A50" s="71"/>
      <c r="B50" s="79"/>
      <c r="C50" s="79"/>
      <c r="D50" s="75"/>
      <c r="E50" s="75"/>
      <c r="F50" s="16" t="s">
        <v>139</v>
      </c>
      <c r="G50" s="39">
        <v>1448</v>
      </c>
      <c r="H50" s="13">
        <v>1440</v>
      </c>
      <c r="I50" s="13">
        <v>1420</v>
      </c>
      <c r="J50" s="13">
        <v>20</v>
      </c>
      <c r="K50" s="13">
        <v>28</v>
      </c>
      <c r="L50" s="13">
        <f t="shared" si="0"/>
        <v>48</v>
      </c>
      <c r="M50" s="14">
        <v>0.98066299999999995</v>
      </c>
      <c r="N50" s="14">
        <v>0.98611099999999996</v>
      </c>
      <c r="O50" s="15">
        <f t="shared" si="1"/>
        <v>0.98337945447011188</v>
      </c>
    </row>
    <row r="51" spans="1:15" ht="15.75" customHeight="1" x14ac:dyDescent="0.15">
      <c r="A51" s="71"/>
      <c r="B51" s="79"/>
      <c r="C51" s="79"/>
      <c r="D51" s="90">
        <v>1</v>
      </c>
      <c r="E51" s="90">
        <v>0.03</v>
      </c>
      <c r="F51" s="12" t="s">
        <v>138</v>
      </c>
      <c r="G51" s="38">
        <v>166</v>
      </c>
      <c r="H51" s="20">
        <v>145</v>
      </c>
      <c r="I51" s="20">
        <v>138</v>
      </c>
      <c r="J51" s="20">
        <v>7</v>
      </c>
      <c r="K51" s="20">
        <v>28</v>
      </c>
      <c r="L51" s="20">
        <f t="shared" si="0"/>
        <v>35</v>
      </c>
      <c r="M51" s="21">
        <v>0.83132499999999998</v>
      </c>
      <c r="N51" s="21">
        <v>0.95172400000000001</v>
      </c>
      <c r="O51" s="22">
        <f t="shared" si="1"/>
        <v>0.88745957547997845</v>
      </c>
    </row>
    <row r="52" spans="1:15" ht="15.75" customHeight="1" x14ac:dyDescent="0.15">
      <c r="A52" s="71"/>
      <c r="B52" s="79"/>
      <c r="C52" s="79"/>
      <c r="D52" s="75"/>
      <c r="E52" s="75"/>
      <c r="F52" s="16" t="s">
        <v>139</v>
      </c>
      <c r="G52" s="40">
        <v>1448</v>
      </c>
      <c r="H52" s="10">
        <v>1414</v>
      </c>
      <c r="I52" s="10">
        <v>1394</v>
      </c>
      <c r="J52" s="10">
        <v>20</v>
      </c>
      <c r="K52" s="10">
        <v>54</v>
      </c>
      <c r="L52" s="10">
        <f t="shared" si="0"/>
        <v>74</v>
      </c>
      <c r="M52" s="11">
        <v>0.96270699999999998</v>
      </c>
      <c r="N52" s="11">
        <v>0.98585599999999995</v>
      </c>
      <c r="O52" s="17">
        <f t="shared" si="1"/>
        <v>0.97414399451493217</v>
      </c>
    </row>
    <row r="53" spans="1:15" ht="15.75" customHeight="1" x14ac:dyDescent="0.15">
      <c r="A53" s="71"/>
      <c r="B53" s="79"/>
      <c r="C53" s="79"/>
      <c r="D53" s="90">
        <v>1</v>
      </c>
      <c r="E53" s="90">
        <v>0.09</v>
      </c>
      <c r="F53" s="12" t="s">
        <v>138</v>
      </c>
      <c r="G53" s="39">
        <v>166</v>
      </c>
      <c r="H53" s="13">
        <v>118</v>
      </c>
      <c r="I53" s="13">
        <v>115</v>
      </c>
      <c r="J53" s="13">
        <v>3</v>
      </c>
      <c r="K53" s="13">
        <v>51</v>
      </c>
      <c r="L53" s="13">
        <f t="shared" si="0"/>
        <v>54</v>
      </c>
      <c r="M53" s="14">
        <v>0.69277100000000003</v>
      </c>
      <c r="N53" s="14">
        <v>0.974576</v>
      </c>
      <c r="O53" s="15">
        <f t="shared" si="1"/>
        <v>0.80985900366990204</v>
      </c>
    </row>
    <row r="54" spans="1:15" ht="15.75" customHeight="1" x14ac:dyDescent="0.15">
      <c r="A54" s="71"/>
      <c r="B54" s="79"/>
      <c r="C54" s="79"/>
      <c r="D54" s="75"/>
      <c r="E54" s="75"/>
      <c r="F54" s="16" t="s">
        <v>139</v>
      </c>
      <c r="G54" s="39">
        <v>1448</v>
      </c>
      <c r="H54" s="13">
        <v>1298</v>
      </c>
      <c r="I54" s="13">
        <v>1278</v>
      </c>
      <c r="J54" s="13">
        <v>20</v>
      </c>
      <c r="K54" s="13">
        <v>170</v>
      </c>
      <c r="L54" s="13">
        <f t="shared" si="0"/>
        <v>190</v>
      </c>
      <c r="M54" s="14">
        <v>0.88259699999999996</v>
      </c>
      <c r="N54" s="14">
        <v>0.98459200000000002</v>
      </c>
      <c r="O54" s="15">
        <f t="shared" si="1"/>
        <v>0.93080876700109094</v>
      </c>
    </row>
    <row r="55" spans="1:15" ht="15.75" customHeight="1" x14ac:dyDescent="0.15">
      <c r="A55" s="71"/>
      <c r="B55" s="79"/>
      <c r="C55" s="79"/>
      <c r="D55" s="90">
        <v>0.9</v>
      </c>
      <c r="E55" s="90">
        <v>0</v>
      </c>
      <c r="F55" s="12" t="s">
        <v>138</v>
      </c>
      <c r="G55" s="38">
        <v>166</v>
      </c>
      <c r="H55" s="20">
        <v>143</v>
      </c>
      <c r="I55" s="20">
        <v>140</v>
      </c>
      <c r="J55" s="20">
        <v>3</v>
      </c>
      <c r="K55" s="20">
        <v>26</v>
      </c>
      <c r="L55" s="20">
        <f t="shared" si="0"/>
        <v>29</v>
      </c>
      <c r="M55" s="21">
        <v>0.84337300000000004</v>
      </c>
      <c r="N55" s="21">
        <v>0.97902100000000003</v>
      </c>
      <c r="O55" s="22">
        <f t="shared" si="1"/>
        <v>0.90614859117512458</v>
      </c>
    </row>
    <row r="56" spans="1:15" ht="15.75" customHeight="1" x14ac:dyDescent="0.15">
      <c r="A56" s="71"/>
      <c r="B56" s="79"/>
      <c r="C56" s="79"/>
      <c r="D56" s="75"/>
      <c r="E56" s="75"/>
      <c r="F56" s="16" t="s">
        <v>139</v>
      </c>
      <c r="G56" s="40">
        <v>1448</v>
      </c>
      <c r="H56" s="10">
        <v>1426</v>
      </c>
      <c r="I56" s="10">
        <v>1408</v>
      </c>
      <c r="J56" s="10">
        <v>18</v>
      </c>
      <c r="K56" s="10">
        <v>40</v>
      </c>
      <c r="L56" s="10">
        <f t="shared" si="0"/>
        <v>58</v>
      </c>
      <c r="M56" s="11">
        <v>0.97237600000000002</v>
      </c>
      <c r="N56" s="11">
        <v>0.98737699999999995</v>
      </c>
      <c r="O56" s="17">
        <f t="shared" si="1"/>
        <v>0.97981908715230959</v>
      </c>
    </row>
    <row r="57" spans="1:15" ht="15.75" customHeight="1" x14ac:dyDescent="0.15">
      <c r="A57" s="71"/>
      <c r="B57" s="79"/>
      <c r="C57" s="79"/>
      <c r="D57" s="90">
        <v>0.8</v>
      </c>
      <c r="E57" s="90">
        <v>0</v>
      </c>
      <c r="F57" s="12" t="s">
        <v>138</v>
      </c>
      <c r="G57" s="39">
        <v>166</v>
      </c>
      <c r="H57" s="13">
        <v>141</v>
      </c>
      <c r="I57" s="13">
        <v>137</v>
      </c>
      <c r="J57" s="13">
        <v>4</v>
      </c>
      <c r="K57" s="13">
        <v>29</v>
      </c>
      <c r="L57" s="13">
        <f t="shared" si="0"/>
        <v>33</v>
      </c>
      <c r="M57" s="14">
        <v>0.82530099999999995</v>
      </c>
      <c r="N57" s="14">
        <v>0.97163100000000002</v>
      </c>
      <c r="O57" s="15">
        <f t="shared" si="1"/>
        <v>0.89250793678447482</v>
      </c>
    </row>
    <row r="58" spans="1:15" ht="15.75" customHeight="1" x14ac:dyDescent="0.15">
      <c r="A58" s="71"/>
      <c r="B58" s="79"/>
      <c r="C58" s="79"/>
      <c r="D58" s="75"/>
      <c r="E58" s="75"/>
      <c r="F58" s="16" t="s">
        <v>139</v>
      </c>
      <c r="G58" s="39">
        <v>1448</v>
      </c>
      <c r="H58" s="13">
        <v>1415</v>
      </c>
      <c r="I58" s="13">
        <v>1392</v>
      </c>
      <c r="J58" s="13">
        <v>23</v>
      </c>
      <c r="K58" s="13">
        <v>56</v>
      </c>
      <c r="L58" s="13">
        <f t="shared" si="0"/>
        <v>79</v>
      </c>
      <c r="M58" s="14">
        <v>0.96132600000000001</v>
      </c>
      <c r="N58" s="14">
        <v>0.98374600000000001</v>
      </c>
      <c r="O58" s="15">
        <f t="shared" si="1"/>
        <v>0.97240678719965112</v>
      </c>
    </row>
    <row r="59" spans="1:15" ht="15.75" customHeight="1" x14ac:dyDescent="0.15">
      <c r="A59" s="71"/>
      <c r="B59" s="79"/>
      <c r="C59" s="79"/>
      <c r="D59" s="90">
        <v>0.7</v>
      </c>
      <c r="E59" s="90">
        <v>0</v>
      </c>
      <c r="F59" s="12" t="s">
        <v>138</v>
      </c>
      <c r="G59" s="38">
        <v>166</v>
      </c>
      <c r="H59" s="20">
        <v>134</v>
      </c>
      <c r="I59" s="20">
        <v>128</v>
      </c>
      <c r="J59" s="20">
        <v>6</v>
      </c>
      <c r="K59" s="20">
        <v>38</v>
      </c>
      <c r="L59" s="20">
        <f t="shared" si="0"/>
        <v>44</v>
      </c>
      <c r="M59" s="21">
        <v>0.77108399999999999</v>
      </c>
      <c r="N59" s="21">
        <v>0.95522399999999996</v>
      </c>
      <c r="O59" s="22">
        <f t="shared" si="1"/>
        <v>0.85333317439993328</v>
      </c>
    </row>
    <row r="60" spans="1:15" ht="15.75" customHeight="1" x14ac:dyDescent="0.15">
      <c r="A60" s="71"/>
      <c r="B60" s="79"/>
      <c r="C60" s="79"/>
      <c r="D60" s="75"/>
      <c r="E60" s="75"/>
      <c r="F60" s="16" t="s">
        <v>139</v>
      </c>
      <c r="G60" s="40">
        <v>1448</v>
      </c>
      <c r="H60" s="10">
        <v>1377</v>
      </c>
      <c r="I60" s="10">
        <v>1355</v>
      </c>
      <c r="J60" s="10">
        <v>22</v>
      </c>
      <c r="K60" s="10">
        <v>93</v>
      </c>
      <c r="L60" s="10">
        <f t="shared" si="0"/>
        <v>115</v>
      </c>
      <c r="M60" s="11">
        <v>0.93577299999999997</v>
      </c>
      <c r="N60" s="11">
        <v>0.98402299999999998</v>
      </c>
      <c r="O60" s="17">
        <f t="shared" si="1"/>
        <v>0.95929166930132159</v>
      </c>
    </row>
    <row r="61" spans="1:15" ht="15.75" customHeight="1" x14ac:dyDescent="0.15">
      <c r="A61" s="71"/>
      <c r="B61" s="79"/>
      <c r="C61" s="79"/>
      <c r="D61" s="90">
        <v>0.6</v>
      </c>
      <c r="E61" s="90">
        <v>0</v>
      </c>
      <c r="F61" s="12" t="s">
        <v>138</v>
      </c>
      <c r="G61" s="39">
        <v>166</v>
      </c>
      <c r="H61" s="13">
        <v>127</v>
      </c>
      <c r="I61" s="13">
        <v>123</v>
      </c>
      <c r="J61" s="13">
        <v>4</v>
      </c>
      <c r="K61" s="13">
        <v>43</v>
      </c>
      <c r="L61" s="13">
        <f t="shared" si="0"/>
        <v>47</v>
      </c>
      <c r="M61" s="14">
        <v>0.74096399999999996</v>
      </c>
      <c r="N61" s="14">
        <v>0.96850400000000003</v>
      </c>
      <c r="O61" s="15">
        <f t="shared" si="1"/>
        <v>0.83959056016959677</v>
      </c>
    </row>
    <row r="62" spans="1:15" ht="15.75" customHeight="1" x14ac:dyDescent="0.15">
      <c r="A62" s="71"/>
      <c r="B62" s="79"/>
      <c r="C62" s="73"/>
      <c r="D62" s="75"/>
      <c r="E62" s="75"/>
      <c r="F62" s="16" t="s">
        <v>139</v>
      </c>
      <c r="G62" s="40">
        <v>1448</v>
      </c>
      <c r="H62" s="10">
        <v>1329</v>
      </c>
      <c r="I62" s="10">
        <v>1312</v>
      </c>
      <c r="J62" s="10">
        <v>17</v>
      </c>
      <c r="K62" s="10">
        <v>136</v>
      </c>
      <c r="L62" s="10">
        <f t="shared" si="0"/>
        <v>153</v>
      </c>
      <c r="M62" s="11">
        <v>0.90607700000000002</v>
      </c>
      <c r="N62" s="11">
        <v>0.98720799999999997</v>
      </c>
      <c r="O62" s="17">
        <f t="shared" si="1"/>
        <v>0.94490418824001665</v>
      </c>
    </row>
    <row r="63" spans="1:15" ht="15.75" customHeight="1" x14ac:dyDescent="0.15">
      <c r="A63" s="71"/>
      <c r="B63" s="86" t="s">
        <v>194</v>
      </c>
      <c r="C63" s="78" t="s">
        <v>42</v>
      </c>
      <c r="D63" s="91">
        <v>1</v>
      </c>
      <c r="E63" s="90">
        <v>0</v>
      </c>
      <c r="F63" s="19" t="s">
        <v>138</v>
      </c>
      <c r="G63" s="20">
        <v>371</v>
      </c>
      <c r="H63" s="20">
        <v>355</v>
      </c>
      <c r="I63" s="20">
        <v>348</v>
      </c>
      <c r="J63" s="20">
        <v>7</v>
      </c>
      <c r="K63" s="20">
        <v>23</v>
      </c>
      <c r="L63" s="20">
        <f t="shared" si="0"/>
        <v>30</v>
      </c>
      <c r="M63" s="21">
        <v>0.93800499999999998</v>
      </c>
      <c r="N63" s="21">
        <v>0.98028199999999999</v>
      </c>
      <c r="O63" s="22">
        <f t="shared" si="1"/>
        <v>0.95867763000009898</v>
      </c>
    </row>
    <row r="64" spans="1:15" ht="15.75" customHeight="1" x14ac:dyDescent="0.15">
      <c r="A64" s="71"/>
      <c r="B64" s="79"/>
      <c r="C64" s="79"/>
      <c r="D64" s="75"/>
      <c r="E64" s="75"/>
      <c r="F64" s="16" t="s">
        <v>139</v>
      </c>
      <c r="G64" s="13">
        <v>11088</v>
      </c>
      <c r="H64" s="13">
        <v>11055</v>
      </c>
      <c r="I64" s="13">
        <v>10992</v>
      </c>
      <c r="J64" s="13">
        <v>63</v>
      </c>
      <c r="K64" s="13">
        <v>96</v>
      </c>
      <c r="L64" s="13">
        <f t="shared" si="0"/>
        <v>159</v>
      </c>
      <c r="M64" s="14">
        <v>0.99134199999999995</v>
      </c>
      <c r="N64" s="14">
        <v>0.99430099999999999</v>
      </c>
      <c r="O64" s="15">
        <f t="shared" si="1"/>
        <v>0.99281929525297352</v>
      </c>
    </row>
    <row r="65" spans="1:15" ht="15.75" customHeight="1" x14ac:dyDescent="0.15">
      <c r="A65" s="71"/>
      <c r="B65" s="79"/>
      <c r="C65" s="79"/>
      <c r="D65" s="90">
        <v>1</v>
      </c>
      <c r="E65" s="90">
        <v>0.03</v>
      </c>
      <c r="F65" s="12" t="s">
        <v>138</v>
      </c>
      <c r="G65" s="38">
        <v>371</v>
      </c>
      <c r="H65" s="20">
        <v>334</v>
      </c>
      <c r="I65" s="20">
        <v>325</v>
      </c>
      <c r="J65" s="20">
        <v>9</v>
      </c>
      <c r="K65" s="20">
        <v>46</v>
      </c>
      <c r="L65" s="20">
        <f t="shared" si="0"/>
        <v>55</v>
      </c>
      <c r="M65" s="21">
        <v>0.87601099999999998</v>
      </c>
      <c r="N65" s="21">
        <v>0.97305399999999997</v>
      </c>
      <c r="O65" s="22">
        <f t="shared" si="1"/>
        <v>0.92198598491021133</v>
      </c>
    </row>
    <row r="66" spans="1:15" ht="15.75" customHeight="1" x14ac:dyDescent="0.15">
      <c r="A66" s="71"/>
      <c r="B66" s="79"/>
      <c r="C66" s="79"/>
      <c r="D66" s="75"/>
      <c r="E66" s="75"/>
      <c r="F66" s="16" t="s">
        <v>139</v>
      </c>
      <c r="G66" s="40">
        <v>11088</v>
      </c>
      <c r="H66" s="10">
        <v>10396</v>
      </c>
      <c r="I66" s="10">
        <v>10335</v>
      </c>
      <c r="J66" s="10">
        <v>61</v>
      </c>
      <c r="K66" s="10">
        <v>753</v>
      </c>
      <c r="L66" s="10">
        <f t="shared" si="0"/>
        <v>814</v>
      </c>
      <c r="M66" s="11">
        <v>0.93208899999999995</v>
      </c>
      <c r="N66" s="11">
        <v>0.99413200000000002</v>
      </c>
      <c r="O66" s="17">
        <f t="shared" si="1"/>
        <v>0.96211130680020618</v>
      </c>
    </row>
    <row r="67" spans="1:15" ht="15.75" customHeight="1" x14ac:dyDescent="0.15">
      <c r="A67" s="71"/>
      <c r="B67" s="79"/>
      <c r="C67" s="79"/>
      <c r="D67" s="90">
        <v>1</v>
      </c>
      <c r="E67" s="90">
        <v>0.09</v>
      </c>
      <c r="F67" s="12" t="s">
        <v>138</v>
      </c>
      <c r="G67" s="39">
        <v>371</v>
      </c>
      <c r="H67" s="13">
        <v>247</v>
      </c>
      <c r="I67" s="13">
        <v>237</v>
      </c>
      <c r="J67" s="13">
        <v>10</v>
      </c>
      <c r="K67" s="13">
        <v>134</v>
      </c>
      <c r="L67" s="13">
        <f t="shared" si="0"/>
        <v>144</v>
      </c>
      <c r="M67" s="14">
        <v>0.63881399999999999</v>
      </c>
      <c r="N67" s="14">
        <v>0.95951399999999998</v>
      </c>
      <c r="O67" s="15">
        <f t="shared" si="1"/>
        <v>0.76699022528041805</v>
      </c>
    </row>
    <row r="68" spans="1:15" ht="15.75" customHeight="1" x14ac:dyDescent="0.15">
      <c r="A68" s="71"/>
      <c r="B68" s="79"/>
      <c r="C68" s="79"/>
      <c r="D68" s="75"/>
      <c r="E68" s="75"/>
      <c r="F68" s="16" t="s">
        <v>139</v>
      </c>
      <c r="G68" s="39">
        <v>11088</v>
      </c>
      <c r="H68" s="13">
        <v>7496</v>
      </c>
      <c r="I68" s="13">
        <v>7437</v>
      </c>
      <c r="J68" s="13">
        <v>59</v>
      </c>
      <c r="K68" s="13">
        <v>3651</v>
      </c>
      <c r="L68" s="13">
        <f t="shared" si="0"/>
        <v>3710</v>
      </c>
      <c r="M68" s="14">
        <v>0.67072500000000002</v>
      </c>
      <c r="N68" s="14">
        <v>0.99212900000000004</v>
      </c>
      <c r="O68" s="15">
        <f t="shared" si="1"/>
        <v>0.80036578499976552</v>
      </c>
    </row>
    <row r="69" spans="1:15" ht="15.75" customHeight="1" x14ac:dyDescent="0.15">
      <c r="A69" s="71"/>
      <c r="B69" s="79"/>
      <c r="C69" s="79"/>
      <c r="D69" s="90">
        <v>0.9</v>
      </c>
      <c r="E69" s="90">
        <v>0</v>
      </c>
      <c r="F69" s="12" t="s">
        <v>138</v>
      </c>
      <c r="G69" s="38">
        <v>371</v>
      </c>
      <c r="H69" s="20">
        <v>353</v>
      </c>
      <c r="I69" s="20">
        <v>347</v>
      </c>
      <c r="J69" s="20">
        <v>6</v>
      </c>
      <c r="K69" s="20">
        <v>24</v>
      </c>
      <c r="L69" s="20">
        <f t="shared" si="0"/>
        <v>30</v>
      </c>
      <c r="M69" s="21">
        <v>0.93530999999999997</v>
      </c>
      <c r="N69" s="21">
        <v>0.98300299999999996</v>
      </c>
      <c r="O69" s="22">
        <f t="shared" si="1"/>
        <v>0.95856362953282392</v>
      </c>
    </row>
    <row r="70" spans="1:15" ht="13" x14ac:dyDescent="0.15">
      <c r="A70" s="71"/>
      <c r="B70" s="79"/>
      <c r="C70" s="79"/>
      <c r="D70" s="75"/>
      <c r="E70" s="75"/>
      <c r="F70" s="16" t="s">
        <v>139</v>
      </c>
      <c r="G70" s="40">
        <v>11088</v>
      </c>
      <c r="H70" s="10">
        <v>11028</v>
      </c>
      <c r="I70" s="10">
        <v>10972</v>
      </c>
      <c r="J70" s="10">
        <v>56</v>
      </c>
      <c r="K70" s="10">
        <v>116</v>
      </c>
      <c r="L70" s="10">
        <f t="shared" si="0"/>
        <v>172</v>
      </c>
      <c r="M70" s="11">
        <v>0.98953800000000003</v>
      </c>
      <c r="N70" s="11">
        <v>0.99492199999999997</v>
      </c>
      <c r="O70" s="17">
        <f t="shared" si="1"/>
        <v>0.99222269638692639</v>
      </c>
    </row>
    <row r="71" spans="1:15" ht="13" x14ac:dyDescent="0.15">
      <c r="A71" s="71"/>
      <c r="B71" s="79"/>
      <c r="C71" s="79"/>
      <c r="D71" s="90">
        <v>0.8</v>
      </c>
      <c r="E71" s="90">
        <v>0</v>
      </c>
      <c r="F71" s="12" t="s">
        <v>138</v>
      </c>
      <c r="G71" s="39">
        <v>371</v>
      </c>
      <c r="H71" s="13">
        <v>354</v>
      </c>
      <c r="I71" s="13">
        <v>347</v>
      </c>
      <c r="J71" s="13">
        <v>7</v>
      </c>
      <c r="K71" s="13">
        <v>24</v>
      </c>
      <c r="L71" s="13">
        <f t="shared" si="0"/>
        <v>31</v>
      </c>
      <c r="M71" s="14">
        <v>0.93530999999999997</v>
      </c>
      <c r="N71" s="14">
        <v>0.98022600000000004</v>
      </c>
      <c r="O71" s="15">
        <f t="shared" si="1"/>
        <v>0.95724139881474435</v>
      </c>
    </row>
    <row r="72" spans="1:15" ht="13" x14ac:dyDescent="0.15">
      <c r="A72" s="71"/>
      <c r="B72" s="79"/>
      <c r="C72" s="79"/>
      <c r="D72" s="75"/>
      <c r="E72" s="75"/>
      <c r="F72" s="16" t="s">
        <v>139</v>
      </c>
      <c r="G72" s="39">
        <v>11088</v>
      </c>
      <c r="H72" s="13">
        <v>11014</v>
      </c>
      <c r="I72" s="13">
        <v>10971</v>
      </c>
      <c r="J72" s="13">
        <v>43</v>
      </c>
      <c r="K72" s="13">
        <v>117</v>
      </c>
      <c r="L72" s="13">
        <f t="shared" si="0"/>
        <v>160</v>
      </c>
      <c r="M72" s="14">
        <v>0.98944799999999999</v>
      </c>
      <c r="N72" s="14">
        <v>0.99609599999999998</v>
      </c>
      <c r="O72" s="15">
        <f t="shared" si="1"/>
        <v>0.99276087058055629</v>
      </c>
    </row>
    <row r="73" spans="1:15" ht="13" x14ac:dyDescent="0.15">
      <c r="A73" s="71"/>
      <c r="B73" s="79"/>
      <c r="C73" s="79"/>
      <c r="D73" s="90">
        <v>0.7</v>
      </c>
      <c r="E73" s="90">
        <v>0</v>
      </c>
      <c r="F73" s="12" t="s">
        <v>138</v>
      </c>
      <c r="G73" s="38">
        <v>371</v>
      </c>
      <c r="H73" s="20">
        <v>344</v>
      </c>
      <c r="I73" s="20">
        <v>340</v>
      </c>
      <c r="J73" s="20">
        <v>4</v>
      </c>
      <c r="K73" s="20">
        <v>31</v>
      </c>
      <c r="L73" s="20">
        <f t="shared" si="0"/>
        <v>35</v>
      </c>
      <c r="M73" s="21">
        <v>0.91644199999999998</v>
      </c>
      <c r="N73" s="21">
        <v>0.98837200000000003</v>
      </c>
      <c r="O73" s="22">
        <f t="shared" si="1"/>
        <v>0.95104888185828118</v>
      </c>
    </row>
    <row r="74" spans="1:15" ht="13" x14ac:dyDescent="0.15">
      <c r="A74" s="71"/>
      <c r="B74" s="79"/>
      <c r="C74" s="79"/>
      <c r="D74" s="75"/>
      <c r="E74" s="75"/>
      <c r="F74" s="16" t="s">
        <v>139</v>
      </c>
      <c r="G74" s="40">
        <v>11088</v>
      </c>
      <c r="H74" s="10">
        <v>10985</v>
      </c>
      <c r="I74" s="10">
        <v>10948</v>
      </c>
      <c r="J74" s="10">
        <v>37</v>
      </c>
      <c r="K74" s="10">
        <v>140</v>
      </c>
      <c r="L74" s="10">
        <f t="shared" si="0"/>
        <v>177</v>
      </c>
      <c r="M74" s="11">
        <v>0.98737399999999997</v>
      </c>
      <c r="N74" s="11">
        <v>0.99663199999999996</v>
      </c>
      <c r="O74" s="17">
        <f t="shared" si="1"/>
        <v>0.99198139962076726</v>
      </c>
    </row>
    <row r="75" spans="1:15" ht="13" x14ac:dyDescent="0.15">
      <c r="A75" s="71"/>
      <c r="B75" s="79"/>
      <c r="C75" s="79"/>
      <c r="D75" s="90">
        <v>0.6</v>
      </c>
      <c r="E75" s="90">
        <v>0</v>
      </c>
      <c r="F75" s="12" t="s">
        <v>138</v>
      </c>
      <c r="G75" s="39">
        <v>371</v>
      </c>
      <c r="H75" s="13">
        <v>343</v>
      </c>
      <c r="I75" s="13">
        <v>338</v>
      </c>
      <c r="J75" s="13">
        <v>5</v>
      </c>
      <c r="K75" s="13">
        <v>33</v>
      </c>
      <c r="L75" s="13">
        <f t="shared" si="0"/>
        <v>38</v>
      </c>
      <c r="M75" s="14">
        <v>0.91105100000000006</v>
      </c>
      <c r="N75" s="14">
        <v>0.98542300000000005</v>
      </c>
      <c r="O75" s="15">
        <f t="shared" si="1"/>
        <v>0.94677871626291754</v>
      </c>
    </row>
    <row r="76" spans="1:15" ht="13" x14ac:dyDescent="0.15">
      <c r="A76" s="93"/>
      <c r="B76" s="73"/>
      <c r="C76" s="73"/>
      <c r="D76" s="75"/>
      <c r="E76" s="75"/>
      <c r="F76" s="16" t="s">
        <v>139</v>
      </c>
      <c r="G76" s="40">
        <v>11088</v>
      </c>
      <c r="H76" s="10">
        <v>10963</v>
      </c>
      <c r="I76" s="10">
        <v>10925</v>
      </c>
      <c r="J76" s="10">
        <v>38</v>
      </c>
      <c r="K76" s="10">
        <v>163</v>
      </c>
      <c r="L76" s="10">
        <f t="shared" si="0"/>
        <v>201</v>
      </c>
      <c r="M76" s="11">
        <v>0.98529900000000004</v>
      </c>
      <c r="N76" s="11">
        <v>0.99653400000000003</v>
      </c>
      <c r="O76" s="17">
        <f t="shared" si="1"/>
        <v>0.99088465442446472</v>
      </c>
    </row>
    <row r="78" spans="1:15" ht="13" x14ac:dyDescent="0.15">
      <c r="A78" s="92" t="s">
        <v>192</v>
      </c>
      <c r="B78" s="94" t="s">
        <v>155</v>
      </c>
      <c r="C78" s="78" t="s">
        <v>11</v>
      </c>
      <c r="D78" s="91">
        <v>1</v>
      </c>
      <c r="E78" s="91">
        <v>0</v>
      </c>
      <c r="F78" s="20" t="s">
        <v>138</v>
      </c>
      <c r="G78" s="38">
        <v>141</v>
      </c>
      <c r="H78" s="20">
        <v>141</v>
      </c>
      <c r="I78" s="20">
        <v>122</v>
      </c>
      <c r="J78" s="20">
        <v>19</v>
      </c>
      <c r="K78" s="20">
        <v>19</v>
      </c>
      <c r="L78" s="20">
        <f t="shared" ref="L78:L147" si="2">J78+K78</f>
        <v>38</v>
      </c>
      <c r="M78" s="21">
        <v>0.86524800000000002</v>
      </c>
      <c r="N78" s="21">
        <v>0.86524800000000002</v>
      </c>
      <c r="O78" s="22">
        <f t="shared" ref="O78:O147" si="3">HARMEAN(M78:N78)</f>
        <v>0.86524800000000013</v>
      </c>
    </row>
    <row r="79" spans="1:15" ht="13" x14ac:dyDescent="0.15">
      <c r="A79" s="71"/>
      <c r="B79" s="79"/>
      <c r="C79" s="79"/>
      <c r="D79" s="75"/>
      <c r="E79" s="75"/>
      <c r="F79" s="10" t="s">
        <v>139</v>
      </c>
      <c r="G79" s="39">
        <v>3330</v>
      </c>
      <c r="H79" s="13">
        <v>3251</v>
      </c>
      <c r="I79" s="13">
        <v>3145</v>
      </c>
      <c r="J79" s="13">
        <v>106</v>
      </c>
      <c r="K79" s="13">
        <v>185</v>
      </c>
      <c r="L79" s="13">
        <f t="shared" si="2"/>
        <v>291</v>
      </c>
      <c r="M79" s="14">
        <v>0.94444399999999995</v>
      </c>
      <c r="N79" s="14">
        <v>0.967395</v>
      </c>
      <c r="O79" s="15">
        <f t="shared" si="3"/>
        <v>0.95578174038713504</v>
      </c>
    </row>
    <row r="80" spans="1:15" ht="13" x14ac:dyDescent="0.15">
      <c r="A80" s="71"/>
      <c r="B80" s="79"/>
      <c r="C80" s="79"/>
      <c r="D80" s="90">
        <v>1</v>
      </c>
      <c r="E80" s="90">
        <v>0.03</v>
      </c>
      <c r="F80" s="13" t="s">
        <v>138</v>
      </c>
      <c r="G80" s="38">
        <v>141</v>
      </c>
      <c r="H80" s="20">
        <v>133</v>
      </c>
      <c r="I80" s="20">
        <v>119</v>
      </c>
      <c r="J80" s="20">
        <v>14</v>
      </c>
      <c r="K80" s="20">
        <v>22</v>
      </c>
      <c r="L80" s="20">
        <f t="shared" si="2"/>
        <v>36</v>
      </c>
      <c r="M80" s="21">
        <v>0.84397200000000006</v>
      </c>
      <c r="N80" s="21">
        <v>0.894737</v>
      </c>
      <c r="O80" s="22">
        <f t="shared" si="3"/>
        <v>0.86861340841279366</v>
      </c>
    </row>
    <row r="81" spans="1:15" ht="13" x14ac:dyDescent="0.15">
      <c r="A81" s="71"/>
      <c r="B81" s="79"/>
      <c r="C81" s="79"/>
      <c r="D81" s="75"/>
      <c r="E81" s="75"/>
      <c r="F81" s="10" t="s">
        <v>139</v>
      </c>
      <c r="G81" s="40">
        <v>3330</v>
      </c>
      <c r="H81" s="10">
        <v>3223</v>
      </c>
      <c r="I81" s="10">
        <v>3116</v>
      </c>
      <c r="J81" s="10">
        <v>107</v>
      </c>
      <c r="K81" s="10">
        <v>214</v>
      </c>
      <c r="L81" s="10">
        <f t="shared" si="2"/>
        <v>321</v>
      </c>
      <c r="M81" s="11">
        <v>0.93573600000000001</v>
      </c>
      <c r="N81" s="11">
        <v>0.96680100000000002</v>
      </c>
      <c r="O81" s="17">
        <f t="shared" si="3"/>
        <v>0.95101488227140929</v>
      </c>
    </row>
    <row r="82" spans="1:15" ht="13" x14ac:dyDescent="0.15">
      <c r="A82" s="71"/>
      <c r="B82" s="79"/>
      <c r="C82" s="79"/>
      <c r="D82" s="90">
        <v>1</v>
      </c>
      <c r="E82" s="90">
        <v>0.09</v>
      </c>
      <c r="F82" s="13" t="s">
        <v>138</v>
      </c>
      <c r="G82" s="39">
        <v>141</v>
      </c>
      <c r="H82" s="13">
        <v>111</v>
      </c>
      <c r="I82" s="13">
        <v>97</v>
      </c>
      <c r="J82" s="13">
        <v>14</v>
      </c>
      <c r="K82" s="13">
        <v>44</v>
      </c>
      <c r="L82" s="13">
        <f t="shared" si="2"/>
        <v>58</v>
      </c>
      <c r="M82" s="14">
        <v>0.68794299999999997</v>
      </c>
      <c r="N82" s="14">
        <v>0.87387400000000004</v>
      </c>
      <c r="O82" s="15">
        <f t="shared" si="3"/>
        <v>0.76984115447840573</v>
      </c>
    </row>
    <row r="83" spans="1:15" ht="13" x14ac:dyDescent="0.15">
      <c r="A83" s="71"/>
      <c r="B83" s="79"/>
      <c r="C83" s="79"/>
      <c r="D83" s="75"/>
      <c r="E83" s="75"/>
      <c r="F83" s="10" t="s">
        <v>139</v>
      </c>
      <c r="G83" s="39">
        <v>3330</v>
      </c>
      <c r="H83" s="13">
        <v>2984</v>
      </c>
      <c r="I83" s="13">
        <v>2869</v>
      </c>
      <c r="J83" s="13">
        <v>115</v>
      </c>
      <c r="K83" s="13">
        <v>461</v>
      </c>
      <c r="L83" s="13">
        <f t="shared" si="2"/>
        <v>576</v>
      </c>
      <c r="M83" s="14">
        <v>0.86156200000000005</v>
      </c>
      <c r="N83" s="14">
        <v>0.96146100000000001</v>
      </c>
      <c r="O83" s="15">
        <f t="shared" si="3"/>
        <v>0.90877434029301873</v>
      </c>
    </row>
    <row r="84" spans="1:15" ht="13" x14ac:dyDescent="0.15">
      <c r="A84" s="71"/>
      <c r="B84" s="79"/>
      <c r="C84" s="79"/>
      <c r="D84" s="90">
        <v>0.9</v>
      </c>
      <c r="E84" s="90">
        <v>0</v>
      </c>
      <c r="F84" s="13" t="s">
        <v>138</v>
      </c>
      <c r="G84" s="38">
        <v>141</v>
      </c>
      <c r="H84" s="20">
        <v>139</v>
      </c>
      <c r="I84" s="20">
        <v>123</v>
      </c>
      <c r="J84" s="20">
        <v>16</v>
      </c>
      <c r="K84" s="20">
        <v>18</v>
      </c>
      <c r="L84" s="20">
        <f t="shared" si="2"/>
        <v>34</v>
      </c>
      <c r="M84" s="21">
        <v>0.87234</v>
      </c>
      <c r="N84" s="21">
        <v>0.88489200000000001</v>
      </c>
      <c r="O84" s="22">
        <f t="shared" si="3"/>
        <v>0.87857117020404818</v>
      </c>
    </row>
    <row r="85" spans="1:15" ht="13" x14ac:dyDescent="0.15">
      <c r="A85" s="71"/>
      <c r="B85" s="79"/>
      <c r="C85" s="79"/>
      <c r="D85" s="75"/>
      <c r="E85" s="75"/>
      <c r="F85" s="10" t="s">
        <v>139</v>
      </c>
      <c r="G85" s="40">
        <v>3330</v>
      </c>
      <c r="H85" s="10">
        <v>3214</v>
      </c>
      <c r="I85" s="10">
        <v>3115</v>
      </c>
      <c r="J85" s="10">
        <v>99</v>
      </c>
      <c r="K85" s="10">
        <v>215</v>
      </c>
      <c r="L85" s="10">
        <f t="shared" si="2"/>
        <v>314</v>
      </c>
      <c r="M85" s="11">
        <v>0.93543500000000002</v>
      </c>
      <c r="N85" s="11">
        <v>0.96919699999999998</v>
      </c>
      <c r="O85" s="17">
        <f t="shared" si="3"/>
        <v>0.9520167630229881</v>
      </c>
    </row>
    <row r="86" spans="1:15" ht="13" x14ac:dyDescent="0.15">
      <c r="A86" s="71"/>
      <c r="B86" s="79"/>
      <c r="C86" s="79"/>
      <c r="D86" s="90">
        <v>0.8</v>
      </c>
      <c r="E86" s="90">
        <v>0</v>
      </c>
      <c r="F86" s="13" t="s">
        <v>138</v>
      </c>
      <c r="G86" s="39">
        <v>141</v>
      </c>
      <c r="H86" s="13">
        <v>136</v>
      </c>
      <c r="I86" s="13">
        <v>122</v>
      </c>
      <c r="J86" s="13">
        <v>14</v>
      </c>
      <c r="K86" s="13">
        <v>19</v>
      </c>
      <c r="L86" s="13">
        <f t="shared" si="2"/>
        <v>33</v>
      </c>
      <c r="M86" s="14">
        <v>0.86524800000000002</v>
      </c>
      <c r="N86" s="14">
        <v>0.89705900000000005</v>
      </c>
      <c r="O86" s="15">
        <f t="shared" si="3"/>
        <v>0.88086639346266005</v>
      </c>
    </row>
    <row r="87" spans="1:15" ht="13" x14ac:dyDescent="0.15">
      <c r="A87" s="71"/>
      <c r="B87" s="79"/>
      <c r="C87" s="79"/>
      <c r="D87" s="75"/>
      <c r="E87" s="75"/>
      <c r="F87" s="10" t="s">
        <v>139</v>
      </c>
      <c r="G87" s="39">
        <v>3330</v>
      </c>
      <c r="H87" s="13">
        <v>3148</v>
      </c>
      <c r="I87" s="13">
        <v>3069</v>
      </c>
      <c r="J87" s="13">
        <v>79</v>
      </c>
      <c r="K87" s="13">
        <v>261</v>
      </c>
      <c r="L87" s="13">
        <f t="shared" si="2"/>
        <v>340</v>
      </c>
      <c r="M87" s="14">
        <v>0.92162200000000005</v>
      </c>
      <c r="N87" s="14">
        <v>0.97490500000000002</v>
      </c>
      <c r="O87" s="15">
        <f t="shared" si="3"/>
        <v>0.94751500601889671</v>
      </c>
    </row>
    <row r="88" spans="1:15" ht="13" x14ac:dyDescent="0.15">
      <c r="A88" s="71"/>
      <c r="B88" s="79"/>
      <c r="C88" s="79"/>
      <c r="D88" s="90">
        <v>0.7</v>
      </c>
      <c r="E88" s="90">
        <v>0</v>
      </c>
      <c r="F88" s="13" t="s">
        <v>138</v>
      </c>
      <c r="G88" s="38">
        <v>141</v>
      </c>
      <c r="H88" s="20">
        <v>130</v>
      </c>
      <c r="I88" s="20">
        <v>120</v>
      </c>
      <c r="J88" s="20">
        <v>10</v>
      </c>
      <c r="K88" s="20">
        <v>21</v>
      </c>
      <c r="L88" s="20">
        <f t="shared" si="2"/>
        <v>31</v>
      </c>
      <c r="M88" s="21">
        <v>0.85106400000000004</v>
      </c>
      <c r="N88" s="21">
        <v>0.92307700000000004</v>
      </c>
      <c r="O88" s="22">
        <f t="shared" si="3"/>
        <v>0.8856089836467339</v>
      </c>
    </row>
    <row r="89" spans="1:15" ht="13" x14ac:dyDescent="0.15">
      <c r="A89" s="71"/>
      <c r="B89" s="79"/>
      <c r="C89" s="79"/>
      <c r="D89" s="75"/>
      <c r="E89" s="75"/>
      <c r="F89" s="10" t="s">
        <v>139</v>
      </c>
      <c r="G89" s="40">
        <v>3330</v>
      </c>
      <c r="H89" s="10">
        <v>3088</v>
      </c>
      <c r="I89" s="10">
        <v>3023</v>
      </c>
      <c r="J89" s="10">
        <v>65</v>
      </c>
      <c r="K89" s="10">
        <v>307</v>
      </c>
      <c r="L89" s="10">
        <f t="shared" si="2"/>
        <v>372</v>
      </c>
      <c r="M89" s="11">
        <v>0.90780799999999995</v>
      </c>
      <c r="N89" s="11">
        <v>0.97895100000000002</v>
      </c>
      <c r="O89" s="17">
        <f t="shared" si="3"/>
        <v>0.94203822471020404</v>
      </c>
    </row>
    <row r="90" spans="1:15" ht="13" x14ac:dyDescent="0.15">
      <c r="A90" s="71"/>
      <c r="B90" s="79"/>
      <c r="C90" s="79"/>
      <c r="D90" s="90">
        <v>0.6</v>
      </c>
      <c r="E90" s="90">
        <v>0</v>
      </c>
      <c r="F90" s="13" t="s">
        <v>138</v>
      </c>
      <c r="G90" s="39">
        <v>141</v>
      </c>
      <c r="H90" s="13">
        <v>127</v>
      </c>
      <c r="I90" s="13">
        <v>117</v>
      </c>
      <c r="J90" s="13">
        <v>10</v>
      </c>
      <c r="K90" s="13">
        <v>24</v>
      </c>
      <c r="L90" s="13">
        <f t="shared" si="2"/>
        <v>34</v>
      </c>
      <c r="M90" s="14">
        <v>0.82978700000000005</v>
      </c>
      <c r="N90" s="14">
        <v>0.92125999999999997</v>
      </c>
      <c r="O90" s="15">
        <f t="shared" si="3"/>
        <v>0.87313426951989281</v>
      </c>
    </row>
    <row r="91" spans="1:15" ht="13" x14ac:dyDescent="0.15">
      <c r="A91" s="71"/>
      <c r="B91" s="79"/>
      <c r="C91" s="73"/>
      <c r="D91" s="75"/>
      <c r="E91" s="75"/>
      <c r="F91" s="10" t="s">
        <v>139</v>
      </c>
      <c r="G91" s="40">
        <v>3330</v>
      </c>
      <c r="H91" s="10">
        <v>3017</v>
      </c>
      <c r="I91" s="10">
        <v>2960</v>
      </c>
      <c r="J91" s="10">
        <v>57</v>
      </c>
      <c r="K91" s="10">
        <v>370</v>
      </c>
      <c r="L91" s="10">
        <f t="shared" si="2"/>
        <v>427</v>
      </c>
      <c r="M91" s="11">
        <v>0.88888900000000004</v>
      </c>
      <c r="N91" s="11">
        <v>0.98110699999999995</v>
      </c>
      <c r="O91" s="17">
        <f t="shared" si="3"/>
        <v>0.93272415569124212</v>
      </c>
    </row>
    <row r="92" spans="1:15" ht="13" x14ac:dyDescent="0.15">
      <c r="A92" s="71"/>
      <c r="B92" s="94" t="s">
        <v>155</v>
      </c>
      <c r="C92" s="78" t="s">
        <v>22</v>
      </c>
      <c r="D92" s="91">
        <v>1</v>
      </c>
      <c r="E92" s="90">
        <v>0</v>
      </c>
      <c r="F92" s="20" t="s">
        <v>138</v>
      </c>
      <c r="G92" s="38">
        <v>165</v>
      </c>
      <c r="H92" s="20">
        <v>177</v>
      </c>
      <c r="I92" s="20">
        <v>156</v>
      </c>
      <c r="J92" s="20">
        <v>21</v>
      </c>
      <c r="K92" s="20">
        <v>9</v>
      </c>
      <c r="L92" s="20">
        <f t="shared" si="2"/>
        <v>30</v>
      </c>
      <c r="M92" s="21">
        <v>0.94545500000000005</v>
      </c>
      <c r="N92" s="21">
        <v>0.88135600000000003</v>
      </c>
      <c r="O92" s="22">
        <f t="shared" si="3"/>
        <v>0.91228094967678641</v>
      </c>
    </row>
    <row r="93" spans="1:15" ht="13" x14ac:dyDescent="0.15">
      <c r="A93" s="71"/>
      <c r="B93" s="79"/>
      <c r="C93" s="79"/>
      <c r="D93" s="75"/>
      <c r="E93" s="75"/>
      <c r="F93" s="10" t="s">
        <v>139</v>
      </c>
      <c r="G93" s="39">
        <v>3992</v>
      </c>
      <c r="H93" s="13">
        <v>3915</v>
      </c>
      <c r="I93" s="13">
        <v>3859</v>
      </c>
      <c r="J93" s="13">
        <v>56</v>
      </c>
      <c r="K93" s="13">
        <v>133</v>
      </c>
      <c r="L93" s="13">
        <f t="shared" si="2"/>
        <v>189</v>
      </c>
      <c r="M93" s="14">
        <v>0.96668299999999996</v>
      </c>
      <c r="N93" s="14">
        <v>0.98569600000000002</v>
      </c>
      <c r="O93" s="15">
        <f t="shared" si="3"/>
        <v>0.97609692213243437</v>
      </c>
    </row>
    <row r="94" spans="1:15" ht="13" x14ac:dyDescent="0.15">
      <c r="A94" s="71"/>
      <c r="B94" s="79"/>
      <c r="C94" s="79"/>
      <c r="D94" s="90">
        <v>1</v>
      </c>
      <c r="E94" s="90">
        <v>0.03</v>
      </c>
      <c r="F94" s="12" t="s">
        <v>138</v>
      </c>
      <c r="G94" s="38">
        <v>165</v>
      </c>
      <c r="H94" s="20">
        <v>164</v>
      </c>
      <c r="I94" s="20">
        <v>145</v>
      </c>
      <c r="J94" s="20">
        <v>19</v>
      </c>
      <c r="K94" s="20">
        <v>20</v>
      </c>
      <c r="L94" s="20">
        <f t="shared" si="2"/>
        <v>39</v>
      </c>
      <c r="M94" s="21">
        <v>0.87878800000000001</v>
      </c>
      <c r="N94" s="21">
        <v>0.88414599999999999</v>
      </c>
      <c r="O94" s="22">
        <f t="shared" si="3"/>
        <v>0.88145885784493339</v>
      </c>
    </row>
    <row r="95" spans="1:15" ht="13" x14ac:dyDescent="0.15">
      <c r="A95" s="71"/>
      <c r="B95" s="79"/>
      <c r="C95" s="79"/>
      <c r="D95" s="75"/>
      <c r="E95" s="75"/>
      <c r="F95" s="16" t="s">
        <v>139</v>
      </c>
      <c r="G95" s="40">
        <v>3992</v>
      </c>
      <c r="H95" s="10">
        <v>3614</v>
      </c>
      <c r="I95" s="10">
        <v>3556</v>
      </c>
      <c r="J95" s="10">
        <v>58</v>
      </c>
      <c r="K95" s="10">
        <v>436</v>
      </c>
      <c r="L95" s="10">
        <f t="shared" si="2"/>
        <v>494</v>
      </c>
      <c r="M95" s="11">
        <v>0.89078199999999996</v>
      </c>
      <c r="N95" s="11">
        <v>0.98395100000000002</v>
      </c>
      <c r="O95" s="17">
        <f t="shared" si="3"/>
        <v>0.93505138031068957</v>
      </c>
    </row>
    <row r="96" spans="1:15" ht="13" x14ac:dyDescent="0.15">
      <c r="A96" s="71"/>
      <c r="B96" s="79"/>
      <c r="C96" s="79"/>
      <c r="D96" s="90">
        <v>1</v>
      </c>
      <c r="E96" s="90">
        <v>0.09</v>
      </c>
      <c r="F96" s="12" t="s">
        <v>138</v>
      </c>
      <c r="G96" s="39">
        <v>165</v>
      </c>
      <c r="H96" s="13">
        <v>132</v>
      </c>
      <c r="I96" s="13">
        <v>118</v>
      </c>
      <c r="J96" s="13">
        <v>14</v>
      </c>
      <c r="K96" s="13">
        <v>47</v>
      </c>
      <c r="L96" s="13">
        <f t="shared" si="2"/>
        <v>61</v>
      </c>
      <c r="M96" s="14">
        <v>0.71515200000000001</v>
      </c>
      <c r="N96" s="14">
        <v>0.89393900000000004</v>
      </c>
      <c r="O96" s="15">
        <f t="shared" si="3"/>
        <v>0.79461293827135948</v>
      </c>
    </row>
    <row r="97" spans="1:15" ht="13" x14ac:dyDescent="0.15">
      <c r="A97" s="71"/>
      <c r="B97" s="79"/>
      <c r="C97" s="79"/>
      <c r="D97" s="75"/>
      <c r="E97" s="75"/>
      <c r="F97" s="16" t="s">
        <v>139</v>
      </c>
      <c r="G97" s="39">
        <v>3992</v>
      </c>
      <c r="H97" s="13">
        <v>2705</v>
      </c>
      <c r="I97" s="13">
        <v>2648</v>
      </c>
      <c r="J97" s="13">
        <v>57</v>
      </c>
      <c r="K97" s="13">
        <v>1344</v>
      </c>
      <c r="L97" s="13">
        <f t="shared" si="2"/>
        <v>1401</v>
      </c>
      <c r="M97" s="14">
        <v>0.663327</v>
      </c>
      <c r="N97" s="14">
        <v>0.97892800000000002</v>
      </c>
      <c r="O97" s="15">
        <f t="shared" si="3"/>
        <v>0.79080212689990292</v>
      </c>
    </row>
    <row r="98" spans="1:15" ht="13" x14ac:dyDescent="0.15">
      <c r="A98" s="71"/>
      <c r="B98" s="79"/>
      <c r="C98" s="79"/>
      <c r="D98" s="90">
        <v>0.9</v>
      </c>
      <c r="E98" s="90">
        <v>0</v>
      </c>
      <c r="F98" s="12" t="s">
        <v>138</v>
      </c>
      <c r="G98" s="38">
        <v>165</v>
      </c>
      <c r="H98" s="20">
        <v>174</v>
      </c>
      <c r="I98" s="20">
        <v>157</v>
      </c>
      <c r="J98" s="20">
        <v>17</v>
      </c>
      <c r="K98" s="20">
        <v>8</v>
      </c>
      <c r="L98" s="20">
        <f t="shared" si="2"/>
        <v>25</v>
      </c>
      <c r="M98" s="21">
        <v>0.951515</v>
      </c>
      <c r="N98" s="21">
        <v>0.90229899999999996</v>
      </c>
      <c r="O98" s="22">
        <f t="shared" si="3"/>
        <v>0.92625369425951043</v>
      </c>
    </row>
    <row r="99" spans="1:15" ht="13" x14ac:dyDescent="0.15">
      <c r="A99" s="71"/>
      <c r="B99" s="79"/>
      <c r="C99" s="79"/>
      <c r="D99" s="75"/>
      <c r="E99" s="75"/>
      <c r="F99" s="16" t="s">
        <v>139</v>
      </c>
      <c r="G99" s="40">
        <v>3992</v>
      </c>
      <c r="H99" s="10">
        <v>3903</v>
      </c>
      <c r="I99" s="10">
        <v>3857</v>
      </c>
      <c r="J99" s="10">
        <v>46</v>
      </c>
      <c r="K99" s="10">
        <v>135</v>
      </c>
      <c r="L99" s="10">
        <f t="shared" si="2"/>
        <v>181</v>
      </c>
      <c r="M99" s="11">
        <v>0.96618199999999999</v>
      </c>
      <c r="N99" s="11">
        <v>0.98821400000000004</v>
      </c>
      <c r="O99" s="17">
        <f t="shared" si="3"/>
        <v>0.97707381610277555</v>
      </c>
    </row>
    <row r="100" spans="1:15" ht="13" x14ac:dyDescent="0.15">
      <c r="A100" s="71"/>
      <c r="B100" s="79"/>
      <c r="C100" s="79"/>
      <c r="D100" s="90">
        <v>0.8</v>
      </c>
      <c r="E100" s="90">
        <v>0</v>
      </c>
      <c r="F100" s="12" t="s">
        <v>138</v>
      </c>
      <c r="G100" s="39">
        <v>165</v>
      </c>
      <c r="H100" s="13">
        <v>174</v>
      </c>
      <c r="I100" s="13">
        <v>157</v>
      </c>
      <c r="J100" s="13">
        <v>17</v>
      </c>
      <c r="K100" s="13">
        <v>8</v>
      </c>
      <c r="L100" s="13">
        <f t="shared" si="2"/>
        <v>25</v>
      </c>
      <c r="M100" s="14">
        <v>0.951515</v>
      </c>
      <c r="N100" s="14">
        <v>0.90229899999999996</v>
      </c>
      <c r="O100" s="15">
        <f t="shared" si="3"/>
        <v>0.92625369425951043</v>
      </c>
    </row>
    <row r="101" spans="1:15" ht="13" x14ac:dyDescent="0.15">
      <c r="A101" s="71"/>
      <c r="B101" s="79"/>
      <c r="C101" s="79"/>
      <c r="D101" s="75"/>
      <c r="E101" s="75"/>
      <c r="F101" s="16" t="s">
        <v>139</v>
      </c>
      <c r="G101" s="39">
        <v>3992</v>
      </c>
      <c r="H101" s="13">
        <v>3871</v>
      </c>
      <c r="I101" s="13">
        <v>3828</v>
      </c>
      <c r="J101" s="13">
        <v>43</v>
      </c>
      <c r="K101" s="13">
        <v>164</v>
      </c>
      <c r="L101" s="13">
        <f t="shared" si="2"/>
        <v>207</v>
      </c>
      <c r="M101" s="14">
        <v>0.95891800000000005</v>
      </c>
      <c r="N101" s="14">
        <v>0.98889199999999999</v>
      </c>
      <c r="O101" s="15">
        <f t="shared" si="3"/>
        <v>0.97367437158244385</v>
      </c>
    </row>
    <row r="102" spans="1:15" ht="13" x14ac:dyDescent="0.15">
      <c r="A102" s="71"/>
      <c r="B102" s="79"/>
      <c r="C102" s="79"/>
      <c r="D102" s="90">
        <v>0.7</v>
      </c>
      <c r="E102" s="90">
        <v>0</v>
      </c>
      <c r="F102" s="12" t="s">
        <v>138</v>
      </c>
      <c r="G102" s="38">
        <v>165</v>
      </c>
      <c r="H102" s="20">
        <v>169</v>
      </c>
      <c r="I102" s="20">
        <v>155</v>
      </c>
      <c r="J102" s="20">
        <v>14</v>
      </c>
      <c r="K102" s="20">
        <v>10</v>
      </c>
      <c r="L102" s="20">
        <f t="shared" si="2"/>
        <v>24</v>
      </c>
      <c r="M102" s="21">
        <v>0.93939399999999995</v>
      </c>
      <c r="N102" s="21">
        <v>0.91715999999999998</v>
      </c>
      <c r="O102" s="22">
        <f t="shared" si="3"/>
        <v>0.9281438633511333</v>
      </c>
    </row>
    <row r="103" spans="1:15" ht="13" x14ac:dyDescent="0.15">
      <c r="A103" s="71"/>
      <c r="B103" s="79"/>
      <c r="C103" s="79"/>
      <c r="D103" s="75"/>
      <c r="E103" s="75"/>
      <c r="F103" s="16" t="s">
        <v>139</v>
      </c>
      <c r="G103" s="40">
        <v>3992</v>
      </c>
      <c r="H103" s="10">
        <v>3832</v>
      </c>
      <c r="I103" s="10">
        <v>3797</v>
      </c>
      <c r="J103" s="10">
        <v>35</v>
      </c>
      <c r="K103" s="10">
        <v>195</v>
      </c>
      <c r="L103" s="10">
        <f t="shared" si="2"/>
        <v>230</v>
      </c>
      <c r="M103" s="11">
        <v>0.951152</v>
      </c>
      <c r="N103" s="11">
        <v>0.99086600000000002</v>
      </c>
      <c r="O103" s="17">
        <f t="shared" si="3"/>
        <v>0.97060292709130414</v>
      </c>
    </row>
    <row r="104" spans="1:15" ht="13" x14ac:dyDescent="0.15">
      <c r="A104" s="71"/>
      <c r="B104" s="79"/>
      <c r="C104" s="79"/>
      <c r="D104" s="90">
        <v>0.6</v>
      </c>
      <c r="E104" s="90">
        <v>0</v>
      </c>
      <c r="F104" s="12" t="s">
        <v>138</v>
      </c>
      <c r="G104" s="39">
        <v>165</v>
      </c>
      <c r="H104" s="13">
        <v>162</v>
      </c>
      <c r="I104" s="13">
        <v>150</v>
      </c>
      <c r="J104" s="13">
        <v>12</v>
      </c>
      <c r="K104" s="13">
        <v>15</v>
      </c>
      <c r="L104" s="13">
        <f t="shared" si="2"/>
        <v>27</v>
      </c>
      <c r="M104" s="14">
        <v>0.90909099999999998</v>
      </c>
      <c r="N104" s="14">
        <v>0.92592600000000003</v>
      </c>
      <c r="O104" s="15">
        <f t="shared" si="3"/>
        <v>0.91743127531352564</v>
      </c>
    </row>
    <row r="105" spans="1:15" ht="13" x14ac:dyDescent="0.15">
      <c r="A105" s="71"/>
      <c r="B105" s="79"/>
      <c r="C105" s="73"/>
      <c r="D105" s="75"/>
      <c r="E105" s="75"/>
      <c r="F105" s="16" t="s">
        <v>139</v>
      </c>
      <c r="G105" s="40">
        <v>3992</v>
      </c>
      <c r="H105" s="10">
        <v>3806</v>
      </c>
      <c r="I105" s="10">
        <v>3763</v>
      </c>
      <c r="J105" s="10">
        <v>43</v>
      </c>
      <c r="K105" s="10">
        <v>229</v>
      </c>
      <c r="L105" s="10">
        <f t="shared" si="2"/>
        <v>272</v>
      </c>
      <c r="M105" s="11">
        <v>0.942635</v>
      </c>
      <c r="N105" s="11">
        <v>0.98870199999999997</v>
      </c>
      <c r="O105" s="17">
        <f t="shared" si="3"/>
        <v>0.96511909601483314</v>
      </c>
    </row>
    <row r="106" spans="1:15" ht="13" x14ac:dyDescent="0.15">
      <c r="A106" s="71"/>
      <c r="B106" s="94" t="s">
        <v>155</v>
      </c>
      <c r="C106" s="78" t="s">
        <v>30</v>
      </c>
      <c r="D106" s="91">
        <v>1</v>
      </c>
      <c r="E106" s="90">
        <v>0</v>
      </c>
      <c r="F106" s="19" t="s">
        <v>138</v>
      </c>
      <c r="G106" s="38">
        <v>74</v>
      </c>
      <c r="H106" s="20">
        <v>66</v>
      </c>
      <c r="I106" s="20">
        <v>60</v>
      </c>
      <c r="J106" s="20">
        <v>6</v>
      </c>
      <c r="K106" s="20">
        <v>14</v>
      </c>
      <c r="L106" s="20">
        <f t="shared" si="2"/>
        <v>20</v>
      </c>
      <c r="M106" s="21">
        <v>0.81081099999999995</v>
      </c>
      <c r="N106" s="21">
        <v>0.90909099999999998</v>
      </c>
      <c r="O106" s="22">
        <f t="shared" si="3"/>
        <v>0.85714300326530224</v>
      </c>
    </row>
    <row r="107" spans="1:15" ht="13" x14ac:dyDescent="0.15">
      <c r="A107" s="71"/>
      <c r="B107" s="79"/>
      <c r="C107" s="79"/>
      <c r="D107" s="75"/>
      <c r="E107" s="75"/>
      <c r="F107" s="16" t="s">
        <v>139</v>
      </c>
      <c r="G107" s="39">
        <v>1257</v>
      </c>
      <c r="H107" s="13">
        <v>1218</v>
      </c>
      <c r="I107" s="13">
        <v>1163</v>
      </c>
      <c r="J107" s="13">
        <v>55</v>
      </c>
      <c r="K107" s="13">
        <v>94</v>
      </c>
      <c r="L107" s="13">
        <f t="shared" si="2"/>
        <v>149</v>
      </c>
      <c r="M107" s="14">
        <v>0.92521900000000001</v>
      </c>
      <c r="N107" s="14">
        <v>0.95484400000000003</v>
      </c>
      <c r="O107" s="15">
        <f t="shared" si="3"/>
        <v>0.93979809276178505</v>
      </c>
    </row>
    <row r="108" spans="1:15" ht="13" x14ac:dyDescent="0.15">
      <c r="A108" s="71"/>
      <c r="B108" s="79"/>
      <c r="C108" s="79"/>
      <c r="D108" s="90">
        <v>1</v>
      </c>
      <c r="E108" s="90">
        <v>0.03</v>
      </c>
      <c r="F108" s="12" t="s">
        <v>138</v>
      </c>
      <c r="G108" s="38">
        <v>74</v>
      </c>
      <c r="H108" s="20">
        <v>60</v>
      </c>
      <c r="I108" s="20">
        <v>53</v>
      </c>
      <c r="J108" s="20">
        <v>7</v>
      </c>
      <c r="K108" s="20">
        <v>21</v>
      </c>
      <c r="L108" s="20">
        <f t="shared" si="2"/>
        <v>28</v>
      </c>
      <c r="M108" s="21">
        <v>0.71621599999999996</v>
      </c>
      <c r="N108" s="21">
        <v>0.88333300000000003</v>
      </c>
      <c r="O108" s="22">
        <f t="shared" si="3"/>
        <v>0.79104451058142022</v>
      </c>
    </row>
    <row r="109" spans="1:15" ht="13" x14ac:dyDescent="0.15">
      <c r="A109" s="71"/>
      <c r="B109" s="79"/>
      <c r="C109" s="79"/>
      <c r="D109" s="75"/>
      <c r="E109" s="75"/>
      <c r="F109" s="16" t="s">
        <v>139</v>
      </c>
      <c r="G109" s="40">
        <v>1257</v>
      </c>
      <c r="H109" s="10">
        <v>1176</v>
      </c>
      <c r="I109" s="10">
        <v>1122</v>
      </c>
      <c r="J109" s="10">
        <v>54</v>
      </c>
      <c r="K109" s="10">
        <v>135</v>
      </c>
      <c r="L109" s="10">
        <f t="shared" si="2"/>
        <v>189</v>
      </c>
      <c r="M109" s="11">
        <v>0.89260099999999998</v>
      </c>
      <c r="N109" s="11">
        <v>0.95408199999999999</v>
      </c>
      <c r="O109" s="17">
        <f t="shared" si="3"/>
        <v>0.92231806680626827</v>
      </c>
    </row>
    <row r="110" spans="1:15" ht="13" x14ac:dyDescent="0.15">
      <c r="A110" s="71"/>
      <c r="B110" s="79"/>
      <c r="C110" s="79"/>
      <c r="D110" s="90">
        <v>1</v>
      </c>
      <c r="E110" s="90">
        <v>0.09</v>
      </c>
      <c r="F110" s="12" t="s">
        <v>138</v>
      </c>
      <c r="G110" s="39">
        <v>74</v>
      </c>
      <c r="H110" s="13">
        <v>49</v>
      </c>
      <c r="I110" s="13">
        <v>43</v>
      </c>
      <c r="J110" s="13">
        <v>6</v>
      </c>
      <c r="K110" s="13">
        <v>31</v>
      </c>
      <c r="L110" s="13">
        <f t="shared" si="2"/>
        <v>37</v>
      </c>
      <c r="M110" s="14">
        <v>0.58108099999999996</v>
      </c>
      <c r="N110" s="14">
        <v>0.87755099999999997</v>
      </c>
      <c r="O110" s="15">
        <f t="shared" si="3"/>
        <v>0.69918692669706961</v>
      </c>
    </row>
    <row r="111" spans="1:15" ht="13" x14ac:dyDescent="0.15">
      <c r="A111" s="71"/>
      <c r="B111" s="79"/>
      <c r="C111" s="79"/>
      <c r="D111" s="75"/>
      <c r="E111" s="75"/>
      <c r="F111" s="16" t="s">
        <v>139</v>
      </c>
      <c r="G111" s="39">
        <v>1257</v>
      </c>
      <c r="H111" s="13">
        <v>1018</v>
      </c>
      <c r="I111" s="13">
        <v>964</v>
      </c>
      <c r="J111" s="13">
        <v>54</v>
      </c>
      <c r="K111" s="13">
        <v>293</v>
      </c>
      <c r="L111" s="13">
        <f t="shared" si="2"/>
        <v>347</v>
      </c>
      <c r="M111" s="14">
        <v>0.76690499999999995</v>
      </c>
      <c r="N111" s="14">
        <v>0.94695499999999999</v>
      </c>
      <c r="O111" s="15">
        <f t="shared" si="3"/>
        <v>0.84747240063365725</v>
      </c>
    </row>
    <row r="112" spans="1:15" ht="13" x14ac:dyDescent="0.15">
      <c r="A112" s="71"/>
      <c r="B112" s="79"/>
      <c r="C112" s="79"/>
      <c r="D112" s="90">
        <v>0.9</v>
      </c>
      <c r="E112" s="90">
        <v>0</v>
      </c>
      <c r="F112" s="12" t="s">
        <v>138</v>
      </c>
      <c r="G112" s="38">
        <v>74</v>
      </c>
      <c r="H112" s="20">
        <v>65</v>
      </c>
      <c r="I112" s="20">
        <v>61</v>
      </c>
      <c r="J112" s="20">
        <v>4</v>
      </c>
      <c r="K112" s="20">
        <v>13</v>
      </c>
      <c r="L112" s="20">
        <f t="shared" si="2"/>
        <v>17</v>
      </c>
      <c r="M112" s="21">
        <v>0.82432399999999995</v>
      </c>
      <c r="N112" s="21">
        <v>0.93846200000000002</v>
      </c>
      <c r="O112" s="22">
        <f t="shared" si="3"/>
        <v>0.87769785973793746</v>
      </c>
    </row>
    <row r="113" spans="1:15" ht="13" x14ac:dyDescent="0.15">
      <c r="A113" s="71"/>
      <c r="B113" s="79"/>
      <c r="C113" s="79"/>
      <c r="D113" s="75"/>
      <c r="E113" s="75"/>
      <c r="F113" s="16" t="s">
        <v>139</v>
      </c>
      <c r="G113" s="40">
        <v>1257</v>
      </c>
      <c r="H113" s="10">
        <v>1173</v>
      </c>
      <c r="I113" s="10">
        <v>1134</v>
      </c>
      <c r="J113" s="10">
        <v>39</v>
      </c>
      <c r="K113" s="10">
        <v>123</v>
      </c>
      <c r="L113" s="10">
        <f t="shared" si="2"/>
        <v>162</v>
      </c>
      <c r="M113" s="11">
        <v>0.90214799999999995</v>
      </c>
      <c r="N113" s="11">
        <v>0.96675199999999994</v>
      </c>
      <c r="O113" s="17">
        <f t="shared" si="3"/>
        <v>0.93333338680079192</v>
      </c>
    </row>
    <row r="114" spans="1:15" ht="13" x14ac:dyDescent="0.15">
      <c r="A114" s="71"/>
      <c r="B114" s="79"/>
      <c r="C114" s="79"/>
      <c r="D114" s="90">
        <v>0.8</v>
      </c>
      <c r="E114" s="90">
        <v>0</v>
      </c>
      <c r="F114" s="12" t="s">
        <v>138</v>
      </c>
      <c r="G114" s="39">
        <v>74</v>
      </c>
      <c r="H114" s="13">
        <v>66</v>
      </c>
      <c r="I114" s="13">
        <v>60</v>
      </c>
      <c r="J114" s="13">
        <v>6</v>
      </c>
      <c r="K114" s="13">
        <v>14</v>
      </c>
      <c r="L114" s="13">
        <f t="shared" si="2"/>
        <v>20</v>
      </c>
      <c r="M114" s="14">
        <v>0.81081099999999995</v>
      </c>
      <c r="N114" s="14">
        <v>0.90909099999999998</v>
      </c>
      <c r="O114" s="15">
        <f t="shared" si="3"/>
        <v>0.85714300326530224</v>
      </c>
    </row>
    <row r="115" spans="1:15" ht="13" x14ac:dyDescent="0.15">
      <c r="A115" s="71"/>
      <c r="B115" s="79"/>
      <c r="C115" s="79"/>
      <c r="D115" s="75"/>
      <c r="E115" s="75"/>
      <c r="F115" s="16" t="s">
        <v>139</v>
      </c>
      <c r="G115" s="39">
        <v>1257</v>
      </c>
      <c r="H115" s="13">
        <v>1149</v>
      </c>
      <c r="I115" s="13">
        <v>1113</v>
      </c>
      <c r="J115" s="13">
        <v>36</v>
      </c>
      <c r="K115" s="13">
        <v>144</v>
      </c>
      <c r="L115" s="13">
        <f t="shared" si="2"/>
        <v>180</v>
      </c>
      <c r="M115" s="14">
        <v>0.88544199999999995</v>
      </c>
      <c r="N115" s="14">
        <v>0.96866799999999997</v>
      </c>
      <c r="O115" s="15">
        <f t="shared" si="3"/>
        <v>0.9251871046011293</v>
      </c>
    </row>
    <row r="116" spans="1:15" ht="13" x14ac:dyDescent="0.15">
      <c r="A116" s="71"/>
      <c r="B116" s="79"/>
      <c r="C116" s="79"/>
      <c r="D116" s="90">
        <v>0.7</v>
      </c>
      <c r="E116" s="90">
        <v>0</v>
      </c>
      <c r="F116" s="12" t="s">
        <v>138</v>
      </c>
      <c r="G116" s="38">
        <v>74</v>
      </c>
      <c r="H116" s="20">
        <v>61</v>
      </c>
      <c r="I116" s="20">
        <v>58</v>
      </c>
      <c r="J116" s="20">
        <v>3</v>
      </c>
      <c r="K116" s="20">
        <v>16</v>
      </c>
      <c r="L116" s="20">
        <f t="shared" si="2"/>
        <v>19</v>
      </c>
      <c r="M116" s="21">
        <v>0.78378400000000004</v>
      </c>
      <c r="N116" s="21">
        <v>0.95082</v>
      </c>
      <c r="O116" s="22">
        <f t="shared" si="3"/>
        <v>0.85925952307270137</v>
      </c>
    </row>
    <row r="117" spans="1:15" ht="13" x14ac:dyDescent="0.15">
      <c r="A117" s="71"/>
      <c r="B117" s="79"/>
      <c r="C117" s="79"/>
      <c r="D117" s="75"/>
      <c r="E117" s="75"/>
      <c r="F117" s="16" t="s">
        <v>139</v>
      </c>
      <c r="G117" s="40">
        <v>1257</v>
      </c>
      <c r="H117" s="10">
        <v>1103</v>
      </c>
      <c r="I117" s="10">
        <v>1074</v>
      </c>
      <c r="J117" s="10">
        <v>29</v>
      </c>
      <c r="K117" s="10">
        <v>183</v>
      </c>
      <c r="L117" s="10">
        <f t="shared" si="2"/>
        <v>212</v>
      </c>
      <c r="M117" s="11">
        <v>0.85441500000000004</v>
      </c>
      <c r="N117" s="11">
        <v>0.97370800000000002</v>
      </c>
      <c r="O117" s="17">
        <f t="shared" si="3"/>
        <v>0.91016930569770194</v>
      </c>
    </row>
    <row r="118" spans="1:15" ht="13" x14ac:dyDescent="0.15">
      <c r="A118" s="71"/>
      <c r="B118" s="79"/>
      <c r="C118" s="79"/>
      <c r="D118" s="90">
        <v>0.6</v>
      </c>
      <c r="E118" s="90">
        <v>0</v>
      </c>
      <c r="F118" s="12" t="s">
        <v>138</v>
      </c>
      <c r="G118" s="39">
        <v>74</v>
      </c>
      <c r="H118" s="13">
        <v>62</v>
      </c>
      <c r="I118" s="13">
        <v>59</v>
      </c>
      <c r="J118" s="13">
        <v>3</v>
      </c>
      <c r="K118" s="13">
        <v>15</v>
      </c>
      <c r="L118" s="13">
        <f t="shared" si="2"/>
        <v>18</v>
      </c>
      <c r="M118" s="14">
        <v>0.79729700000000003</v>
      </c>
      <c r="N118" s="14">
        <v>0.95161300000000004</v>
      </c>
      <c r="O118" s="15">
        <f t="shared" si="3"/>
        <v>0.86764692301033208</v>
      </c>
    </row>
    <row r="119" spans="1:15" ht="13" x14ac:dyDescent="0.15">
      <c r="A119" s="71"/>
      <c r="B119" s="79"/>
      <c r="C119" s="73"/>
      <c r="D119" s="75"/>
      <c r="E119" s="75"/>
      <c r="F119" s="16" t="s">
        <v>139</v>
      </c>
      <c r="G119" s="40">
        <v>1257</v>
      </c>
      <c r="H119" s="10">
        <v>1053</v>
      </c>
      <c r="I119" s="10">
        <v>1030</v>
      </c>
      <c r="J119" s="10">
        <v>23</v>
      </c>
      <c r="K119" s="10">
        <v>227</v>
      </c>
      <c r="L119" s="10">
        <f t="shared" si="2"/>
        <v>250</v>
      </c>
      <c r="M119" s="11">
        <v>0.819411</v>
      </c>
      <c r="N119" s="11">
        <v>0.97815799999999997</v>
      </c>
      <c r="O119" s="17">
        <f t="shared" si="3"/>
        <v>0.89177486364974035</v>
      </c>
    </row>
    <row r="120" spans="1:15" ht="13" x14ac:dyDescent="0.15">
      <c r="A120" s="71"/>
      <c r="B120" s="94" t="s">
        <v>155</v>
      </c>
      <c r="C120" s="78" t="s">
        <v>36</v>
      </c>
      <c r="D120" s="91">
        <v>1</v>
      </c>
      <c r="E120" s="90">
        <v>0</v>
      </c>
      <c r="F120" s="19" t="s">
        <v>138</v>
      </c>
      <c r="G120" s="38">
        <v>188</v>
      </c>
      <c r="H120" s="20">
        <v>204</v>
      </c>
      <c r="I120" s="20">
        <v>158</v>
      </c>
      <c r="J120" s="20">
        <v>46</v>
      </c>
      <c r="K120" s="20">
        <v>30</v>
      </c>
      <c r="L120" s="20">
        <f t="shared" si="2"/>
        <v>76</v>
      </c>
      <c r="M120" s="21">
        <v>0.84042600000000001</v>
      </c>
      <c r="N120" s="21">
        <v>0.77451000000000003</v>
      </c>
      <c r="O120" s="22">
        <f t="shared" si="3"/>
        <v>0.80612277051226788</v>
      </c>
    </row>
    <row r="121" spans="1:15" ht="13" x14ac:dyDescent="0.15">
      <c r="A121" s="71"/>
      <c r="B121" s="79"/>
      <c r="C121" s="79"/>
      <c r="D121" s="75"/>
      <c r="E121" s="75"/>
      <c r="F121" s="16" t="s">
        <v>139</v>
      </c>
      <c r="G121" s="39">
        <v>1473</v>
      </c>
      <c r="H121" s="13">
        <v>1465</v>
      </c>
      <c r="I121" s="13">
        <v>1432</v>
      </c>
      <c r="J121" s="13">
        <v>33</v>
      </c>
      <c r="K121" s="13">
        <v>41</v>
      </c>
      <c r="L121" s="13">
        <f t="shared" si="2"/>
        <v>74</v>
      </c>
      <c r="M121" s="14">
        <v>0.97216599999999997</v>
      </c>
      <c r="N121" s="14">
        <v>0.97747399999999995</v>
      </c>
      <c r="O121" s="15">
        <f t="shared" si="3"/>
        <v>0.97481277434192981</v>
      </c>
    </row>
    <row r="122" spans="1:15" ht="13" x14ac:dyDescent="0.15">
      <c r="A122" s="71"/>
      <c r="B122" s="79"/>
      <c r="C122" s="79"/>
      <c r="D122" s="90">
        <v>1</v>
      </c>
      <c r="E122" s="90">
        <v>0.03</v>
      </c>
      <c r="F122" s="12" t="s">
        <v>138</v>
      </c>
      <c r="G122" s="38">
        <v>188</v>
      </c>
      <c r="H122" s="20">
        <v>194</v>
      </c>
      <c r="I122" s="20">
        <v>156</v>
      </c>
      <c r="J122" s="20">
        <v>38</v>
      </c>
      <c r="K122" s="20">
        <v>32</v>
      </c>
      <c r="L122" s="20">
        <f t="shared" si="2"/>
        <v>70</v>
      </c>
      <c r="M122" s="21">
        <v>0.82978700000000005</v>
      </c>
      <c r="N122" s="21">
        <v>0.80412399999999995</v>
      </c>
      <c r="O122" s="22">
        <f t="shared" si="3"/>
        <v>0.81675396222682872</v>
      </c>
    </row>
    <row r="123" spans="1:15" ht="13" x14ac:dyDescent="0.15">
      <c r="A123" s="71"/>
      <c r="B123" s="79"/>
      <c r="C123" s="79"/>
      <c r="D123" s="75"/>
      <c r="E123" s="75"/>
      <c r="F123" s="16" t="s">
        <v>139</v>
      </c>
      <c r="G123" s="40">
        <v>1473</v>
      </c>
      <c r="H123" s="10">
        <v>1434</v>
      </c>
      <c r="I123" s="10">
        <v>1403</v>
      </c>
      <c r="J123" s="10">
        <v>31</v>
      </c>
      <c r="K123" s="10">
        <v>70</v>
      </c>
      <c r="L123" s="10">
        <f t="shared" si="2"/>
        <v>101</v>
      </c>
      <c r="M123" s="11">
        <v>0.95247800000000005</v>
      </c>
      <c r="N123" s="11">
        <v>0.97838199999999997</v>
      </c>
      <c r="O123" s="17">
        <f t="shared" si="3"/>
        <v>0.9652562387702891</v>
      </c>
    </row>
    <row r="124" spans="1:15" ht="13" x14ac:dyDescent="0.15">
      <c r="A124" s="71"/>
      <c r="B124" s="79"/>
      <c r="C124" s="79"/>
      <c r="D124" s="90">
        <v>1</v>
      </c>
      <c r="E124" s="90">
        <v>0.09</v>
      </c>
      <c r="F124" s="12" t="s">
        <v>138</v>
      </c>
      <c r="G124" s="39">
        <v>188</v>
      </c>
      <c r="H124" s="13">
        <v>163</v>
      </c>
      <c r="I124" s="13">
        <v>131</v>
      </c>
      <c r="J124" s="13">
        <v>32</v>
      </c>
      <c r="K124" s="13">
        <v>57</v>
      </c>
      <c r="L124" s="13">
        <f t="shared" si="2"/>
        <v>89</v>
      </c>
      <c r="M124" s="14">
        <v>0.69680900000000001</v>
      </c>
      <c r="N124" s="14">
        <v>0.80368099999999998</v>
      </c>
      <c r="O124" s="15">
        <f t="shared" si="3"/>
        <v>0.74643903515384979</v>
      </c>
    </row>
    <row r="125" spans="1:15" ht="13" x14ac:dyDescent="0.15">
      <c r="A125" s="71"/>
      <c r="B125" s="79"/>
      <c r="C125" s="79"/>
      <c r="D125" s="75"/>
      <c r="E125" s="75"/>
      <c r="F125" s="16" t="s">
        <v>139</v>
      </c>
      <c r="G125" s="39">
        <v>1473</v>
      </c>
      <c r="H125" s="13">
        <v>1311</v>
      </c>
      <c r="I125" s="13">
        <v>1281</v>
      </c>
      <c r="J125" s="13">
        <v>30</v>
      </c>
      <c r="K125" s="13">
        <v>192</v>
      </c>
      <c r="L125" s="13">
        <f t="shared" si="2"/>
        <v>222</v>
      </c>
      <c r="M125" s="14">
        <v>0.86965400000000004</v>
      </c>
      <c r="N125" s="14">
        <v>0.97711700000000001</v>
      </c>
      <c r="O125" s="15">
        <f t="shared" si="3"/>
        <v>0.92025888160253766</v>
      </c>
    </row>
    <row r="126" spans="1:15" ht="13" x14ac:dyDescent="0.15">
      <c r="A126" s="71"/>
      <c r="B126" s="79"/>
      <c r="C126" s="79"/>
      <c r="D126" s="90">
        <v>0.9</v>
      </c>
      <c r="E126" s="90">
        <v>0</v>
      </c>
      <c r="F126" s="12" t="s">
        <v>138</v>
      </c>
      <c r="G126" s="38">
        <v>188</v>
      </c>
      <c r="H126" s="20">
        <v>190</v>
      </c>
      <c r="I126" s="20">
        <v>155</v>
      </c>
      <c r="J126" s="20">
        <v>35</v>
      </c>
      <c r="K126" s="20">
        <v>33</v>
      </c>
      <c r="L126" s="20">
        <f t="shared" si="2"/>
        <v>68</v>
      </c>
      <c r="M126" s="21">
        <v>0.82446799999999998</v>
      </c>
      <c r="N126" s="21">
        <v>0.81578899999999999</v>
      </c>
      <c r="O126" s="22">
        <f t="shared" si="3"/>
        <v>0.82010553864668756</v>
      </c>
    </row>
    <row r="127" spans="1:15" ht="13" x14ac:dyDescent="0.15">
      <c r="A127" s="71"/>
      <c r="B127" s="79"/>
      <c r="C127" s="79"/>
      <c r="D127" s="75"/>
      <c r="E127" s="75"/>
      <c r="F127" s="16" t="s">
        <v>139</v>
      </c>
      <c r="G127" s="40">
        <v>1473</v>
      </c>
      <c r="H127" s="10">
        <v>1448</v>
      </c>
      <c r="I127" s="10">
        <v>1423</v>
      </c>
      <c r="J127" s="10">
        <v>25</v>
      </c>
      <c r="K127" s="10">
        <v>50</v>
      </c>
      <c r="L127" s="10">
        <f t="shared" si="2"/>
        <v>75</v>
      </c>
      <c r="M127" s="11">
        <v>0.96605600000000003</v>
      </c>
      <c r="N127" s="11">
        <v>0.98273500000000003</v>
      </c>
      <c r="O127" s="17">
        <f t="shared" si="3"/>
        <v>0.97432412522430567</v>
      </c>
    </row>
    <row r="128" spans="1:15" ht="13" x14ac:dyDescent="0.15">
      <c r="A128" s="71"/>
      <c r="B128" s="79"/>
      <c r="C128" s="79"/>
      <c r="D128" s="90">
        <v>0.8</v>
      </c>
      <c r="E128" s="90">
        <v>0</v>
      </c>
      <c r="F128" s="12" t="s">
        <v>138</v>
      </c>
      <c r="G128" s="39">
        <v>188</v>
      </c>
      <c r="H128" s="13">
        <v>178</v>
      </c>
      <c r="I128" s="13">
        <v>149</v>
      </c>
      <c r="J128" s="13">
        <v>29</v>
      </c>
      <c r="K128" s="13">
        <v>39</v>
      </c>
      <c r="L128" s="13">
        <f t="shared" si="2"/>
        <v>68</v>
      </c>
      <c r="M128" s="14">
        <v>0.79255299999999995</v>
      </c>
      <c r="N128" s="14">
        <v>0.83707900000000002</v>
      </c>
      <c r="O128" s="15">
        <f t="shared" si="3"/>
        <v>0.81420771399555236</v>
      </c>
    </row>
    <row r="129" spans="1:15" ht="13" x14ac:dyDescent="0.15">
      <c r="A129" s="71"/>
      <c r="B129" s="79"/>
      <c r="C129" s="79"/>
      <c r="D129" s="75"/>
      <c r="E129" s="75"/>
      <c r="F129" s="16" t="s">
        <v>139</v>
      </c>
      <c r="G129" s="39">
        <v>1473</v>
      </c>
      <c r="H129" s="13">
        <v>1434</v>
      </c>
      <c r="I129" s="13">
        <v>1407</v>
      </c>
      <c r="J129" s="13">
        <v>27</v>
      </c>
      <c r="K129" s="13">
        <v>66</v>
      </c>
      <c r="L129" s="13">
        <f t="shared" si="2"/>
        <v>93</v>
      </c>
      <c r="M129" s="14">
        <v>0.95519299999999996</v>
      </c>
      <c r="N129" s="14">
        <v>0.98117200000000004</v>
      </c>
      <c r="O129" s="15">
        <f t="shared" si="3"/>
        <v>0.96800822799007435</v>
      </c>
    </row>
    <row r="130" spans="1:15" ht="13" x14ac:dyDescent="0.15">
      <c r="A130" s="71"/>
      <c r="B130" s="79"/>
      <c r="C130" s="79"/>
      <c r="D130" s="90">
        <v>0.7</v>
      </c>
      <c r="E130" s="90">
        <v>0</v>
      </c>
      <c r="F130" s="12" t="s">
        <v>138</v>
      </c>
      <c r="G130" s="38">
        <v>188</v>
      </c>
      <c r="H130" s="20">
        <v>167</v>
      </c>
      <c r="I130" s="20">
        <v>143</v>
      </c>
      <c r="J130" s="20">
        <v>24</v>
      </c>
      <c r="K130" s="20">
        <v>45</v>
      </c>
      <c r="L130" s="20">
        <f t="shared" si="2"/>
        <v>69</v>
      </c>
      <c r="M130" s="21">
        <v>0.76063800000000004</v>
      </c>
      <c r="N130" s="21">
        <v>0.85628700000000002</v>
      </c>
      <c r="O130" s="22">
        <f t="shared" si="3"/>
        <v>0.80563344756992439</v>
      </c>
    </row>
    <row r="131" spans="1:15" ht="13" x14ac:dyDescent="0.15">
      <c r="A131" s="71"/>
      <c r="B131" s="79"/>
      <c r="C131" s="79"/>
      <c r="D131" s="75"/>
      <c r="E131" s="75"/>
      <c r="F131" s="16" t="s">
        <v>139</v>
      </c>
      <c r="G131" s="40">
        <v>1473</v>
      </c>
      <c r="H131" s="10">
        <v>1395</v>
      </c>
      <c r="I131" s="10">
        <v>1371</v>
      </c>
      <c r="J131" s="10">
        <v>24</v>
      </c>
      <c r="K131" s="10">
        <v>102</v>
      </c>
      <c r="L131" s="10">
        <f t="shared" si="2"/>
        <v>126</v>
      </c>
      <c r="M131" s="11">
        <v>0.93075399999999997</v>
      </c>
      <c r="N131" s="11">
        <v>0.982796</v>
      </c>
      <c r="O131" s="17">
        <f t="shared" si="3"/>
        <v>0.95606731800475553</v>
      </c>
    </row>
    <row r="132" spans="1:15" ht="13" x14ac:dyDescent="0.15">
      <c r="A132" s="71"/>
      <c r="B132" s="79"/>
      <c r="C132" s="79"/>
      <c r="D132" s="90">
        <v>0.6</v>
      </c>
      <c r="E132" s="90">
        <v>0</v>
      </c>
      <c r="F132" s="12" t="s">
        <v>138</v>
      </c>
      <c r="G132" s="39">
        <v>188</v>
      </c>
      <c r="H132" s="13">
        <v>154</v>
      </c>
      <c r="I132" s="13">
        <v>135</v>
      </c>
      <c r="J132" s="13">
        <v>19</v>
      </c>
      <c r="K132" s="13">
        <v>53</v>
      </c>
      <c r="L132" s="13">
        <f t="shared" si="2"/>
        <v>72</v>
      </c>
      <c r="M132" s="14">
        <v>0.71808499999999997</v>
      </c>
      <c r="N132" s="14">
        <v>0.87662300000000004</v>
      </c>
      <c r="O132" s="15">
        <f t="shared" si="3"/>
        <v>0.78947346718646938</v>
      </c>
    </row>
    <row r="133" spans="1:15" ht="13" x14ac:dyDescent="0.15">
      <c r="A133" s="71"/>
      <c r="B133" s="79"/>
      <c r="C133" s="73"/>
      <c r="D133" s="75"/>
      <c r="E133" s="75"/>
      <c r="F133" s="16" t="s">
        <v>139</v>
      </c>
      <c r="G133" s="40">
        <v>1473</v>
      </c>
      <c r="H133" s="10">
        <v>1352</v>
      </c>
      <c r="I133" s="10">
        <v>1330</v>
      </c>
      <c r="J133" s="10">
        <v>22</v>
      </c>
      <c r="K133" s="10">
        <v>143</v>
      </c>
      <c r="L133" s="10">
        <f t="shared" si="2"/>
        <v>165</v>
      </c>
      <c r="M133" s="11">
        <v>0.90291900000000003</v>
      </c>
      <c r="N133" s="11">
        <v>0.98372800000000005</v>
      </c>
      <c r="O133" s="17">
        <f t="shared" si="3"/>
        <v>0.94159289154992976</v>
      </c>
    </row>
    <row r="134" spans="1:15" ht="13" x14ac:dyDescent="0.15">
      <c r="A134" s="71"/>
      <c r="B134" s="94" t="s">
        <v>155</v>
      </c>
      <c r="C134" s="78" t="s">
        <v>42</v>
      </c>
      <c r="D134" s="91">
        <v>1</v>
      </c>
      <c r="E134" s="90">
        <v>0</v>
      </c>
      <c r="F134" s="19" t="s">
        <v>138</v>
      </c>
      <c r="G134" s="38">
        <v>364</v>
      </c>
      <c r="H134" s="20">
        <v>372</v>
      </c>
      <c r="I134" s="20">
        <v>345</v>
      </c>
      <c r="J134" s="20">
        <v>27</v>
      </c>
      <c r="K134" s="20">
        <v>19</v>
      </c>
      <c r="L134" s="20">
        <f t="shared" si="2"/>
        <v>46</v>
      </c>
      <c r="M134" s="21">
        <v>0.94780200000000003</v>
      </c>
      <c r="N134" s="21">
        <v>0.92741899999999999</v>
      </c>
      <c r="O134" s="22">
        <f t="shared" si="3"/>
        <v>0.93749972193997411</v>
      </c>
    </row>
    <row r="135" spans="1:15" ht="13" x14ac:dyDescent="0.15">
      <c r="A135" s="71"/>
      <c r="B135" s="79"/>
      <c r="C135" s="79"/>
      <c r="D135" s="75"/>
      <c r="E135" s="75"/>
      <c r="F135" s="16" t="s">
        <v>139</v>
      </c>
      <c r="G135" s="39">
        <v>11209</v>
      </c>
      <c r="H135" s="13">
        <v>11158</v>
      </c>
      <c r="I135" s="13">
        <v>11099</v>
      </c>
      <c r="J135" s="13">
        <v>59</v>
      </c>
      <c r="K135" s="13">
        <v>110</v>
      </c>
      <c r="L135" s="13">
        <f t="shared" si="2"/>
        <v>169</v>
      </c>
      <c r="M135" s="14">
        <v>0.99018600000000001</v>
      </c>
      <c r="N135" s="14">
        <v>0.99471200000000004</v>
      </c>
      <c r="O135" s="15">
        <f t="shared" si="3"/>
        <v>0.99244383986683449</v>
      </c>
    </row>
    <row r="136" spans="1:15" ht="13" x14ac:dyDescent="0.15">
      <c r="A136" s="71"/>
      <c r="B136" s="79"/>
      <c r="C136" s="79"/>
      <c r="D136" s="90">
        <v>1</v>
      </c>
      <c r="E136" s="90">
        <v>0.03</v>
      </c>
      <c r="F136" s="12" t="s">
        <v>138</v>
      </c>
      <c r="G136" s="38">
        <v>364</v>
      </c>
      <c r="H136" s="20">
        <v>352</v>
      </c>
      <c r="I136" s="20">
        <v>325</v>
      </c>
      <c r="J136" s="20">
        <v>27</v>
      </c>
      <c r="K136" s="20">
        <v>39</v>
      </c>
      <c r="L136" s="20">
        <f t="shared" si="2"/>
        <v>66</v>
      </c>
      <c r="M136" s="21">
        <v>0.89285700000000001</v>
      </c>
      <c r="N136" s="21">
        <v>0.92329499999999998</v>
      </c>
      <c r="O136" s="22">
        <f t="shared" si="3"/>
        <v>0.90782093548887977</v>
      </c>
    </row>
    <row r="137" spans="1:15" ht="13" x14ac:dyDescent="0.15">
      <c r="A137" s="71"/>
      <c r="B137" s="79"/>
      <c r="C137" s="79"/>
      <c r="D137" s="75"/>
      <c r="E137" s="75"/>
      <c r="F137" s="16" t="s">
        <v>139</v>
      </c>
      <c r="G137" s="40">
        <v>11209</v>
      </c>
      <c r="H137" s="10">
        <v>10475</v>
      </c>
      <c r="I137" s="10">
        <v>10419</v>
      </c>
      <c r="J137" s="10">
        <v>56</v>
      </c>
      <c r="K137" s="10">
        <v>790</v>
      </c>
      <c r="L137" s="10">
        <f t="shared" si="2"/>
        <v>846</v>
      </c>
      <c r="M137" s="11">
        <v>0.92952100000000004</v>
      </c>
      <c r="N137" s="11">
        <v>0.99465400000000004</v>
      </c>
      <c r="O137" s="17">
        <f t="shared" si="3"/>
        <v>0.9609851294544417</v>
      </c>
    </row>
    <row r="138" spans="1:15" ht="13" x14ac:dyDescent="0.15">
      <c r="A138" s="71"/>
      <c r="B138" s="79"/>
      <c r="C138" s="79"/>
      <c r="D138" s="90">
        <v>1</v>
      </c>
      <c r="E138" s="90">
        <v>0.09</v>
      </c>
      <c r="F138" s="12" t="s">
        <v>138</v>
      </c>
      <c r="G138" s="39">
        <v>364</v>
      </c>
      <c r="H138" s="13">
        <v>262</v>
      </c>
      <c r="I138" s="13">
        <v>236</v>
      </c>
      <c r="J138" s="13">
        <v>26</v>
      </c>
      <c r="K138" s="13">
        <v>128</v>
      </c>
      <c r="L138" s="13">
        <f t="shared" si="2"/>
        <v>154</v>
      </c>
      <c r="M138" s="14">
        <v>0.64835200000000004</v>
      </c>
      <c r="N138" s="14">
        <v>0.90076299999999998</v>
      </c>
      <c r="O138" s="15">
        <f t="shared" si="3"/>
        <v>0.75399372232016348</v>
      </c>
    </row>
    <row r="139" spans="1:15" ht="13" x14ac:dyDescent="0.15">
      <c r="A139" s="71"/>
      <c r="B139" s="79"/>
      <c r="C139" s="79"/>
      <c r="D139" s="75"/>
      <c r="E139" s="75"/>
      <c r="F139" s="16" t="s">
        <v>139</v>
      </c>
      <c r="G139" s="39">
        <v>11209</v>
      </c>
      <c r="H139" s="13">
        <v>7549</v>
      </c>
      <c r="I139" s="13">
        <v>7495</v>
      </c>
      <c r="J139" s="13">
        <v>54</v>
      </c>
      <c r="K139" s="13">
        <v>3714</v>
      </c>
      <c r="L139" s="13">
        <f t="shared" si="2"/>
        <v>3768</v>
      </c>
      <c r="M139" s="14">
        <v>0.668659</v>
      </c>
      <c r="N139" s="14">
        <v>0.99284700000000004</v>
      </c>
      <c r="O139" s="15">
        <f t="shared" si="3"/>
        <v>0.79912571146056643</v>
      </c>
    </row>
    <row r="140" spans="1:15" ht="13" x14ac:dyDescent="0.15">
      <c r="A140" s="71"/>
      <c r="B140" s="79"/>
      <c r="C140" s="79"/>
      <c r="D140" s="90">
        <v>0.9</v>
      </c>
      <c r="E140" s="90">
        <v>0</v>
      </c>
      <c r="F140" s="12" t="s">
        <v>138</v>
      </c>
      <c r="G140" s="38">
        <v>364</v>
      </c>
      <c r="H140" s="20">
        <v>369</v>
      </c>
      <c r="I140" s="20">
        <v>347</v>
      </c>
      <c r="J140" s="20">
        <v>22</v>
      </c>
      <c r="K140" s="20">
        <v>17</v>
      </c>
      <c r="L140" s="20">
        <f t="shared" si="2"/>
        <v>39</v>
      </c>
      <c r="M140" s="21">
        <v>0.95329699999999995</v>
      </c>
      <c r="N140" s="21">
        <v>0.94037899999999996</v>
      </c>
      <c r="O140" s="22">
        <f t="shared" si="3"/>
        <v>0.94679393894520503</v>
      </c>
    </row>
    <row r="141" spans="1:15" ht="13" x14ac:dyDescent="0.15">
      <c r="A141" s="71"/>
      <c r="B141" s="79"/>
      <c r="C141" s="79"/>
      <c r="D141" s="75"/>
      <c r="E141" s="75"/>
      <c r="F141" s="16" t="s">
        <v>139</v>
      </c>
      <c r="G141" s="40">
        <v>11209</v>
      </c>
      <c r="H141" s="10">
        <v>11141</v>
      </c>
      <c r="I141" s="10">
        <v>11092</v>
      </c>
      <c r="J141" s="10">
        <v>49</v>
      </c>
      <c r="K141" s="10">
        <v>117</v>
      </c>
      <c r="L141" s="10">
        <f t="shared" si="2"/>
        <v>166</v>
      </c>
      <c r="M141" s="11">
        <v>0.98956200000000005</v>
      </c>
      <c r="N141" s="11">
        <v>0.99560199999999999</v>
      </c>
      <c r="O141" s="17">
        <f t="shared" si="3"/>
        <v>0.99257281143925646</v>
      </c>
    </row>
    <row r="142" spans="1:15" ht="13" x14ac:dyDescent="0.15">
      <c r="A142" s="71"/>
      <c r="B142" s="79"/>
      <c r="C142" s="79"/>
      <c r="D142" s="90">
        <v>0.8</v>
      </c>
      <c r="E142" s="90">
        <v>0</v>
      </c>
      <c r="F142" s="12" t="s">
        <v>138</v>
      </c>
      <c r="G142" s="39">
        <v>364</v>
      </c>
      <c r="H142" s="13">
        <v>367</v>
      </c>
      <c r="I142" s="13">
        <v>348</v>
      </c>
      <c r="J142" s="13">
        <v>19</v>
      </c>
      <c r="K142" s="13">
        <v>16</v>
      </c>
      <c r="L142" s="13">
        <f t="shared" si="2"/>
        <v>35</v>
      </c>
      <c r="M142" s="14">
        <v>0.956044</v>
      </c>
      <c r="N142" s="14">
        <v>0.94822899999999999</v>
      </c>
      <c r="O142" s="15">
        <f t="shared" si="3"/>
        <v>0.95212046389987137</v>
      </c>
    </row>
    <row r="143" spans="1:15" ht="13" x14ac:dyDescent="0.15">
      <c r="A143" s="71"/>
      <c r="B143" s="79"/>
      <c r="C143" s="79"/>
      <c r="D143" s="75"/>
      <c r="E143" s="75"/>
      <c r="F143" s="16" t="s">
        <v>139</v>
      </c>
      <c r="G143" s="39">
        <v>11209</v>
      </c>
      <c r="H143" s="13">
        <v>11124</v>
      </c>
      <c r="I143" s="13">
        <v>11085</v>
      </c>
      <c r="J143" s="13">
        <v>39</v>
      </c>
      <c r="K143" s="13">
        <v>124</v>
      </c>
      <c r="L143" s="13">
        <f t="shared" si="2"/>
        <v>163</v>
      </c>
      <c r="M143" s="14">
        <v>0.98893699999999995</v>
      </c>
      <c r="N143" s="14">
        <v>0.99649399999999999</v>
      </c>
      <c r="O143" s="15">
        <f t="shared" si="3"/>
        <v>0.99270111817333351</v>
      </c>
    </row>
    <row r="144" spans="1:15" ht="13" x14ac:dyDescent="0.15">
      <c r="A144" s="71"/>
      <c r="B144" s="79"/>
      <c r="C144" s="79"/>
      <c r="D144" s="90">
        <v>0.7</v>
      </c>
      <c r="E144" s="90">
        <v>0</v>
      </c>
      <c r="F144" s="12" t="s">
        <v>138</v>
      </c>
      <c r="G144" s="38">
        <v>364</v>
      </c>
      <c r="H144" s="20">
        <v>356</v>
      </c>
      <c r="I144" s="20">
        <v>342</v>
      </c>
      <c r="J144" s="20">
        <v>14</v>
      </c>
      <c r="K144" s="20">
        <v>22</v>
      </c>
      <c r="L144" s="20">
        <f t="shared" si="2"/>
        <v>36</v>
      </c>
      <c r="M144" s="21">
        <v>0.93955999999999995</v>
      </c>
      <c r="N144" s="21">
        <v>0.96067400000000003</v>
      </c>
      <c r="O144" s="22">
        <f t="shared" si="3"/>
        <v>0.94999969839503973</v>
      </c>
    </row>
    <row r="145" spans="1:15" ht="13" x14ac:dyDescent="0.15">
      <c r="A145" s="71"/>
      <c r="B145" s="79"/>
      <c r="C145" s="79"/>
      <c r="D145" s="75"/>
      <c r="E145" s="75"/>
      <c r="F145" s="16" t="s">
        <v>139</v>
      </c>
      <c r="G145" s="40">
        <v>11209</v>
      </c>
      <c r="H145" s="10">
        <v>11106</v>
      </c>
      <c r="I145" s="10">
        <v>11071</v>
      </c>
      <c r="J145" s="10">
        <v>35</v>
      </c>
      <c r="K145" s="10">
        <v>138</v>
      </c>
      <c r="L145" s="10">
        <f t="shared" si="2"/>
        <v>173</v>
      </c>
      <c r="M145" s="11">
        <v>0.98768800000000001</v>
      </c>
      <c r="N145" s="11">
        <v>0.99684899999999999</v>
      </c>
      <c r="O145" s="17">
        <f t="shared" si="3"/>
        <v>0.992247355541368</v>
      </c>
    </row>
    <row r="146" spans="1:15" ht="13" x14ac:dyDescent="0.15">
      <c r="A146" s="71"/>
      <c r="B146" s="79"/>
      <c r="C146" s="79"/>
      <c r="D146" s="90">
        <v>0.6</v>
      </c>
      <c r="E146" s="90">
        <v>0</v>
      </c>
      <c r="F146" s="12" t="s">
        <v>138</v>
      </c>
      <c r="G146" s="39">
        <v>364</v>
      </c>
      <c r="H146" s="13">
        <v>353</v>
      </c>
      <c r="I146" s="13">
        <v>338</v>
      </c>
      <c r="J146" s="13">
        <v>15</v>
      </c>
      <c r="K146" s="13">
        <v>26</v>
      </c>
      <c r="L146" s="13">
        <f t="shared" si="2"/>
        <v>41</v>
      </c>
      <c r="M146" s="14">
        <v>0.92857100000000004</v>
      </c>
      <c r="N146" s="14">
        <v>0.957507</v>
      </c>
      <c r="O146" s="15">
        <f t="shared" si="3"/>
        <v>0.94281703354474189</v>
      </c>
    </row>
    <row r="147" spans="1:15" ht="13" x14ac:dyDescent="0.15">
      <c r="A147" s="93"/>
      <c r="B147" s="73"/>
      <c r="C147" s="73"/>
      <c r="D147" s="75"/>
      <c r="E147" s="75"/>
      <c r="F147" s="16" t="s">
        <v>139</v>
      </c>
      <c r="G147" s="40">
        <v>11209</v>
      </c>
      <c r="H147" s="10">
        <v>11087</v>
      </c>
      <c r="I147" s="10">
        <v>11050</v>
      </c>
      <c r="J147" s="10">
        <v>37</v>
      </c>
      <c r="K147" s="10">
        <v>159</v>
      </c>
      <c r="L147" s="10">
        <f t="shared" si="2"/>
        <v>196</v>
      </c>
      <c r="M147" s="11">
        <v>0.985815</v>
      </c>
      <c r="N147" s="11">
        <v>0.99666299999999997</v>
      </c>
      <c r="O147" s="17">
        <f t="shared" si="3"/>
        <v>0.99120932019926566</v>
      </c>
    </row>
    <row r="149" spans="1:15" ht="13" x14ac:dyDescent="0.15">
      <c r="A149" s="92" t="s">
        <v>192</v>
      </c>
      <c r="B149" s="94" t="s">
        <v>195</v>
      </c>
      <c r="C149" s="78" t="s">
        <v>11</v>
      </c>
      <c r="D149" s="91">
        <v>1</v>
      </c>
      <c r="E149" s="91">
        <v>0</v>
      </c>
      <c r="F149" s="19" t="s">
        <v>138</v>
      </c>
      <c r="G149" s="38">
        <v>117</v>
      </c>
      <c r="H149" s="20">
        <v>152</v>
      </c>
      <c r="I149" s="20">
        <v>108</v>
      </c>
      <c r="J149" s="20">
        <v>44</v>
      </c>
      <c r="K149" s="20">
        <v>9</v>
      </c>
      <c r="L149" s="20">
        <f t="shared" ref="L149:L218" si="4">J149+K149</f>
        <v>53</v>
      </c>
      <c r="M149" s="21">
        <v>0.92307700000000004</v>
      </c>
      <c r="N149" s="21">
        <v>0.71052599999999999</v>
      </c>
      <c r="O149" s="22">
        <f t="shared" ref="O149:O218" si="5">HARMEAN(M149:N149)</f>
        <v>0.80297380514359962</v>
      </c>
    </row>
    <row r="150" spans="1:15" ht="13" x14ac:dyDescent="0.15">
      <c r="A150" s="71"/>
      <c r="B150" s="79"/>
      <c r="C150" s="79"/>
      <c r="D150" s="75"/>
      <c r="E150" s="75"/>
      <c r="F150" s="16" t="s">
        <v>139</v>
      </c>
      <c r="G150" s="39">
        <v>2801</v>
      </c>
      <c r="H150" s="13">
        <v>2893</v>
      </c>
      <c r="I150" s="13">
        <v>2638</v>
      </c>
      <c r="J150" s="13">
        <v>255</v>
      </c>
      <c r="K150" s="13">
        <v>163</v>
      </c>
      <c r="L150" s="13">
        <f t="shared" si="4"/>
        <v>418</v>
      </c>
      <c r="M150" s="14">
        <v>0.94180600000000003</v>
      </c>
      <c r="N150" s="14">
        <v>0.911856</v>
      </c>
      <c r="O150" s="15">
        <f t="shared" si="5"/>
        <v>0.92658904583036172</v>
      </c>
    </row>
    <row r="151" spans="1:15" ht="13" x14ac:dyDescent="0.15">
      <c r="A151" s="71"/>
      <c r="B151" s="79"/>
      <c r="C151" s="79"/>
      <c r="D151" s="90">
        <v>1</v>
      </c>
      <c r="E151" s="90">
        <v>0.03</v>
      </c>
      <c r="F151" s="12" t="s">
        <v>138</v>
      </c>
      <c r="G151" s="38">
        <v>117</v>
      </c>
      <c r="H151" s="20">
        <v>141</v>
      </c>
      <c r="I151" s="20">
        <v>103</v>
      </c>
      <c r="J151" s="20">
        <v>38</v>
      </c>
      <c r="K151" s="20">
        <v>14</v>
      </c>
      <c r="L151" s="20">
        <f t="shared" si="4"/>
        <v>52</v>
      </c>
      <c r="M151" s="21">
        <v>0.88034199999999996</v>
      </c>
      <c r="N151" s="21">
        <v>0.73049600000000003</v>
      </c>
      <c r="O151" s="22">
        <f t="shared" si="5"/>
        <v>0.79844939048122776</v>
      </c>
    </row>
    <row r="152" spans="1:15" ht="13" x14ac:dyDescent="0.15">
      <c r="A152" s="71"/>
      <c r="B152" s="79"/>
      <c r="C152" s="79"/>
      <c r="D152" s="75"/>
      <c r="E152" s="75"/>
      <c r="F152" s="16" t="s">
        <v>139</v>
      </c>
      <c r="G152" s="40">
        <v>2801</v>
      </c>
      <c r="H152" s="10">
        <v>2870</v>
      </c>
      <c r="I152" s="10">
        <v>2612</v>
      </c>
      <c r="J152" s="10">
        <v>258</v>
      </c>
      <c r="K152" s="10">
        <v>189</v>
      </c>
      <c r="L152" s="10">
        <f t="shared" si="4"/>
        <v>447</v>
      </c>
      <c r="M152" s="11">
        <v>0.93252400000000002</v>
      </c>
      <c r="N152" s="11">
        <v>0.91010500000000005</v>
      </c>
      <c r="O152" s="17">
        <f t="shared" si="5"/>
        <v>0.92117811563803675</v>
      </c>
    </row>
    <row r="153" spans="1:15" ht="13" x14ac:dyDescent="0.15">
      <c r="A153" s="71"/>
      <c r="B153" s="79"/>
      <c r="C153" s="79"/>
      <c r="D153" s="90">
        <v>1</v>
      </c>
      <c r="E153" s="90">
        <v>0.09</v>
      </c>
      <c r="F153" s="12" t="s">
        <v>138</v>
      </c>
      <c r="G153" s="39">
        <v>117</v>
      </c>
      <c r="H153" s="13">
        <v>115</v>
      </c>
      <c r="I153" s="13">
        <v>82</v>
      </c>
      <c r="J153" s="13">
        <v>33</v>
      </c>
      <c r="K153" s="13">
        <v>35</v>
      </c>
      <c r="L153" s="13">
        <f t="shared" si="4"/>
        <v>68</v>
      </c>
      <c r="M153" s="14">
        <v>0.70085500000000001</v>
      </c>
      <c r="N153" s="14">
        <v>0.71304299999999998</v>
      </c>
      <c r="O153" s="15">
        <f t="shared" si="5"/>
        <v>0.70689646886126156</v>
      </c>
    </row>
    <row r="154" spans="1:15" ht="13" x14ac:dyDescent="0.15">
      <c r="A154" s="71"/>
      <c r="B154" s="79"/>
      <c r="C154" s="79"/>
      <c r="D154" s="75"/>
      <c r="E154" s="75"/>
      <c r="F154" s="16" t="s">
        <v>139</v>
      </c>
      <c r="G154" s="39">
        <v>2801</v>
      </c>
      <c r="H154" s="13">
        <v>2639</v>
      </c>
      <c r="I154" s="13">
        <v>2377</v>
      </c>
      <c r="J154" s="13">
        <v>262</v>
      </c>
      <c r="K154" s="13">
        <v>424</v>
      </c>
      <c r="L154" s="13">
        <f t="shared" si="4"/>
        <v>686</v>
      </c>
      <c r="M154" s="14">
        <v>0.84862499999999996</v>
      </c>
      <c r="N154" s="14">
        <v>0.90071999999999997</v>
      </c>
      <c r="O154" s="15">
        <f t="shared" si="5"/>
        <v>0.8738968128070792</v>
      </c>
    </row>
    <row r="155" spans="1:15" ht="13" x14ac:dyDescent="0.15">
      <c r="A155" s="71"/>
      <c r="B155" s="79"/>
      <c r="C155" s="79"/>
      <c r="D155" s="90">
        <v>0.9</v>
      </c>
      <c r="E155" s="90">
        <v>0</v>
      </c>
      <c r="F155" s="12" t="s">
        <v>138</v>
      </c>
      <c r="G155" s="38">
        <v>117</v>
      </c>
      <c r="H155" s="20">
        <v>146</v>
      </c>
      <c r="I155" s="20">
        <v>108</v>
      </c>
      <c r="J155" s="20">
        <v>38</v>
      </c>
      <c r="K155" s="20">
        <v>9</v>
      </c>
      <c r="L155" s="20">
        <f t="shared" si="4"/>
        <v>47</v>
      </c>
      <c r="M155" s="21">
        <v>0.92307700000000004</v>
      </c>
      <c r="N155" s="21">
        <v>0.73972599999999999</v>
      </c>
      <c r="O155" s="22">
        <f t="shared" si="5"/>
        <v>0.82129278922638449</v>
      </c>
    </row>
    <row r="156" spans="1:15" ht="13" x14ac:dyDescent="0.15">
      <c r="A156" s="71"/>
      <c r="B156" s="79"/>
      <c r="C156" s="79"/>
      <c r="D156" s="75"/>
      <c r="E156" s="75"/>
      <c r="F156" s="16" t="s">
        <v>139</v>
      </c>
      <c r="G156" s="40">
        <v>2801</v>
      </c>
      <c r="H156" s="10">
        <v>2862</v>
      </c>
      <c r="I156" s="10">
        <v>2622</v>
      </c>
      <c r="J156" s="10">
        <v>240</v>
      </c>
      <c r="K156" s="10">
        <v>179</v>
      </c>
      <c r="L156" s="10">
        <f t="shared" si="4"/>
        <v>419</v>
      </c>
      <c r="M156" s="11">
        <v>0.93609399999999998</v>
      </c>
      <c r="N156" s="11">
        <v>0.91614300000000004</v>
      </c>
      <c r="O156" s="17">
        <f t="shared" si="5"/>
        <v>0.92601105089899405</v>
      </c>
    </row>
    <row r="157" spans="1:15" ht="13" x14ac:dyDescent="0.15">
      <c r="A157" s="71"/>
      <c r="B157" s="79"/>
      <c r="C157" s="79"/>
      <c r="D157" s="90">
        <v>0.8</v>
      </c>
      <c r="E157" s="90">
        <v>0</v>
      </c>
      <c r="F157" s="12" t="s">
        <v>138</v>
      </c>
      <c r="G157" s="39">
        <v>117</v>
      </c>
      <c r="H157" s="13">
        <v>142</v>
      </c>
      <c r="I157" s="13">
        <v>108</v>
      </c>
      <c r="J157" s="13">
        <v>34</v>
      </c>
      <c r="K157" s="13">
        <v>9</v>
      </c>
      <c r="L157" s="13">
        <f t="shared" si="4"/>
        <v>43</v>
      </c>
      <c r="M157" s="14">
        <v>0.92307700000000004</v>
      </c>
      <c r="N157" s="14">
        <v>0.76056299999999999</v>
      </c>
      <c r="O157" s="15">
        <f t="shared" si="5"/>
        <v>0.83397663675251243</v>
      </c>
    </row>
    <row r="158" spans="1:15" ht="13" x14ac:dyDescent="0.15">
      <c r="A158" s="71"/>
      <c r="B158" s="79"/>
      <c r="C158" s="79"/>
      <c r="D158" s="75"/>
      <c r="E158" s="75"/>
      <c r="F158" s="16" t="s">
        <v>139</v>
      </c>
      <c r="G158" s="39">
        <v>2801</v>
      </c>
      <c r="H158" s="13">
        <v>2811</v>
      </c>
      <c r="I158" s="13">
        <v>2602</v>
      </c>
      <c r="J158" s="13">
        <v>209</v>
      </c>
      <c r="K158" s="13">
        <v>199</v>
      </c>
      <c r="L158" s="13">
        <f t="shared" si="4"/>
        <v>408</v>
      </c>
      <c r="M158" s="14">
        <v>0.92895399999999995</v>
      </c>
      <c r="N158" s="14">
        <v>0.92564900000000006</v>
      </c>
      <c r="O158" s="15">
        <f t="shared" si="5"/>
        <v>0.92729855515816606</v>
      </c>
    </row>
    <row r="159" spans="1:15" ht="13" x14ac:dyDescent="0.15">
      <c r="A159" s="71"/>
      <c r="B159" s="79"/>
      <c r="C159" s="79"/>
      <c r="D159" s="90">
        <v>0.7</v>
      </c>
      <c r="E159" s="90">
        <v>0</v>
      </c>
      <c r="F159" s="12" t="s">
        <v>138</v>
      </c>
      <c r="G159" s="38">
        <v>117</v>
      </c>
      <c r="H159" s="20">
        <v>136</v>
      </c>
      <c r="I159" s="20">
        <v>107</v>
      </c>
      <c r="J159" s="20">
        <v>29</v>
      </c>
      <c r="K159" s="20">
        <v>10</v>
      </c>
      <c r="L159" s="20">
        <f t="shared" si="4"/>
        <v>39</v>
      </c>
      <c r="M159" s="21">
        <v>0.91452999999999995</v>
      </c>
      <c r="N159" s="21">
        <v>0.78676500000000005</v>
      </c>
      <c r="O159" s="22">
        <f t="shared" si="5"/>
        <v>0.84585000890498119</v>
      </c>
    </row>
    <row r="160" spans="1:15" ht="13" x14ac:dyDescent="0.15">
      <c r="A160" s="71"/>
      <c r="B160" s="79"/>
      <c r="C160" s="79"/>
      <c r="D160" s="75"/>
      <c r="E160" s="75"/>
      <c r="F160" s="16" t="s">
        <v>139</v>
      </c>
      <c r="G160" s="40">
        <v>2801</v>
      </c>
      <c r="H160" s="10">
        <v>2758</v>
      </c>
      <c r="I160" s="10">
        <v>2589</v>
      </c>
      <c r="J160" s="10">
        <v>169</v>
      </c>
      <c r="K160" s="10">
        <v>212</v>
      </c>
      <c r="L160" s="10">
        <f t="shared" si="4"/>
        <v>381</v>
      </c>
      <c r="M160" s="11">
        <v>0.92431300000000005</v>
      </c>
      <c r="N160" s="11">
        <v>0.938724</v>
      </c>
      <c r="O160" s="17">
        <f t="shared" si="5"/>
        <v>0.93146276387640203</v>
      </c>
    </row>
    <row r="161" spans="1:15" ht="13" x14ac:dyDescent="0.15">
      <c r="A161" s="71"/>
      <c r="B161" s="79"/>
      <c r="C161" s="79"/>
      <c r="D161" s="90">
        <v>0.6</v>
      </c>
      <c r="E161" s="90">
        <v>0</v>
      </c>
      <c r="F161" s="12" t="s">
        <v>138</v>
      </c>
      <c r="G161" s="39">
        <v>117</v>
      </c>
      <c r="H161" s="13">
        <v>128</v>
      </c>
      <c r="I161" s="13">
        <v>106</v>
      </c>
      <c r="J161" s="13">
        <v>22</v>
      </c>
      <c r="K161" s="13">
        <v>11</v>
      </c>
      <c r="L161" s="13">
        <f t="shared" si="4"/>
        <v>33</v>
      </c>
      <c r="M161" s="14">
        <v>0.90598299999999998</v>
      </c>
      <c r="N161" s="14">
        <v>0.828125</v>
      </c>
      <c r="O161" s="15">
        <f t="shared" si="5"/>
        <v>0.8653061653311096</v>
      </c>
    </row>
    <row r="162" spans="1:15" ht="13" x14ac:dyDescent="0.15">
      <c r="A162" s="71"/>
      <c r="B162" s="73"/>
      <c r="C162" s="73"/>
      <c r="D162" s="75"/>
      <c r="E162" s="75"/>
      <c r="F162" s="16" t="s">
        <v>139</v>
      </c>
      <c r="G162" s="40">
        <v>2801</v>
      </c>
      <c r="H162" s="10">
        <v>2723</v>
      </c>
      <c r="I162" s="10">
        <v>2571</v>
      </c>
      <c r="J162" s="10">
        <v>152</v>
      </c>
      <c r="K162" s="10">
        <v>230</v>
      </c>
      <c r="L162" s="10">
        <f t="shared" si="4"/>
        <v>382</v>
      </c>
      <c r="M162" s="11">
        <v>0.91788599999999998</v>
      </c>
      <c r="N162" s="11">
        <v>0.94417899999999999</v>
      </c>
      <c r="O162" s="17">
        <f t="shared" si="5"/>
        <v>0.9308468668859573</v>
      </c>
    </row>
    <row r="163" spans="1:15" ht="13" x14ac:dyDescent="0.15">
      <c r="A163" s="71"/>
      <c r="B163" s="94" t="s">
        <v>195</v>
      </c>
      <c r="C163" s="78" t="s">
        <v>22</v>
      </c>
      <c r="D163" s="91">
        <v>1</v>
      </c>
      <c r="E163" s="90">
        <v>0</v>
      </c>
      <c r="F163" s="20" t="s">
        <v>138</v>
      </c>
      <c r="G163" s="38">
        <v>144</v>
      </c>
      <c r="H163" s="20">
        <v>180</v>
      </c>
      <c r="I163" s="20">
        <v>140</v>
      </c>
      <c r="J163" s="20">
        <v>40</v>
      </c>
      <c r="K163" s="20">
        <v>4</v>
      </c>
      <c r="L163" s="20">
        <f t="shared" si="4"/>
        <v>44</v>
      </c>
      <c r="M163" s="21">
        <v>0.97222200000000003</v>
      </c>
      <c r="N163" s="21">
        <v>0.77777799999999997</v>
      </c>
      <c r="O163" s="22">
        <f t="shared" si="5"/>
        <v>0.864197580246857</v>
      </c>
    </row>
    <row r="164" spans="1:15" ht="13" x14ac:dyDescent="0.15">
      <c r="A164" s="71"/>
      <c r="B164" s="79"/>
      <c r="C164" s="79"/>
      <c r="D164" s="75"/>
      <c r="E164" s="75"/>
      <c r="F164" s="10" t="s">
        <v>139</v>
      </c>
      <c r="G164" s="39">
        <v>3776</v>
      </c>
      <c r="H164" s="13">
        <v>3846</v>
      </c>
      <c r="I164" s="13">
        <v>3701</v>
      </c>
      <c r="J164" s="13">
        <v>145</v>
      </c>
      <c r="K164" s="13">
        <v>75</v>
      </c>
      <c r="L164" s="13">
        <f t="shared" si="4"/>
        <v>220</v>
      </c>
      <c r="M164" s="14">
        <v>0.98013799999999995</v>
      </c>
      <c r="N164" s="14">
        <v>0.96229799999999999</v>
      </c>
      <c r="O164" s="15">
        <f t="shared" si="5"/>
        <v>0.97113607565345783</v>
      </c>
    </row>
    <row r="165" spans="1:15" ht="13" x14ac:dyDescent="0.15">
      <c r="A165" s="71"/>
      <c r="B165" s="79"/>
      <c r="C165" s="79"/>
      <c r="D165" s="90">
        <v>1</v>
      </c>
      <c r="E165" s="90">
        <v>0.03</v>
      </c>
      <c r="F165" s="12" t="s">
        <v>138</v>
      </c>
      <c r="G165" s="38">
        <v>144</v>
      </c>
      <c r="H165" s="20">
        <v>170</v>
      </c>
      <c r="I165" s="20">
        <v>129</v>
      </c>
      <c r="J165" s="20">
        <v>41</v>
      </c>
      <c r="K165" s="20">
        <v>15</v>
      </c>
      <c r="L165" s="20">
        <f t="shared" si="4"/>
        <v>56</v>
      </c>
      <c r="M165" s="21">
        <v>0.89583299999999999</v>
      </c>
      <c r="N165" s="21">
        <v>0.75882400000000005</v>
      </c>
      <c r="O165" s="22">
        <f t="shared" si="5"/>
        <v>0.82165618661994611</v>
      </c>
    </row>
    <row r="166" spans="1:15" ht="13" x14ac:dyDescent="0.15">
      <c r="A166" s="71"/>
      <c r="B166" s="79"/>
      <c r="C166" s="79"/>
      <c r="D166" s="75"/>
      <c r="E166" s="75"/>
      <c r="F166" s="16" t="s">
        <v>139</v>
      </c>
      <c r="G166" s="40">
        <v>3776</v>
      </c>
      <c r="H166" s="10">
        <v>3571</v>
      </c>
      <c r="I166" s="10">
        <v>3426</v>
      </c>
      <c r="J166" s="10">
        <v>145</v>
      </c>
      <c r="K166" s="10">
        <v>350</v>
      </c>
      <c r="L166" s="10">
        <f t="shared" si="4"/>
        <v>495</v>
      </c>
      <c r="M166" s="11">
        <v>0.90730900000000003</v>
      </c>
      <c r="N166" s="11">
        <v>0.959395</v>
      </c>
      <c r="O166" s="17">
        <f t="shared" si="5"/>
        <v>0.93262533112373469</v>
      </c>
    </row>
    <row r="167" spans="1:15" ht="13" x14ac:dyDescent="0.15">
      <c r="A167" s="71"/>
      <c r="B167" s="79"/>
      <c r="C167" s="79"/>
      <c r="D167" s="90">
        <v>1</v>
      </c>
      <c r="E167" s="90">
        <v>0.09</v>
      </c>
      <c r="F167" s="12" t="s">
        <v>138</v>
      </c>
      <c r="G167" s="39">
        <v>144</v>
      </c>
      <c r="H167" s="13">
        <v>133</v>
      </c>
      <c r="I167" s="13">
        <v>102</v>
      </c>
      <c r="J167" s="13">
        <v>31</v>
      </c>
      <c r="K167" s="13">
        <v>42</v>
      </c>
      <c r="L167" s="13">
        <f t="shared" si="4"/>
        <v>73</v>
      </c>
      <c r="M167" s="14">
        <v>0.70833299999999999</v>
      </c>
      <c r="N167" s="14">
        <v>0.76691699999999996</v>
      </c>
      <c r="O167" s="15">
        <f t="shared" si="5"/>
        <v>0.73646177849313677</v>
      </c>
    </row>
    <row r="168" spans="1:15" ht="13" x14ac:dyDescent="0.15">
      <c r="A168" s="71"/>
      <c r="B168" s="79"/>
      <c r="C168" s="79"/>
      <c r="D168" s="75"/>
      <c r="E168" s="75"/>
      <c r="F168" s="16" t="s">
        <v>139</v>
      </c>
      <c r="G168" s="39">
        <v>3776</v>
      </c>
      <c r="H168" s="13">
        <v>2688</v>
      </c>
      <c r="I168" s="13">
        <v>2543</v>
      </c>
      <c r="J168" s="13">
        <v>145</v>
      </c>
      <c r="K168" s="13">
        <v>1233</v>
      </c>
      <c r="L168" s="13">
        <f t="shared" si="4"/>
        <v>1378</v>
      </c>
      <c r="M168" s="14">
        <v>0.67346399999999995</v>
      </c>
      <c r="N168" s="14">
        <v>0.94605700000000004</v>
      </c>
      <c r="O168" s="15">
        <f t="shared" si="5"/>
        <v>0.78681947495339666</v>
      </c>
    </row>
    <row r="169" spans="1:15" ht="13" x14ac:dyDescent="0.15">
      <c r="A169" s="71"/>
      <c r="B169" s="79"/>
      <c r="C169" s="79"/>
      <c r="D169" s="90">
        <v>0.9</v>
      </c>
      <c r="E169" s="90">
        <v>0</v>
      </c>
      <c r="F169" s="12" t="s">
        <v>138</v>
      </c>
      <c r="G169" s="38">
        <v>144</v>
      </c>
      <c r="H169" s="20">
        <v>172</v>
      </c>
      <c r="I169" s="20">
        <v>141</v>
      </c>
      <c r="J169" s="20">
        <v>31</v>
      </c>
      <c r="K169" s="20">
        <v>3</v>
      </c>
      <c r="L169" s="20">
        <f t="shared" si="4"/>
        <v>34</v>
      </c>
      <c r="M169" s="21">
        <v>0.97916700000000001</v>
      </c>
      <c r="N169" s="21">
        <v>0.81976700000000002</v>
      </c>
      <c r="O169" s="22">
        <f t="shared" si="5"/>
        <v>0.89240493991330416</v>
      </c>
    </row>
    <row r="170" spans="1:15" ht="13" x14ac:dyDescent="0.15">
      <c r="A170" s="71"/>
      <c r="B170" s="79"/>
      <c r="C170" s="79"/>
      <c r="D170" s="75"/>
      <c r="E170" s="75"/>
      <c r="F170" s="16" t="s">
        <v>139</v>
      </c>
      <c r="G170" s="40">
        <v>3776</v>
      </c>
      <c r="H170" s="10">
        <v>3810</v>
      </c>
      <c r="I170" s="10">
        <v>3695</v>
      </c>
      <c r="J170" s="10">
        <v>115</v>
      </c>
      <c r="K170" s="10">
        <v>81</v>
      </c>
      <c r="L170" s="10">
        <f t="shared" si="4"/>
        <v>196</v>
      </c>
      <c r="M170" s="11">
        <v>0.978549</v>
      </c>
      <c r="N170" s="11">
        <v>0.96981600000000001</v>
      </c>
      <c r="O170" s="17">
        <f t="shared" si="5"/>
        <v>0.97416292838764817</v>
      </c>
    </row>
    <row r="171" spans="1:15" ht="13" x14ac:dyDescent="0.15">
      <c r="A171" s="71"/>
      <c r="B171" s="79"/>
      <c r="C171" s="79"/>
      <c r="D171" s="90">
        <v>0.8</v>
      </c>
      <c r="E171" s="90">
        <v>0</v>
      </c>
      <c r="F171" s="12" t="s">
        <v>138</v>
      </c>
      <c r="G171" s="39">
        <v>144</v>
      </c>
      <c r="H171" s="13">
        <v>173</v>
      </c>
      <c r="I171" s="13">
        <v>141</v>
      </c>
      <c r="J171" s="13">
        <v>32</v>
      </c>
      <c r="K171" s="13">
        <v>3</v>
      </c>
      <c r="L171" s="13">
        <f t="shared" si="4"/>
        <v>35</v>
      </c>
      <c r="M171" s="14">
        <v>0.97916700000000001</v>
      </c>
      <c r="N171" s="14">
        <v>0.815029</v>
      </c>
      <c r="O171" s="15">
        <f t="shared" si="5"/>
        <v>0.88959010146383111</v>
      </c>
    </row>
    <row r="172" spans="1:15" ht="13" x14ac:dyDescent="0.15">
      <c r="A172" s="71"/>
      <c r="B172" s="79"/>
      <c r="C172" s="79"/>
      <c r="D172" s="75"/>
      <c r="E172" s="75"/>
      <c r="F172" s="16" t="s">
        <v>139</v>
      </c>
      <c r="G172" s="39">
        <v>3776</v>
      </c>
      <c r="H172" s="13">
        <v>3779</v>
      </c>
      <c r="I172" s="13">
        <v>3676</v>
      </c>
      <c r="J172" s="13">
        <v>103</v>
      </c>
      <c r="K172" s="13">
        <v>100</v>
      </c>
      <c r="L172" s="13">
        <f t="shared" si="4"/>
        <v>203</v>
      </c>
      <c r="M172" s="14">
        <v>0.97351699999999997</v>
      </c>
      <c r="N172" s="14">
        <v>0.97274400000000005</v>
      </c>
      <c r="O172" s="15">
        <f t="shared" si="5"/>
        <v>0.97313034649309615</v>
      </c>
    </row>
    <row r="173" spans="1:15" ht="13" x14ac:dyDescent="0.15">
      <c r="A173" s="71"/>
      <c r="B173" s="79"/>
      <c r="C173" s="79"/>
      <c r="D173" s="90">
        <v>0.7</v>
      </c>
      <c r="E173" s="90">
        <v>0</v>
      </c>
      <c r="F173" s="12" t="s">
        <v>138</v>
      </c>
      <c r="G173" s="38">
        <v>144</v>
      </c>
      <c r="H173" s="20">
        <v>166</v>
      </c>
      <c r="I173" s="20">
        <v>141</v>
      </c>
      <c r="J173" s="20">
        <v>25</v>
      </c>
      <c r="K173" s="20">
        <v>3</v>
      </c>
      <c r="L173" s="20">
        <f t="shared" si="4"/>
        <v>28</v>
      </c>
      <c r="M173" s="21">
        <v>0.97916700000000001</v>
      </c>
      <c r="N173" s="21">
        <v>0.84939799999999999</v>
      </c>
      <c r="O173" s="22">
        <f t="shared" si="5"/>
        <v>0.9096777981269466</v>
      </c>
    </row>
    <row r="174" spans="1:15" ht="13" x14ac:dyDescent="0.15">
      <c r="A174" s="71"/>
      <c r="B174" s="79"/>
      <c r="C174" s="79"/>
      <c r="D174" s="75"/>
      <c r="E174" s="75"/>
      <c r="F174" s="16" t="s">
        <v>139</v>
      </c>
      <c r="G174" s="40">
        <v>3776</v>
      </c>
      <c r="H174" s="10">
        <v>3737</v>
      </c>
      <c r="I174" s="10">
        <v>3650</v>
      </c>
      <c r="J174" s="10">
        <v>87</v>
      </c>
      <c r="K174" s="10">
        <v>126</v>
      </c>
      <c r="L174" s="10">
        <f t="shared" si="4"/>
        <v>213</v>
      </c>
      <c r="M174" s="11">
        <v>0.96663100000000002</v>
      </c>
      <c r="N174" s="11">
        <v>0.976719</v>
      </c>
      <c r="O174" s="17">
        <f t="shared" si="5"/>
        <v>0.97164881641392431</v>
      </c>
    </row>
    <row r="175" spans="1:15" ht="13" x14ac:dyDescent="0.15">
      <c r="A175" s="71"/>
      <c r="B175" s="79"/>
      <c r="C175" s="79"/>
      <c r="D175" s="90">
        <v>0.6</v>
      </c>
      <c r="E175" s="90">
        <v>0</v>
      </c>
      <c r="F175" s="12" t="s">
        <v>138</v>
      </c>
      <c r="G175" s="39">
        <v>144</v>
      </c>
      <c r="H175" s="13">
        <v>161</v>
      </c>
      <c r="I175" s="13">
        <v>136</v>
      </c>
      <c r="J175" s="13">
        <v>25</v>
      </c>
      <c r="K175" s="13">
        <v>8</v>
      </c>
      <c r="L175" s="13">
        <f t="shared" si="4"/>
        <v>33</v>
      </c>
      <c r="M175" s="14">
        <v>0.94444399999999995</v>
      </c>
      <c r="N175" s="14">
        <v>0.84472000000000003</v>
      </c>
      <c r="O175" s="15">
        <f t="shared" si="5"/>
        <v>0.89180280363342879</v>
      </c>
    </row>
    <row r="176" spans="1:15" ht="13" x14ac:dyDescent="0.15">
      <c r="A176" s="71"/>
      <c r="B176" s="73"/>
      <c r="C176" s="73"/>
      <c r="D176" s="75"/>
      <c r="E176" s="75"/>
      <c r="F176" s="16" t="s">
        <v>139</v>
      </c>
      <c r="G176" s="40">
        <v>3776</v>
      </c>
      <c r="H176" s="10">
        <v>3698</v>
      </c>
      <c r="I176" s="10">
        <v>3628</v>
      </c>
      <c r="J176" s="10">
        <v>70</v>
      </c>
      <c r="K176" s="10">
        <v>148</v>
      </c>
      <c r="L176" s="10">
        <f t="shared" si="4"/>
        <v>218</v>
      </c>
      <c r="M176" s="11">
        <v>0.96080500000000002</v>
      </c>
      <c r="N176" s="11">
        <v>0.98107100000000003</v>
      </c>
      <c r="O176" s="17">
        <f t="shared" si="5"/>
        <v>0.97083224897470266</v>
      </c>
    </row>
    <row r="177" spans="1:15" ht="13" x14ac:dyDescent="0.15">
      <c r="A177" s="71"/>
      <c r="B177" s="94" t="s">
        <v>195</v>
      </c>
      <c r="C177" s="78" t="s">
        <v>30</v>
      </c>
      <c r="D177" s="91">
        <v>1</v>
      </c>
      <c r="E177" s="90">
        <v>0</v>
      </c>
      <c r="F177" s="19" t="s">
        <v>138</v>
      </c>
      <c r="G177" s="38">
        <v>59</v>
      </c>
      <c r="H177" s="20">
        <v>63</v>
      </c>
      <c r="I177" s="20">
        <v>51</v>
      </c>
      <c r="J177" s="20">
        <v>12</v>
      </c>
      <c r="K177" s="20">
        <v>8</v>
      </c>
      <c r="L177" s="20">
        <f t="shared" si="4"/>
        <v>20</v>
      </c>
      <c r="M177" s="21">
        <v>0.86440700000000004</v>
      </c>
      <c r="N177" s="21">
        <v>0.80952400000000002</v>
      </c>
      <c r="O177" s="22">
        <f t="shared" si="5"/>
        <v>0.83606577841977947</v>
      </c>
    </row>
    <row r="178" spans="1:15" ht="13" x14ac:dyDescent="0.15">
      <c r="A178" s="71"/>
      <c r="B178" s="79"/>
      <c r="C178" s="79"/>
      <c r="D178" s="75"/>
      <c r="E178" s="75"/>
      <c r="F178" s="16" t="s">
        <v>139</v>
      </c>
      <c r="G178" s="39">
        <v>1136</v>
      </c>
      <c r="H178" s="13">
        <v>1194</v>
      </c>
      <c r="I178" s="13">
        <v>1070</v>
      </c>
      <c r="J178" s="13">
        <v>124</v>
      </c>
      <c r="K178" s="13">
        <v>66</v>
      </c>
      <c r="L178" s="13">
        <f t="shared" si="4"/>
        <v>190</v>
      </c>
      <c r="M178" s="14">
        <v>0.94190099999999999</v>
      </c>
      <c r="N178" s="14">
        <v>0.89614700000000003</v>
      </c>
      <c r="O178" s="15">
        <f t="shared" si="5"/>
        <v>0.91845452942142958</v>
      </c>
    </row>
    <row r="179" spans="1:15" ht="13" x14ac:dyDescent="0.15">
      <c r="A179" s="71"/>
      <c r="B179" s="79"/>
      <c r="C179" s="79"/>
      <c r="D179" s="90">
        <v>1</v>
      </c>
      <c r="E179" s="90">
        <v>0.03</v>
      </c>
      <c r="F179" s="12" t="s">
        <v>138</v>
      </c>
      <c r="G179" s="38">
        <v>59</v>
      </c>
      <c r="H179" s="20">
        <v>57</v>
      </c>
      <c r="I179" s="20">
        <v>45</v>
      </c>
      <c r="J179" s="20">
        <v>12</v>
      </c>
      <c r="K179" s="20">
        <v>14</v>
      </c>
      <c r="L179" s="20">
        <f t="shared" si="4"/>
        <v>26</v>
      </c>
      <c r="M179" s="21">
        <v>0.76271199999999995</v>
      </c>
      <c r="N179" s="21">
        <v>0.78947400000000001</v>
      </c>
      <c r="O179" s="22">
        <f t="shared" si="5"/>
        <v>0.77586229161711295</v>
      </c>
    </row>
    <row r="180" spans="1:15" ht="13" x14ac:dyDescent="0.15">
      <c r="A180" s="71"/>
      <c r="B180" s="79"/>
      <c r="C180" s="79"/>
      <c r="D180" s="75"/>
      <c r="E180" s="75"/>
      <c r="F180" s="16" t="s">
        <v>139</v>
      </c>
      <c r="G180" s="40">
        <v>1136</v>
      </c>
      <c r="H180" s="10">
        <v>1157</v>
      </c>
      <c r="I180" s="10">
        <v>1036</v>
      </c>
      <c r="J180" s="10">
        <v>121</v>
      </c>
      <c r="K180" s="10">
        <v>100</v>
      </c>
      <c r="L180" s="10">
        <f t="shared" si="4"/>
        <v>221</v>
      </c>
      <c r="M180" s="11">
        <v>0.911972</v>
      </c>
      <c r="N180" s="11">
        <v>0.89541899999999996</v>
      </c>
      <c r="O180" s="17">
        <f t="shared" si="5"/>
        <v>0.90361969963112576</v>
      </c>
    </row>
    <row r="181" spans="1:15" ht="13" x14ac:dyDescent="0.15">
      <c r="A181" s="71"/>
      <c r="B181" s="79"/>
      <c r="C181" s="79"/>
      <c r="D181" s="90">
        <v>1</v>
      </c>
      <c r="E181" s="90">
        <v>0.09</v>
      </c>
      <c r="F181" s="12" t="s">
        <v>138</v>
      </c>
      <c r="G181" s="39">
        <v>59</v>
      </c>
      <c r="H181" s="13">
        <v>48</v>
      </c>
      <c r="I181" s="13">
        <v>38</v>
      </c>
      <c r="J181" s="13">
        <v>10</v>
      </c>
      <c r="K181" s="13">
        <v>21</v>
      </c>
      <c r="L181" s="13">
        <f t="shared" si="4"/>
        <v>31</v>
      </c>
      <c r="M181" s="14">
        <v>0.64406799999999997</v>
      </c>
      <c r="N181" s="14">
        <v>0.79166700000000001</v>
      </c>
      <c r="O181" s="15">
        <f t="shared" si="5"/>
        <v>0.7102806316708864</v>
      </c>
    </row>
    <row r="182" spans="1:15" ht="13" x14ac:dyDescent="0.15">
      <c r="A182" s="71"/>
      <c r="B182" s="79"/>
      <c r="C182" s="79"/>
      <c r="D182" s="75"/>
      <c r="E182" s="75"/>
      <c r="F182" s="16" t="s">
        <v>139</v>
      </c>
      <c r="G182" s="39">
        <v>1136</v>
      </c>
      <c r="H182" s="13">
        <v>998</v>
      </c>
      <c r="I182" s="13">
        <v>888</v>
      </c>
      <c r="J182" s="13">
        <v>110</v>
      </c>
      <c r="K182" s="13">
        <v>248</v>
      </c>
      <c r="L182" s="13">
        <f t="shared" si="4"/>
        <v>358</v>
      </c>
      <c r="M182" s="14">
        <v>0.78169</v>
      </c>
      <c r="N182" s="14">
        <v>0.88978000000000002</v>
      </c>
      <c r="O182" s="15">
        <f t="shared" si="5"/>
        <v>0.83224003805033886</v>
      </c>
    </row>
    <row r="183" spans="1:15" ht="13" x14ac:dyDescent="0.15">
      <c r="A183" s="71"/>
      <c r="B183" s="79"/>
      <c r="C183" s="79"/>
      <c r="D183" s="90">
        <v>0.9</v>
      </c>
      <c r="E183" s="90">
        <v>0</v>
      </c>
      <c r="F183" s="12" t="s">
        <v>138</v>
      </c>
      <c r="G183" s="38">
        <v>59</v>
      </c>
      <c r="H183" s="20">
        <v>65</v>
      </c>
      <c r="I183" s="20">
        <v>54</v>
      </c>
      <c r="J183" s="20">
        <v>11</v>
      </c>
      <c r="K183" s="20">
        <v>5</v>
      </c>
      <c r="L183" s="20">
        <f t="shared" si="4"/>
        <v>16</v>
      </c>
      <c r="M183" s="21">
        <v>0.91525400000000001</v>
      </c>
      <c r="N183" s="21">
        <v>0.83076899999999998</v>
      </c>
      <c r="O183" s="22">
        <f t="shared" si="5"/>
        <v>0.87096750767429765</v>
      </c>
    </row>
    <row r="184" spans="1:15" ht="13" x14ac:dyDescent="0.15">
      <c r="A184" s="71"/>
      <c r="B184" s="79"/>
      <c r="C184" s="79"/>
      <c r="D184" s="75"/>
      <c r="E184" s="75"/>
      <c r="F184" s="16" t="s">
        <v>139</v>
      </c>
      <c r="G184" s="40">
        <v>1136</v>
      </c>
      <c r="H184" s="10">
        <v>1146</v>
      </c>
      <c r="I184" s="10">
        <v>1055</v>
      </c>
      <c r="J184" s="10">
        <v>91</v>
      </c>
      <c r="K184" s="10">
        <v>81</v>
      </c>
      <c r="L184" s="10">
        <f t="shared" si="4"/>
        <v>172</v>
      </c>
      <c r="M184" s="11">
        <v>0.92869699999999999</v>
      </c>
      <c r="N184" s="11">
        <v>0.92059299999999999</v>
      </c>
      <c r="O184" s="17">
        <f t="shared" si="5"/>
        <v>0.92462724323497136</v>
      </c>
    </row>
    <row r="185" spans="1:15" ht="13" x14ac:dyDescent="0.15">
      <c r="A185" s="71"/>
      <c r="B185" s="79"/>
      <c r="C185" s="79"/>
      <c r="D185" s="90">
        <v>0.8</v>
      </c>
      <c r="E185" s="90">
        <v>0</v>
      </c>
      <c r="F185" s="12" t="s">
        <v>138</v>
      </c>
      <c r="G185" s="39">
        <v>59</v>
      </c>
      <c r="H185" s="13">
        <v>64</v>
      </c>
      <c r="I185" s="13">
        <v>54</v>
      </c>
      <c r="J185" s="13">
        <v>10</v>
      </c>
      <c r="K185" s="13">
        <v>5</v>
      </c>
      <c r="L185" s="13">
        <f t="shared" si="4"/>
        <v>15</v>
      </c>
      <c r="M185" s="14">
        <v>0.91525400000000001</v>
      </c>
      <c r="N185" s="14">
        <v>0.84375</v>
      </c>
      <c r="O185" s="15">
        <f t="shared" si="5"/>
        <v>0.87804867129352748</v>
      </c>
    </row>
    <row r="186" spans="1:15" ht="13" x14ac:dyDescent="0.15">
      <c r="A186" s="71"/>
      <c r="B186" s="79"/>
      <c r="C186" s="79"/>
      <c r="D186" s="75"/>
      <c r="E186" s="75"/>
      <c r="F186" s="16" t="s">
        <v>139</v>
      </c>
      <c r="G186" s="39">
        <v>1136</v>
      </c>
      <c r="H186" s="13">
        <v>1119</v>
      </c>
      <c r="I186" s="13">
        <v>1038</v>
      </c>
      <c r="J186" s="13">
        <v>81</v>
      </c>
      <c r="K186" s="13">
        <v>98</v>
      </c>
      <c r="L186" s="13">
        <f t="shared" si="4"/>
        <v>179</v>
      </c>
      <c r="M186" s="14">
        <v>0.91373199999999999</v>
      </c>
      <c r="N186" s="14">
        <v>0.92761400000000005</v>
      </c>
      <c r="O186" s="15">
        <f t="shared" si="5"/>
        <v>0.92062067145229631</v>
      </c>
    </row>
    <row r="187" spans="1:15" ht="13" x14ac:dyDescent="0.15">
      <c r="A187" s="71"/>
      <c r="B187" s="79"/>
      <c r="C187" s="79"/>
      <c r="D187" s="90">
        <v>0.7</v>
      </c>
      <c r="E187" s="90">
        <v>0</v>
      </c>
      <c r="F187" s="12" t="s">
        <v>138</v>
      </c>
      <c r="G187" s="38">
        <v>59</v>
      </c>
      <c r="H187" s="20">
        <v>62</v>
      </c>
      <c r="I187" s="20">
        <v>52</v>
      </c>
      <c r="J187" s="20">
        <v>10</v>
      </c>
      <c r="K187" s="20">
        <v>7</v>
      </c>
      <c r="L187" s="20">
        <f t="shared" si="4"/>
        <v>17</v>
      </c>
      <c r="M187" s="21">
        <v>0.88135600000000003</v>
      </c>
      <c r="N187" s="21">
        <v>0.83870999999999996</v>
      </c>
      <c r="O187" s="22">
        <f t="shared" si="5"/>
        <v>0.85950433385695668</v>
      </c>
    </row>
    <row r="188" spans="1:15" ht="13" x14ac:dyDescent="0.15">
      <c r="A188" s="71"/>
      <c r="B188" s="79"/>
      <c r="C188" s="79"/>
      <c r="D188" s="75"/>
      <c r="E188" s="75"/>
      <c r="F188" s="16" t="s">
        <v>139</v>
      </c>
      <c r="G188" s="40">
        <v>1136</v>
      </c>
      <c r="H188" s="10">
        <v>1080</v>
      </c>
      <c r="I188" s="10">
        <v>1017</v>
      </c>
      <c r="J188" s="10">
        <v>63</v>
      </c>
      <c r="K188" s="10">
        <v>119</v>
      </c>
      <c r="L188" s="10">
        <f t="shared" si="4"/>
        <v>182</v>
      </c>
      <c r="M188" s="11">
        <v>0.89524599999999999</v>
      </c>
      <c r="N188" s="11">
        <v>0.94166700000000003</v>
      </c>
      <c r="O188" s="17">
        <f t="shared" si="5"/>
        <v>0.91786994275940126</v>
      </c>
    </row>
    <row r="189" spans="1:15" ht="13" x14ac:dyDescent="0.15">
      <c r="A189" s="71"/>
      <c r="B189" s="79"/>
      <c r="C189" s="79"/>
      <c r="D189" s="90">
        <v>0.6</v>
      </c>
      <c r="E189" s="90">
        <v>0</v>
      </c>
      <c r="F189" s="12" t="s">
        <v>138</v>
      </c>
      <c r="G189" s="39">
        <v>59</v>
      </c>
      <c r="H189" s="13">
        <v>57</v>
      </c>
      <c r="I189" s="13">
        <v>53</v>
      </c>
      <c r="J189" s="13">
        <v>4</v>
      </c>
      <c r="K189" s="13">
        <v>6</v>
      </c>
      <c r="L189" s="13">
        <f t="shared" si="4"/>
        <v>10</v>
      </c>
      <c r="M189" s="14">
        <v>0.89830500000000002</v>
      </c>
      <c r="N189" s="14">
        <v>0.92982500000000001</v>
      </c>
      <c r="O189" s="15">
        <f t="shared" si="5"/>
        <v>0.91379327140301847</v>
      </c>
    </row>
    <row r="190" spans="1:15" ht="13" x14ac:dyDescent="0.15">
      <c r="A190" s="71"/>
      <c r="B190" s="73"/>
      <c r="C190" s="73"/>
      <c r="D190" s="75"/>
      <c r="E190" s="75"/>
      <c r="F190" s="16" t="s">
        <v>139</v>
      </c>
      <c r="G190" s="40">
        <v>1136</v>
      </c>
      <c r="H190" s="10">
        <v>1033</v>
      </c>
      <c r="I190" s="10">
        <v>984</v>
      </c>
      <c r="J190" s="10">
        <v>49</v>
      </c>
      <c r="K190" s="10">
        <v>152</v>
      </c>
      <c r="L190" s="10">
        <f t="shared" si="4"/>
        <v>201</v>
      </c>
      <c r="M190" s="11">
        <v>0.86619699999999999</v>
      </c>
      <c r="N190" s="11">
        <v>0.952565</v>
      </c>
      <c r="O190" s="17">
        <f t="shared" si="5"/>
        <v>0.90733031073334491</v>
      </c>
    </row>
    <row r="191" spans="1:15" ht="13" x14ac:dyDescent="0.15">
      <c r="A191" s="71"/>
      <c r="B191" s="94" t="s">
        <v>195</v>
      </c>
      <c r="C191" s="78" t="s">
        <v>36</v>
      </c>
      <c r="D191" s="91">
        <v>1</v>
      </c>
      <c r="E191" s="90">
        <v>0</v>
      </c>
      <c r="F191" s="19" t="s">
        <v>138</v>
      </c>
      <c r="G191" s="38">
        <v>140</v>
      </c>
      <c r="H191" s="20">
        <v>206</v>
      </c>
      <c r="I191" s="20">
        <v>122</v>
      </c>
      <c r="J191" s="20">
        <v>84</v>
      </c>
      <c r="K191" s="20">
        <v>18</v>
      </c>
      <c r="L191" s="20">
        <f t="shared" si="4"/>
        <v>102</v>
      </c>
      <c r="M191" s="21">
        <v>0.87142900000000001</v>
      </c>
      <c r="N191" s="21">
        <v>0.59223300000000001</v>
      </c>
      <c r="O191" s="22">
        <f t="shared" si="5"/>
        <v>0.7052024455878475</v>
      </c>
    </row>
    <row r="192" spans="1:15" ht="13" x14ac:dyDescent="0.15">
      <c r="A192" s="71"/>
      <c r="B192" s="79"/>
      <c r="C192" s="79"/>
      <c r="D192" s="75"/>
      <c r="E192" s="75"/>
      <c r="F192" s="16" t="s">
        <v>139</v>
      </c>
      <c r="G192" s="39">
        <v>1409</v>
      </c>
      <c r="H192" s="13">
        <v>1431</v>
      </c>
      <c r="I192" s="13">
        <v>1387</v>
      </c>
      <c r="J192" s="13">
        <v>44</v>
      </c>
      <c r="K192" s="13">
        <v>22</v>
      </c>
      <c r="L192" s="13">
        <f t="shared" si="4"/>
        <v>66</v>
      </c>
      <c r="M192" s="14">
        <v>0.98438599999999998</v>
      </c>
      <c r="N192" s="14">
        <v>0.969252</v>
      </c>
      <c r="O192" s="15">
        <f t="shared" si="5"/>
        <v>0.97676038167971757</v>
      </c>
    </row>
    <row r="193" spans="1:15" ht="13" x14ac:dyDescent="0.15">
      <c r="A193" s="71"/>
      <c r="B193" s="79"/>
      <c r="C193" s="79"/>
      <c r="D193" s="90">
        <v>1</v>
      </c>
      <c r="E193" s="90">
        <v>0.03</v>
      </c>
      <c r="F193" s="12" t="s">
        <v>138</v>
      </c>
      <c r="G193" s="38">
        <v>140</v>
      </c>
      <c r="H193" s="20">
        <v>200</v>
      </c>
      <c r="I193" s="20">
        <v>123</v>
      </c>
      <c r="J193" s="20">
        <v>77</v>
      </c>
      <c r="K193" s="20">
        <v>17</v>
      </c>
      <c r="L193" s="20">
        <f t="shared" si="4"/>
        <v>94</v>
      </c>
      <c r="M193" s="21">
        <v>0.87857099999999999</v>
      </c>
      <c r="N193" s="21">
        <v>0.61499999999999999</v>
      </c>
      <c r="O193" s="22">
        <f t="shared" si="5"/>
        <v>0.7235292664359444</v>
      </c>
    </row>
    <row r="194" spans="1:15" ht="13" x14ac:dyDescent="0.15">
      <c r="A194" s="71"/>
      <c r="B194" s="79"/>
      <c r="C194" s="79"/>
      <c r="D194" s="75"/>
      <c r="E194" s="75"/>
      <c r="F194" s="16" t="s">
        <v>139</v>
      </c>
      <c r="G194" s="40">
        <v>1409</v>
      </c>
      <c r="H194" s="10">
        <v>1404</v>
      </c>
      <c r="I194" s="10">
        <v>1361</v>
      </c>
      <c r="J194" s="10">
        <v>43</v>
      </c>
      <c r="K194" s="10">
        <v>48</v>
      </c>
      <c r="L194" s="10">
        <f t="shared" si="4"/>
        <v>91</v>
      </c>
      <c r="M194" s="11">
        <v>0.96593300000000004</v>
      </c>
      <c r="N194" s="11">
        <v>0.96937300000000004</v>
      </c>
      <c r="O194" s="17">
        <f t="shared" si="5"/>
        <v>0.96764994270570148</v>
      </c>
    </row>
    <row r="195" spans="1:15" ht="13" x14ac:dyDescent="0.15">
      <c r="A195" s="71"/>
      <c r="B195" s="79"/>
      <c r="C195" s="79"/>
      <c r="D195" s="90">
        <v>1</v>
      </c>
      <c r="E195" s="90">
        <v>0.09</v>
      </c>
      <c r="F195" s="12" t="s">
        <v>138</v>
      </c>
      <c r="G195" s="39">
        <v>140</v>
      </c>
      <c r="H195" s="13">
        <v>178</v>
      </c>
      <c r="I195" s="13">
        <v>107</v>
      </c>
      <c r="J195" s="13">
        <v>71</v>
      </c>
      <c r="K195" s="13">
        <v>33</v>
      </c>
      <c r="L195" s="13">
        <f t="shared" si="4"/>
        <v>104</v>
      </c>
      <c r="M195" s="14">
        <v>0.76428600000000002</v>
      </c>
      <c r="N195" s="14">
        <v>0.60112399999999999</v>
      </c>
      <c r="O195" s="15">
        <f t="shared" si="5"/>
        <v>0.67295633906885111</v>
      </c>
    </row>
    <row r="196" spans="1:15" ht="13" x14ac:dyDescent="0.15">
      <c r="A196" s="71"/>
      <c r="B196" s="79"/>
      <c r="C196" s="79"/>
      <c r="D196" s="75"/>
      <c r="E196" s="75"/>
      <c r="F196" s="16" t="s">
        <v>139</v>
      </c>
      <c r="G196" s="39">
        <v>1409</v>
      </c>
      <c r="H196" s="13">
        <v>1291</v>
      </c>
      <c r="I196" s="13">
        <v>1250</v>
      </c>
      <c r="J196" s="13">
        <v>41</v>
      </c>
      <c r="K196" s="13">
        <v>159</v>
      </c>
      <c r="L196" s="13">
        <f t="shared" si="4"/>
        <v>200</v>
      </c>
      <c r="M196" s="14">
        <v>0.887154</v>
      </c>
      <c r="N196" s="14">
        <v>0.96824200000000005</v>
      </c>
      <c r="O196" s="15">
        <f t="shared" si="5"/>
        <v>0.92592606997967009</v>
      </c>
    </row>
    <row r="197" spans="1:15" ht="13" x14ac:dyDescent="0.15">
      <c r="A197" s="71"/>
      <c r="B197" s="79"/>
      <c r="C197" s="79"/>
      <c r="D197" s="90">
        <v>0.9</v>
      </c>
      <c r="E197" s="90">
        <v>0</v>
      </c>
      <c r="F197" s="12" t="s">
        <v>138</v>
      </c>
      <c r="G197" s="38">
        <v>140</v>
      </c>
      <c r="H197" s="20">
        <v>193</v>
      </c>
      <c r="I197" s="20">
        <v>123</v>
      </c>
      <c r="J197" s="20">
        <v>70</v>
      </c>
      <c r="K197" s="20">
        <v>17</v>
      </c>
      <c r="L197" s="20">
        <f t="shared" si="4"/>
        <v>87</v>
      </c>
      <c r="M197" s="21">
        <v>0.87857099999999999</v>
      </c>
      <c r="N197" s="21">
        <v>0.63730600000000004</v>
      </c>
      <c r="O197" s="22">
        <f t="shared" si="5"/>
        <v>0.7387387891313083</v>
      </c>
    </row>
    <row r="198" spans="1:15" ht="13" x14ac:dyDescent="0.15">
      <c r="A198" s="71"/>
      <c r="B198" s="79"/>
      <c r="C198" s="79"/>
      <c r="D198" s="75"/>
      <c r="E198" s="75"/>
      <c r="F198" s="16" t="s">
        <v>139</v>
      </c>
      <c r="G198" s="40">
        <v>1409</v>
      </c>
      <c r="H198" s="10">
        <v>1415</v>
      </c>
      <c r="I198" s="10">
        <v>1376</v>
      </c>
      <c r="J198" s="10">
        <v>39</v>
      </c>
      <c r="K198" s="10">
        <v>33</v>
      </c>
      <c r="L198" s="10">
        <f t="shared" si="4"/>
        <v>72</v>
      </c>
      <c r="M198" s="11">
        <v>0.97657899999999997</v>
      </c>
      <c r="N198" s="11">
        <v>0.97243800000000002</v>
      </c>
      <c r="O198" s="17">
        <f t="shared" si="5"/>
        <v>0.97450410088983308</v>
      </c>
    </row>
    <row r="199" spans="1:15" ht="13" x14ac:dyDescent="0.15">
      <c r="A199" s="71"/>
      <c r="B199" s="79"/>
      <c r="C199" s="79"/>
      <c r="D199" s="90">
        <v>0.8</v>
      </c>
      <c r="E199" s="90">
        <v>0</v>
      </c>
      <c r="F199" s="12" t="s">
        <v>138</v>
      </c>
      <c r="G199" s="39">
        <v>140</v>
      </c>
      <c r="H199" s="13">
        <v>176</v>
      </c>
      <c r="I199" s="13">
        <v>120</v>
      </c>
      <c r="J199" s="13">
        <v>56</v>
      </c>
      <c r="K199" s="13">
        <v>20</v>
      </c>
      <c r="L199" s="13">
        <f t="shared" si="4"/>
        <v>76</v>
      </c>
      <c r="M199" s="14">
        <v>0.85714299999999999</v>
      </c>
      <c r="N199" s="14">
        <v>0.68181800000000004</v>
      </c>
      <c r="O199" s="15">
        <f t="shared" si="5"/>
        <v>0.75949361416436156</v>
      </c>
    </row>
    <row r="200" spans="1:15" ht="13" x14ac:dyDescent="0.15">
      <c r="A200" s="71"/>
      <c r="B200" s="79"/>
      <c r="C200" s="79"/>
      <c r="D200" s="75"/>
      <c r="E200" s="75"/>
      <c r="F200" s="16" t="s">
        <v>139</v>
      </c>
      <c r="G200" s="39">
        <v>1409</v>
      </c>
      <c r="H200" s="13">
        <v>1400</v>
      </c>
      <c r="I200" s="13">
        <v>1361</v>
      </c>
      <c r="J200" s="13">
        <v>39</v>
      </c>
      <c r="K200" s="13">
        <v>48</v>
      </c>
      <c r="L200" s="13">
        <f t="shared" si="4"/>
        <v>87</v>
      </c>
      <c r="M200" s="14">
        <v>0.96593300000000004</v>
      </c>
      <c r="N200" s="14">
        <v>0.97214299999999998</v>
      </c>
      <c r="O200" s="15">
        <f t="shared" si="5"/>
        <v>0.96902805093195521</v>
      </c>
    </row>
    <row r="201" spans="1:15" ht="13" x14ac:dyDescent="0.15">
      <c r="A201" s="71"/>
      <c r="B201" s="79"/>
      <c r="C201" s="79"/>
      <c r="D201" s="90">
        <v>0.7</v>
      </c>
      <c r="E201" s="90">
        <v>0</v>
      </c>
      <c r="F201" s="12" t="s">
        <v>138</v>
      </c>
      <c r="G201" s="38">
        <v>140</v>
      </c>
      <c r="H201" s="20">
        <v>172</v>
      </c>
      <c r="I201" s="20">
        <v>116</v>
      </c>
      <c r="J201" s="20">
        <v>56</v>
      </c>
      <c r="K201" s="20">
        <v>24</v>
      </c>
      <c r="L201" s="20">
        <f t="shared" si="4"/>
        <v>80</v>
      </c>
      <c r="M201" s="21">
        <v>0.82857099999999995</v>
      </c>
      <c r="N201" s="21">
        <v>0.67441899999999999</v>
      </c>
      <c r="O201" s="22">
        <f t="shared" si="5"/>
        <v>0.74358981130812574</v>
      </c>
    </row>
    <row r="202" spans="1:15" ht="13" x14ac:dyDescent="0.15">
      <c r="A202" s="71"/>
      <c r="B202" s="79"/>
      <c r="C202" s="79"/>
      <c r="D202" s="75"/>
      <c r="E202" s="75"/>
      <c r="F202" s="16" t="s">
        <v>139</v>
      </c>
      <c r="G202" s="40">
        <v>1409</v>
      </c>
      <c r="H202" s="10">
        <v>1363</v>
      </c>
      <c r="I202" s="10">
        <v>1331</v>
      </c>
      <c r="J202" s="10">
        <v>32</v>
      </c>
      <c r="K202" s="10">
        <v>78</v>
      </c>
      <c r="L202" s="10">
        <f t="shared" si="4"/>
        <v>110</v>
      </c>
      <c r="M202" s="11">
        <v>0.94464199999999998</v>
      </c>
      <c r="N202" s="11">
        <v>0.976522</v>
      </c>
      <c r="O202" s="17">
        <f t="shared" si="5"/>
        <v>0.96031748994255584</v>
      </c>
    </row>
    <row r="203" spans="1:15" ht="13" x14ac:dyDescent="0.15">
      <c r="A203" s="71"/>
      <c r="B203" s="79"/>
      <c r="C203" s="79"/>
      <c r="D203" s="90">
        <v>0.6</v>
      </c>
      <c r="E203" s="90">
        <v>0</v>
      </c>
      <c r="F203" s="12" t="s">
        <v>138</v>
      </c>
      <c r="G203" s="39">
        <v>140</v>
      </c>
      <c r="H203" s="13">
        <v>152</v>
      </c>
      <c r="I203" s="13">
        <v>111</v>
      </c>
      <c r="J203" s="13">
        <v>41</v>
      </c>
      <c r="K203" s="13">
        <v>29</v>
      </c>
      <c r="L203" s="13">
        <f t="shared" si="4"/>
        <v>70</v>
      </c>
      <c r="M203" s="14">
        <v>0.79285700000000003</v>
      </c>
      <c r="N203" s="14">
        <v>0.730263</v>
      </c>
      <c r="O203" s="15">
        <f t="shared" si="5"/>
        <v>0.76027382135485055</v>
      </c>
    </row>
    <row r="204" spans="1:15" ht="13" x14ac:dyDescent="0.15">
      <c r="A204" s="71"/>
      <c r="B204" s="73"/>
      <c r="C204" s="73"/>
      <c r="D204" s="75"/>
      <c r="E204" s="75"/>
      <c r="F204" s="16" t="s">
        <v>139</v>
      </c>
      <c r="G204" s="40">
        <v>1409</v>
      </c>
      <c r="H204" s="10">
        <v>1315</v>
      </c>
      <c r="I204" s="10">
        <v>1289</v>
      </c>
      <c r="J204" s="10">
        <v>26</v>
      </c>
      <c r="K204" s="10">
        <v>120</v>
      </c>
      <c r="L204" s="10">
        <f t="shared" si="4"/>
        <v>146</v>
      </c>
      <c r="M204" s="11">
        <v>0.91483300000000001</v>
      </c>
      <c r="N204" s="11">
        <v>0.98022799999999999</v>
      </c>
      <c r="O204" s="17">
        <f t="shared" si="5"/>
        <v>0.94640217061508836</v>
      </c>
    </row>
    <row r="205" spans="1:15" ht="13" x14ac:dyDescent="0.15">
      <c r="A205" s="71"/>
      <c r="B205" s="94" t="s">
        <v>195</v>
      </c>
      <c r="C205" s="78" t="s">
        <v>42</v>
      </c>
      <c r="D205" s="91">
        <v>1</v>
      </c>
      <c r="E205" s="90">
        <v>0</v>
      </c>
      <c r="F205" s="19" t="s">
        <v>138</v>
      </c>
      <c r="G205" s="38">
        <v>325</v>
      </c>
      <c r="H205" s="20">
        <v>333</v>
      </c>
      <c r="I205" s="20">
        <v>315</v>
      </c>
      <c r="J205" s="20">
        <v>18</v>
      </c>
      <c r="K205" s="20">
        <v>10</v>
      </c>
      <c r="L205" s="20">
        <f t="shared" si="4"/>
        <v>28</v>
      </c>
      <c r="M205" s="21">
        <v>0.96923099999999995</v>
      </c>
      <c r="N205" s="21">
        <v>0.94594599999999995</v>
      </c>
      <c r="O205" s="22">
        <f t="shared" si="5"/>
        <v>0.95744694879481107</v>
      </c>
    </row>
    <row r="206" spans="1:15" ht="13" x14ac:dyDescent="0.15">
      <c r="A206" s="71"/>
      <c r="B206" s="79"/>
      <c r="C206" s="79"/>
      <c r="D206" s="75"/>
      <c r="E206" s="75"/>
      <c r="F206" s="16" t="s">
        <v>139</v>
      </c>
      <c r="G206" s="39">
        <v>10986</v>
      </c>
      <c r="H206" s="13">
        <v>11078</v>
      </c>
      <c r="I206" s="13">
        <v>10918</v>
      </c>
      <c r="J206" s="13">
        <v>160</v>
      </c>
      <c r="K206" s="13">
        <v>68</v>
      </c>
      <c r="L206" s="13">
        <f t="shared" si="4"/>
        <v>228</v>
      </c>
      <c r="M206" s="14">
        <v>0.99380999999999997</v>
      </c>
      <c r="N206" s="14">
        <v>0.98555700000000002</v>
      </c>
      <c r="O206" s="15">
        <f t="shared" si="5"/>
        <v>0.98966629449718002</v>
      </c>
    </row>
    <row r="207" spans="1:15" ht="13" x14ac:dyDescent="0.15">
      <c r="A207" s="71"/>
      <c r="B207" s="79"/>
      <c r="C207" s="79"/>
      <c r="D207" s="90">
        <v>1</v>
      </c>
      <c r="E207" s="90">
        <v>0.03</v>
      </c>
      <c r="F207" s="12" t="s">
        <v>138</v>
      </c>
      <c r="G207" s="38">
        <v>325</v>
      </c>
      <c r="H207" s="20">
        <v>320</v>
      </c>
      <c r="I207" s="20">
        <v>299</v>
      </c>
      <c r="J207" s="20">
        <v>21</v>
      </c>
      <c r="K207" s="20">
        <v>26</v>
      </c>
      <c r="L207" s="20">
        <f t="shared" si="4"/>
        <v>47</v>
      </c>
      <c r="M207" s="21">
        <v>0.92</v>
      </c>
      <c r="N207" s="21">
        <v>0.93437499999999996</v>
      </c>
      <c r="O207" s="22">
        <f t="shared" si="5"/>
        <v>0.92713178294573662</v>
      </c>
    </row>
    <row r="208" spans="1:15" ht="13" x14ac:dyDescent="0.15">
      <c r="A208" s="71"/>
      <c r="B208" s="79"/>
      <c r="C208" s="79"/>
      <c r="D208" s="75"/>
      <c r="E208" s="75"/>
      <c r="F208" s="16" t="s">
        <v>139</v>
      </c>
      <c r="G208" s="40">
        <v>10986</v>
      </c>
      <c r="H208" s="10">
        <v>10420</v>
      </c>
      <c r="I208" s="10">
        <v>10266</v>
      </c>
      <c r="J208" s="10">
        <v>154</v>
      </c>
      <c r="K208" s="10">
        <v>720</v>
      </c>
      <c r="L208" s="10">
        <f t="shared" si="4"/>
        <v>874</v>
      </c>
      <c r="M208" s="11">
        <v>0.93446200000000001</v>
      </c>
      <c r="N208" s="11">
        <v>0.98522100000000001</v>
      </c>
      <c r="O208" s="17">
        <f t="shared" si="5"/>
        <v>0.95917043189109874</v>
      </c>
    </row>
    <row r="209" spans="1:15" ht="13" x14ac:dyDescent="0.15">
      <c r="A209" s="71"/>
      <c r="B209" s="79"/>
      <c r="C209" s="79"/>
      <c r="D209" s="90">
        <v>1</v>
      </c>
      <c r="E209" s="90">
        <v>0.09</v>
      </c>
      <c r="F209" s="12" t="s">
        <v>138</v>
      </c>
      <c r="G209" s="39">
        <v>325</v>
      </c>
      <c r="H209" s="13">
        <v>234</v>
      </c>
      <c r="I209" s="13">
        <v>214</v>
      </c>
      <c r="J209" s="13">
        <v>20</v>
      </c>
      <c r="K209" s="13">
        <v>111</v>
      </c>
      <c r="L209" s="13">
        <f t="shared" si="4"/>
        <v>131</v>
      </c>
      <c r="M209" s="14">
        <v>0.65846199999999999</v>
      </c>
      <c r="N209" s="14">
        <v>0.91452999999999995</v>
      </c>
      <c r="O209" s="15">
        <f t="shared" si="5"/>
        <v>0.76565329367218649</v>
      </c>
    </row>
    <row r="210" spans="1:15" ht="13" x14ac:dyDescent="0.15">
      <c r="A210" s="71"/>
      <c r="B210" s="79"/>
      <c r="C210" s="79"/>
      <c r="D210" s="75"/>
      <c r="E210" s="75"/>
      <c r="F210" s="16" t="s">
        <v>139</v>
      </c>
      <c r="G210" s="39">
        <v>10986</v>
      </c>
      <c r="H210" s="13">
        <v>7529</v>
      </c>
      <c r="I210" s="13">
        <v>7380</v>
      </c>
      <c r="J210" s="13">
        <v>149</v>
      </c>
      <c r="K210" s="13">
        <v>3606</v>
      </c>
      <c r="L210" s="13">
        <f t="shared" si="4"/>
        <v>3755</v>
      </c>
      <c r="M210" s="14">
        <v>0.67176400000000003</v>
      </c>
      <c r="N210" s="14">
        <v>0.98021000000000003</v>
      </c>
      <c r="O210" s="15">
        <f t="shared" si="5"/>
        <v>0.7971914696478275</v>
      </c>
    </row>
    <row r="211" spans="1:15" ht="13" x14ac:dyDescent="0.15">
      <c r="A211" s="71"/>
      <c r="B211" s="79"/>
      <c r="C211" s="79"/>
      <c r="D211" s="90">
        <v>0.9</v>
      </c>
      <c r="E211" s="90">
        <v>0</v>
      </c>
      <c r="F211" s="12" t="s">
        <v>138</v>
      </c>
      <c r="G211" s="38">
        <v>325</v>
      </c>
      <c r="H211" s="20">
        <v>334</v>
      </c>
      <c r="I211" s="20">
        <v>317</v>
      </c>
      <c r="J211" s="20">
        <v>17</v>
      </c>
      <c r="K211" s="20">
        <v>8</v>
      </c>
      <c r="L211" s="20">
        <f t="shared" si="4"/>
        <v>25</v>
      </c>
      <c r="M211" s="21">
        <v>0.97538499999999995</v>
      </c>
      <c r="N211" s="21">
        <v>0.949102</v>
      </c>
      <c r="O211" s="22">
        <f t="shared" si="5"/>
        <v>0.96206402461539098</v>
      </c>
    </row>
    <row r="212" spans="1:15" ht="13" x14ac:dyDescent="0.15">
      <c r="A212" s="71"/>
      <c r="B212" s="79"/>
      <c r="C212" s="79"/>
      <c r="D212" s="75"/>
      <c r="E212" s="75"/>
      <c r="F212" s="16" t="s">
        <v>139</v>
      </c>
      <c r="G212" s="40">
        <v>10986</v>
      </c>
      <c r="H212" s="10">
        <v>11042</v>
      </c>
      <c r="I212" s="10">
        <v>10912</v>
      </c>
      <c r="J212" s="10">
        <v>130</v>
      </c>
      <c r="K212" s="10">
        <v>74</v>
      </c>
      <c r="L212" s="10">
        <f t="shared" si="4"/>
        <v>204</v>
      </c>
      <c r="M212" s="11">
        <v>0.99326400000000004</v>
      </c>
      <c r="N212" s="11">
        <v>0.98822699999999997</v>
      </c>
      <c r="O212" s="17">
        <f t="shared" si="5"/>
        <v>0.99073909790960446</v>
      </c>
    </row>
    <row r="213" spans="1:15" ht="13" x14ac:dyDescent="0.15">
      <c r="A213" s="71"/>
      <c r="B213" s="79"/>
      <c r="C213" s="79"/>
      <c r="D213" s="90">
        <v>0.8</v>
      </c>
      <c r="E213" s="90">
        <v>0</v>
      </c>
      <c r="F213" s="12" t="s">
        <v>138</v>
      </c>
      <c r="G213" s="39">
        <v>325</v>
      </c>
      <c r="H213" s="13">
        <v>333</v>
      </c>
      <c r="I213" s="13">
        <v>319</v>
      </c>
      <c r="J213" s="13">
        <v>14</v>
      </c>
      <c r="K213" s="13">
        <v>6</v>
      </c>
      <c r="L213" s="13">
        <f t="shared" si="4"/>
        <v>20</v>
      </c>
      <c r="M213" s="14">
        <v>0.98153800000000002</v>
      </c>
      <c r="N213" s="14">
        <v>0.95795799999999998</v>
      </c>
      <c r="O213" s="15">
        <f t="shared" si="5"/>
        <v>0.96960465956516539</v>
      </c>
    </row>
    <row r="214" spans="1:15" ht="13" x14ac:dyDescent="0.15">
      <c r="A214" s="71"/>
      <c r="B214" s="79"/>
      <c r="C214" s="79"/>
      <c r="D214" s="75"/>
      <c r="E214" s="75"/>
      <c r="F214" s="16" t="s">
        <v>139</v>
      </c>
      <c r="G214" s="39">
        <v>10986</v>
      </c>
      <c r="H214" s="13">
        <v>11022</v>
      </c>
      <c r="I214" s="13">
        <v>10911</v>
      </c>
      <c r="J214" s="13">
        <v>111</v>
      </c>
      <c r="K214" s="13">
        <v>75</v>
      </c>
      <c r="L214" s="13">
        <f t="shared" si="4"/>
        <v>186</v>
      </c>
      <c r="M214" s="14">
        <v>0.99317299999999997</v>
      </c>
      <c r="N214" s="14">
        <v>0.98992899999999995</v>
      </c>
      <c r="O214" s="15">
        <f t="shared" si="5"/>
        <v>0.99154834669825331</v>
      </c>
    </row>
    <row r="215" spans="1:15" ht="13" x14ac:dyDescent="0.15">
      <c r="A215" s="71"/>
      <c r="B215" s="79"/>
      <c r="C215" s="79"/>
      <c r="D215" s="90">
        <v>0.7</v>
      </c>
      <c r="E215" s="90">
        <v>0</v>
      </c>
      <c r="F215" s="12" t="s">
        <v>138</v>
      </c>
      <c r="G215" s="38">
        <v>325</v>
      </c>
      <c r="H215" s="20">
        <v>328</v>
      </c>
      <c r="I215" s="20">
        <v>315</v>
      </c>
      <c r="J215" s="20">
        <v>13</v>
      </c>
      <c r="K215" s="20">
        <v>10</v>
      </c>
      <c r="L215" s="20">
        <f t="shared" si="4"/>
        <v>23</v>
      </c>
      <c r="M215" s="21">
        <v>0.96923099999999995</v>
      </c>
      <c r="N215" s="21">
        <v>0.96036600000000005</v>
      </c>
      <c r="O215" s="22">
        <f t="shared" si="5"/>
        <v>0.96477813610406749</v>
      </c>
    </row>
    <row r="216" spans="1:15" ht="13" x14ac:dyDescent="0.15">
      <c r="A216" s="71"/>
      <c r="B216" s="79"/>
      <c r="C216" s="79"/>
      <c r="D216" s="75"/>
      <c r="E216" s="75"/>
      <c r="F216" s="16" t="s">
        <v>139</v>
      </c>
      <c r="G216" s="40">
        <v>10986</v>
      </c>
      <c r="H216" s="10">
        <v>10988</v>
      </c>
      <c r="I216" s="10">
        <v>10894</v>
      </c>
      <c r="J216" s="10">
        <v>94</v>
      </c>
      <c r="K216" s="10">
        <v>92</v>
      </c>
      <c r="L216" s="10">
        <f t="shared" si="4"/>
        <v>186</v>
      </c>
      <c r="M216" s="11">
        <v>0.99162600000000001</v>
      </c>
      <c r="N216" s="11">
        <v>0.99144500000000002</v>
      </c>
      <c r="O216" s="17">
        <f t="shared" si="5"/>
        <v>0.9915354917398318</v>
      </c>
    </row>
    <row r="217" spans="1:15" ht="13" x14ac:dyDescent="0.15">
      <c r="A217" s="71"/>
      <c r="B217" s="79"/>
      <c r="C217" s="79"/>
      <c r="D217" s="90">
        <v>0.6</v>
      </c>
      <c r="E217" s="90">
        <v>0</v>
      </c>
      <c r="F217" s="12" t="s">
        <v>138</v>
      </c>
      <c r="G217" s="39">
        <v>325</v>
      </c>
      <c r="H217" s="13">
        <v>325</v>
      </c>
      <c r="I217" s="13">
        <v>311</v>
      </c>
      <c r="J217" s="13">
        <v>14</v>
      </c>
      <c r="K217" s="13">
        <v>14</v>
      </c>
      <c r="L217" s="13">
        <f t="shared" si="4"/>
        <v>28</v>
      </c>
      <c r="M217" s="14">
        <v>0.95692299999999997</v>
      </c>
      <c r="N217" s="14">
        <v>0.95692299999999997</v>
      </c>
      <c r="O217" s="15">
        <f t="shared" si="5"/>
        <v>0.95692299999999986</v>
      </c>
    </row>
    <row r="218" spans="1:15" ht="13" x14ac:dyDescent="0.15">
      <c r="A218" s="93"/>
      <c r="B218" s="73"/>
      <c r="C218" s="73"/>
      <c r="D218" s="75"/>
      <c r="E218" s="75"/>
      <c r="F218" s="16" t="s">
        <v>139</v>
      </c>
      <c r="G218" s="40">
        <v>10986</v>
      </c>
      <c r="H218" s="10">
        <v>10965</v>
      </c>
      <c r="I218" s="10">
        <v>10882</v>
      </c>
      <c r="J218" s="10">
        <v>83</v>
      </c>
      <c r="K218" s="10">
        <v>104</v>
      </c>
      <c r="L218" s="10">
        <f t="shared" si="4"/>
        <v>187</v>
      </c>
      <c r="M218" s="11">
        <v>0.990533</v>
      </c>
      <c r="N218" s="11">
        <v>0.99243000000000003</v>
      </c>
      <c r="O218" s="17">
        <f t="shared" si="5"/>
        <v>0.9914805926182183</v>
      </c>
    </row>
    <row r="220" spans="1:15" ht="13" x14ac:dyDescent="0.15">
      <c r="A220" s="95" t="s">
        <v>196</v>
      </c>
      <c r="B220" s="86" t="s">
        <v>135</v>
      </c>
      <c r="C220" s="78" t="s">
        <v>11</v>
      </c>
      <c r="D220" s="91">
        <v>1</v>
      </c>
      <c r="E220" s="91">
        <v>0</v>
      </c>
      <c r="F220" s="19" t="s">
        <v>138</v>
      </c>
      <c r="G220" s="38">
        <v>133</v>
      </c>
      <c r="H220" s="20">
        <v>174</v>
      </c>
      <c r="I220" s="20">
        <v>117</v>
      </c>
      <c r="J220" s="20">
        <v>57</v>
      </c>
      <c r="K220" s="20">
        <v>16</v>
      </c>
      <c r="L220" s="20">
        <f t="shared" ref="L220:L289" si="6">J220+K220</f>
        <v>73</v>
      </c>
      <c r="M220" s="21">
        <v>0.87969900000000001</v>
      </c>
      <c r="N220" s="21">
        <v>0.67241399999999996</v>
      </c>
      <c r="O220" s="22">
        <f t="shared" ref="O220:O289" si="7">HARMEAN(M220:N220)</f>
        <v>0.76221502350151049</v>
      </c>
    </row>
    <row r="221" spans="1:15" ht="13" x14ac:dyDescent="0.15">
      <c r="A221" s="96"/>
      <c r="B221" s="79"/>
      <c r="C221" s="79"/>
      <c r="D221" s="75"/>
      <c r="E221" s="75"/>
      <c r="F221" s="16" t="s">
        <v>139</v>
      </c>
      <c r="G221" s="39">
        <v>3440</v>
      </c>
      <c r="H221" s="13">
        <v>3425</v>
      </c>
      <c r="I221" s="13">
        <v>3209</v>
      </c>
      <c r="J221" s="13">
        <v>216</v>
      </c>
      <c r="K221" s="13">
        <v>231</v>
      </c>
      <c r="L221" s="13">
        <f t="shared" si="6"/>
        <v>447</v>
      </c>
      <c r="M221" s="14">
        <v>0.93284900000000004</v>
      </c>
      <c r="N221" s="14">
        <v>0.93693400000000004</v>
      </c>
      <c r="O221" s="15">
        <f t="shared" si="7"/>
        <v>0.93488703765731107</v>
      </c>
    </row>
    <row r="222" spans="1:15" ht="13" x14ac:dyDescent="0.15">
      <c r="A222" s="96"/>
      <c r="B222" s="79"/>
      <c r="C222" s="79"/>
      <c r="D222" s="90">
        <v>1</v>
      </c>
      <c r="E222" s="90">
        <v>0.03</v>
      </c>
      <c r="F222" s="12" t="s">
        <v>138</v>
      </c>
      <c r="G222" s="38">
        <v>133</v>
      </c>
      <c r="H222" s="20">
        <v>167</v>
      </c>
      <c r="I222" s="20">
        <v>109</v>
      </c>
      <c r="J222" s="20">
        <v>58</v>
      </c>
      <c r="K222" s="20">
        <v>24</v>
      </c>
      <c r="L222" s="20">
        <f t="shared" si="6"/>
        <v>82</v>
      </c>
      <c r="M222" s="21">
        <v>0.81954899999999997</v>
      </c>
      <c r="N222" s="21">
        <v>0.65269500000000003</v>
      </c>
      <c r="O222" s="22">
        <f t="shared" si="7"/>
        <v>0.72666695813329851</v>
      </c>
    </row>
    <row r="223" spans="1:15" ht="13" x14ac:dyDescent="0.15">
      <c r="A223" s="96"/>
      <c r="B223" s="79"/>
      <c r="C223" s="79"/>
      <c r="D223" s="75"/>
      <c r="E223" s="75"/>
      <c r="F223" s="16" t="s">
        <v>139</v>
      </c>
      <c r="G223" s="40">
        <v>3440</v>
      </c>
      <c r="H223" s="10">
        <v>3357</v>
      </c>
      <c r="I223" s="10">
        <v>3152</v>
      </c>
      <c r="J223" s="10">
        <v>205</v>
      </c>
      <c r="K223" s="10">
        <v>288</v>
      </c>
      <c r="L223" s="10">
        <f t="shared" si="6"/>
        <v>493</v>
      </c>
      <c r="M223" s="11">
        <v>0.91627899999999995</v>
      </c>
      <c r="N223" s="11">
        <v>0.93893400000000005</v>
      </c>
      <c r="O223" s="17">
        <f t="shared" si="7"/>
        <v>0.9274681738280186</v>
      </c>
    </row>
    <row r="224" spans="1:15" ht="13" x14ac:dyDescent="0.15">
      <c r="A224" s="96"/>
      <c r="B224" s="79"/>
      <c r="C224" s="79"/>
      <c r="D224" s="90">
        <v>1</v>
      </c>
      <c r="E224" s="90">
        <v>0.09</v>
      </c>
      <c r="F224" s="12" t="s">
        <v>138</v>
      </c>
      <c r="G224" s="39">
        <v>133</v>
      </c>
      <c r="H224" s="13">
        <v>132</v>
      </c>
      <c r="I224" s="13">
        <v>88</v>
      </c>
      <c r="J224" s="13">
        <v>44</v>
      </c>
      <c r="K224" s="13">
        <v>45</v>
      </c>
      <c r="L224" s="13">
        <f t="shared" si="6"/>
        <v>89</v>
      </c>
      <c r="M224" s="14">
        <v>0.66165399999999996</v>
      </c>
      <c r="N224" s="14">
        <v>0.66666700000000001</v>
      </c>
      <c r="O224" s="15">
        <f t="shared" si="7"/>
        <v>0.66415104062647501</v>
      </c>
    </row>
    <row r="225" spans="1:15" ht="13" x14ac:dyDescent="0.15">
      <c r="A225" s="96"/>
      <c r="B225" s="79"/>
      <c r="C225" s="79"/>
      <c r="D225" s="75"/>
      <c r="E225" s="75"/>
      <c r="F225" s="16" t="s">
        <v>139</v>
      </c>
      <c r="G225" s="39">
        <v>3440</v>
      </c>
      <c r="H225" s="13">
        <v>3133</v>
      </c>
      <c r="I225" s="13">
        <v>2981</v>
      </c>
      <c r="J225" s="13">
        <v>152</v>
      </c>
      <c r="K225" s="13">
        <v>459</v>
      </c>
      <c r="L225" s="13">
        <f t="shared" si="6"/>
        <v>611</v>
      </c>
      <c r="M225" s="14">
        <v>0.86656999999999995</v>
      </c>
      <c r="N225" s="14">
        <v>0.951484</v>
      </c>
      <c r="O225" s="15">
        <f t="shared" si="7"/>
        <v>0.90704400406148555</v>
      </c>
    </row>
    <row r="226" spans="1:15" ht="13" x14ac:dyDescent="0.15">
      <c r="A226" s="96"/>
      <c r="B226" s="79"/>
      <c r="C226" s="79"/>
      <c r="D226" s="90">
        <v>0.9</v>
      </c>
      <c r="E226" s="90">
        <v>0</v>
      </c>
      <c r="F226" s="12" t="s">
        <v>138</v>
      </c>
      <c r="G226" s="38">
        <v>133</v>
      </c>
      <c r="H226" s="20">
        <v>152</v>
      </c>
      <c r="I226" s="20">
        <v>111</v>
      </c>
      <c r="J226" s="20">
        <v>41</v>
      </c>
      <c r="K226" s="20">
        <v>22</v>
      </c>
      <c r="L226" s="20">
        <f t="shared" si="6"/>
        <v>63</v>
      </c>
      <c r="M226" s="21">
        <v>0.83458600000000005</v>
      </c>
      <c r="N226" s="21">
        <v>0.730263</v>
      </c>
      <c r="O226" s="22">
        <f t="shared" si="7"/>
        <v>0.77894707555553278</v>
      </c>
    </row>
    <row r="227" spans="1:15" ht="13" x14ac:dyDescent="0.15">
      <c r="A227" s="96"/>
      <c r="B227" s="79"/>
      <c r="C227" s="79"/>
      <c r="D227" s="75"/>
      <c r="E227" s="75"/>
      <c r="F227" s="16" t="s">
        <v>139</v>
      </c>
      <c r="G227" s="40">
        <v>3440</v>
      </c>
      <c r="H227" s="10">
        <v>3390</v>
      </c>
      <c r="I227" s="10">
        <v>3154</v>
      </c>
      <c r="J227" s="10">
        <v>236</v>
      </c>
      <c r="K227" s="10">
        <v>286</v>
      </c>
      <c r="L227" s="10">
        <f t="shared" si="6"/>
        <v>522</v>
      </c>
      <c r="M227" s="11">
        <v>0.91686000000000001</v>
      </c>
      <c r="N227" s="11">
        <v>0.93038299999999996</v>
      </c>
      <c r="O227" s="17">
        <f t="shared" si="7"/>
        <v>0.92357200149628393</v>
      </c>
    </row>
    <row r="228" spans="1:15" ht="13" x14ac:dyDescent="0.15">
      <c r="A228" s="96"/>
      <c r="B228" s="79"/>
      <c r="C228" s="79"/>
      <c r="D228" s="90">
        <v>0.8</v>
      </c>
      <c r="E228" s="90">
        <v>0</v>
      </c>
      <c r="F228" s="12" t="s">
        <v>138</v>
      </c>
      <c r="G228" s="39">
        <v>133</v>
      </c>
      <c r="H228" s="13">
        <v>137</v>
      </c>
      <c r="I228" s="13">
        <v>103</v>
      </c>
      <c r="J228" s="13">
        <v>34</v>
      </c>
      <c r="K228" s="13">
        <v>30</v>
      </c>
      <c r="L228" s="13">
        <f t="shared" si="6"/>
        <v>64</v>
      </c>
      <c r="M228" s="14">
        <v>0.77443600000000001</v>
      </c>
      <c r="N228" s="14">
        <v>0.75182499999999997</v>
      </c>
      <c r="O228" s="15">
        <f t="shared" si="7"/>
        <v>0.7629630131412648</v>
      </c>
    </row>
    <row r="229" spans="1:15" ht="13" x14ac:dyDescent="0.15">
      <c r="A229" s="96"/>
      <c r="B229" s="79"/>
      <c r="C229" s="79"/>
      <c r="D229" s="75"/>
      <c r="E229" s="75"/>
      <c r="F229" s="16" t="s">
        <v>139</v>
      </c>
      <c r="G229" s="39">
        <v>3440</v>
      </c>
      <c r="H229" s="13">
        <v>3301</v>
      </c>
      <c r="I229" s="13">
        <v>3086</v>
      </c>
      <c r="J229" s="13">
        <v>215</v>
      </c>
      <c r="K229" s="13">
        <v>354</v>
      </c>
      <c r="L229" s="13">
        <f t="shared" si="6"/>
        <v>569</v>
      </c>
      <c r="M229" s="14">
        <v>0.89709300000000003</v>
      </c>
      <c r="N229" s="14">
        <v>0.93486800000000003</v>
      </c>
      <c r="O229" s="15">
        <f t="shared" si="7"/>
        <v>0.91559104011930381</v>
      </c>
    </row>
    <row r="230" spans="1:15" ht="13" x14ac:dyDescent="0.15">
      <c r="A230" s="96"/>
      <c r="B230" s="79"/>
      <c r="C230" s="79"/>
      <c r="D230" s="90">
        <v>0.7</v>
      </c>
      <c r="E230" s="90">
        <v>0</v>
      </c>
      <c r="F230" s="12" t="s">
        <v>138</v>
      </c>
      <c r="G230" s="38">
        <v>133</v>
      </c>
      <c r="H230" s="20">
        <v>121</v>
      </c>
      <c r="I230" s="20">
        <v>97</v>
      </c>
      <c r="J230" s="20">
        <v>24</v>
      </c>
      <c r="K230" s="20">
        <v>36</v>
      </c>
      <c r="L230" s="20">
        <f t="shared" si="6"/>
        <v>60</v>
      </c>
      <c r="M230" s="21">
        <v>0.72932300000000005</v>
      </c>
      <c r="N230" s="21">
        <v>0.80165299999999995</v>
      </c>
      <c r="O230" s="22">
        <f t="shared" si="7"/>
        <v>0.76377940727875548</v>
      </c>
    </row>
    <row r="231" spans="1:15" ht="13" x14ac:dyDescent="0.15">
      <c r="A231" s="96"/>
      <c r="B231" s="79"/>
      <c r="C231" s="79"/>
      <c r="D231" s="75"/>
      <c r="E231" s="75"/>
      <c r="F231" s="16" t="s">
        <v>139</v>
      </c>
      <c r="G231" s="40">
        <v>3440</v>
      </c>
      <c r="H231" s="10">
        <v>3175</v>
      </c>
      <c r="I231" s="10">
        <v>3002</v>
      </c>
      <c r="J231" s="10">
        <v>173</v>
      </c>
      <c r="K231" s="10">
        <v>438</v>
      </c>
      <c r="L231" s="10">
        <f t="shared" si="6"/>
        <v>611</v>
      </c>
      <c r="M231" s="11">
        <v>0.87267399999999995</v>
      </c>
      <c r="N231" s="11">
        <v>0.94551200000000002</v>
      </c>
      <c r="O231" s="17">
        <f t="shared" si="7"/>
        <v>0.90763402543854133</v>
      </c>
    </row>
    <row r="232" spans="1:15" ht="13" x14ac:dyDescent="0.15">
      <c r="A232" s="96"/>
      <c r="B232" s="79"/>
      <c r="C232" s="79"/>
      <c r="D232" s="90">
        <v>0.6</v>
      </c>
      <c r="E232" s="90">
        <v>0</v>
      </c>
      <c r="F232" s="12" t="s">
        <v>138</v>
      </c>
      <c r="G232" s="39">
        <v>133</v>
      </c>
      <c r="H232" s="13">
        <v>108</v>
      </c>
      <c r="I232" s="13">
        <v>90</v>
      </c>
      <c r="J232" s="13">
        <v>18</v>
      </c>
      <c r="K232" s="13">
        <v>43</v>
      </c>
      <c r="L232" s="13">
        <f t="shared" si="6"/>
        <v>61</v>
      </c>
      <c r="M232" s="14">
        <v>0.67669199999999996</v>
      </c>
      <c r="N232" s="14">
        <v>0.83333299999999999</v>
      </c>
      <c r="O232" s="15">
        <f t="shared" si="7"/>
        <v>0.74688799779606296</v>
      </c>
    </row>
    <row r="233" spans="1:15" ht="13" x14ac:dyDescent="0.15">
      <c r="A233" s="96"/>
      <c r="B233" s="79"/>
      <c r="C233" s="73"/>
      <c r="D233" s="75"/>
      <c r="E233" s="75"/>
      <c r="F233" s="16" t="s">
        <v>139</v>
      </c>
      <c r="G233" s="40">
        <v>3440</v>
      </c>
      <c r="H233" s="10">
        <v>3053</v>
      </c>
      <c r="I233" s="10">
        <v>2898</v>
      </c>
      <c r="J233" s="10">
        <v>155</v>
      </c>
      <c r="K233" s="10">
        <v>542</v>
      </c>
      <c r="L233" s="10">
        <f t="shared" si="6"/>
        <v>697</v>
      </c>
      <c r="M233" s="11">
        <v>0.84244200000000002</v>
      </c>
      <c r="N233" s="11">
        <v>0.94923000000000002</v>
      </c>
      <c r="O233" s="17">
        <f t="shared" si="7"/>
        <v>0.89265358800048222</v>
      </c>
    </row>
    <row r="234" spans="1:15" ht="13" x14ac:dyDescent="0.15">
      <c r="A234" s="96"/>
      <c r="B234" s="86" t="s">
        <v>194</v>
      </c>
      <c r="C234" s="78" t="s">
        <v>22</v>
      </c>
      <c r="D234" s="91">
        <v>1</v>
      </c>
      <c r="E234" s="90">
        <v>0</v>
      </c>
      <c r="F234" s="19" t="s">
        <v>138</v>
      </c>
      <c r="G234" s="38">
        <v>157</v>
      </c>
      <c r="H234" s="20">
        <v>300</v>
      </c>
      <c r="I234" s="20">
        <v>150</v>
      </c>
      <c r="J234" s="20">
        <v>150</v>
      </c>
      <c r="K234" s="20">
        <v>7</v>
      </c>
      <c r="L234" s="20">
        <f t="shared" si="6"/>
        <v>157</v>
      </c>
      <c r="M234" s="21">
        <v>0.95541399999999999</v>
      </c>
      <c r="N234" s="21">
        <v>0.5</v>
      </c>
      <c r="O234" s="22">
        <f t="shared" si="7"/>
        <v>0.65645513922499021</v>
      </c>
    </row>
    <row r="235" spans="1:15" ht="13" x14ac:dyDescent="0.15">
      <c r="A235" s="96"/>
      <c r="B235" s="79"/>
      <c r="C235" s="79"/>
      <c r="D235" s="75"/>
      <c r="E235" s="75"/>
      <c r="F235" s="16" t="s">
        <v>139</v>
      </c>
      <c r="G235" s="39">
        <v>3937</v>
      </c>
      <c r="H235" s="13">
        <v>4209</v>
      </c>
      <c r="I235" s="13">
        <v>3750</v>
      </c>
      <c r="J235" s="13">
        <v>459</v>
      </c>
      <c r="K235" s="13">
        <v>187</v>
      </c>
      <c r="L235" s="13">
        <f t="shared" si="6"/>
        <v>646</v>
      </c>
      <c r="M235" s="14">
        <v>0.95250199999999996</v>
      </c>
      <c r="N235" s="14">
        <v>0.89094799999999996</v>
      </c>
      <c r="O235" s="15">
        <f t="shared" si="7"/>
        <v>0.92069733586047897</v>
      </c>
    </row>
    <row r="236" spans="1:15" ht="13" x14ac:dyDescent="0.15">
      <c r="A236" s="96"/>
      <c r="B236" s="79"/>
      <c r="C236" s="79"/>
      <c r="D236" s="90">
        <v>1</v>
      </c>
      <c r="E236" s="90">
        <v>0.03</v>
      </c>
      <c r="F236" s="12" t="s">
        <v>138</v>
      </c>
      <c r="G236" s="38">
        <v>157</v>
      </c>
      <c r="H236" s="20">
        <v>291</v>
      </c>
      <c r="I236" s="20">
        <v>142</v>
      </c>
      <c r="J236" s="20">
        <v>149</v>
      </c>
      <c r="K236" s="20">
        <v>15</v>
      </c>
      <c r="L236" s="20">
        <f t="shared" si="6"/>
        <v>164</v>
      </c>
      <c r="M236" s="21">
        <v>0.90445900000000001</v>
      </c>
      <c r="N236" s="21">
        <v>0.48797299999999999</v>
      </c>
      <c r="O236" s="22">
        <f t="shared" si="7"/>
        <v>0.63392908466194398</v>
      </c>
    </row>
    <row r="237" spans="1:15" ht="13" x14ac:dyDescent="0.15">
      <c r="A237" s="96"/>
      <c r="B237" s="79"/>
      <c r="C237" s="79"/>
      <c r="D237" s="75"/>
      <c r="E237" s="75"/>
      <c r="F237" s="16" t="s">
        <v>139</v>
      </c>
      <c r="G237" s="40">
        <v>3937</v>
      </c>
      <c r="H237" s="10">
        <v>4127</v>
      </c>
      <c r="I237" s="10">
        <v>3696</v>
      </c>
      <c r="J237" s="10">
        <v>431</v>
      </c>
      <c r="K237" s="10">
        <v>241</v>
      </c>
      <c r="L237" s="10">
        <f t="shared" si="6"/>
        <v>672</v>
      </c>
      <c r="M237" s="11">
        <v>0.93878600000000001</v>
      </c>
      <c r="N237" s="11">
        <v>0.89556599999999997</v>
      </c>
      <c r="O237" s="17">
        <f t="shared" si="7"/>
        <v>0.91666683698221485</v>
      </c>
    </row>
    <row r="238" spans="1:15" ht="13" x14ac:dyDescent="0.15">
      <c r="A238" s="96"/>
      <c r="B238" s="79"/>
      <c r="C238" s="79"/>
      <c r="D238" s="90">
        <v>1</v>
      </c>
      <c r="E238" s="90">
        <v>0.09</v>
      </c>
      <c r="F238" s="12" t="s">
        <v>138</v>
      </c>
      <c r="G238" s="39">
        <v>157</v>
      </c>
      <c r="H238" s="13">
        <v>260</v>
      </c>
      <c r="I238" s="13">
        <v>118</v>
      </c>
      <c r="J238" s="13">
        <v>142</v>
      </c>
      <c r="K238" s="13">
        <v>39</v>
      </c>
      <c r="L238" s="13">
        <f t="shared" si="6"/>
        <v>181</v>
      </c>
      <c r="M238" s="14">
        <v>0.75159200000000004</v>
      </c>
      <c r="N238" s="14">
        <v>0.45384600000000003</v>
      </c>
      <c r="O238" s="15">
        <f t="shared" si="7"/>
        <v>0.56594702146771547</v>
      </c>
    </row>
    <row r="239" spans="1:15" ht="13" x14ac:dyDescent="0.15">
      <c r="A239" s="96"/>
      <c r="B239" s="79"/>
      <c r="C239" s="79"/>
      <c r="D239" s="75"/>
      <c r="E239" s="75"/>
      <c r="F239" s="16" t="s">
        <v>139</v>
      </c>
      <c r="G239" s="39">
        <v>3937</v>
      </c>
      <c r="H239" s="13">
        <v>3791</v>
      </c>
      <c r="I239" s="13">
        <v>3426</v>
      </c>
      <c r="J239" s="13">
        <v>365</v>
      </c>
      <c r="K239" s="13">
        <v>511</v>
      </c>
      <c r="L239" s="13">
        <f t="shared" si="6"/>
        <v>876</v>
      </c>
      <c r="M239" s="14">
        <v>0.87020600000000004</v>
      </c>
      <c r="N239" s="14">
        <v>0.90371900000000005</v>
      </c>
      <c r="O239" s="15">
        <f t="shared" si="7"/>
        <v>0.88664593611793063</v>
      </c>
    </row>
    <row r="240" spans="1:15" ht="13" x14ac:dyDescent="0.15">
      <c r="A240" s="96"/>
      <c r="B240" s="79"/>
      <c r="C240" s="79"/>
      <c r="D240" s="90">
        <v>0.9</v>
      </c>
      <c r="E240" s="90">
        <v>0</v>
      </c>
      <c r="F240" s="12" t="s">
        <v>138</v>
      </c>
      <c r="G240" s="38">
        <v>157</v>
      </c>
      <c r="H240" s="20">
        <v>288</v>
      </c>
      <c r="I240" s="20">
        <v>148</v>
      </c>
      <c r="J240" s="20">
        <v>140</v>
      </c>
      <c r="K240" s="20">
        <v>9</v>
      </c>
      <c r="L240" s="20">
        <f t="shared" si="6"/>
        <v>149</v>
      </c>
      <c r="M240" s="21">
        <v>0.94267500000000004</v>
      </c>
      <c r="N240" s="21">
        <v>0.51388900000000004</v>
      </c>
      <c r="O240" s="22">
        <f t="shared" si="7"/>
        <v>0.66516859276351747</v>
      </c>
    </row>
    <row r="241" spans="1:15" ht="13" x14ac:dyDescent="0.15">
      <c r="A241" s="96"/>
      <c r="B241" s="79"/>
      <c r="C241" s="79"/>
      <c r="D241" s="75"/>
      <c r="E241" s="75"/>
      <c r="F241" s="16" t="s">
        <v>139</v>
      </c>
      <c r="G241" s="40">
        <v>3937</v>
      </c>
      <c r="H241" s="10">
        <v>4227</v>
      </c>
      <c r="I241" s="10">
        <v>3729</v>
      </c>
      <c r="J241" s="10">
        <v>498</v>
      </c>
      <c r="K241" s="10">
        <v>208</v>
      </c>
      <c r="L241" s="10">
        <f t="shared" si="6"/>
        <v>706</v>
      </c>
      <c r="M241" s="11">
        <v>0.94716800000000001</v>
      </c>
      <c r="N241" s="11">
        <v>0.88218600000000003</v>
      </c>
      <c r="O241" s="17">
        <f t="shared" si="7"/>
        <v>0.9135228602534009</v>
      </c>
    </row>
    <row r="242" spans="1:15" ht="13" x14ac:dyDescent="0.15">
      <c r="A242" s="96"/>
      <c r="B242" s="79"/>
      <c r="C242" s="79"/>
      <c r="D242" s="90">
        <v>0.8</v>
      </c>
      <c r="E242" s="90">
        <v>0</v>
      </c>
      <c r="F242" s="12" t="s">
        <v>138</v>
      </c>
      <c r="G242" s="39">
        <v>157</v>
      </c>
      <c r="H242" s="13">
        <v>287</v>
      </c>
      <c r="I242" s="13">
        <v>146</v>
      </c>
      <c r="J242" s="13">
        <v>141</v>
      </c>
      <c r="K242" s="13">
        <v>11</v>
      </c>
      <c r="L242" s="13">
        <f t="shared" si="6"/>
        <v>152</v>
      </c>
      <c r="M242" s="14">
        <v>0.92993599999999998</v>
      </c>
      <c r="N242" s="14">
        <v>0.50871100000000002</v>
      </c>
      <c r="O242" s="15">
        <f t="shared" si="7"/>
        <v>0.65765774716938896</v>
      </c>
    </row>
    <row r="243" spans="1:15" ht="13" x14ac:dyDescent="0.15">
      <c r="A243" s="96"/>
      <c r="B243" s="79"/>
      <c r="C243" s="79"/>
      <c r="D243" s="75"/>
      <c r="E243" s="75"/>
      <c r="F243" s="16" t="s">
        <v>139</v>
      </c>
      <c r="G243" s="39">
        <v>3937</v>
      </c>
      <c r="H243" s="13">
        <v>4132</v>
      </c>
      <c r="I243" s="13">
        <v>3696</v>
      </c>
      <c r="J243" s="13">
        <v>436</v>
      </c>
      <c r="K243" s="13">
        <v>241</v>
      </c>
      <c r="L243" s="13">
        <f t="shared" si="6"/>
        <v>677</v>
      </c>
      <c r="M243" s="14">
        <v>0.93878600000000001</v>
      </c>
      <c r="N243" s="14">
        <v>0.894482</v>
      </c>
      <c r="O243" s="15">
        <f t="shared" si="7"/>
        <v>0.91609865971805549</v>
      </c>
    </row>
    <row r="244" spans="1:15" ht="13" x14ac:dyDescent="0.15">
      <c r="A244" s="96"/>
      <c r="B244" s="79"/>
      <c r="C244" s="79"/>
      <c r="D244" s="90">
        <v>0.7</v>
      </c>
      <c r="E244" s="90">
        <v>0</v>
      </c>
      <c r="F244" s="12" t="s">
        <v>138</v>
      </c>
      <c r="G244" s="38">
        <v>157</v>
      </c>
      <c r="H244" s="20">
        <v>277</v>
      </c>
      <c r="I244" s="20">
        <v>143</v>
      </c>
      <c r="J244" s="20">
        <v>134</v>
      </c>
      <c r="K244" s="20">
        <v>14</v>
      </c>
      <c r="L244" s="20">
        <f t="shared" si="6"/>
        <v>148</v>
      </c>
      <c r="M244" s="21">
        <v>0.91082799999999997</v>
      </c>
      <c r="N244" s="21">
        <v>0.51624499999999995</v>
      </c>
      <c r="O244" s="22">
        <f t="shared" si="7"/>
        <v>0.65898577137960013</v>
      </c>
    </row>
    <row r="245" spans="1:15" ht="13" x14ac:dyDescent="0.15">
      <c r="A245" s="96"/>
      <c r="B245" s="79"/>
      <c r="C245" s="79"/>
      <c r="D245" s="75"/>
      <c r="E245" s="75"/>
      <c r="F245" s="16" t="s">
        <v>139</v>
      </c>
      <c r="G245" s="40">
        <v>3937</v>
      </c>
      <c r="H245" s="10">
        <v>4022</v>
      </c>
      <c r="I245" s="10">
        <v>3657</v>
      </c>
      <c r="J245" s="10">
        <v>365</v>
      </c>
      <c r="K245" s="10">
        <v>280</v>
      </c>
      <c r="L245" s="10">
        <f t="shared" si="6"/>
        <v>645</v>
      </c>
      <c r="M245" s="11">
        <v>0.92888000000000004</v>
      </c>
      <c r="N245" s="11">
        <v>0.90924899999999997</v>
      </c>
      <c r="O245" s="17">
        <f t="shared" si="7"/>
        <v>0.91895967162261194</v>
      </c>
    </row>
    <row r="246" spans="1:15" ht="13" x14ac:dyDescent="0.15">
      <c r="A246" s="96"/>
      <c r="B246" s="79"/>
      <c r="C246" s="79"/>
      <c r="D246" s="90">
        <v>0.6</v>
      </c>
      <c r="E246" s="90">
        <v>0</v>
      </c>
      <c r="F246" s="12" t="s">
        <v>138</v>
      </c>
      <c r="G246" s="39">
        <v>157</v>
      </c>
      <c r="H246" s="13">
        <v>274</v>
      </c>
      <c r="I246" s="13">
        <v>143</v>
      </c>
      <c r="J246" s="13">
        <v>131</v>
      </c>
      <c r="K246" s="13">
        <v>14</v>
      </c>
      <c r="L246" s="13">
        <f t="shared" si="6"/>
        <v>145</v>
      </c>
      <c r="M246" s="14">
        <v>0.91082799999999997</v>
      </c>
      <c r="N246" s="14">
        <v>0.52189799999999997</v>
      </c>
      <c r="O246" s="15">
        <f t="shared" si="7"/>
        <v>0.66357323248688171</v>
      </c>
    </row>
    <row r="247" spans="1:15" ht="13" x14ac:dyDescent="0.15">
      <c r="A247" s="96"/>
      <c r="B247" s="79"/>
      <c r="C247" s="73"/>
      <c r="D247" s="75"/>
      <c r="E247" s="75"/>
      <c r="F247" s="16" t="s">
        <v>139</v>
      </c>
      <c r="G247" s="40">
        <v>3937</v>
      </c>
      <c r="H247" s="10">
        <v>3922</v>
      </c>
      <c r="I247" s="10">
        <v>3620</v>
      </c>
      <c r="J247" s="10">
        <v>302</v>
      </c>
      <c r="K247" s="10">
        <v>317</v>
      </c>
      <c r="L247" s="10">
        <f t="shared" si="6"/>
        <v>619</v>
      </c>
      <c r="M247" s="11">
        <v>0.91948200000000002</v>
      </c>
      <c r="N247" s="11">
        <v>0.92299799999999999</v>
      </c>
      <c r="O247" s="17">
        <f t="shared" si="7"/>
        <v>0.92123664521297388</v>
      </c>
    </row>
    <row r="248" spans="1:15" ht="13" x14ac:dyDescent="0.15">
      <c r="A248" s="96"/>
      <c r="B248" s="86" t="s">
        <v>194</v>
      </c>
      <c r="C248" s="78" t="s">
        <v>30</v>
      </c>
      <c r="D248" s="91">
        <v>1</v>
      </c>
      <c r="E248" s="90">
        <v>0</v>
      </c>
      <c r="F248" s="19" t="s">
        <v>138</v>
      </c>
      <c r="G248" s="38">
        <v>68</v>
      </c>
      <c r="H248" s="20">
        <v>226</v>
      </c>
      <c r="I248" s="20">
        <v>65</v>
      </c>
      <c r="J248" s="20">
        <v>161</v>
      </c>
      <c r="K248" s="20">
        <v>3</v>
      </c>
      <c r="L248" s="20">
        <f t="shared" si="6"/>
        <v>164</v>
      </c>
      <c r="M248" s="21">
        <v>0.95588200000000001</v>
      </c>
      <c r="N248" s="21">
        <v>0.28761100000000001</v>
      </c>
      <c r="O248" s="22">
        <f t="shared" si="7"/>
        <v>0.44217728270605461</v>
      </c>
    </row>
    <row r="249" spans="1:15" ht="13" x14ac:dyDescent="0.15">
      <c r="A249" s="96"/>
      <c r="B249" s="79"/>
      <c r="C249" s="79"/>
      <c r="D249" s="75"/>
      <c r="E249" s="75"/>
      <c r="F249" s="16" t="s">
        <v>139</v>
      </c>
      <c r="G249" s="39">
        <v>1272</v>
      </c>
      <c r="H249" s="13">
        <v>1630</v>
      </c>
      <c r="I249" s="13">
        <v>1138</v>
      </c>
      <c r="J249" s="13">
        <v>492</v>
      </c>
      <c r="K249" s="13">
        <v>134</v>
      </c>
      <c r="L249" s="13">
        <f t="shared" si="6"/>
        <v>626</v>
      </c>
      <c r="M249" s="14">
        <v>0.89465399999999995</v>
      </c>
      <c r="N249" s="14">
        <v>0.69816</v>
      </c>
      <c r="O249" s="15">
        <f t="shared" si="7"/>
        <v>0.78428697467500919</v>
      </c>
    </row>
    <row r="250" spans="1:15" ht="13" x14ac:dyDescent="0.15">
      <c r="A250" s="96"/>
      <c r="B250" s="79"/>
      <c r="C250" s="79"/>
      <c r="D250" s="90">
        <v>1</v>
      </c>
      <c r="E250" s="90">
        <v>0.03</v>
      </c>
      <c r="F250" s="12" t="s">
        <v>138</v>
      </c>
      <c r="G250" s="38">
        <v>68</v>
      </c>
      <c r="H250" s="20">
        <v>220</v>
      </c>
      <c r="I250" s="20">
        <v>60</v>
      </c>
      <c r="J250" s="20">
        <v>160</v>
      </c>
      <c r="K250" s="20">
        <v>8</v>
      </c>
      <c r="L250" s="20">
        <f t="shared" si="6"/>
        <v>168</v>
      </c>
      <c r="M250" s="21">
        <v>0.88235300000000005</v>
      </c>
      <c r="N250" s="21">
        <v>0.272727</v>
      </c>
      <c r="O250" s="22">
        <f t="shared" si="7"/>
        <v>0.41666635493818605</v>
      </c>
    </row>
    <row r="251" spans="1:15" ht="13" x14ac:dyDescent="0.15">
      <c r="A251" s="96"/>
      <c r="B251" s="79"/>
      <c r="C251" s="79"/>
      <c r="D251" s="75"/>
      <c r="E251" s="75"/>
      <c r="F251" s="16" t="s">
        <v>139</v>
      </c>
      <c r="G251" s="40">
        <v>1272</v>
      </c>
      <c r="H251" s="10">
        <v>1570</v>
      </c>
      <c r="I251" s="10">
        <v>1120</v>
      </c>
      <c r="J251" s="10">
        <v>450</v>
      </c>
      <c r="K251" s="10">
        <v>152</v>
      </c>
      <c r="L251" s="10">
        <f t="shared" si="6"/>
        <v>602</v>
      </c>
      <c r="M251" s="11">
        <v>0.88050300000000004</v>
      </c>
      <c r="N251" s="11">
        <v>0.71337600000000001</v>
      </c>
      <c r="O251" s="17">
        <f t="shared" si="7"/>
        <v>0.78817740635016842</v>
      </c>
    </row>
    <row r="252" spans="1:15" ht="13" x14ac:dyDescent="0.15">
      <c r="A252" s="96"/>
      <c r="B252" s="79"/>
      <c r="C252" s="79"/>
      <c r="D252" s="90">
        <v>1</v>
      </c>
      <c r="E252" s="90">
        <v>0.09</v>
      </c>
      <c r="F252" s="12" t="s">
        <v>138</v>
      </c>
      <c r="G252" s="39">
        <v>68</v>
      </c>
      <c r="H252" s="13">
        <v>199</v>
      </c>
      <c r="I252" s="13">
        <v>50</v>
      </c>
      <c r="J252" s="13">
        <v>149</v>
      </c>
      <c r="K252" s="13">
        <v>18</v>
      </c>
      <c r="L252" s="13">
        <f t="shared" si="6"/>
        <v>167</v>
      </c>
      <c r="M252" s="14">
        <v>0.735294</v>
      </c>
      <c r="N252" s="14">
        <v>0.25125599999999998</v>
      </c>
      <c r="O252" s="15">
        <f t="shared" si="7"/>
        <v>0.37453150730120116</v>
      </c>
    </row>
    <row r="253" spans="1:15" ht="13" x14ac:dyDescent="0.15">
      <c r="A253" s="96"/>
      <c r="B253" s="79"/>
      <c r="C253" s="79"/>
      <c r="D253" s="75"/>
      <c r="E253" s="75"/>
      <c r="F253" s="16" t="s">
        <v>139</v>
      </c>
      <c r="G253" s="39">
        <v>1272</v>
      </c>
      <c r="H253" s="13">
        <v>1364</v>
      </c>
      <c r="I253" s="13">
        <v>1041</v>
      </c>
      <c r="J253" s="13">
        <v>323</v>
      </c>
      <c r="K253" s="13">
        <v>231</v>
      </c>
      <c r="L253" s="13">
        <f t="shared" si="6"/>
        <v>554</v>
      </c>
      <c r="M253" s="14">
        <v>0.81839600000000001</v>
      </c>
      <c r="N253" s="14">
        <v>0.76319599999999999</v>
      </c>
      <c r="O253" s="15">
        <f t="shared" si="7"/>
        <v>0.78983271743407923</v>
      </c>
    </row>
    <row r="254" spans="1:15" ht="13" x14ac:dyDescent="0.15">
      <c r="A254" s="96"/>
      <c r="B254" s="79"/>
      <c r="C254" s="79"/>
      <c r="D254" s="90">
        <v>0.9</v>
      </c>
      <c r="E254" s="90">
        <v>0</v>
      </c>
      <c r="F254" s="12" t="s">
        <v>138</v>
      </c>
      <c r="G254" s="38">
        <v>68</v>
      </c>
      <c r="H254" s="20">
        <v>213</v>
      </c>
      <c r="I254" s="20">
        <v>64</v>
      </c>
      <c r="J254" s="20">
        <v>149</v>
      </c>
      <c r="K254" s="20">
        <v>4</v>
      </c>
      <c r="L254" s="20">
        <f t="shared" si="6"/>
        <v>153</v>
      </c>
      <c r="M254" s="21">
        <v>0.94117600000000001</v>
      </c>
      <c r="N254" s="21">
        <v>0.30046899999999999</v>
      </c>
      <c r="O254" s="22">
        <f t="shared" si="7"/>
        <v>0.4555154034269055</v>
      </c>
    </row>
    <row r="255" spans="1:15" ht="13" x14ac:dyDescent="0.15">
      <c r="A255" s="96"/>
      <c r="B255" s="79"/>
      <c r="C255" s="79"/>
      <c r="D255" s="75"/>
      <c r="E255" s="75"/>
      <c r="F255" s="16" t="s">
        <v>139</v>
      </c>
      <c r="G255" s="40">
        <v>1272</v>
      </c>
      <c r="H255" s="10">
        <v>1632</v>
      </c>
      <c r="I255" s="10">
        <v>1099</v>
      </c>
      <c r="J255" s="10">
        <v>533</v>
      </c>
      <c r="K255" s="10">
        <v>173</v>
      </c>
      <c r="L255" s="10">
        <f t="shared" si="6"/>
        <v>706</v>
      </c>
      <c r="M255" s="11">
        <v>0.86399400000000004</v>
      </c>
      <c r="N255" s="11">
        <v>0.67340699999999998</v>
      </c>
      <c r="O255" s="17">
        <f t="shared" si="7"/>
        <v>0.7568872500512227</v>
      </c>
    </row>
    <row r="256" spans="1:15" ht="13" x14ac:dyDescent="0.15">
      <c r="A256" s="96"/>
      <c r="B256" s="79"/>
      <c r="C256" s="79"/>
      <c r="D256" s="90">
        <v>0.8</v>
      </c>
      <c r="E256" s="90">
        <v>0</v>
      </c>
      <c r="F256" s="12" t="s">
        <v>138</v>
      </c>
      <c r="G256" s="39">
        <v>68</v>
      </c>
      <c r="H256" s="13">
        <v>204</v>
      </c>
      <c r="I256" s="13">
        <v>60</v>
      </c>
      <c r="J256" s="13">
        <v>144</v>
      </c>
      <c r="K256" s="13">
        <v>8</v>
      </c>
      <c r="L256" s="13">
        <f t="shared" si="6"/>
        <v>152</v>
      </c>
      <c r="M256" s="14">
        <v>0.88235300000000005</v>
      </c>
      <c r="N256" s="14">
        <v>0.29411799999999999</v>
      </c>
      <c r="O256" s="15">
        <f t="shared" si="7"/>
        <v>0.44117687499989378</v>
      </c>
    </row>
    <row r="257" spans="1:15" ht="13" x14ac:dyDescent="0.15">
      <c r="A257" s="96"/>
      <c r="B257" s="79"/>
      <c r="C257" s="79"/>
      <c r="D257" s="75"/>
      <c r="E257" s="75"/>
      <c r="F257" s="16" t="s">
        <v>139</v>
      </c>
      <c r="G257" s="39">
        <v>1272</v>
      </c>
      <c r="H257" s="13">
        <v>1568</v>
      </c>
      <c r="I257" s="13">
        <v>1058</v>
      </c>
      <c r="J257" s="13">
        <v>510</v>
      </c>
      <c r="K257" s="13">
        <v>214</v>
      </c>
      <c r="L257" s="13">
        <f t="shared" si="6"/>
        <v>724</v>
      </c>
      <c r="M257" s="14">
        <v>0.83176099999999997</v>
      </c>
      <c r="N257" s="14">
        <v>0.67474500000000004</v>
      </c>
      <c r="O257" s="15">
        <f t="shared" si="7"/>
        <v>0.74507048222177674</v>
      </c>
    </row>
    <row r="258" spans="1:15" ht="13" x14ac:dyDescent="0.15">
      <c r="A258" s="96"/>
      <c r="B258" s="79"/>
      <c r="C258" s="79"/>
      <c r="D258" s="90">
        <v>0.7</v>
      </c>
      <c r="E258" s="90">
        <v>0</v>
      </c>
      <c r="F258" s="12" t="s">
        <v>138</v>
      </c>
      <c r="G258" s="38">
        <v>68</v>
      </c>
      <c r="H258" s="20">
        <v>191</v>
      </c>
      <c r="I258" s="20">
        <v>57</v>
      </c>
      <c r="J258" s="20">
        <v>134</v>
      </c>
      <c r="K258" s="20">
        <v>11</v>
      </c>
      <c r="L258" s="20">
        <f t="shared" si="6"/>
        <v>145</v>
      </c>
      <c r="M258" s="21">
        <v>0.83823499999999995</v>
      </c>
      <c r="N258" s="21">
        <v>0.298429</v>
      </c>
      <c r="O258" s="22">
        <f t="shared" si="7"/>
        <v>0.44015405223531312</v>
      </c>
    </row>
    <row r="259" spans="1:15" ht="13" x14ac:dyDescent="0.15">
      <c r="A259" s="96"/>
      <c r="B259" s="79"/>
      <c r="C259" s="79"/>
      <c r="D259" s="75"/>
      <c r="E259" s="75"/>
      <c r="F259" s="16" t="s">
        <v>139</v>
      </c>
      <c r="G259" s="40">
        <v>1272</v>
      </c>
      <c r="H259" s="10">
        <v>1449</v>
      </c>
      <c r="I259" s="10">
        <v>1022</v>
      </c>
      <c r="J259" s="10">
        <v>427</v>
      </c>
      <c r="K259" s="10">
        <v>250</v>
      </c>
      <c r="L259" s="10">
        <f t="shared" si="6"/>
        <v>677</v>
      </c>
      <c r="M259" s="11">
        <v>0.80345900000000003</v>
      </c>
      <c r="N259" s="11">
        <v>0.705314</v>
      </c>
      <c r="O259" s="17">
        <f t="shared" si="7"/>
        <v>0.7511943561105614</v>
      </c>
    </row>
    <row r="260" spans="1:15" ht="13" x14ac:dyDescent="0.15">
      <c r="A260" s="96"/>
      <c r="B260" s="79"/>
      <c r="C260" s="79"/>
      <c r="D260" s="90">
        <v>0.6</v>
      </c>
      <c r="E260" s="90">
        <v>0</v>
      </c>
      <c r="F260" s="12" t="s">
        <v>138</v>
      </c>
      <c r="G260" s="39">
        <v>68</v>
      </c>
      <c r="H260" s="13">
        <v>197</v>
      </c>
      <c r="I260" s="13">
        <v>58</v>
      </c>
      <c r="J260" s="13">
        <v>139</v>
      </c>
      <c r="K260" s="13">
        <v>10</v>
      </c>
      <c r="L260" s="13">
        <f t="shared" si="6"/>
        <v>149</v>
      </c>
      <c r="M260" s="14">
        <v>0.85294099999999995</v>
      </c>
      <c r="N260" s="14">
        <v>0.29441600000000001</v>
      </c>
      <c r="O260" s="15">
        <f t="shared" si="7"/>
        <v>0.43773555651118184</v>
      </c>
    </row>
    <row r="261" spans="1:15" ht="13" x14ac:dyDescent="0.15">
      <c r="A261" s="96"/>
      <c r="B261" s="79"/>
      <c r="C261" s="73"/>
      <c r="D261" s="75"/>
      <c r="E261" s="75"/>
      <c r="F261" s="16" t="s">
        <v>139</v>
      </c>
      <c r="G261" s="40">
        <v>1272</v>
      </c>
      <c r="H261" s="10">
        <v>1295</v>
      </c>
      <c r="I261" s="10">
        <v>965</v>
      </c>
      <c r="J261" s="10">
        <v>330</v>
      </c>
      <c r="K261" s="10">
        <v>307</v>
      </c>
      <c r="L261" s="10">
        <f t="shared" si="6"/>
        <v>637</v>
      </c>
      <c r="M261" s="11">
        <v>0.75864799999999999</v>
      </c>
      <c r="N261" s="11">
        <v>0.745174</v>
      </c>
      <c r="O261" s="17">
        <f t="shared" si="7"/>
        <v>0.75185063757811776</v>
      </c>
    </row>
    <row r="262" spans="1:15" ht="13" x14ac:dyDescent="0.15">
      <c r="A262" s="96"/>
      <c r="B262" s="86" t="s">
        <v>194</v>
      </c>
      <c r="C262" s="78" t="s">
        <v>36</v>
      </c>
      <c r="D262" s="91">
        <v>1</v>
      </c>
      <c r="E262" s="90">
        <v>0</v>
      </c>
      <c r="F262" s="19" t="s">
        <v>138</v>
      </c>
      <c r="G262" s="38">
        <v>166</v>
      </c>
      <c r="H262" s="20">
        <v>256</v>
      </c>
      <c r="I262" s="20">
        <v>135</v>
      </c>
      <c r="J262" s="20">
        <v>121</v>
      </c>
      <c r="K262" s="20">
        <v>31</v>
      </c>
      <c r="L262" s="20">
        <f t="shared" si="6"/>
        <v>152</v>
      </c>
      <c r="M262" s="21">
        <v>0.813253</v>
      </c>
      <c r="N262" s="21">
        <v>0.52734400000000003</v>
      </c>
      <c r="O262" s="22">
        <f t="shared" si="7"/>
        <v>0.63981060681472512</v>
      </c>
    </row>
    <row r="263" spans="1:15" ht="13" x14ac:dyDescent="0.15">
      <c r="A263" s="96"/>
      <c r="B263" s="79"/>
      <c r="C263" s="79"/>
      <c r="D263" s="75"/>
      <c r="E263" s="75"/>
      <c r="F263" s="16" t="s">
        <v>139</v>
      </c>
      <c r="G263" s="39">
        <v>1448</v>
      </c>
      <c r="H263" s="13">
        <v>1918</v>
      </c>
      <c r="I263" s="13">
        <v>1381</v>
      </c>
      <c r="J263" s="13">
        <v>537</v>
      </c>
      <c r="K263" s="13">
        <v>67</v>
      </c>
      <c r="L263" s="13">
        <f t="shared" si="6"/>
        <v>604</v>
      </c>
      <c r="M263" s="14">
        <v>0.95372900000000005</v>
      </c>
      <c r="N263" s="14">
        <v>0.72002100000000002</v>
      </c>
      <c r="O263" s="15">
        <f t="shared" si="7"/>
        <v>0.82055851627662424</v>
      </c>
    </row>
    <row r="264" spans="1:15" ht="13" x14ac:dyDescent="0.15">
      <c r="A264" s="96"/>
      <c r="B264" s="79"/>
      <c r="C264" s="79"/>
      <c r="D264" s="90">
        <v>1</v>
      </c>
      <c r="E264" s="90">
        <v>0.03</v>
      </c>
      <c r="F264" s="12" t="s">
        <v>138</v>
      </c>
      <c r="G264" s="38">
        <v>166</v>
      </c>
      <c r="H264" s="20">
        <v>246</v>
      </c>
      <c r="I264" s="20">
        <v>124</v>
      </c>
      <c r="J264" s="20">
        <v>122</v>
      </c>
      <c r="K264" s="20">
        <v>42</v>
      </c>
      <c r="L264" s="20">
        <f t="shared" si="6"/>
        <v>164</v>
      </c>
      <c r="M264" s="21">
        <v>0.74698799999999999</v>
      </c>
      <c r="N264" s="21">
        <v>0.50406499999999999</v>
      </c>
      <c r="O264" s="22">
        <f t="shared" si="7"/>
        <v>0.60194173423508035</v>
      </c>
    </row>
    <row r="265" spans="1:15" ht="13" x14ac:dyDescent="0.15">
      <c r="A265" s="96"/>
      <c r="B265" s="79"/>
      <c r="C265" s="79"/>
      <c r="D265" s="75"/>
      <c r="E265" s="75"/>
      <c r="F265" s="16" t="s">
        <v>139</v>
      </c>
      <c r="G265" s="40">
        <v>1448</v>
      </c>
      <c r="H265" s="10">
        <v>1847</v>
      </c>
      <c r="I265" s="10">
        <v>1332</v>
      </c>
      <c r="J265" s="10">
        <v>515</v>
      </c>
      <c r="K265" s="10">
        <v>116</v>
      </c>
      <c r="L265" s="10">
        <f t="shared" si="6"/>
        <v>631</v>
      </c>
      <c r="M265" s="11">
        <v>0.91988999999999999</v>
      </c>
      <c r="N265" s="11">
        <v>0.72116899999999995</v>
      </c>
      <c r="O265" s="17">
        <f t="shared" si="7"/>
        <v>0.80849762429016869</v>
      </c>
    </row>
    <row r="266" spans="1:15" ht="13" x14ac:dyDescent="0.15">
      <c r="A266" s="96"/>
      <c r="B266" s="79"/>
      <c r="C266" s="79"/>
      <c r="D266" s="90">
        <v>1</v>
      </c>
      <c r="E266" s="90">
        <v>0.09</v>
      </c>
      <c r="F266" s="12" t="s">
        <v>138</v>
      </c>
      <c r="G266" s="39">
        <v>166</v>
      </c>
      <c r="H266" s="13">
        <v>202</v>
      </c>
      <c r="I266" s="13">
        <v>92</v>
      </c>
      <c r="J266" s="13">
        <v>110</v>
      </c>
      <c r="K266" s="13">
        <v>74</v>
      </c>
      <c r="L266" s="13">
        <f t="shared" si="6"/>
        <v>184</v>
      </c>
      <c r="M266" s="14">
        <v>0.55421699999999996</v>
      </c>
      <c r="N266" s="14">
        <v>0.45544600000000002</v>
      </c>
      <c r="O266" s="15">
        <f t="shared" si="7"/>
        <v>0.50000032839076014</v>
      </c>
    </row>
    <row r="267" spans="1:15" ht="13" x14ac:dyDescent="0.15">
      <c r="A267" s="96"/>
      <c r="B267" s="79"/>
      <c r="C267" s="79"/>
      <c r="D267" s="75"/>
      <c r="E267" s="75"/>
      <c r="F267" s="16" t="s">
        <v>139</v>
      </c>
      <c r="G267" s="39">
        <v>1448</v>
      </c>
      <c r="H267" s="13">
        <v>1632</v>
      </c>
      <c r="I267" s="13">
        <v>1210</v>
      </c>
      <c r="J267" s="13">
        <v>422</v>
      </c>
      <c r="K267" s="13">
        <v>238</v>
      </c>
      <c r="L267" s="13">
        <f t="shared" si="6"/>
        <v>660</v>
      </c>
      <c r="M267" s="14">
        <v>0.83563500000000002</v>
      </c>
      <c r="N267" s="14">
        <v>0.74142200000000003</v>
      </c>
      <c r="O267" s="15">
        <f t="shared" si="7"/>
        <v>0.7857143691952797</v>
      </c>
    </row>
    <row r="268" spans="1:15" ht="13" x14ac:dyDescent="0.15">
      <c r="A268" s="96"/>
      <c r="B268" s="79"/>
      <c r="C268" s="79"/>
      <c r="D268" s="90">
        <v>0.9</v>
      </c>
      <c r="E268" s="90">
        <v>0</v>
      </c>
      <c r="F268" s="12" t="s">
        <v>138</v>
      </c>
      <c r="G268" s="38">
        <v>166</v>
      </c>
      <c r="H268" s="20">
        <v>262</v>
      </c>
      <c r="I268" s="20">
        <v>135</v>
      </c>
      <c r="J268" s="20">
        <v>127</v>
      </c>
      <c r="K268" s="20">
        <v>31</v>
      </c>
      <c r="L268" s="20">
        <f t="shared" si="6"/>
        <v>158</v>
      </c>
      <c r="M268" s="21">
        <v>0.813253</v>
      </c>
      <c r="N268" s="21">
        <v>0.51526700000000003</v>
      </c>
      <c r="O268" s="22">
        <f t="shared" si="7"/>
        <v>0.63084098628699603</v>
      </c>
    </row>
    <row r="269" spans="1:15" ht="13" x14ac:dyDescent="0.15">
      <c r="A269" s="96"/>
      <c r="B269" s="79"/>
      <c r="C269" s="79"/>
      <c r="D269" s="75"/>
      <c r="E269" s="75"/>
      <c r="F269" s="16" t="s">
        <v>139</v>
      </c>
      <c r="G269" s="40">
        <v>1448</v>
      </c>
      <c r="H269" s="10">
        <v>1810</v>
      </c>
      <c r="I269" s="10">
        <v>1367</v>
      </c>
      <c r="J269" s="10">
        <v>443</v>
      </c>
      <c r="K269" s="10">
        <v>81</v>
      </c>
      <c r="L269" s="10">
        <f t="shared" si="6"/>
        <v>524</v>
      </c>
      <c r="M269" s="11">
        <v>0.94406100000000004</v>
      </c>
      <c r="N269" s="11">
        <v>0.75524899999999995</v>
      </c>
      <c r="O269" s="17">
        <f t="shared" si="7"/>
        <v>0.8391654567901089</v>
      </c>
    </row>
    <row r="270" spans="1:15" ht="13" x14ac:dyDescent="0.15">
      <c r="A270" s="96"/>
      <c r="B270" s="79"/>
      <c r="C270" s="79"/>
      <c r="D270" s="90">
        <v>0.8</v>
      </c>
      <c r="E270" s="90">
        <v>0</v>
      </c>
      <c r="F270" s="12" t="s">
        <v>138</v>
      </c>
      <c r="G270" s="39">
        <v>166</v>
      </c>
      <c r="H270" s="13">
        <v>259</v>
      </c>
      <c r="I270" s="13">
        <v>134</v>
      </c>
      <c r="J270" s="13">
        <v>125</v>
      </c>
      <c r="K270" s="13">
        <v>32</v>
      </c>
      <c r="L270" s="13">
        <f t="shared" si="6"/>
        <v>157</v>
      </c>
      <c r="M270" s="14">
        <v>0.80722899999999997</v>
      </c>
      <c r="N270" s="14">
        <v>0.51737500000000003</v>
      </c>
      <c r="O270" s="15">
        <f t="shared" si="7"/>
        <v>0.63058861950439526</v>
      </c>
    </row>
    <row r="271" spans="1:15" ht="13" x14ac:dyDescent="0.15">
      <c r="A271" s="96"/>
      <c r="B271" s="79"/>
      <c r="C271" s="79"/>
      <c r="D271" s="75"/>
      <c r="E271" s="75"/>
      <c r="F271" s="16" t="s">
        <v>139</v>
      </c>
      <c r="G271" s="39">
        <v>1448</v>
      </c>
      <c r="H271" s="13">
        <v>1698</v>
      </c>
      <c r="I271" s="13">
        <v>1340</v>
      </c>
      <c r="J271" s="13">
        <v>358</v>
      </c>
      <c r="K271" s="13">
        <v>108</v>
      </c>
      <c r="L271" s="13">
        <f t="shared" si="6"/>
        <v>466</v>
      </c>
      <c r="M271" s="14">
        <v>0.92541399999999996</v>
      </c>
      <c r="N271" s="14">
        <v>0.78916399999999998</v>
      </c>
      <c r="O271" s="15">
        <f t="shared" si="7"/>
        <v>0.85187540478881674</v>
      </c>
    </row>
    <row r="272" spans="1:15" ht="13" x14ac:dyDescent="0.15">
      <c r="A272" s="96"/>
      <c r="B272" s="79"/>
      <c r="C272" s="79"/>
      <c r="D272" s="90">
        <v>0.7</v>
      </c>
      <c r="E272" s="90">
        <v>0</v>
      </c>
      <c r="F272" s="12" t="s">
        <v>138</v>
      </c>
      <c r="G272" s="38">
        <v>166</v>
      </c>
      <c r="H272" s="20">
        <v>260</v>
      </c>
      <c r="I272" s="20">
        <v>130</v>
      </c>
      <c r="J272" s="20">
        <v>130</v>
      </c>
      <c r="K272" s="20">
        <v>36</v>
      </c>
      <c r="L272" s="20">
        <f t="shared" si="6"/>
        <v>166</v>
      </c>
      <c r="M272" s="21">
        <v>0.78313299999999997</v>
      </c>
      <c r="N272" s="21">
        <v>0.5</v>
      </c>
      <c r="O272" s="22">
        <f t="shared" si="7"/>
        <v>0.61032878119415523</v>
      </c>
    </row>
    <row r="273" spans="1:15" ht="13" x14ac:dyDescent="0.15">
      <c r="A273" s="96"/>
      <c r="B273" s="79"/>
      <c r="C273" s="79"/>
      <c r="D273" s="75"/>
      <c r="E273" s="75"/>
      <c r="F273" s="16" t="s">
        <v>139</v>
      </c>
      <c r="G273" s="40">
        <v>1448</v>
      </c>
      <c r="H273" s="10">
        <v>1611</v>
      </c>
      <c r="I273" s="10">
        <v>1294</v>
      </c>
      <c r="J273" s="10">
        <v>317</v>
      </c>
      <c r="K273" s="10">
        <v>154</v>
      </c>
      <c r="L273" s="10">
        <f t="shared" si="6"/>
        <v>471</v>
      </c>
      <c r="M273" s="11">
        <v>0.89364600000000005</v>
      </c>
      <c r="N273" s="11">
        <v>0.80322800000000005</v>
      </c>
      <c r="O273" s="17">
        <f t="shared" si="7"/>
        <v>0.84602803659906389</v>
      </c>
    </row>
    <row r="274" spans="1:15" ht="13" x14ac:dyDescent="0.15">
      <c r="A274" s="96"/>
      <c r="B274" s="79"/>
      <c r="C274" s="79"/>
      <c r="D274" s="90">
        <v>0.6</v>
      </c>
      <c r="E274" s="90">
        <v>0</v>
      </c>
      <c r="F274" s="12" t="s">
        <v>138</v>
      </c>
      <c r="G274" s="39">
        <v>166</v>
      </c>
      <c r="H274" s="13">
        <v>230</v>
      </c>
      <c r="I274" s="13">
        <v>123</v>
      </c>
      <c r="J274" s="13">
        <v>107</v>
      </c>
      <c r="K274" s="13">
        <v>43</v>
      </c>
      <c r="L274" s="13">
        <f t="shared" si="6"/>
        <v>150</v>
      </c>
      <c r="M274" s="14">
        <v>0.74096399999999996</v>
      </c>
      <c r="N274" s="14">
        <v>0.53478300000000001</v>
      </c>
      <c r="O274" s="15">
        <f t="shared" si="7"/>
        <v>0.62121243602689247</v>
      </c>
    </row>
    <row r="275" spans="1:15" ht="13" x14ac:dyDescent="0.15">
      <c r="A275" s="96"/>
      <c r="B275" s="79"/>
      <c r="C275" s="73"/>
      <c r="D275" s="75"/>
      <c r="E275" s="75"/>
      <c r="F275" s="16" t="s">
        <v>139</v>
      </c>
      <c r="G275" s="40">
        <v>1448</v>
      </c>
      <c r="H275" s="10">
        <v>1499</v>
      </c>
      <c r="I275" s="10">
        <v>1231</v>
      </c>
      <c r="J275" s="10">
        <v>268</v>
      </c>
      <c r="K275" s="10">
        <v>217</v>
      </c>
      <c r="L275" s="10">
        <f t="shared" si="6"/>
        <v>485</v>
      </c>
      <c r="M275" s="11">
        <v>0.85013799999999995</v>
      </c>
      <c r="N275" s="11">
        <v>0.821214</v>
      </c>
      <c r="O275" s="17">
        <f t="shared" si="7"/>
        <v>0.83542572424240968</v>
      </c>
    </row>
    <row r="276" spans="1:15" ht="13" x14ac:dyDescent="0.15">
      <c r="A276" s="96"/>
      <c r="B276" s="86" t="s">
        <v>194</v>
      </c>
      <c r="C276" s="78" t="s">
        <v>42</v>
      </c>
      <c r="D276" s="91">
        <v>1</v>
      </c>
      <c r="E276" s="90">
        <v>0</v>
      </c>
      <c r="F276" s="19" t="s">
        <v>138</v>
      </c>
      <c r="G276" s="38">
        <v>371</v>
      </c>
      <c r="H276" s="20">
        <v>466</v>
      </c>
      <c r="I276" s="20">
        <v>337</v>
      </c>
      <c r="J276" s="20">
        <v>129</v>
      </c>
      <c r="K276" s="20">
        <v>34</v>
      </c>
      <c r="L276" s="20">
        <f t="shared" si="6"/>
        <v>163</v>
      </c>
      <c r="M276" s="21">
        <v>0.90835600000000005</v>
      </c>
      <c r="N276" s="21">
        <v>0.72317600000000004</v>
      </c>
      <c r="O276" s="22">
        <f t="shared" si="7"/>
        <v>0.80525697155311715</v>
      </c>
    </row>
    <row r="277" spans="1:15" ht="13" x14ac:dyDescent="0.15">
      <c r="A277" s="96"/>
      <c r="B277" s="79"/>
      <c r="C277" s="79"/>
      <c r="D277" s="75"/>
      <c r="E277" s="75"/>
      <c r="F277" s="16" t="s">
        <v>139</v>
      </c>
      <c r="G277" s="39">
        <v>11088</v>
      </c>
      <c r="H277" s="13">
        <v>11294</v>
      </c>
      <c r="I277" s="13">
        <v>10917</v>
      </c>
      <c r="J277" s="13">
        <v>377</v>
      </c>
      <c r="K277" s="13">
        <v>171</v>
      </c>
      <c r="L277" s="13">
        <f t="shared" si="6"/>
        <v>548</v>
      </c>
      <c r="M277" s="14">
        <v>0.98457799999999995</v>
      </c>
      <c r="N277" s="14">
        <v>0.96661900000000001</v>
      </c>
      <c r="O277" s="15">
        <f t="shared" si="7"/>
        <v>0.97551585184069056</v>
      </c>
    </row>
    <row r="278" spans="1:15" ht="13" x14ac:dyDescent="0.15">
      <c r="A278" s="96"/>
      <c r="B278" s="79"/>
      <c r="C278" s="79"/>
      <c r="D278" s="90">
        <v>1</v>
      </c>
      <c r="E278" s="90">
        <v>0.03</v>
      </c>
      <c r="F278" s="12" t="s">
        <v>138</v>
      </c>
      <c r="G278" s="38">
        <v>371</v>
      </c>
      <c r="H278" s="20">
        <v>437</v>
      </c>
      <c r="I278" s="20">
        <v>316</v>
      </c>
      <c r="J278" s="20">
        <v>121</v>
      </c>
      <c r="K278" s="20">
        <v>55</v>
      </c>
      <c r="L278" s="20">
        <f t="shared" si="6"/>
        <v>176</v>
      </c>
      <c r="M278" s="21">
        <v>0.85175199999999995</v>
      </c>
      <c r="N278" s="21">
        <v>0.72311199999999998</v>
      </c>
      <c r="O278" s="22">
        <f t="shared" si="7"/>
        <v>0.78217813376139145</v>
      </c>
    </row>
    <row r="279" spans="1:15" ht="13" x14ac:dyDescent="0.15">
      <c r="A279" s="96"/>
      <c r="B279" s="79"/>
      <c r="C279" s="79"/>
      <c r="D279" s="75"/>
      <c r="E279" s="75"/>
      <c r="F279" s="16" t="s">
        <v>139</v>
      </c>
      <c r="G279" s="40">
        <v>11088</v>
      </c>
      <c r="H279" s="10">
        <v>11192</v>
      </c>
      <c r="I279" s="10">
        <v>10827</v>
      </c>
      <c r="J279" s="10">
        <v>365</v>
      </c>
      <c r="K279" s="10">
        <v>261</v>
      </c>
      <c r="L279" s="10">
        <f t="shared" si="6"/>
        <v>626</v>
      </c>
      <c r="M279" s="11">
        <v>0.97646100000000002</v>
      </c>
      <c r="N279" s="11">
        <v>0.967387</v>
      </c>
      <c r="O279" s="17">
        <f t="shared" si="7"/>
        <v>0.97190282100966729</v>
      </c>
    </row>
    <row r="280" spans="1:15" ht="13" x14ac:dyDescent="0.15">
      <c r="A280" s="96"/>
      <c r="B280" s="79"/>
      <c r="C280" s="79"/>
      <c r="D280" s="90">
        <v>1</v>
      </c>
      <c r="E280" s="90">
        <v>0.09</v>
      </c>
      <c r="F280" s="12" t="s">
        <v>138</v>
      </c>
      <c r="G280" s="39">
        <v>371</v>
      </c>
      <c r="H280" s="13">
        <v>362</v>
      </c>
      <c r="I280" s="13">
        <v>252</v>
      </c>
      <c r="J280" s="13">
        <v>110</v>
      </c>
      <c r="K280" s="13">
        <v>119</v>
      </c>
      <c r="L280" s="13">
        <f t="shared" si="6"/>
        <v>229</v>
      </c>
      <c r="M280" s="14">
        <v>0.67924499999999999</v>
      </c>
      <c r="N280" s="14">
        <v>0.696133</v>
      </c>
      <c r="O280" s="15">
        <f t="shared" si="7"/>
        <v>0.6875853177599176</v>
      </c>
    </row>
    <row r="281" spans="1:15" ht="13" x14ac:dyDescent="0.15">
      <c r="A281" s="96"/>
      <c r="B281" s="79"/>
      <c r="C281" s="79"/>
      <c r="D281" s="75"/>
      <c r="E281" s="75"/>
      <c r="F281" s="16" t="s">
        <v>139</v>
      </c>
      <c r="G281" s="39">
        <v>11088</v>
      </c>
      <c r="H281" s="13">
        <v>10406</v>
      </c>
      <c r="I281" s="13">
        <v>10080</v>
      </c>
      <c r="J281" s="13">
        <v>326</v>
      </c>
      <c r="K281" s="13">
        <v>1008</v>
      </c>
      <c r="L281" s="13">
        <f t="shared" si="6"/>
        <v>1334</v>
      </c>
      <c r="M281" s="14">
        <v>0.90909099999999998</v>
      </c>
      <c r="N281" s="14">
        <v>0.96867199999999998</v>
      </c>
      <c r="O281" s="15">
        <f t="shared" si="7"/>
        <v>0.93793625409809434</v>
      </c>
    </row>
    <row r="282" spans="1:15" ht="13" x14ac:dyDescent="0.15">
      <c r="A282" s="96"/>
      <c r="B282" s="79"/>
      <c r="C282" s="79"/>
      <c r="D282" s="90">
        <v>0.9</v>
      </c>
      <c r="E282" s="90">
        <v>0</v>
      </c>
      <c r="F282" s="12" t="s">
        <v>138</v>
      </c>
      <c r="G282" s="38">
        <v>371</v>
      </c>
      <c r="H282" s="20">
        <v>460</v>
      </c>
      <c r="I282" s="20">
        <v>337</v>
      </c>
      <c r="J282" s="20">
        <v>123</v>
      </c>
      <c r="K282" s="20">
        <v>34</v>
      </c>
      <c r="L282" s="20">
        <f t="shared" si="6"/>
        <v>157</v>
      </c>
      <c r="M282" s="21">
        <v>0.90835600000000005</v>
      </c>
      <c r="N282" s="21">
        <v>0.73260899999999995</v>
      </c>
      <c r="O282" s="22">
        <f t="shared" si="7"/>
        <v>0.81107126697278731</v>
      </c>
    </row>
    <row r="283" spans="1:15" ht="13" x14ac:dyDescent="0.15">
      <c r="A283" s="96"/>
      <c r="B283" s="79"/>
      <c r="C283" s="79"/>
      <c r="D283" s="75"/>
      <c r="E283" s="75"/>
      <c r="F283" s="16" t="s">
        <v>139</v>
      </c>
      <c r="G283" s="40">
        <v>11088</v>
      </c>
      <c r="H283" s="10">
        <v>11299</v>
      </c>
      <c r="I283" s="10">
        <v>10906</v>
      </c>
      <c r="J283" s="10">
        <v>393</v>
      </c>
      <c r="K283" s="10">
        <v>182</v>
      </c>
      <c r="L283" s="10">
        <f t="shared" si="6"/>
        <v>575</v>
      </c>
      <c r="M283" s="11">
        <v>0.98358599999999996</v>
      </c>
      <c r="N283" s="11">
        <v>0.96521800000000002</v>
      </c>
      <c r="O283" s="17">
        <f t="shared" si="7"/>
        <v>0.97431543833859113</v>
      </c>
    </row>
    <row r="284" spans="1:15" ht="13" x14ac:dyDescent="0.15">
      <c r="A284" s="96"/>
      <c r="B284" s="79"/>
      <c r="C284" s="79"/>
      <c r="D284" s="90">
        <v>0.8</v>
      </c>
      <c r="E284" s="90">
        <v>0</v>
      </c>
      <c r="F284" s="12" t="s">
        <v>138</v>
      </c>
      <c r="G284" s="39">
        <v>371</v>
      </c>
      <c r="H284" s="13">
        <v>468</v>
      </c>
      <c r="I284" s="13">
        <v>337</v>
      </c>
      <c r="J284" s="13">
        <v>131</v>
      </c>
      <c r="K284" s="13">
        <v>34</v>
      </c>
      <c r="L284" s="13">
        <f t="shared" si="6"/>
        <v>165</v>
      </c>
      <c r="M284" s="14">
        <v>0.90835600000000005</v>
      </c>
      <c r="N284" s="14">
        <v>0.72008499999999998</v>
      </c>
      <c r="O284" s="15">
        <f t="shared" si="7"/>
        <v>0.80333709389532681</v>
      </c>
    </row>
    <row r="285" spans="1:15" ht="13" x14ac:dyDescent="0.15">
      <c r="A285" s="96"/>
      <c r="B285" s="79"/>
      <c r="C285" s="79"/>
      <c r="D285" s="75"/>
      <c r="E285" s="75"/>
      <c r="F285" s="16" t="s">
        <v>139</v>
      </c>
      <c r="G285" s="39">
        <v>11088</v>
      </c>
      <c r="H285" s="13">
        <v>11255</v>
      </c>
      <c r="I285" s="13">
        <v>10879</v>
      </c>
      <c r="J285" s="13">
        <v>376</v>
      </c>
      <c r="K285" s="13">
        <v>209</v>
      </c>
      <c r="L285" s="13">
        <f t="shared" si="6"/>
        <v>585</v>
      </c>
      <c r="M285" s="14">
        <v>0.981151</v>
      </c>
      <c r="N285" s="14">
        <v>0.96659300000000004</v>
      </c>
      <c r="O285" s="15">
        <f t="shared" si="7"/>
        <v>0.97381759465617657</v>
      </c>
    </row>
    <row r="286" spans="1:15" ht="13" x14ac:dyDescent="0.15">
      <c r="A286" s="96"/>
      <c r="B286" s="79"/>
      <c r="C286" s="79"/>
      <c r="D286" s="90">
        <v>0.7</v>
      </c>
      <c r="E286" s="90">
        <v>0</v>
      </c>
      <c r="F286" s="12" t="s">
        <v>138</v>
      </c>
      <c r="G286" s="38">
        <v>371</v>
      </c>
      <c r="H286" s="20">
        <v>474</v>
      </c>
      <c r="I286" s="20">
        <v>333</v>
      </c>
      <c r="J286" s="20">
        <v>141</v>
      </c>
      <c r="K286" s="20">
        <v>38</v>
      </c>
      <c r="L286" s="20">
        <f t="shared" si="6"/>
        <v>179</v>
      </c>
      <c r="M286" s="21">
        <v>0.89757399999999998</v>
      </c>
      <c r="N286" s="21">
        <v>0.70253200000000005</v>
      </c>
      <c r="O286" s="22">
        <f t="shared" si="7"/>
        <v>0.78816585572205844</v>
      </c>
    </row>
    <row r="287" spans="1:15" ht="13" x14ac:dyDescent="0.15">
      <c r="A287" s="96"/>
      <c r="B287" s="79"/>
      <c r="C287" s="79"/>
      <c r="D287" s="75"/>
      <c r="E287" s="75"/>
      <c r="F287" s="16" t="s">
        <v>139</v>
      </c>
      <c r="G287" s="40">
        <v>11088</v>
      </c>
      <c r="H287" s="10">
        <v>11178</v>
      </c>
      <c r="I287" s="10">
        <v>10846</v>
      </c>
      <c r="J287" s="10">
        <v>332</v>
      </c>
      <c r="K287" s="10">
        <v>242</v>
      </c>
      <c r="L287" s="10">
        <f t="shared" si="6"/>
        <v>574</v>
      </c>
      <c r="M287" s="11">
        <v>0.97817500000000002</v>
      </c>
      <c r="N287" s="11">
        <v>0.97029900000000002</v>
      </c>
      <c r="O287" s="17">
        <f t="shared" si="7"/>
        <v>0.97422108206216751</v>
      </c>
    </row>
    <row r="288" spans="1:15" ht="13" x14ac:dyDescent="0.15">
      <c r="A288" s="96"/>
      <c r="B288" s="79"/>
      <c r="C288" s="79"/>
      <c r="D288" s="90">
        <v>0.6</v>
      </c>
      <c r="E288" s="90">
        <v>0</v>
      </c>
      <c r="F288" s="12" t="s">
        <v>138</v>
      </c>
      <c r="G288" s="39">
        <v>371</v>
      </c>
      <c r="H288" s="13">
        <v>454</v>
      </c>
      <c r="I288" s="13">
        <v>329</v>
      </c>
      <c r="J288" s="13">
        <v>125</v>
      </c>
      <c r="K288" s="13">
        <v>42</v>
      </c>
      <c r="L288" s="13">
        <f t="shared" si="6"/>
        <v>167</v>
      </c>
      <c r="M288" s="14">
        <v>0.88679200000000002</v>
      </c>
      <c r="N288" s="14">
        <v>0.72467000000000004</v>
      </c>
      <c r="O288" s="15">
        <f t="shared" si="7"/>
        <v>0.79757581455845705</v>
      </c>
    </row>
    <row r="289" spans="1:15" ht="13" x14ac:dyDescent="0.15">
      <c r="A289" s="97"/>
      <c r="B289" s="73"/>
      <c r="C289" s="73"/>
      <c r="D289" s="75"/>
      <c r="E289" s="75"/>
      <c r="F289" s="16" t="s">
        <v>139</v>
      </c>
      <c r="G289" s="40">
        <v>11088</v>
      </c>
      <c r="H289" s="10">
        <v>11053</v>
      </c>
      <c r="I289" s="10">
        <v>10798</v>
      </c>
      <c r="J289" s="10">
        <v>255</v>
      </c>
      <c r="K289" s="10">
        <v>290</v>
      </c>
      <c r="L289" s="10">
        <f t="shared" si="6"/>
        <v>545</v>
      </c>
      <c r="M289" s="11">
        <v>0.97384599999999999</v>
      </c>
      <c r="N289" s="11">
        <v>0.97692900000000005</v>
      </c>
      <c r="O289" s="17">
        <f t="shared" si="7"/>
        <v>0.97538506381720091</v>
      </c>
    </row>
    <row r="291" spans="1:15" ht="13" x14ac:dyDescent="0.15">
      <c r="A291" s="95" t="s">
        <v>196</v>
      </c>
      <c r="B291" s="94" t="s">
        <v>195</v>
      </c>
      <c r="C291" s="78" t="s">
        <v>11</v>
      </c>
      <c r="D291" s="91">
        <v>1</v>
      </c>
      <c r="E291" s="91">
        <v>1</v>
      </c>
      <c r="F291" s="20" t="s">
        <v>138</v>
      </c>
      <c r="G291" s="38">
        <v>117</v>
      </c>
      <c r="H291" s="20">
        <v>189</v>
      </c>
      <c r="I291" s="20">
        <v>106</v>
      </c>
      <c r="J291" s="20">
        <v>83</v>
      </c>
      <c r="K291" s="20">
        <v>11</v>
      </c>
      <c r="L291" s="20">
        <f t="shared" ref="L291:L360" si="8">J291+K291</f>
        <v>94</v>
      </c>
      <c r="M291" s="21">
        <v>0.90598299999999998</v>
      </c>
      <c r="N291" s="21">
        <v>0.56084699999999998</v>
      </c>
      <c r="O291" s="22">
        <f t="shared" ref="O291:O360" si="9">HARMEAN(M291:N291)</f>
        <v>0.69281082006912853</v>
      </c>
    </row>
    <row r="292" spans="1:15" ht="13" x14ac:dyDescent="0.15">
      <c r="A292" s="96"/>
      <c r="B292" s="79"/>
      <c r="C292" s="79"/>
      <c r="D292" s="75"/>
      <c r="E292" s="75"/>
      <c r="F292" s="10" t="s">
        <v>139</v>
      </c>
      <c r="G292" s="39">
        <v>2801</v>
      </c>
      <c r="H292" s="13">
        <v>2889</v>
      </c>
      <c r="I292" s="13">
        <v>2572</v>
      </c>
      <c r="J292" s="13">
        <v>317</v>
      </c>
      <c r="K292" s="13">
        <v>229</v>
      </c>
      <c r="L292" s="13">
        <f t="shared" si="8"/>
        <v>546</v>
      </c>
      <c r="M292" s="14">
        <v>0.91824300000000003</v>
      </c>
      <c r="N292" s="14">
        <v>0.89027299999999998</v>
      </c>
      <c r="O292" s="15">
        <f t="shared" si="9"/>
        <v>0.90404171192181881</v>
      </c>
    </row>
    <row r="293" spans="1:15" ht="13" x14ac:dyDescent="0.15">
      <c r="A293" s="96"/>
      <c r="B293" s="79"/>
      <c r="C293" s="79"/>
      <c r="D293" s="90">
        <v>1</v>
      </c>
      <c r="E293" s="90">
        <v>0.97</v>
      </c>
      <c r="F293" s="13" t="s">
        <v>138</v>
      </c>
      <c r="G293" s="38">
        <v>117</v>
      </c>
      <c r="H293" s="20">
        <v>181</v>
      </c>
      <c r="I293" s="20">
        <v>103</v>
      </c>
      <c r="J293" s="20">
        <v>78</v>
      </c>
      <c r="K293" s="20">
        <v>14</v>
      </c>
      <c r="L293" s="20">
        <f t="shared" si="8"/>
        <v>92</v>
      </c>
      <c r="M293" s="21">
        <v>0.88034199999999996</v>
      </c>
      <c r="N293" s="21">
        <v>0.56906100000000004</v>
      </c>
      <c r="O293" s="22">
        <f t="shared" si="9"/>
        <v>0.69127537180756493</v>
      </c>
    </row>
    <row r="294" spans="1:15" ht="13" x14ac:dyDescent="0.15">
      <c r="A294" s="96"/>
      <c r="B294" s="79"/>
      <c r="C294" s="79"/>
      <c r="D294" s="75"/>
      <c r="E294" s="75"/>
      <c r="F294" s="10" t="s">
        <v>139</v>
      </c>
      <c r="G294" s="40">
        <v>2801</v>
      </c>
      <c r="H294" s="10">
        <v>2832</v>
      </c>
      <c r="I294" s="10">
        <v>2549</v>
      </c>
      <c r="J294" s="10">
        <v>283</v>
      </c>
      <c r="K294" s="10">
        <v>252</v>
      </c>
      <c r="L294" s="10">
        <f t="shared" si="8"/>
        <v>535</v>
      </c>
      <c r="M294" s="11">
        <v>0.91003199999999995</v>
      </c>
      <c r="N294" s="11">
        <v>0.90007099999999995</v>
      </c>
      <c r="O294" s="17">
        <f t="shared" si="9"/>
        <v>0.90502409229971992</v>
      </c>
    </row>
    <row r="295" spans="1:15" ht="13" x14ac:dyDescent="0.15">
      <c r="A295" s="96"/>
      <c r="B295" s="79"/>
      <c r="C295" s="79"/>
      <c r="D295" s="90">
        <v>1</v>
      </c>
      <c r="E295" s="90">
        <v>0.91</v>
      </c>
      <c r="F295" s="13" t="s">
        <v>138</v>
      </c>
      <c r="G295" s="39">
        <v>117</v>
      </c>
      <c r="H295" s="13">
        <v>147</v>
      </c>
      <c r="I295" s="13">
        <v>93</v>
      </c>
      <c r="J295" s="13">
        <v>54</v>
      </c>
      <c r="K295" s="13">
        <v>24</v>
      </c>
      <c r="L295" s="13">
        <f t="shared" si="8"/>
        <v>78</v>
      </c>
      <c r="M295" s="14">
        <v>0.79487200000000002</v>
      </c>
      <c r="N295" s="14">
        <v>0.63265300000000002</v>
      </c>
      <c r="O295" s="15">
        <f t="shared" si="9"/>
        <v>0.704545497159069</v>
      </c>
    </row>
    <row r="296" spans="1:15" ht="13" x14ac:dyDescent="0.15">
      <c r="A296" s="96"/>
      <c r="B296" s="79"/>
      <c r="C296" s="79"/>
      <c r="D296" s="75"/>
      <c r="E296" s="75"/>
      <c r="F296" s="10" t="s">
        <v>139</v>
      </c>
      <c r="G296" s="39">
        <v>2801</v>
      </c>
      <c r="H296" s="13">
        <v>2658</v>
      </c>
      <c r="I296" s="13">
        <v>2434</v>
      </c>
      <c r="J296" s="13">
        <v>224</v>
      </c>
      <c r="K296" s="13">
        <v>367</v>
      </c>
      <c r="L296" s="13">
        <f t="shared" si="8"/>
        <v>591</v>
      </c>
      <c r="M296" s="14">
        <v>0.86897500000000005</v>
      </c>
      <c r="N296" s="14">
        <v>0.91572600000000004</v>
      </c>
      <c r="O296" s="15">
        <f t="shared" si="9"/>
        <v>0.89173816885853707</v>
      </c>
    </row>
    <row r="297" spans="1:15" ht="13" x14ac:dyDescent="0.15">
      <c r="A297" s="96"/>
      <c r="B297" s="79"/>
      <c r="C297" s="79"/>
      <c r="D297" s="90">
        <v>0.9</v>
      </c>
      <c r="E297" s="90">
        <v>1</v>
      </c>
      <c r="F297" s="13" t="s">
        <v>138</v>
      </c>
      <c r="G297" s="38">
        <v>117</v>
      </c>
      <c r="H297" s="20">
        <v>172</v>
      </c>
      <c r="I297" s="20">
        <v>105</v>
      </c>
      <c r="J297" s="20">
        <v>67</v>
      </c>
      <c r="K297" s="20">
        <v>12</v>
      </c>
      <c r="L297" s="20">
        <f t="shared" si="8"/>
        <v>79</v>
      </c>
      <c r="M297" s="21">
        <v>0.89743600000000001</v>
      </c>
      <c r="N297" s="21">
        <v>0.61046500000000004</v>
      </c>
      <c r="O297" s="22">
        <f t="shared" si="9"/>
        <v>0.72664354986169521</v>
      </c>
    </row>
    <row r="298" spans="1:15" ht="13" x14ac:dyDescent="0.15">
      <c r="A298" s="96"/>
      <c r="B298" s="79"/>
      <c r="C298" s="79"/>
      <c r="D298" s="75"/>
      <c r="E298" s="75"/>
      <c r="F298" s="10" t="s">
        <v>139</v>
      </c>
      <c r="G298" s="40">
        <v>2801</v>
      </c>
      <c r="H298" s="10">
        <v>2883</v>
      </c>
      <c r="I298" s="10">
        <v>2560</v>
      </c>
      <c r="J298" s="10">
        <v>323</v>
      </c>
      <c r="K298" s="10">
        <v>241</v>
      </c>
      <c r="L298" s="10">
        <f t="shared" si="8"/>
        <v>564</v>
      </c>
      <c r="M298" s="11">
        <v>0.91395899999999997</v>
      </c>
      <c r="N298" s="11">
        <v>0.88796399999999998</v>
      </c>
      <c r="O298" s="17">
        <f t="shared" si="9"/>
        <v>0.90077399475560271</v>
      </c>
    </row>
    <row r="299" spans="1:15" ht="13" x14ac:dyDescent="0.15">
      <c r="A299" s="96"/>
      <c r="B299" s="79"/>
      <c r="C299" s="79"/>
      <c r="D299" s="90">
        <v>0.8</v>
      </c>
      <c r="E299" s="90">
        <v>1</v>
      </c>
      <c r="F299" s="13" t="s">
        <v>138</v>
      </c>
      <c r="G299" s="39">
        <v>117</v>
      </c>
      <c r="H299" s="13">
        <v>148</v>
      </c>
      <c r="I299" s="13">
        <v>102</v>
      </c>
      <c r="J299" s="13">
        <v>46</v>
      </c>
      <c r="K299" s="13">
        <v>15</v>
      </c>
      <c r="L299" s="13">
        <f t="shared" si="8"/>
        <v>61</v>
      </c>
      <c r="M299" s="14">
        <v>0.87179499999999999</v>
      </c>
      <c r="N299" s="14">
        <v>0.68918900000000005</v>
      </c>
      <c r="O299" s="15">
        <f t="shared" si="9"/>
        <v>0.76981125271623541</v>
      </c>
    </row>
    <row r="300" spans="1:15" ht="13" x14ac:dyDescent="0.15">
      <c r="A300" s="96"/>
      <c r="B300" s="79"/>
      <c r="C300" s="79"/>
      <c r="D300" s="75"/>
      <c r="E300" s="75"/>
      <c r="F300" s="10" t="s">
        <v>139</v>
      </c>
      <c r="G300" s="39">
        <v>2801</v>
      </c>
      <c r="H300" s="13">
        <v>2833</v>
      </c>
      <c r="I300" s="13">
        <v>2544</v>
      </c>
      <c r="J300" s="13">
        <v>289</v>
      </c>
      <c r="K300" s="13">
        <v>257</v>
      </c>
      <c r="L300" s="13">
        <f t="shared" si="8"/>
        <v>546</v>
      </c>
      <c r="M300" s="14">
        <v>0.90824700000000003</v>
      </c>
      <c r="N300" s="14">
        <v>0.89798800000000001</v>
      </c>
      <c r="O300" s="15">
        <f t="shared" si="9"/>
        <v>0.90308836561798422</v>
      </c>
    </row>
    <row r="301" spans="1:15" ht="13" x14ac:dyDescent="0.15">
      <c r="A301" s="96"/>
      <c r="B301" s="79"/>
      <c r="C301" s="79"/>
      <c r="D301" s="90">
        <v>0.7</v>
      </c>
      <c r="E301" s="90">
        <v>1</v>
      </c>
      <c r="F301" s="13" t="s">
        <v>138</v>
      </c>
      <c r="G301" s="38">
        <v>117</v>
      </c>
      <c r="H301" s="20">
        <v>140</v>
      </c>
      <c r="I301" s="20">
        <v>100</v>
      </c>
      <c r="J301" s="20">
        <v>40</v>
      </c>
      <c r="K301" s="20">
        <v>17</v>
      </c>
      <c r="L301" s="20">
        <f t="shared" si="8"/>
        <v>57</v>
      </c>
      <c r="M301" s="21">
        <v>0.85470100000000004</v>
      </c>
      <c r="N301" s="21">
        <v>0.71428599999999998</v>
      </c>
      <c r="O301" s="22">
        <f t="shared" si="9"/>
        <v>0.77821034653059584</v>
      </c>
    </row>
    <row r="302" spans="1:15" ht="13" x14ac:dyDescent="0.15">
      <c r="A302" s="96"/>
      <c r="B302" s="79"/>
      <c r="C302" s="79"/>
      <c r="D302" s="75"/>
      <c r="E302" s="75"/>
      <c r="F302" s="10" t="s">
        <v>139</v>
      </c>
      <c r="G302" s="40">
        <v>2801</v>
      </c>
      <c r="H302" s="10">
        <v>2759</v>
      </c>
      <c r="I302" s="10">
        <v>2527</v>
      </c>
      <c r="J302" s="10">
        <v>232</v>
      </c>
      <c r="K302" s="10">
        <v>274</v>
      </c>
      <c r="L302" s="10">
        <f t="shared" si="8"/>
        <v>506</v>
      </c>
      <c r="M302" s="11">
        <v>0.90217800000000004</v>
      </c>
      <c r="N302" s="11">
        <v>0.91591199999999995</v>
      </c>
      <c r="O302" s="17">
        <f t="shared" si="9"/>
        <v>0.90899312612246919</v>
      </c>
    </row>
    <row r="303" spans="1:15" ht="13" x14ac:dyDescent="0.15">
      <c r="A303" s="96"/>
      <c r="B303" s="79"/>
      <c r="C303" s="79"/>
      <c r="D303" s="90">
        <v>0.6</v>
      </c>
      <c r="E303" s="90">
        <v>1</v>
      </c>
      <c r="F303" s="13" t="s">
        <v>138</v>
      </c>
      <c r="G303" s="39">
        <v>117</v>
      </c>
      <c r="H303" s="13">
        <v>125</v>
      </c>
      <c r="I303" s="13">
        <v>95</v>
      </c>
      <c r="J303" s="13">
        <v>30</v>
      </c>
      <c r="K303" s="13">
        <v>22</v>
      </c>
      <c r="L303" s="13">
        <f t="shared" si="8"/>
        <v>52</v>
      </c>
      <c r="M303" s="14">
        <v>0.81196599999999997</v>
      </c>
      <c r="N303" s="14">
        <v>0.76</v>
      </c>
      <c r="O303" s="15">
        <f t="shared" si="9"/>
        <v>0.78512405484596992</v>
      </c>
    </row>
    <row r="304" spans="1:15" ht="13" x14ac:dyDescent="0.15">
      <c r="A304" s="96"/>
      <c r="B304" s="73"/>
      <c r="C304" s="73"/>
      <c r="D304" s="75"/>
      <c r="E304" s="75"/>
      <c r="F304" s="10" t="s">
        <v>139</v>
      </c>
      <c r="G304" s="40">
        <v>2801</v>
      </c>
      <c r="H304" s="10">
        <v>2687</v>
      </c>
      <c r="I304" s="10">
        <v>2492</v>
      </c>
      <c r="J304" s="10">
        <v>195</v>
      </c>
      <c r="K304" s="10">
        <v>309</v>
      </c>
      <c r="L304" s="10">
        <f t="shared" si="8"/>
        <v>504</v>
      </c>
      <c r="M304" s="11">
        <v>0.88968199999999997</v>
      </c>
      <c r="N304" s="11">
        <v>0.92742800000000003</v>
      </c>
      <c r="O304" s="17">
        <f t="shared" si="9"/>
        <v>0.90816295975037276</v>
      </c>
    </row>
    <row r="305" spans="1:15" ht="13" x14ac:dyDescent="0.15">
      <c r="A305" s="96"/>
      <c r="B305" s="94" t="s">
        <v>195</v>
      </c>
      <c r="C305" s="83" t="s">
        <v>22</v>
      </c>
      <c r="D305" s="90">
        <v>1</v>
      </c>
      <c r="E305" s="90">
        <v>1</v>
      </c>
      <c r="F305" s="12" t="s">
        <v>138</v>
      </c>
      <c r="G305" s="38">
        <v>144</v>
      </c>
      <c r="H305" s="20">
        <v>367</v>
      </c>
      <c r="I305" s="20">
        <v>142</v>
      </c>
      <c r="J305" s="20">
        <v>225</v>
      </c>
      <c r="K305" s="20">
        <v>2</v>
      </c>
      <c r="L305" s="20">
        <f t="shared" si="8"/>
        <v>227</v>
      </c>
      <c r="M305" s="21">
        <v>0.98611099999999996</v>
      </c>
      <c r="N305" s="21">
        <v>0.38692100000000001</v>
      </c>
      <c r="O305" s="22">
        <f t="shared" si="9"/>
        <v>0.55577299615886588</v>
      </c>
    </row>
    <row r="306" spans="1:15" ht="13" x14ac:dyDescent="0.15">
      <c r="A306" s="96"/>
      <c r="B306" s="79"/>
      <c r="C306" s="79"/>
      <c r="D306" s="75"/>
      <c r="E306" s="75"/>
      <c r="F306" s="16" t="s">
        <v>139</v>
      </c>
      <c r="G306" s="39">
        <v>3776</v>
      </c>
      <c r="H306" s="13">
        <v>4215</v>
      </c>
      <c r="I306" s="13">
        <v>3663</v>
      </c>
      <c r="J306" s="13">
        <v>552</v>
      </c>
      <c r="K306" s="13">
        <v>113</v>
      </c>
      <c r="L306" s="13">
        <f t="shared" si="8"/>
        <v>665</v>
      </c>
      <c r="M306" s="14">
        <v>0.97007399999999999</v>
      </c>
      <c r="N306" s="14">
        <v>0.86903900000000001</v>
      </c>
      <c r="O306" s="15">
        <f t="shared" si="9"/>
        <v>0.91678122974064125</v>
      </c>
    </row>
    <row r="307" spans="1:15" ht="13" x14ac:dyDescent="0.15">
      <c r="A307" s="96"/>
      <c r="B307" s="79"/>
      <c r="C307" s="79"/>
      <c r="D307" s="90">
        <v>1</v>
      </c>
      <c r="E307" s="90">
        <v>0.97</v>
      </c>
      <c r="F307" s="12" t="s">
        <v>138</v>
      </c>
      <c r="G307" s="38">
        <v>144</v>
      </c>
      <c r="H307" s="20">
        <v>361</v>
      </c>
      <c r="I307" s="20">
        <v>134</v>
      </c>
      <c r="J307" s="20">
        <v>227</v>
      </c>
      <c r="K307" s="20">
        <v>10</v>
      </c>
      <c r="L307" s="20">
        <f t="shared" si="8"/>
        <v>237</v>
      </c>
      <c r="M307" s="21">
        <v>0.93055600000000005</v>
      </c>
      <c r="N307" s="21">
        <v>0.37119099999999999</v>
      </c>
      <c r="O307" s="22">
        <f t="shared" si="9"/>
        <v>0.53069300285846632</v>
      </c>
    </row>
    <row r="308" spans="1:15" ht="13" x14ac:dyDescent="0.15">
      <c r="A308" s="96"/>
      <c r="B308" s="79"/>
      <c r="C308" s="79"/>
      <c r="D308" s="75"/>
      <c r="E308" s="75"/>
      <c r="F308" s="16" t="s">
        <v>139</v>
      </c>
      <c r="G308" s="40">
        <v>3776</v>
      </c>
      <c r="H308" s="10">
        <v>4129</v>
      </c>
      <c r="I308" s="10">
        <v>3610</v>
      </c>
      <c r="J308" s="10">
        <v>519</v>
      </c>
      <c r="K308" s="10">
        <v>166</v>
      </c>
      <c r="L308" s="10">
        <f t="shared" si="8"/>
        <v>685</v>
      </c>
      <c r="M308" s="11">
        <v>0.95603800000000005</v>
      </c>
      <c r="N308" s="11">
        <v>0.87430399999999997</v>
      </c>
      <c r="O308" s="17">
        <f t="shared" si="9"/>
        <v>0.91334608237367665</v>
      </c>
    </row>
    <row r="309" spans="1:15" ht="13" x14ac:dyDescent="0.15">
      <c r="A309" s="96"/>
      <c r="B309" s="79"/>
      <c r="C309" s="79"/>
      <c r="D309" s="90">
        <v>1</v>
      </c>
      <c r="E309" s="90">
        <v>0.91</v>
      </c>
      <c r="F309" s="12" t="s">
        <v>138</v>
      </c>
      <c r="G309" s="39">
        <v>144</v>
      </c>
      <c r="H309" s="13">
        <v>329</v>
      </c>
      <c r="I309" s="13">
        <v>116</v>
      </c>
      <c r="J309" s="13">
        <v>213</v>
      </c>
      <c r="K309" s="13">
        <v>28</v>
      </c>
      <c r="L309" s="13">
        <f t="shared" si="8"/>
        <v>241</v>
      </c>
      <c r="M309" s="14">
        <v>0.80555600000000005</v>
      </c>
      <c r="N309" s="14">
        <v>0.35258400000000001</v>
      </c>
      <c r="O309" s="15">
        <f t="shared" si="9"/>
        <v>0.49048674029737332</v>
      </c>
    </row>
    <row r="310" spans="1:15" ht="13" x14ac:dyDescent="0.15">
      <c r="A310" s="96"/>
      <c r="B310" s="79"/>
      <c r="C310" s="79"/>
      <c r="D310" s="75"/>
      <c r="E310" s="75"/>
      <c r="F310" s="16" t="s">
        <v>139</v>
      </c>
      <c r="G310" s="39">
        <v>3776</v>
      </c>
      <c r="H310" s="13">
        <v>3796</v>
      </c>
      <c r="I310" s="13">
        <v>3348</v>
      </c>
      <c r="J310" s="13">
        <v>448</v>
      </c>
      <c r="K310" s="13">
        <v>428</v>
      </c>
      <c r="L310" s="13">
        <f t="shared" si="8"/>
        <v>876</v>
      </c>
      <c r="M310" s="14">
        <v>0.88665300000000002</v>
      </c>
      <c r="N310" s="14">
        <v>0.88198100000000001</v>
      </c>
      <c r="O310" s="15">
        <f t="shared" si="9"/>
        <v>0.88431082925353688</v>
      </c>
    </row>
    <row r="311" spans="1:15" ht="13" x14ac:dyDescent="0.15">
      <c r="A311" s="96"/>
      <c r="B311" s="79"/>
      <c r="C311" s="79"/>
      <c r="D311" s="90">
        <v>0.9</v>
      </c>
      <c r="E311" s="90">
        <v>1</v>
      </c>
      <c r="F311" s="12" t="s">
        <v>138</v>
      </c>
      <c r="G311" s="38">
        <v>144</v>
      </c>
      <c r="H311" s="20">
        <v>340</v>
      </c>
      <c r="I311" s="20">
        <v>141</v>
      </c>
      <c r="J311" s="20">
        <v>199</v>
      </c>
      <c r="K311" s="20">
        <v>3</v>
      </c>
      <c r="L311" s="20">
        <f t="shared" si="8"/>
        <v>202</v>
      </c>
      <c r="M311" s="21">
        <v>0.97916700000000001</v>
      </c>
      <c r="N311" s="21">
        <v>0.41470600000000002</v>
      </c>
      <c r="O311" s="22">
        <f t="shared" si="9"/>
        <v>0.58264480322382306</v>
      </c>
    </row>
    <row r="312" spans="1:15" ht="13" x14ac:dyDescent="0.15">
      <c r="A312" s="96"/>
      <c r="B312" s="79"/>
      <c r="C312" s="79"/>
      <c r="D312" s="75"/>
      <c r="E312" s="75"/>
      <c r="F312" s="16" t="s">
        <v>139</v>
      </c>
      <c r="G312" s="40">
        <v>3776</v>
      </c>
      <c r="H312" s="10">
        <v>4226</v>
      </c>
      <c r="I312" s="10">
        <v>3651</v>
      </c>
      <c r="J312" s="10">
        <v>575</v>
      </c>
      <c r="K312" s="10">
        <v>125</v>
      </c>
      <c r="L312" s="10">
        <f t="shared" si="8"/>
        <v>700</v>
      </c>
      <c r="M312" s="11">
        <v>0.96689599999999998</v>
      </c>
      <c r="N312" s="11">
        <v>0.86393799999999998</v>
      </c>
      <c r="O312" s="17">
        <f t="shared" si="9"/>
        <v>0.91252204891104283</v>
      </c>
    </row>
    <row r="313" spans="1:15" ht="13" x14ac:dyDescent="0.15">
      <c r="A313" s="96"/>
      <c r="B313" s="79"/>
      <c r="C313" s="79"/>
      <c r="D313" s="90">
        <v>0.8</v>
      </c>
      <c r="E313" s="90">
        <v>1</v>
      </c>
      <c r="F313" s="12" t="s">
        <v>138</v>
      </c>
      <c r="G313" s="39">
        <v>144</v>
      </c>
      <c r="H313" s="13">
        <v>342</v>
      </c>
      <c r="I313" s="13">
        <v>141</v>
      </c>
      <c r="J313" s="13">
        <v>201</v>
      </c>
      <c r="K313" s="13">
        <v>3</v>
      </c>
      <c r="L313" s="13">
        <f t="shared" si="8"/>
        <v>204</v>
      </c>
      <c r="M313" s="14">
        <v>0.97916700000000001</v>
      </c>
      <c r="N313" s="14">
        <v>0.41228100000000001</v>
      </c>
      <c r="O313" s="15">
        <f t="shared" si="9"/>
        <v>0.58024726748969424</v>
      </c>
    </row>
    <row r="314" spans="1:15" ht="13" x14ac:dyDescent="0.15">
      <c r="A314" s="96"/>
      <c r="B314" s="79"/>
      <c r="C314" s="79"/>
      <c r="D314" s="75"/>
      <c r="E314" s="75"/>
      <c r="F314" s="16" t="s">
        <v>139</v>
      </c>
      <c r="G314" s="39">
        <v>3776</v>
      </c>
      <c r="H314" s="13">
        <v>4124</v>
      </c>
      <c r="I314" s="13">
        <v>3624</v>
      </c>
      <c r="J314" s="13">
        <v>500</v>
      </c>
      <c r="K314" s="13">
        <v>152</v>
      </c>
      <c r="L314" s="13">
        <f t="shared" si="8"/>
        <v>652</v>
      </c>
      <c r="M314" s="14">
        <v>0.95974599999999999</v>
      </c>
      <c r="N314" s="14">
        <v>0.87875800000000004</v>
      </c>
      <c r="O314" s="15">
        <f t="shared" si="9"/>
        <v>0.91746819747794939</v>
      </c>
    </row>
    <row r="315" spans="1:15" ht="13" x14ac:dyDescent="0.15">
      <c r="A315" s="96"/>
      <c r="B315" s="79"/>
      <c r="C315" s="79"/>
      <c r="D315" s="90">
        <v>0.7</v>
      </c>
      <c r="E315" s="90">
        <v>1</v>
      </c>
      <c r="F315" s="12" t="s">
        <v>138</v>
      </c>
      <c r="G315" s="38">
        <v>144</v>
      </c>
      <c r="H315" s="20">
        <v>323</v>
      </c>
      <c r="I315" s="20">
        <v>139</v>
      </c>
      <c r="J315" s="20">
        <v>184</v>
      </c>
      <c r="K315" s="20">
        <v>5</v>
      </c>
      <c r="L315" s="20">
        <f t="shared" si="8"/>
        <v>189</v>
      </c>
      <c r="M315" s="21">
        <v>0.96527799999999997</v>
      </c>
      <c r="N315" s="21">
        <v>0.43034099999999997</v>
      </c>
      <c r="O315" s="22">
        <f t="shared" si="9"/>
        <v>0.59528954506638265</v>
      </c>
    </row>
    <row r="316" spans="1:15" ht="13" x14ac:dyDescent="0.15">
      <c r="A316" s="96"/>
      <c r="B316" s="79"/>
      <c r="C316" s="79"/>
      <c r="D316" s="75"/>
      <c r="E316" s="75"/>
      <c r="F316" s="16" t="s">
        <v>139</v>
      </c>
      <c r="G316" s="40">
        <v>3776</v>
      </c>
      <c r="H316" s="10">
        <v>4016</v>
      </c>
      <c r="I316" s="10">
        <v>3594</v>
      </c>
      <c r="J316" s="10">
        <v>422</v>
      </c>
      <c r="K316" s="10">
        <v>182</v>
      </c>
      <c r="L316" s="10">
        <f t="shared" si="8"/>
        <v>604</v>
      </c>
      <c r="M316" s="11">
        <v>0.95180100000000001</v>
      </c>
      <c r="N316" s="11">
        <v>0.89492000000000005</v>
      </c>
      <c r="O316" s="17">
        <f t="shared" si="9"/>
        <v>0.92248450190364428</v>
      </c>
    </row>
    <row r="317" spans="1:15" ht="13" x14ac:dyDescent="0.15">
      <c r="A317" s="96"/>
      <c r="B317" s="79"/>
      <c r="C317" s="79"/>
      <c r="D317" s="90">
        <v>0.6</v>
      </c>
      <c r="E317" s="90">
        <v>1</v>
      </c>
      <c r="F317" s="12" t="s">
        <v>138</v>
      </c>
      <c r="G317" s="39">
        <v>144</v>
      </c>
      <c r="H317" s="13">
        <v>303</v>
      </c>
      <c r="I317" s="13">
        <v>138</v>
      </c>
      <c r="J317" s="13">
        <v>165</v>
      </c>
      <c r="K317" s="13">
        <v>6</v>
      </c>
      <c r="L317" s="13">
        <f t="shared" si="8"/>
        <v>171</v>
      </c>
      <c r="M317" s="14">
        <v>0.95833299999999999</v>
      </c>
      <c r="N317" s="14">
        <v>0.45544600000000002</v>
      </c>
      <c r="O317" s="15">
        <f t="shared" si="9"/>
        <v>0.61745001378291797</v>
      </c>
    </row>
    <row r="318" spans="1:15" ht="13" x14ac:dyDescent="0.15">
      <c r="A318" s="96"/>
      <c r="B318" s="73"/>
      <c r="C318" s="73"/>
      <c r="D318" s="75"/>
      <c r="E318" s="75"/>
      <c r="F318" s="16" t="s">
        <v>139</v>
      </c>
      <c r="G318" s="40">
        <v>3776</v>
      </c>
      <c r="H318" s="10">
        <v>3915</v>
      </c>
      <c r="I318" s="10">
        <v>3566</v>
      </c>
      <c r="J318" s="10">
        <v>349</v>
      </c>
      <c r="K318" s="10">
        <v>210</v>
      </c>
      <c r="L318" s="10">
        <f t="shared" si="8"/>
        <v>559</v>
      </c>
      <c r="M318" s="11">
        <v>0.94438599999999995</v>
      </c>
      <c r="N318" s="11">
        <v>0.910856</v>
      </c>
      <c r="O318" s="17">
        <f t="shared" si="9"/>
        <v>0.92731800424526833</v>
      </c>
    </row>
    <row r="319" spans="1:15" ht="13" x14ac:dyDescent="0.15">
      <c r="A319" s="96"/>
      <c r="B319" s="94" t="s">
        <v>195</v>
      </c>
      <c r="C319" s="83" t="s">
        <v>30</v>
      </c>
      <c r="D319" s="90">
        <v>1</v>
      </c>
      <c r="E319" s="90">
        <v>1</v>
      </c>
      <c r="F319" s="12" t="s">
        <v>138</v>
      </c>
      <c r="G319" s="38">
        <v>59</v>
      </c>
      <c r="H319" s="20">
        <v>281</v>
      </c>
      <c r="I319" s="20">
        <v>58</v>
      </c>
      <c r="J319" s="20">
        <v>223</v>
      </c>
      <c r="K319" s="20">
        <v>1</v>
      </c>
      <c r="L319" s="20">
        <f t="shared" si="8"/>
        <v>224</v>
      </c>
      <c r="M319" s="21">
        <v>0.98305100000000001</v>
      </c>
      <c r="N319" s="21">
        <v>0.20640600000000001</v>
      </c>
      <c r="O319" s="22">
        <f t="shared" si="9"/>
        <v>0.34117689787188604</v>
      </c>
    </row>
    <row r="320" spans="1:15" ht="13" x14ac:dyDescent="0.15">
      <c r="A320" s="96"/>
      <c r="B320" s="79"/>
      <c r="C320" s="79"/>
      <c r="D320" s="75"/>
      <c r="E320" s="75"/>
      <c r="F320" s="16" t="s">
        <v>139</v>
      </c>
      <c r="G320" s="39">
        <v>1136</v>
      </c>
      <c r="H320" s="13">
        <v>1635</v>
      </c>
      <c r="I320" s="13">
        <v>1052</v>
      </c>
      <c r="J320" s="13">
        <v>583</v>
      </c>
      <c r="K320" s="13">
        <v>84</v>
      </c>
      <c r="L320" s="13">
        <f t="shared" si="8"/>
        <v>667</v>
      </c>
      <c r="M320" s="14">
        <v>0.92605599999999999</v>
      </c>
      <c r="N320" s="14">
        <v>0.64342500000000002</v>
      </c>
      <c r="O320" s="15">
        <f t="shared" si="9"/>
        <v>0.75929250726832642</v>
      </c>
    </row>
    <row r="321" spans="1:15" ht="13" x14ac:dyDescent="0.15">
      <c r="A321" s="96"/>
      <c r="B321" s="79"/>
      <c r="C321" s="79"/>
      <c r="D321" s="90">
        <v>1</v>
      </c>
      <c r="E321" s="90">
        <v>0.97</v>
      </c>
      <c r="F321" s="12" t="s">
        <v>138</v>
      </c>
      <c r="G321" s="38">
        <v>59</v>
      </c>
      <c r="H321" s="20">
        <v>273</v>
      </c>
      <c r="I321" s="20">
        <v>54</v>
      </c>
      <c r="J321" s="20">
        <v>219</v>
      </c>
      <c r="K321" s="20">
        <v>5</v>
      </c>
      <c r="L321" s="20">
        <f t="shared" si="8"/>
        <v>224</v>
      </c>
      <c r="M321" s="21">
        <v>0.91525400000000001</v>
      </c>
      <c r="N321" s="21">
        <v>0.19780200000000001</v>
      </c>
      <c r="O321" s="22">
        <f t="shared" si="9"/>
        <v>0.32530092233993618</v>
      </c>
    </row>
    <row r="322" spans="1:15" ht="13" x14ac:dyDescent="0.15">
      <c r="A322" s="96"/>
      <c r="B322" s="79"/>
      <c r="C322" s="79"/>
      <c r="D322" s="75"/>
      <c r="E322" s="75"/>
      <c r="F322" s="16" t="s">
        <v>139</v>
      </c>
      <c r="G322" s="40">
        <v>1136</v>
      </c>
      <c r="H322" s="10">
        <v>1580</v>
      </c>
      <c r="I322" s="10">
        <v>1040</v>
      </c>
      <c r="J322" s="10">
        <v>540</v>
      </c>
      <c r="K322" s="10">
        <v>96</v>
      </c>
      <c r="L322" s="10">
        <f t="shared" si="8"/>
        <v>636</v>
      </c>
      <c r="M322" s="11">
        <v>0.915493</v>
      </c>
      <c r="N322" s="11">
        <v>0.65822800000000004</v>
      </c>
      <c r="O322" s="17">
        <f t="shared" si="9"/>
        <v>0.76583222363303294</v>
      </c>
    </row>
    <row r="323" spans="1:15" ht="13" x14ac:dyDescent="0.15">
      <c r="A323" s="96"/>
      <c r="B323" s="79"/>
      <c r="C323" s="79"/>
      <c r="D323" s="90">
        <v>1</v>
      </c>
      <c r="E323" s="90">
        <v>0.91</v>
      </c>
      <c r="F323" s="12" t="s">
        <v>138</v>
      </c>
      <c r="G323" s="39">
        <v>59</v>
      </c>
      <c r="H323" s="13">
        <v>252</v>
      </c>
      <c r="I323" s="13">
        <v>47</v>
      </c>
      <c r="J323" s="13">
        <v>205</v>
      </c>
      <c r="K323" s="13">
        <v>12</v>
      </c>
      <c r="L323" s="13">
        <f t="shared" si="8"/>
        <v>217</v>
      </c>
      <c r="M323" s="14">
        <v>0.79661000000000004</v>
      </c>
      <c r="N323" s="14">
        <v>0.18650800000000001</v>
      </c>
      <c r="O323" s="15">
        <f t="shared" si="9"/>
        <v>0.30225087503229525</v>
      </c>
    </row>
    <row r="324" spans="1:15" ht="13" x14ac:dyDescent="0.15">
      <c r="A324" s="96"/>
      <c r="B324" s="79"/>
      <c r="C324" s="79"/>
      <c r="D324" s="75"/>
      <c r="E324" s="75"/>
      <c r="F324" s="16" t="s">
        <v>139</v>
      </c>
      <c r="G324" s="39">
        <v>1136</v>
      </c>
      <c r="H324" s="13">
        <v>1378</v>
      </c>
      <c r="I324" s="13">
        <v>978</v>
      </c>
      <c r="J324" s="13">
        <v>400</v>
      </c>
      <c r="K324" s="13">
        <v>158</v>
      </c>
      <c r="L324" s="13">
        <f t="shared" si="8"/>
        <v>558</v>
      </c>
      <c r="M324" s="14">
        <v>0.86091499999999999</v>
      </c>
      <c r="N324" s="14">
        <v>0.70972400000000002</v>
      </c>
      <c r="O324" s="15">
        <f t="shared" si="9"/>
        <v>0.77804261508850847</v>
      </c>
    </row>
    <row r="325" spans="1:15" ht="13" x14ac:dyDescent="0.15">
      <c r="A325" s="96"/>
      <c r="B325" s="79"/>
      <c r="C325" s="79"/>
      <c r="D325" s="90">
        <v>0.9</v>
      </c>
      <c r="E325" s="90">
        <v>1</v>
      </c>
      <c r="F325" s="12" t="s">
        <v>138</v>
      </c>
      <c r="G325" s="38">
        <v>59</v>
      </c>
      <c r="H325" s="20">
        <v>259</v>
      </c>
      <c r="I325" s="20">
        <v>57</v>
      </c>
      <c r="J325" s="20">
        <v>202</v>
      </c>
      <c r="K325" s="20">
        <v>2</v>
      </c>
      <c r="L325" s="20">
        <f t="shared" si="8"/>
        <v>204</v>
      </c>
      <c r="M325" s="21">
        <v>0.96610200000000002</v>
      </c>
      <c r="N325" s="21">
        <v>0.22007699999999999</v>
      </c>
      <c r="O325" s="22">
        <f t="shared" si="9"/>
        <v>0.35849029506339264</v>
      </c>
    </row>
    <row r="326" spans="1:15" ht="13" x14ac:dyDescent="0.15">
      <c r="A326" s="96"/>
      <c r="B326" s="79"/>
      <c r="C326" s="79"/>
      <c r="D326" s="75"/>
      <c r="E326" s="75"/>
      <c r="F326" s="16" t="s">
        <v>139</v>
      </c>
      <c r="G326" s="40">
        <v>1136</v>
      </c>
      <c r="H326" s="10">
        <v>1637</v>
      </c>
      <c r="I326" s="10">
        <v>1032</v>
      </c>
      <c r="J326" s="10">
        <v>605</v>
      </c>
      <c r="K326" s="10">
        <v>104</v>
      </c>
      <c r="L326" s="10">
        <f t="shared" si="8"/>
        <v>709</v>
      </c>
      <c r="M326" s="11">
        <v>0.90845100000000001</v>
      </c>
      <c r="N326" s="11">
        <v>0.63042200000000004</v>
      </c>
      <c r="O326" s="17">
        <f t="shared" si="9"/>
        <v>0.74432067665362911</v>
      </c>
    </row>
    <row r="327" spans="1:15" ht="13" x14ac:dyDescent="0.15">
      <c r="A327" s="96"/>
      <c r="B327" s="79"/>
      <c r="C327" s="79"/>
      <c r="D327" s="90">
        <v>0.8</v>
      </c>
      <c r="E327" s="90">
        <v>1</v>
      </c>
      <c r="F327" s="12" t="s">
        <v>138</v>
      </c>
      <c r="G327" s="39">
        <v>59</v>
      </c>
      <c r="H327" s="13">
        <v>243</v>
      </c>
      <c r="I327" s="13">
        <v>57</v>
      </c>
      <c r="J327" s="13">
        <v>186</v>
      </c>
      <c r="K327" s="13">
        <v>2</v>
      </c>
      <c r="L327" s="13">
        <f t="shared" si="8"/>
        <v>188</v>
      </c>
      <c r="M327" s="14">
        <v>0.96610200000000002</v>
      </c>
      <c r="N327" s="14">
        <v>0.234568</v>
      </c>
      <c r="O327" s="15">
        <f t="shared" si="9"/>
        <v>0.37748359488618849</v>
      </c>
    </row>
    <row r="328" spans="1:15" ht="13" x14ac:dyDescent="0.15">
      <c r="A328" s="96"/>
      <c r="B328" s="79"/>
      <c r="C328" s="79"/>
      <c r="D328" s="75"/>
      <c r="E328" s="75"/>
      <c r="F328" s="16" t="s">
        <v>139</v>
      </c>
      <c r="G328" s="39">
        <v>1136</v>
      </c>
      <c r="H328" s="13">
        <v>1564</v>
      </c>
      <c r="I328" s="13">
        <v>1002</v>
      </c>
      <c r="J328" s="13">
        <v>562</v>
      </c>
      <c r="K328" s="13">
        <v>134</v>
      </c>
      <c r="L328" s="13">
        <f t="shared" si="8"/>
        <v>696</v>
      </c>
      <c r="M328" s="14">
        <v>0.88204199999999999</v>
      </c>
      <c r="N328" s="14">
        <v>0.64066500000000004</v>
      </c>
      <c r="O328" s="15">
        <f t="shared" si="9"/>
        <v>0.7422221582090317</v>
      </c>
    </row>
    <row r="329" spans="1:15" ht="13" x14ac:dyDescent="0.15">
      <c r="A329" s="96"/>
      <c r="B329" s="79"/>
      <c r="C329" s="79"/>
      <c r="D329" s="90">
        <v>0.7</v>
      </c>
      <c r="E329" s="90">
        <v>1</v>
      </c>
      <c r="F329" s="12" t="s">
        <v>138</v>
      </c>
      <c r="G329" s="38">
        <v>59</v>
      </c>
      <c r="H329" s="20">
        <v>225</v>
      </c>
      <c r="I329" s="20">
        <v>57</v>
      </c>
      <c r="J329" s="20">
        <v>168</v>
      </c>
      <c r="K329" s="20">
        <v>2</v>
      </c>
      <c r="L329" s="20">
        <f t="shared" si="8"/>
        <v>170</v>
      </c>
      <c r="M329" s="21">
        <v>0.96610200000000002</v>
      </c>
      <c r="N329" s="21">
        <v>0.25333299999999997</v>
      </c>
      <c r="O329" s="22">
        <f t="shared" si="9"/>
        <v>0.40140805859434903</v>
      </c>
    </row>
    <row r="330" spans="1:15" ht="13" x14ac:dyDescent="0.15">
      <c r="A330" s="96"/>
      <c r="B330" s="79"/>
      <c r="C330" s="79"/>
      <c r="D330" s="75"/>
      <c r="E330" s="75"/>
      <c r="F330" s="16" t="s">
        <v>139</v>
      </c>
      <c r="G330" s="40">
        <v>1136</v>
      </c>
      <c r="H330" s="10">
        <v>1450</v>
      </c>
      <c r="I330" s="10">
        <v>979</v>
      </c>
      <c r="J330" s="10">
        <v>471</v>
      </c>
      <c r="K330" s="10">
        <v>157</v>
      </c>
      <c r="L330" s="10">
        <f t="shared" si="8"/>
        <v>628</v>
      </c>
      <c r="M330" s="11">
        <v>0.86179600000000001</v>
      </c>
      <c r="N330" s="11">
        <v>0.67517199999999999</v>
      </c>
      <c r="O330" s="17">
        <f t="shared" si="9"/>
        <v>0.75715373242904216</v>
      </c>
    </row>
    <row r="331" spans="1:15" ht="13" x14ac:dyDescent="0.15">
      <c r="A331" s="96"/>
      <c r="B331" s="79"/>
      <c r="C331" s="79"/>
      <c r="D331" s="90">
        <v>0.6</v>
      </c>
      <c r="E331" s="90">
        <v>1</v>
      </c>
      <c r="F331" s="12" t="s">
        <v>138</v>
      </c>
      <c r="G331" s="39">
        <v>59</v>
      </c>
      <c r="H331" s="13">
        <v>220</v>
      </c>
      <c r="I331" s="13">
        <v>56</v>
      </c>
      <c r="J331" s="13">
        <v>164</v>
      </c>
      <c r="K331" s="13">
        <v>3</v>
      </c>
      <c r="L331" s="13">
        <f t="shared" si="8"/>
        <v>167</v>
      </c>
      <c r="M331" s="14">
        <v>0.94915300000000002</v>
      </c>
      <c r="N331" s="14">
        <v>0.25454500000000002</v>
      </c>
      <c r="O331" s="15">
        <f t="shared" si="9"/>
        <v>0.40143316743070112</v>
      </c>
    </row>
    <row r="332" spans="1:15" ht="13" x14ac:dyDescent="0.15">
      <c r="A332" s="96"/>
      <c r="B332" s="73"/>
      <c r="C332" s="73"/>
      <c r="D332" s="75"/>
      <c r="E332" s="75"/>
      <c r="F332" s="16" t="s">
        <v>139</v>
      </c>
      <c r="G332" s="40">
        <v>1136</v>
      </c>
      <c r="H332" s="10">
        <v>1297</v>
      </c>
      <c r="I332" s="10">
        <v>936</v>
      </c>
      <c r="J332" s="10">
        <v>361</v>
      </c>
      <c r="K332" s="10">
        <v>200</v>
      </c>
      <c r="L332" s="10">
        <f t="shared" si="8"/>
        <v>561</v>
      </c>
      <c r="M332" s="11">
        <v>0.82394400000000001</v>
      </c>
      <c r="N332" s="11">
        <v>0.721665</v>
      </c>
      <c r="O332" s="17">
        <f t="shared" si="9"/>
        <v>0.76942039902717962</v>
      </c>
    </row>
    <row r="333" spans="1:15" ht="13" x14ac:dyDescent="0.15">
      <c r="A333" s="96"/>
      <c r="B333" s="94" t="s">
        <v>195</v>
      </c>
      <c r="C333" s="83" t="s">
        <v>36</v>
      </c>
      <c r="D333" s="90">
        <v>1</v>
      </c>
      <c r="E333" s="90">
        <v>1</v>
      </c>
      <c r="F333" s="12" t="s">
        <v>138</v>
      </c>
      <c r="G333" s="38">
        <v>140</v>
      </c>
      <c r="H333" s="20">
        <v>390</v>
      </c>
      <c r="I333" s="20">
        <v>128</v>
      </c>
      <c r="J333" s="20">
        <v>262</v>
      </c>
      <c r="K333" s="20">
        <v>12</v>
      </c>
      <c r="L333" s="20">
        <f t="shared" si="8"/>
        <v>274</v>
      </c>
      <c r="M333" s="21">
        <v>0.91428600000000004</v>
      </c>
      <c r="N333" s="21">
        <v>0.32820500000000002</v>
      </c>
      <c r="O333" s="22">
        <f t="shared" si="9"/>
        <v>0.48301876895687779</v>
      </c>
    </row>
    <row r="334" spans="1:15" ht="13" x14ac:dyDescent="0.15">
      <c r="A334" s="96"/>
      <c r="B334" s="79"/>
      <c r="C334" s="79"/>
      <c r="D334" s="75"/>
      <c r="E334" s="75"/>
      <c r="F334" s="16" t="s">
        <v>139</v>
      </c>
      <c r="G334" s="39">
        <v>1409</v>
      </c>
      <c r="H334" s="13">
        <v>1947</v>
      </c>
      <c r="I334" s="13">
        <v>1353</v>
      </c>
      <c r="J334" s="13">
        <v>594</v>
      </c>
      <c r="K334" s="13">
        <v>56</v>
      </c>
      <c r="L334" s="13">
        <f t="shared" si="8"/>
        <v>650</v>
      </c>
      <c r="M334" s="14">
        <v>0.960256</v>
      </c>
      <c r="N334" s="14">
        <v>0.69491499999999995</v>
      </c>
      <c r="O334" s="15">
        <f t="shared" si="9"/>
        <v>0.80631704910247937</v>
      </c>
    </row>
    <row r="335" spans="1:15" ht="13" x14ac:dyDescent="0.15">
      <c r="A335" s="96"/>
      <c r="B335" s="79"/>
      <c r="C335" s="79"/>
      <c r="D335" s="90">
        <v>1</v>
      </c>
      <c r="E335" s="90">
        <v>0.97</v>
      </c>
      <c r="F335" s="12" t="s">
        <v>138</v>
      </c>
      <c r="G335" s="38">
        <v>140</v>
      </c>
      <c r="H335" s="20">
        <v>366</v>
      </c>
      <c r="I335" s="20">
        <v>117</v>
      </c>
      <c r="J335" s="20">
        <v>249</v>
      </c>
      <c r="K335" s="20">
        <v>23</v>
      </c>
      <c r="L335" s="20">
        <f t="shared" si="8"/>
        <v>272</v>
      </c>
      <c r="M335" s="21">
        <v>0.83571399999999996</v>
      </c>
      <c r="N335" s="21">
        <v>0.31967200000000001</v>
      </c>
      <c r="O335" s="22">
        <f t="shared" si="9"/>
        <v>0.46245041191082459</v>
      </c>
    </row>
    <row r="336" spans="1:15" ht="13" x14ac:dyDescent="0.15">
      <c r="A336" s="96"/>
      <c r="B336" s="79"/>
      <c r="C336" s="79"/>
      <c r="D336" s="75"/>
      <c r="E336" s="75"/>
      <c r="F336" s="16" t="s">
        <v>139</v>
      </c>
      <c r="G336" s="40">
        <v>1409</v>
      </c>
      <c r="H336" s="10">
        <v>1877</v>
      </c>
      <c r="I336" s="10">
        <v>1308</v>
      </c>
      <c r="J336" s="10">
        <v>569</v>
      </c>
      <c r="K336" s="10">
        <v>101</v>
      </c>
      <c r="L336" s="10">
        <f t="shared" si="8"/>
        <v>670</v>
      </c>
      <c r="M336" s="11">
        <v>0.92831799999999998</v>
      </c>
      <c r="N336" s="11">
        <v>0.69685699999999995</v>
      </c>
      <c r="O336" s="17">
        <f t="shared" si="9"/>
        <v>0.79610490750349949</v>
      </c>
    </row>
    <row r="337" spans="1:15" ht="13" x14ac:dyDescent="0.15">
      <c r="A337" s="96"/>
      <c r="B337" s="79"/>
      <c r="C337" s="79"/>
      <c r="D337" s="90">
        <v>1</v>
      </c>
      <c r="E337" s="90">
        <v>0.91</v>
      </c>
      <c r="F337" s="12" t="s">
        <v>138</v>
      </c>
      <c r="G337" s="39">
        <v>140</v>
      </c>
      <c r="H337" s="13">
        <v>298</v>
      </c>
      <c r="I337" s="13">
        <v>92</v>
      </c>
      <c r="J337" s="13">
        <v>206</v>
      </c>
      <c r="K337" s="13">
        <v>48</v>
      </c>
      <c r="L337" s="13">
        <f t="shared" si="8"/>
        <v>254</v>
      </c>
      <c r="M337" s="14">
        <v>0.65714300000000003</v>
      </c>
      <c r="N337" s="14">
        <v>0.30872500000000003</v>
      </c>
      <c r="O337" s="15">
        <f t="shared" si="9"/>
        <v>0.42009150872583007</v>
      </c>
    </row>
    <row r="338" spans="1:15" ht="13" x14ac:dyDescent="0.15">
      <c r="A338" s="96"/>
      <c r="B338" s="79"/>
      <c r="C338" s="79"/>
      <c r="D338" s="75"/>
      <c r="E338" s="75"/>
      <c r="F338" s="16" t="s">
        <v>139</v>
      </c>
      <c r="G338" s="39">
        <v>1409</v>
      </c>
      <c r="H338" s="13">
        <v>1657</v>
      </c>
      <c r="I338" s="13">
        <v>1188</v>
      </c>
      <c r="J338" s="13">
        <v>469</v>
      </c>
      <c r="K338" s="13">
        <v>221</v>
      </c>
      <c r="L338" s="13">
        <f t="shared" si="8"/>
        <v>690</v>
      </c>
      <c r="M338" s="14">
        <v>0.84315099999999998</v>
      </c>
      <c r="N338" s="14">
        <v>0.71695799999999998</v>
      </c>
      <c r="O338" s="15">
        <f t="shared" si="9"/>
        <v>0.77495079466627004</v>
      </c>
    </row>
    <row r="339" spans="1:15" ht="13" x14ac:dyDescent="0.15">
      <c r="A339" s="96"/>
      <c r="B339" s="79"/>
      <c r="C339" s="79"/>
      <c r="D339" s="90">
        <v>0.9</v>
      </c>
      <c r="E339" s="90">
        <v>1</v>
      </c>
      <c r="F339" s="12" t="s">
        <v>138</v>
      </c>
      <c r="G339" s="38">
        <v>140</v>
      </c>
      <c r="H339" s="20">
        <v>391</v>
      </c>
      <c r="I339" s="20">
        <v>130</v>
      </c>
      <c r="J339" s="20">
        <v>261</v>
      </c>
      <c r="K339" s="20">
        <v>10</v>
      </c>
      <c r="L339" s="20">
        <f t="shared" si="8"/>
        <v>271</v>
      </c>
      <c r="M339" s="21">
        <v>0.92857100000000004</v>
      </c>
      <c r="N339" s="21">
        <v>0.33248100000000003</v>
      </c>
      <c r="O339" s="22">
        <f t="shared" si="9"/>
        <v>0.48964232188839157</v>
      </c>
    </row>
    <row r="340" spans="1:15" ht="13" x14ac:dyDescent="0.15">
      <c r="A340" s="96"/>
      <c r="B340" s="79"/>
      <c r="C340" s="79"/>
      <c r="D340" s="75"/>
      <c r="E340" s="75"/>
      <c r="F340" s="16" t="s">
        <v>139</v>
      </c>
      <c r="G340" s="40">
        <v>1409</v>
      </c>
      <c r="H340" s="10">
        <v>1833</v>
      </c>
      <c r="I340" s="10">
        <v>1341</v>
      </c>
      <c r="J340" s="10">
        <v>492</v>
      </c>
      <c r="K340" s="10">
        <v>68</v>
      </c>
      <c r="L340" s="10">
        <f t="shared" si="8"/>
        <v>560</v>
      </c>
      <c r="M340" s="11">
        <v>0.951739</v>
      </c>
      <c r="N340" s="11">
        <v>0.73158800000000002</v>
      </c>
      <c r="O340" s="17">
        <f t="shared" si="9"/>
        <v>0.82726746678690477</v>
      </c>
    </row>
    <row r="341" spans="1:15" ht="13" x14ac:dyDescent="0.15">
      <c r="A341" s="96"/>
      <c r="B341" s="79"/>
      <c r="C341" s="79"/>
      <c r="D341" s="90">
        <v>0.8</v>
      </c>
      <c r="E341" s="90">
        <v>1</v>
      </c>
      <c r="F341" s="12" t="s">
        <v>138</v>
      </c>
      <c r="G341" s="39">
        <v>140</v>
      </c>
      <c r="H341" s="13">
        <v>365</v>
      </c>
      <c r="I341" s="13">
        <v>126</v>
      </c>
      <c r="J341" s="13">
        <v>239</v>
      </c>
      <c r="K341" s="13">
        <v>14</v>
      </c>
      <c r="L341" s="13">
        <f t="shared" si="8"/>
        <v>253</v>
      </c>
      <c r="M341" s="14">
        <v>0.9</v>
      </c>
      <c r="N341" s="14">
        <v>0.34520499999999998</v>
      </c>
      <c r="O341" s="15">
        <f t="shared" si="9"/>
        <v>0.49900940005862476</v>
      </c>
    </row>
    <row r="342" spans="1:15" ht="13" x14ac:dyDescent="0.15">
      <c r="A342" s="96"/>
      <c r="B342" s="79"/>
      <c r="C342" s="79"/>
      <c r="D342" s="75"/>
      <c r="E342" s="75"/>
      <c r="F342" s="16" t="s">
        <v>139</v>
      </c>
      <c r="G342" s="39">
        <v>1409</v>
      </c>
      <c r="H342" s="13">
        <v>1718</v>
      </c>
      <c r="I342" s="13">
        <v>1316</v>
      </c>
      <c r="J342" s="13">
        <v>402</v>
      </c>
      <c r="K342" s="13">
        <v>93</v>
      </c>
      <c r="L342" s="13">
        <f t="shared" si="8"/>
        <v>495</v>
      </c>
      <c r="M342" s="14">
        <v>0.93399600000000005</v>
      </c>
      <c r="N342" s="14">
        <v>0.76600699999999999</v>
      </c>
      <c r="O342" s="15">
        <f t="shared" si="9"/>
        <v>0.84170142519983782</v>
      </c>
    </row>
    <row r="343" spans="1:15" ht="13" x14ac:dyDescent="0.15">
      <c r="A343" s="96"/>
      <c r="B343" s="79"/>
      <c r="C343" s="79"/>
      <c r="D343" s="90">
        <v>0.7</v>
      </c>
      <c r="E343" s="90">
        <v>1</v>
      </c>
      <c r="F343" s="12" t="s">
        <v>138</v>
      </c>
      <c r="G343" s="38">
        <v>140</v>
      </c>
      <c r="H343" s="20">
        <v>352</v>
      </c>
      <c r="I343" s="20">
        <v>120</v>
      </c>
      <c r="J343" s="20">
        <v>232</v>
      </c>
      <c r="K343" s="20">
        <v>20</v>
      </c>
      <c r="L343" s="20">
        <f t="shared" si="8"/>
        <v>252</v>
      </c>
      <c r="M343" s="21">
        <v>0.85714299999999999</v>
      </c>
      <c r="N343" s="21">
        <v>0.34090900000000002</v>
      </c>
      <c r="O343" s="22">
        <f t="shared" si="9"/>
        <v>0.48780480811684301</v>
      </c>
    </row>
    <row r="344" spans="1:15" ht="13" x14ac:dyDescent="0.15">
      <c r="A344" s="96"/>
      <c r="B344" s="79"/>
      <c r="C344" s="79"/>
      <c r="D344" s="75"/>
      <c r="E344" s="75"/>
      <c r="F344" s="16" t="s">
        <v>139</v>
      </c>
      <c r="G344" s="40">
        <v>1409</v>
      </c>
      <c r="H344" s="10">
        <v>1622</v>
      </c>
      <c r="I344" s="10">
        <v>1272</v>
      </c>
      <c r="J344" s="10">
        <v>350</v>
      </c>
      <c r="K344" s="10">
        <v>137</v>
      </c>
      <c r="L344" s="10">
        <f t="shared" si="8"/>
        <v>487</v>
      </c>
      <c r="M344" s="11">
        <v>0.90276800000000001</v>
      </c>
      <c r="N344" s="11">
        <v>0.78421700000000005</v>
      </c>
      <c r="O344" s="17">
        <f t="shared" si="9"/>
        <v>0.83932697997433303</v>
      </c>
    </row>
    <row r="345" spans="1:15" ht="13" x14ac:dyDescent="0.15">
      <c r="A345" s="96"/>
      <c r="B345" s="79"/>
      <c r="C345" s="79"/>
      <c r="D345" s="90">
        <v>0.6</v>
      </c>
      <c r="E345" s="90">
        <v>1</v>
      </c>
      <c r="F345" s="12" t="s">
        <v>138</v>
      </c>
      <c r="G345" s="39">
        <v>140</v>
      </c>
      <c r="H345" s="13">
        <v>301</v>
      </c>
      <c r="I345" s="13">
        <v>113</v>
      </c>
      <c r="J345" s="13">
        <v>188</v>
      </c>
      <c r="K345" s="13">
        <v>27</v>
      </c>
      <c r="L345" s="13">
        <f t="shared" si="8"/>
        <v>215</v>
      </c>
      <c r="M345" s="14">
        <v>0.80714300000000005</v>
      </c>
      <c r="N345" s="14">
        <v>0.375415</v>
      </c>
      <c r="O345" s="15">
        <f t="shared" si="9"/>
        <v>0.51247142101275367</v>
      </c>
    </row>
    <row r="346" spans="1:15" ht="13" x14ac:dyDescent="0.15">
      <c r="A346" s="96"/>
      <c r="B346" s="73"/>
      <c r="C346" s="73"/>
      <c r="D346" s="75"/>
      <c r="E346" s="75"/>
      <c r="F346" s="16" t="s">
        <v>139</v>
      </c>
      <c r="G346" s="40">
        <v>1409</v>
      </c>
      <c r="H346" s="10">
        <v>1507</v>
      </c>
      <c r="I346" s="10">
        <v>1210</v>
      </c>
      <c r="J346" s="10">
        <v>297</v>
      </c>
      <c r="K346" s="10">
        <v>199</v>
      </c>
      <c r="L346" s="10">
        <f t="shared" si="8"/>
        <v>496</v>
      </c>
      <c r="M346" s="11">
        <v>0.858765</v>
      </c>
      <c r="N346" s="11">
        <v>0.80291999999999997</v>
      </c>
      <c r="O346" s="17">
        <f t="shared" si="9"/>
        <v>0.82990409590265302</v>
      </c>
    </row>
    <row r="347" spans="1:15" ht="13" x14ac:dyDescent="0.15">
      <c r="A347" s="96"/>
      <c r="B347" s="94" t="s">
        <v>195</v>
      </c>
      <c r="C347" s="83" t="s">
        <v>42</v>
      </c>
      <c r="D347" s="90">
        <v>1</v>
      </c>
      <c r="E347" s="90">
        <v>1</v>
      </c>
      <c r="F347" s="12" t="s">
        <v>138</v>
      </c>
      <c r="G347" s="38">
        <v>325</v>
      </c>
      <c r="H347" s="20">
        <v>512</v>
      </c>
      <c r="I347" s="20">
        <v>316</v>
      </c>
      <c r="J347" s="20">
        <v>196</v>
      </c>
      <c r="K347" s="20">
        <v>9</v>
      </c>
      <c r="L347" s="20">
        <f t="shared" si="8"/>
        <v>205</v>
      </c>
      <c r="M347" s="21">
        <v>0.97230799999999995</v>
      </c>
      <c r="N347" s="21">
        <v>0.61718799999999996</v>
      </c>
      <c r="O347" s="22">
        <f t="shared" si="9"/>
        <v>0.75507812527241336</v>
      </c>
    </row>
    <row r="348" spans="1:15" ht="13" x14ac:dyDescent="0.15">
      <c r="A348" s="96"/>
      <c r="B348" s="79"/>
      <c r="C348" s="79"/>
      <c r="D348" s="75"/>
      <c r="E348" s="75"/>
      <c r="F348" s="16" t="s">
        <v>139</v>
      </c>
      <c r="G348" s="39">
        <v>10986</v>
      </c>
      <c r="H348" s="13">
        <v>11328</v>
      </c>
      <c r="I348" s="13">
        <v>10859</v>
      </c>
      <c r="J348" s="13">
        <v>469</v>
      </c>
      <c r="K348" s="13">
        <v>127</v>
      </c>
      <c r="L348" s="13">
        <f t="shared" si="8"/>
        <v>596</v>
      </c>
      <c r="M348" s="14">
        <v>0.98843999999999999</v>
      </c>
      <c r="N348" s="14">
        <v>0.95859799999999995</v>
      </c>
      <c r="O348" s="15">
        <f t="shared" si="9"/>
        <v>0.97329030775978698</v>
      </c>
    </row>
    <row r="349" spans="1:15" ht="13" x14ac:dyDescent="0.15">
      <c r="A349" s="96"/>
      <c r="B349" s="79"/>
      <c r="C349" s="79"/>
      <c r="D349" s="90">
        <v>1</v>
      </c>
      <c r="E349" s="90">
        <v>0.97</v>
      </c>
      <c r="F349" s="12" t="s">
        <v>138</v>
      </c>
      <c r="G349" s="38">
        <v>325</v>
      </c>
      <c r="H349" s="20">
        <v>487</v>
      </c>
      <c r="I349" s="20">
        <v>298</v>
      </c>
      <c r="J349" s="20">
        <v>189</v>
      </c>
      <c r="K349" s="20">
        <v>27</v>
      </c>
      <c r="L349" s="20">
        <f t="shared" si="8"/>
        <v>216</v>
      </c>
      <c r="M349" s="21">
        <v>0.91692300000000004</v>
      </c>
      <c r="N349" s="21">
        <v>0.61190999999999995</v>
      </c>
      <c r="O349" s="22">
        <f t="shared" si="9"/>
        <v>0.73399037426586156</v>
      </c>
    </row>
    <row r="350" spans="1:15" ht="13" x14ac:dyDescent="0.15">
      <c r="A350" s="96"/>
      <c r="B350" s="79"/>
      <c r="C350" s="79"/>
      <c r="D350" s="75"/>
      <c r="E350" s="75"/>
      <c r="F350" s="16" t="s">
        <v>139</v>
      </c>
      <c r="G350" s="40">
        <v>10986</v>
      </c>
      <c r="H350" s="10">
        <v>11227</v>
      </c>
      <c r="I350" s="10">
        <v>10772</v>
      </c>
      <c r="J350" s="10">
        <v>455</v>
      </c>
      <c r="K350" s="10">
        <v>214</v>
      </c>
      <c r="L350" s="10">
        <f t="shared" si="8"/>
        <v>669</v>
      </c>
      <c r="M350" s="11">
        <v>0.98052099999999998</v>
      </c>
      <c r="N350" s="11">
        <v>0.95947300000000002</v>
      </c>
      <c r="O350" s="17">
        <f t="shared" si="9"/>
        <v>0.96988281967160717</v>
      </c>
    </row>
    <row r="351" spans="1:15" ht="13" x14ac:dyDescent="0.15">
      <c r="A351" s="96"/>
      <c r="B351" s="79"/>
      <c r="C351" s="79"/>
      <c r="D351" s="90">
        <v>1</v>
      </c>
      <c r="E351" s="90">
        <v>0.91</v>
      </c>
      <c r="F351" s="12" t="s">
        <v>138</v>
      </c>
      <c r="G351" s="39">
        <v>325</v>
      </c>
      <c r="H351" s="13">
        <v>404</v>
      </c>
      <c r="I351" s="13">
        <v>237</v>
      </c>
      <c r="J351" s="13">
        <v>167</v>
      </c>
      <c r="K351" s="13">
        <v>88</v>
      </c>
      <c r="L351" s="13">
        <f t="shared" si="8"/>
        <v>255</v>
      </c>
      <c r="M351" s="14">
        <v>0.72923099999999996</v>
      </c>
      <c r="N351" s="14">
        <v>0.58663399999999999</v>
      </c>
      <c r="O351" s="15">
        <f t="shared" si="9"/>
        <v>0.65020605982224622</v>
      </c>
    </row>
    <row r="352" spans="1:15" ht="13" x14ac:dyDescent="0.15">
      <c r="A352" s="96"/>
      <c r="B352" s="79"/>
      <c r="C352" s="79"/>
      <c r="D352" s="75"/>
      <c r="E352" s="75"/>
      <c r="F352" s="16" t="s">
        <v>139</v>
      </c>
      <c r="G352" s="39">
        <v>10986</v>
      </c>
      <c r="H352" s="13">
        <v>10448</v>
      </c>
      <c r="I352" s="13">
        <v>10035</v>
      </c>
      <c r="J352" s="13">
        <v>413</v>
      </c>
      <c r="K352" s="13">
        <v>951</v>
      </c>
      <c r="L352" s="13">
        <f t="shared" si="8"/>
        <v>1364</v>
      </c>
      <c r="M352" s="14">
        <v>0.913435</v>
      </c>
      <c r="N352" s="14">
        <v>0.96047099999999996</v>
      </c>
      <c r="O352" s="15">
        <f t="shared" si="9"/>
        <v>0.93636268615928431</v>
      </c>
    </row>
    <row r="353" spans="1:15" ht="13" x14ac:dyDescent="0.15">
      <c r="A353" s="96"/>
      <c r="B353" s="79"/>
      <c r="C353" s="79"/>
      <c r="D353" s="90">
        <v>0.9</v>
      </c>
      <c r="E353" s="90">
        <v>1</v>
      </c>
      <c r="F353" s="12" t="s">
        <v>138</v>
      </c>
      <c r="G353" s="38">
        <v>325</v>
      </c>
      <c r="H353" s="20">
        <v>490</v>
      </c>
      <c r="I353" s="20">
        <v>316</v>
      </c>
      <c r="J353" s="20">
        <v>174</v>
      </c>
      <c r="K353" s="20">
        <v>9</v>
      </c>
      <c r="L353" s="20">
        <f t="shared" si="8"/>
        <v>183</v>
      </c>
      <c r="M353" s="21">
        <v>0.97230799999999995</v>
      </c>
      <c r="N353" s="21">
        <v>0.64489799999999997</v>
      </c>
      <c r="O353" s="22">
        <f t="shared" si="9"/>
        <v>0.7754602500658544</v>
      </c>
    </row>
    <row r="354" spans="1:15" ht="13" x14ac:dyDescent="0.15">
      <c r="A354" s="96"/>
      <c r="B354" s="79"/>
      <c r="C354" s="79"/>
      <c r="D354" s="75"/>
      <c r="E354" s="75"/>
      <c r="F354" s="16" t="s">
        <v>139</v>
      </c>
      <c r="G354" s="40">
        <v>10986</v>
      </c>
      <c r="H354" s="10">
        <v>11324</v>
      </c>
      <c r="I354" s="10">
        <v>10854</v>
      </c>
      <c r="J354" s="10">
        <v>470</v>
      </c>
      <c r="K354" s="10">
        <v>132</v>
      </c>
      <c r="L354" s="10">
        <f t="shared" si="8"/>
        <v>602</v>
      </c>
      <c r="M354" s="11">
        <v>0.987985</v>
      </c>
      <c r="N354" s="11">
        <v>0.95849499999999999</v>
      </c>
      <c r="O354" s="17">
        <f t="shared" si="9"/>
        <v>0.97301660697772396</v>
      </c>
    </row>
    <row r="355" spans="1:15" ht="13" x14ac:dyDescent="0.15">
      <c r="A355" s="96"/>
      <c r="B355" s="79"/>
      <c r="C355" s="79"/>
      <c r="D355" s="90">
        <v>0.8</v>
      </c>
      <c r="E355" s="90">
        <v>1</v>
      </c>
      <c r="F355" s="12" t="s">
        <v>138</v>
      </c>
      <c r="G355" s="39">
        <v>325</v>
      </c>
      <c r="H355" s="13">
        <v>484</v>
      </c>
      <c r="I355" s="13">
        <v>316</v>
      </c>
      <c r="J355" s="13">
        <v>168</v>
      </c>
      <c r="K355" s="13">
        <v>9</v>
      </c>
      <c r="L355" s="13">
        <f t="shared" si="8"/>
        <v>177</v>
      </c>
      <c r="M355" s="14">
        <v>0.97230799999999995</v>
      </c>
      <c r="N355" s="14">
        <v>0.65289299999999995</v>
      </c>
      <c r="O355" s="15">
        <f t="shared" si="9"/>
        <v>0.7812117849349095</v>
      </c>
    </row>
    <row r="356" spans="1:15" ht="13" x14ac:dyDescent="0.15">
      <c r="A356" s="96"/>
      <c r="B356" s="79"/>
      <c r="C356" s="79"/>
      <c r="D356" s="75"/>
      <c r="E356" s="75"/>
      <c r="F356" s="16" t="s">
        <v>139</v>
      </c>
      <c r="G356" s="39">
        <v>10986</v>
      </c>
      <c r="H356" s="13">
        <v>11274</v>
      </c>
      <c r="I356" s="13">
        <v>10831</v>
      </c>
      <c r="J356" s="13">
        <v>443</v>
      </c>
      <c r="K356" s="13">
        <v>155</v>
      </c>
      <c r="L356" s="13">
        <f t="shared" si="8"/>
        <v>598</v>
      </c>
      <c r="M356" s="14">
        <v>0.98589099999999996</v>
      </c>
      <c r="N356" s="14">
        <v>0.96070599999999995</v>
      </c>
      <c r="O356" s="15">
        <f t="shared" si="9"/>
        <v>0.97313557870067602</v>
      </c>
    </row>
    <row r="357" spans="1:15" ht="13" x14ac:dyDescent="0.15">
      <c r="A357" s="96"/>
      <c r="B357" s="79"/>
      <c r="C357" s="79"/>
      <c r="D357" s="90">
        <v>0.7</v>
      </c>
      <c r="E357" s="90">
        <v>1</v>
      </c>
      <c r="F357" s="12" t="s">
        <v>138</v>
      </c>
      <c r="G357" s="38">
        <v>325</v>
      </c>
      <c r="H357" s="20">
        <v>488</v>
      </c>
      <c r="I357" s="20">
        <v>315</v>
      </c>
      <c r="J357" s="20">
        <v>173</v>
      </c>
      <c r="K357" s="20">
        <v>10</v>
      </c>
      <c r="L357" s="20">
        <f t="shared" si="8"/>
        <v>183</v>
      </c>
      <c r="M357" s="21">
        <v>0.96923099999999995</v>
      </c>
      <c r="N357" s="21">
        <v>0.64549199999999995</v>
      </c>
      <c r="O357" s="22">
        <f t="shared" si="9"/>
        <v>0.77490796458835343</v>
      </c>
    </row>
    <row r="358" spans="1:15" ht="13" x14ac:dyDescent="0.15">
      <c r="A358" s="96"/>
      <c r="B358" s="79"/>
      <c r="C358" s="79"/>
      <c r="D358" s="75"/>
      <c r="E358" s="75"/>
      <c r="F358" s="16" t="s">
        <v>139</v>
      </c>
      <c r="G358" s="40">
        <v>10986</v>
      </c>
      <c r="H358" s="10">
        <v>11192</v>
      </c>
      <c r="I358" s="10">
        <v>10805</v>
      </c>
      <c r="J358" s="10">
        <v>387</v>
      </c>
      <c r="K358" s="10">
        <v>181</v>
      </c>
      <c r="L358" s="10">
        <f t="shared" si="8"/>
        <v>568</v>
      </c>
      <c r="M358" s="11">
        <v>0.98352399999999995</v>
      </c>
      <c r="N358" s="11">
        <v>0.965422</v>
      </c>
      <c r="O358" s="17">
        <f t="shared" si="9"/>
        <v>0.9743889334317114</v>
      </c>
    </row>
    <row r="359" spans="1:15" ht="13" x14ac:dyDescent="0.15">
      <c r="A359" s="96"/>
      <c r="B359" s="79"/>
      <c r="C359" s="79"/>
      <c r="D359" s="90">
        <v>0.6</v>
      </c>
      <c r="E359" s="90">
        <v>1</v>
      </c>
      <c r="F359" s="12" t="s">
        <v>138</v>
      </c>
      <c r="G359" s="39">
        <v>325</v>
      </c>
      <c r="H359" s="13">
        <v>462</v>
      </c>
      <c r="I359" s="13">
        <v>311</v>
      </c>
      <c r="J359" s="13">
        <v>151</v>
      </c>
      <c r="K359" s="13">
        <v>14</v>
      </c>
      <c r="L359" s="13">
        <f t="shared" si="8"/>
        <v>165</v>
      </c>
      <c r="M359" s="14">
        <v>0.95692299999999997</v>
      </c>
      <c r="N359" s="14">
        <v>0.67315999999999998</v>
      </c>
      <c r="O359" s="15">
        <f t="shared" si="9"/>
        <v>0.7903429293845774</v>
      </c>
    </row>
    <row r="360" spans="1:15" ht="13" x14ac:dyDescent="0.15">
      <c r="A360" s="97"/>
      <c r="B360" s="73"/>
      <c r="C360" s="73"/>
      <c r="D360" s="75"/>
      <c r="E360" s="75"/>
      <c r="F360" s="16" t="s">
        <v>139</v>
      </c>
      <c r="G360" s="40">
        <v>10986</v>
      </c>
      <c r="H360" s="10">
        <v>11061</v>
      </c>
      <c r="I360" s="10">
        <v>10760</v>
      </c>
      <c r="J360" s="10">
        <v>301</v>
      </c>
      <c r="K360" s="10">
        <v>226</v>
      </c>
      <c r="L360" s="10">
        <f t="shared" si="8"/>
        <v>527</v>
      </c>
      <c r="M360" s="11">
        <v>0.97942799999999997</v>
      </c>
      <c r="N360" s="11">
        <v>0.97278699999999996</v>
      </c>
      <c r="O360" s="17">
        <f t="shared" si="9"/>
        <v>0.97609620439961786</v>
      </c>
    </row>
  </sheetData>
  <mergeCells count="405">
    <mergeCell ref="E339:E340"/>
    <mergeCell ref="D353:D354"/>
    <mergeCell ref="D355:D356"/>
    <mergeCell ref="D357:D358"/>
    <mergeCell ref="D359:D360"/>
    <mergeCell ref="D339:D340"/>
    <mergeCell ref="D341:D342"/>
    <mergeCell ref="D343:D344"/>
    <mergeCell ref="D345:D346"/>
    <mergeCell ref="D347:D348"/>
    <mergeCell ref="D349:D350"/>
    <mergeCell ref="D351:D352"/>
    <mergeCell ref="E355:E356"/>
    <mergeCell ref="E357:E358"/>
    <mergeCell ref="E359:E360"/>
    <mergeCell ref="E341:E342"/>
    <mergeCell ref="E343:E344"/>
    <mergeCell ref="E345:E346"/>
    <mergeCell ref="E347:E348"/>
    <mergeCell ref="E349:E350"/>
    <mergeCell ref="E351:E352"/>
    <mergeCell ref="E353:E354"/>
    <mergeCell ref="E325:E326"/>
    <mergeCell ref="D325:D326"/>
    <mergeCell ref="D327:D328"/>
    <mergeCell ref="D329:D330"/>
    <mergeCell ref="D331:D332"/>
    <mergeCell ref="D333:D334"/>
    <mergeCell ref="D335:D336"/>
    <mergeCell ref="D337:D338"/>
    <mergeCell ref="E327:E328"/>
    <mergeCell ref="E329:E330"/>
    <mergeCell ref="E331:E332"/>
    <mergeCell ref="E333:E334"/>
    <mergeCell ref="E335:E336"/>
    <mergeCell ref="E337:E338"/>
    <mergeCell ref="E197:E198"/>
    <mergeCell ref="D199:D200"/>
    <mergeCell ref="E199:E200"/>
    <mergeCell ref="D319:D320"/>
    <mergeCell ref="E319:E320"/>
    <mergeCell ref="D321:D322"/>
    <mergeCell ref="E321:E322"/>
    <mergeCell ref="D323:D324"/>
    <mergeCell ref="E323:E324"/>
    <mergeCell ref="D181:D182"/>
    <mergeCell ref="D183:D184"/>
    <mergeCell ref="D185:D186"/>
    <mergeCell ref="D187:D188"/>
    <mergeCell ref="D189:D190"/>
    <mergeCell ref="D191:D192"/>
    <mergeCell ref="D193:D194"/>
    <mergeCell ref="D195:D196"/>
    <mergeCell ref="D197:D198"/>
    <mergeCell ref="E193:E194"/>
    <mergeCell ref="E195:E196"/>
    <mergeCell ref="E179:E180"/>
    <mergeCell ref="E181:E182"/>
    <mergeCell ref="E183:E184"/>
    <mergeCell ref="E185:E186"/>
    <mergeCell ref="E187:E188"/>
    <mergeCell ref="E189:E190"/>
    <mergeCell ref="E191:E192"/>
    <mergeCell ref="B333:B346"/>
    <mergeCell ref="C333:C346"/>
    <mergeCell ref="C347:C360"/>
    <mergeCell ref="A220:A289"/>
    <mergeCell ref="B220:B233"/>
    <mergeCell ref="B234:B247"/>
    <mergeCell ref="B248:B261"/>
    <mergeCell ref="B262:B275"/>
    <mergeCell ref="B276:B289"/>
    <mergeCell ref="A291:A360"/>
    <mergeCell ref="B347:B360"/>
    <mergeCell ref="A78:A147"/>
    <mergeCell ref="B78:B91"/>
    <mergeCell ref="C78:C91"/>
    <mergeCell ref="C92:C105"/>
    <mergeCell ref="A149:A218"/>
    <mergeCell ref="B291:B304"/>
    <mergeCell ref="B305:B318"/>
    <mergeCell ref="C305:C318"/>
    <mergeCell ref="C319:C332"/>
    <mergeCell ref="B319:B332"/>
    <mergeCell ref="B120:B133"/>
    <mergeCell ref="C120:C133"/>
    <mergeCell ref="B134:B147"/>
    <mergeCell ref="C134:C147"/>
    <mergeCell ref="C149:C162"/>
    <mergeCell ref="B163:B176"/>
    <mergeCell ref="C163:C176"/>
    <mergeCell ref="B191:B204"/>
    <mergeCell ref="C191:C204"/>
    <mergeCell ref="B177:B190"/>
    <mergeCell ref="C177:C190"/>
    <mergeCell ref="B149:B162"/>
    <mergeCell ref="B205:B218"/>
    <mergeCell ref="C205:C218"/>
    <mergeCell ref="C220:C233"/>
    <mergeCell ref="C234:C247"/>
    <mergeCell ref="C248:C261"/>
    <mergeCell ref="C262:C275"/>
    <mergeCell ref="C276:C289"/>
    <mergeCell ref="C291:C304"/>
    <mergeCell ref="D157:D158"/>
    <mergeCell ref="E157:E158"/>
    <mergeCell ref="D159:D160"/>
    <mergeCell ref="E159:E160"/>
    <mergeCell ref="D161:D162"/>
    <mergeCell ref="E161:E162"/>
    <mergeCell ref="E163:E164"/>
    <mergeCell ref="D177:D178"/>
    <mergeCell ref="D179:D180"/>
    <mergeCell ref="D163:D164"/>
    <mergeCell ref="D165:D166"/>
    <mergeCell ref="D167:D168"/>
    <mergeCell ref="D169:D170"/>
    <mergeCell ref="D171:D172"/>
    <mergeCell ref="D173:D174"/>
    <mergeCell ref="D175:D176"/>
    <mergeCell ref="E165:E166"/>
    <mergeCell ref="E167:E168"/>
    <mergeCell ref="E169:E170"/>
    <mergeCell ref="E171:E172"/>
    <mergeCell ref="E173:E174"/>
    <mergeCell ref="E175:E176"/>
    <mergeCell ref="E177:E178"/>
    <mergeCell ref="E120:E121"/>
    <mergeCell ref="E122:E123"/>
    <mergeCell ref="E124:E125"/>
    <mergeCell ref="D149:D150"/>
    <mergeCell ref="D151:D152"/>
    <mergeCell ref="E151:E152"/>
    <mergeCell ref="D153:D154"/>
    <mergeCell ref="E153:E154"/>
    <mergeCell ref="D155:D156"/>
    <mergeCell ref="E155:E156"/>
    <mergeCell ref="D144:D145"/>
    <mergeCell ref="E144:E145"/>
    <mergeCell ref="D146:D147"/>
    <mergeCell ref="E146:E147"/>
    <mergeCell ref="E149:E150"/>
    <mergeCell ref="B106:B119"/>
    <mergeCell ref="C106:C119"/>
    <mergeCell ref="D114:D115"/>
    <mergeCell ref="D116:D117"/>
    <mergeCell ref="D118:D119"/>
    <mergeCell ref="E98:E99"/>
    <mergeCell ref="E100:E101"/>
    <mergeCell ref="E102:E103"/>
    <mergeCell ref="E104:E105"/>
    <mergeCell ref="E106:E107"/>
    <mergeCell ref="E108:E109"/>
    <mergeCell ref="E110:E111"/>
    <mergeCell ref="E112:E113"/>
    <mergeCell ref="E114:E115"/>
    <mergeCell ref="E116:E117"/>
    <mergeCell ref="E118:E119"/>
    <mergeCell ref="B92:B105"/>
    <mergeCell ref="D311:D312"/>
    <mergeCell ref="D313:D314"/>
    <mergeCell ref="D315:D316"/>
    <mergeCell ref="E315:E316"/>
    <mergeCell ref="D317:D318"/>
    <mergeCell ref="E317:E318"/>
    <mergeCell ref="A7:A76"/>
    <mergeCell ref="B7:B20"/>
    <mergeCell ref="C7:C20"/>
    <mergeCell ref="D7:D8"/>
    <mergeCell ref="E7:E8"/>
    <mergeCell ref="D9:D10"/>
    <mergeCell ref="E9:E10"/>
    <mergeCell ref="D75:D76"/>
    <mergeCell ref="E75:E76"/>
    <mergeCell ref="D78:D79"/>
    <mergeCell ref="E78:E79"/>
    <mergeCell ref="D80:D81"/>
    <mergeCell ref="E80:E81"/>
    <mergeCell ref="E82:E83"/>
    <mergeCell ref="D82:D83"/>
    <mergeCell ref="D84:D85"/>
    <mergeCell ref="D86:D87"/>
    <mergeCell ref="D88:D89"/>
    <mergeCell ref="E295:E296"/>
    <mergeCell ref="D295:D296"/>
    <mergeCell ref="D297:D298"/>
    <mergeCell ref="D299:D300"/>
    <mergeCell ref="D301:D302"/>
    <mergeCell ref="D303:D304"/>
    <mergeCell ref="D305:D306"/>
    <mergeCell ref="D307:D308"/>
    <mergeCell ref="D309:D310"/>
    <mergeCell ref="E280:E281"/>
    <mergeCell ref="D280:D281"/>
    <mergeCell ref="D282:D283"/>
    <mergeCell ref="D284:D285"/>
    <mergeCell ref="D286:D287"/>
    <mergeCell ref="D288:D289"/>
    <mergeCell ref="D291:D292"/>
    <mergeCell ref="D293:D294"/>
    <mergeCell ref="E282:E283"/>
    <mergeCell ref="E284:E285"/>
    <mergeCell ref="E286:E287"/>
    <mergeCell ref="E288:E289"/>
    <mergeCell ref="E291:E292"/>
    <mergeCell ref="E293:E294"/>
    <mergeCell ref="D270:D271"/>
    <mergeCell ref="D272:D273"/>
    <mergeCell ref="D274:D275"/>
    <mergeCell ref="D276:D277"/>
    <mergeCell ref="D278:D279"/>
    <mergeCell ref="E268:E269"/>
    <mergeCell ref="E270:E271"/>
    <mergeCell ref="E272:E273"/>
    <mergeCell ref="E274:E275"/>
    <mergeCell ref="E276:E277"/>
    <mergeCell ref="E278:E279"/>
    <mergeCell ref="D252:D253"/>
    <mergeCell ref="D254:D255"/>
    <mergeCell ref="D256:D257"/>
    <mergeCell ref="E256:E257"/>
    <mergeCell ref="D258:D259"/>
    <mergeCell ref="E258:E259"/>
    <mergeCell ref="E311:E312"/>
    <mergeCell ref="E313:E314"/>
    <mergeCell ref="E297:E298"/>
    <mergeCell ref="E299:E300"/>
    <mergeCell ref="E301:E302"/>
    <mergeCell ref="E303:E304"/>
    <mergeCell ref="E305:E306"/>
    <mergeCell ref="E307:E308"/>
    <mergeCell ref="E309:E310"/>
    <mergeCell ref="D260:D261"/>
    <mergeCell ref="E260:E261"/>
    <mergeCell ref="D262:D263"/>
    <mergeCell ref="E262:E263"/>
    <mergeCell ref="D264:D265"/>
    <mergeCell ref="E264:E265"/>
    <mergeCell ref="E266:E267"/>
    <mergeCell ref="D266:D267"/>
    <mergeCell ref="D268:D269"/>
    <mergeCell ref="E236:E237"/>
    <mergeCell ref="D236:D237"/>
    <mergeCell ref="D238:D239"/>
    <mergeCell ref="D240:D241"/>
    <mergeCell ref="D242:D243"/>
    <mergeCell ref="D244:D245"/>
    <mergeCell ref="D246:D247"/>
    <mergeCell ref="D248:D249"/>
    <mergeCell ref="D250:D251"/>
    <mergeCell ref="E222:E223"/>
    <mergeCell ref="D222:D223"/>
    <mergeCell ref="D224:D225"/>
    <mergeCell ref="D226:D227"/>
    <mergeCell ref="D228:D229"/>
    <mergeCell ref="D230:D231"/>
    <mergeCell ref="D232:D233"/>
    <mergeCell ref="D234:D235"/>
    <mergeCell ref="E224:E225"/>
    <mergeCell ref="E226:E227"/>
    <mergeCell ref="E228:E229"/>
    <mergeCell ref="E230:E231"/>
    <mergeCell ref="E232:E233"/>
    <mergeCell ref="E234:E235"/>
    <mergeCell ref="D211:D212"/>
    <mergeCell ref="D213:D214"/>
    <mergeCell ref="D215:D216"/>
    <mergeCell ref="D217:D218"/>
    <mergeCell ref="D220:D221"/>
    <mergeCell ref="E209:E210"/>
    <mergeCell ref="E211:E212"/>
    <mergeCell ref="E213:E214"/>
    <mergeCell ref="E215:E216"/>
    <mergeCell ref="E217:E218"/>
    <mergeCell ref="E220:E221"/>
    <mergeCell ref="D201:D202"/>
    <mergeCell ref="E201:E202"/>
    <mergeCell ref="D203:D204"/>
    <mergeCell ref="E203:E204"/>
    <mergeCell ref="D205:D206"/>
    <mergeCell ref="E205:E206"/>
    <mergeCell ref="E207:E208"/>
    <mergeCell ref="D207:D208"/>
    <mergeCell ref="D209:D210"/>
    <mergeCell ref="E252:E253"/>
    <mergeCell ref="E254:E255"/>
    <mergeCell ref="E238:E239"/>
    <mergeCell ref="E240:E241"/>
    <mergeCell ref="E242:E243"/>
    <mergeCell ref="E244:E245"/>
    <mergeCell ref="E246:E247"/>
    <mergeCell ref="E248:E249"/>
    <mergeCell ref="E250:E251"/>
    <mergeCell ref="E140:E141"/>
    <mergeCell ref="E142:E143"/>
    <mergeCell ref="E126:E127"/>
    <mergeCell ref="E128:E129"/>
    <mergeCell ref="E130:E131"/>
    <mergeCell ref="E132:E133"/>
    <mergeCell ref="E134:E135"/>
    <mergeCell ref="E136:E137"/>
    <mergeCell ref="E138:E139"/>
    <mergeCell ref="D136:D137"/>
    <mergeCell ref="D138:D139"/>
    <mergeCell ref="D140:D141"/>
    <mergeCell ref="D142:D143"/>
    <mergeCell ref="D110:D111"/>
    <mergeCell ref="D112:D113"/>
    <mergeCell ref="D120:D121"/>
    <mergeCell ref="D122:D123"/>
    <mergeCell ref="D124:D125"/>
    <mergeCell ref="D126:D127"/>
    <mergeCell ref="D128:D129"/>
    <mergeCell ref="D98:D99"/>
    <mergeCell ref="D100:D101"/>
    <mergeCell ref="D102:D103"/>
    <mergeCell ref="D104:D105"/>
    <mergeCell ref="D106:D107"/>
    <mergeCell ref="D108:D109"/>
    <mergeCell ref="D130:D131"/>
    <mergeCell ref="D132:D133"/>
    <mergeCell ref="D134:D135"/>
    <mergeCell ref="D67:D68"/>
    <mergeCell ref="E67:E68"/>
    <mergeCell ref="D69:D70"/>
    <mergeCell ref="E69:E70"/>
    <mergeCell ref="D71:D72"/>
    <mergeCell ref="E71:E72"/>
    <mergeCell ref="D73:D74"/>
    <mergeCell ref="E73:E74"/>
    <mergeCell ref="D96:D97"/>
    <mergeCell ref="D90:D91"/>
    <mergeCell ref="D92:D93"/>
    <mergeCell ref="D94:D95"/>
    <mergeCell ref="E84:E85"/>
    <mergeCell ref="E86:E87"/>
    <mergeCell ref="E88:E89"/>
    <mergeCell ref="E90:E91"/>
    <mergeCell ref="E92:E93"/>
    <mergeCell ref="E94:E95"/>
    <mergeCell ref="E96:E97"/>
    <mergeCell ref="D59:D60"/>
    <mergeCell ref="E59:E60"/>
    <mergeCell ref="D61:D62"/>
    <mergeCell ref="E61:E62"/>
    <mergeCell ref="B49:B62"/>
    <mergeCell ref="C49:C62"/>
    <mergeCell ref="D63:D64"/>
    <mergeCell ref="E63:E64"/>
    <mergeCell ref="D65:D66"/>
    <mergeCell ref="E65:E66"/>
    <mergeCell ref="B63:B76"/>
    <mergeCell ref="C63:C76"/>
    <mergeCell ref="D49:D50"/>
    <mergeCell ref="E49:E50"/>
    <mergeCell ref="D51:D52"/>
    <mergeCell ref="E51:E52"/>
    <mergeCell ref="D53:D54"/>
    <mergeCell ref="E53:E54"/>
    <mergeCell ref="D55:D56"/>
    <mergeCell ref="E55:E56"/>
    <mergeCell ref="D57:D58"/>
    <mergeCell ref="E57:E58"/>
    <mergeCell ref="D35:D36"/>
    <mergeCell ref="E35:E36"/>
    <mergeCell ref="B35:B48"/>
    <mergeCell ref="C35:C48"/>
    <mergeCell ref="D37:D38"/>
    <mergeCell ref="E37:E38"/>
    <mergeCell ref="D39:D40"/>
    <mergeCell ref="E39:E40"/>
    <mergeCell ref="D41:D42"/>
    <mergeCell ref="E41:E42"/>
    <mergeCell ref="D43:D44"/>
    <mergeCell ref="E43:E44"/>
    <mergeCell ref="D45:D46"/>
    <mergeCell ref="E45:E46"/>
    <mergeCell ref="D47:D48"/>
    <mergeCell ref="E47:E48"/>
    <mergeCell ref="D21:D22"/>
    <mergeCell ref="E21:E22"/>
    <mergeCell ref="D23:D24"/>
    <mergeCell ref="E23:E24"/>
    <mergeCell ref="B21:B34"/>
    <mergeCell ref="C21:C34"/>
    <mergeCell ref="D25:D26"/>
    <mergeCell ref="E25:E26"/>
    <mergeCell ref="D27:D28"/>
    <mergeCell ref="E27:E28"/>
    <mergeCell ref="D29:D30"/>
    <mergeCell ref="E29:E30"/>
    <mergeCell ref="D31:D32"/>
    <mergeCell ref="E31:E32"/>
    <mergeCell ref="D33:D34"/>
    <mergeCell ref="E33:E34"/>
    <mergeCell ref="D11:D12"/>
    <mergeCell ref="E11:E12"/>
    <mergeCell ref="D13:D14"/>
    <mergeCell ref="E13:E14"/>
    <mergeCell ref="D15:D16"/>
    <mergeCell ref="E15:E16"/>
    <mergeCell ref="D17:D18"/>
    <mergeCell ref="E17:E18"/>
    <mergeCell ref="D19:D20"/>
    <mergeCell ref="E19:E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O320"/>
  <sheetViews>
    <sheetView workbookViewId="0">
      <pane ySplit="6" topLeftCell="A7" activePane="bottomLeft" state="frozen"/>
      <selection pane="bottomLeft" activeCell="C7" sqref="C7:C12"/>
    </sheetView>
  </sheetViews>
  <sheetFormatPr baseColWidth="10" defaultColWidth="12.6640625" defaultRowHeight="15.75" customHeight="1" x14ac:dyDescent="0.15"/>
  <cols>
    <col min="1" max="2" width="15.6640625" customWidth="1"/>
    <col min="5" max="5" width="17.1640625" customWidth="1"/>
  </cols>
  <sheetData>
    <row r="1" spans="1:15" ht="15.75" customHeight="1" x14ac:dyDescent="0.15">
      <c r="A1" s="23" t="s">
        <v>197</v>
      </c>
    </row>
    <row r="2" spans="1:15" ht="15.75" customHeight="1" x14ac:dyDescent="0.15">
      <c r="A2" s="24"/>
    </row>
    <row r="3" spans="1:15" ht="15.75" customHeight="1" x14ac:dyDescent="0.15">
      <c r="A3" s="24" t="s">
        <v>164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4"/>
      <c r="N3" s="14"/>
      <c r="O3" s="14"/>
    </row>
    <row r="4" spans="1:15" ht="15.75" customHeight="1" x14ac:dyDescent="0.15">
      <c r="A4" s="24" t="s">
        <v>188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4"/>
      <c r="N4" s="14"/>
      <c r="O4" s="14"/>
    </row>
    <row r="5" spans="1:15" ht="15.75" customHeight="1" x14ac:dyDescent="0.15">
      <c r="C5" s="13"/>
      <c r="D5" s="13"/>
      <c r="E5" s="13"/>
      <c r="F5" s="13"/>
      <c r="G5" s="13"/>
      <c r="H5" s="13"/>
      <c r="I5" s="13"/>
      <c r="J5" s="13"/>
      <c r="K5" s="13"/>
      <c r="L5" s="13"/>
      <c r="M5" s="14"/>
      <c r="N5" s="14"/>
      <c r="O5" s="14"/>
    </row>
    <row r="6" spans="1:15" ht="15.75" customHeight="1" x14ac:dyDescent="0.15">
      <c r="A6" s="10" t="s">
        <v>189</v>
      </c>
      <c r="B6" s="10" t="s">
        <v>122</v>
      </c>
      <c r="C6" s="10" t="s">
        <v>2</v>
      </c>
      <c r="D6" s="10" t="s">
        <v>190</v>
      </c>
      <c r="E6" s="10" t="s">
        <v>191</v>
      </c>
      <c r="F6" s="10" t="s">
        <v>124</v>
      </c>
      <c r="G6" s="10" t="s">
        <v>125</v>
      </c>
      <c r="H6" s="10" t="s">
        <v>126</v>
      </c>
      <c r="I6" s="10" t="s">
        <v>127</v>
      </c>
      <c r="J6" s="10" t="s">
        <v>128</v>
      </c>
      <c r="K6" s="10" t="s">
        <v>129</v>
      </c>
      <c r="L6" s="10" t="s">
        <v>130</v>
      </c>
      <c r="M6" s="11" t="s">
        <v>131</v>
      </c>
      <c r="N6" s="11" t="s">
        <v>132</v>
      </c>
      <c r="O6" s="11" t="s">
        <v>133</v>
      </c>
    </row>
    <row r="7" spans="1:15" ht="15.75" customHeight="1" x14ac:dyDescent="0.15">
      <c r="A7" s="92" t="s">
        <v>198</v>
      </c>
      <c r="B7" s="70" t="s">
        <v>135</v>
      </c>
      <c r="C7" s="78" t="s">
        <v>11</v>
      </c>
      <c r="D7" s="90">
        <v>1</v>
      </c>
      <c r="E7" s="90">
        <v>0</v>
      </c>
      <c r="F7" s="12" t="s">
        <v>138</v>
      </c>
      <c r="G7" s="13">
        <v>133</v>
      </c>
      <c r="H7" s="13">
        <v>134</v>
      </c>
      <c r="I7" s="13">
        <v>109</v>
      </c>
      <c r="J7" s="13">
        <v>25</v>
      </c>
      <c r="K7" s="13">
        <v>24</v>
      </c>
      <c r="L7" s="13">
        <f t="shared" ref="L7:L68" si="0">J7+K7</f>
        <v>49</v>
      </c>
      <c r="M7" s="14">
        <v>0.81954899999999997</v>
      </c>
      <c r="N7" s="14">
        <v>0.81343299999999996</v>
      </c>
      <c r="O7" s="15">
        <f t="shared" ref="O7:O68" si="1">HARMEAN(M7:N7)</f>
        <v>0.81647954688661595</v>
      </c>
    </row>
    <row r="8" spans="1:15" ht="15.75" customHeight="1" x14ac:dyDescent="0.15">
      <c r="A8" s="71"/>
      <c r="B8" s="71"/>
      <c r="C8" s="79"/>
      <c r="D8" s="75"/>
      <c r="E8" s="75"/>
      <c r="F8" s="16" t="s">
        <v>139</v>
      </c>
      <c r="G8" s="13">
        <v>3440</v>
      </c>
      <c r="H8" s="13">
        <v>3381</v>
      </c>
      <c r="I8" s="13">
        <v>3248</v>
      </c>
      <c r="J8" s="13">
        <v>133</v>
      </c>
      <c r="K8" s="13">
        <v>192</v>
      </c>
      <c r="L8" s="13">
        <f t="shared" si="0"/>
        <v>325</v>
      </c>
      <c r="M8" s="14">
        <v>0.94418599999999997</v>
      </c>
      <c r="N8" s="14">
        <v>0.96066300000000004</v>
      </c>
      <c r="O8" s="15">
        <f t="shared" si="1"/>
        <v>0.95235323673215033</v>
      </c>
    </row>
    <row r="9" spans="1:15" ht="15.75" customHeight="1" x14ac:dyDescent="0.15">
      <c r="A9" s="71"/>
      <c r="B9" s="71"/>
      <c r="C9" s="79"/>
      <c r="D9" s="90">
        <v>1</v>
      </c>
      <c r="E9" s="90">
        <v>0.03</v>
      </c>
      <c r="F9" s="12" t="s">
        <v>138</v>
      </c>
      <c r="G9" s="38">
        <v>133</v>
      </c>
      <c r="H9" s="20">
        <v>133</v>
      </c>
      <c r="I9" s="20">
        <v>109</v>
      </c>
      <c r="J9" s="20">
        <v>24</v>
      </c>
      <c r="K9" s="20">
        <v>24</v>
      </c>
      <c r="L9" s="20">
        <f t="shared" si="0"/>
        <v>48</v>
      </c>
      <c r="M9" s="21">
        <v>0.81954899999999997</v>
      </c>
      <c r="N9" s="21">
        <v>0.81954899999999997</v>
      </c>
      <c r="O9" s="22">
        <f t="shared" si="1"/>
        <v>0.81954899999999997</v>
      </c>
    </row>
    <row r="10" spans="1:15" ht="15.75" customHeight="1" x14ac:dyDescent="0.15">
      <c r="A10" s="71"/>
      <c r="B10" s="71"/>
      <c r="C10" s="79"/>
      <c r="D10" s="75"/>
      <c r="E10" s="75"/>
      <c r="F10" s="16" t="s">
        <v>139</v>
      </c>
      <c r="G10" s="40">
        <v>3440</v>
      </c>
      <c r="H10" s="10">
        <v>3308</v>
      </c>
      <c r="I10" s="10">
        <v>3179</v>
      </c>
      <c r="J10" s="10">
        <v>129</v>
      </c>
      <c r="K10" s="10">
        <v>261</v>
      </c>
      <c r="L10" s="10">
        <f t="shared" si="0"/>
        <v>390</v>
      </c>
      <c r="M10" s="11">
        <v>0.92412799999999995</v>
      </c>
      <c r="N10" s="11">
        <v>0.96100399999999997</v>
      </c>
      <c r="O10" s="17">
        <f t="shared" si="1"/>
        <v>0.94220532515707112</v>
      </c>
    </row>
    <row r="11" spans="1:15" ht="15.75" customHeight="1" x14ac:dyDescent="0.15">
      <c r="A11" s="71"/>
      <c r="B11" s="71"/>
      <c r="C11" s="79"/>
      <c r="D11" s="90">
        <v>1</v>
      </c>
      <c r="E11" s="90">
        <v>0.09</v>
      </c>
      <c r="F11" s="12" t="s">
        <v>138</v>
      </c>
      <c r="G11" s="13">
        <v>133</v>
      </c>
      <c r="H11" s="13">
        <v>125</v>
      </c>
      <c r="I11" s="13">
        <v>106</v>
      </c>
      <c r="J11" s="13">
        <v>19</v>
      </c>
      <c r="K11" s="13">
        <v>27</v>
      </c>
      <c r="L11" s="13">
        <f t="shared" si="0"/>
        <v>46</v>
      </c>
      <c r="M11" s="14">
        <v>0.79699200000000003</v>
      </c>
      <c r="N11" s="14">
        <v>0.84799999999999998</v>
      </c>
      <c r="O11" s="15">
        <f t="shared" si="1"/>
        <v>0.82170517060265347</v>
      </c>
    </row>
    <row r="12" spans="1:15" ht="15.75" customHeight="1" x14ac:dyDescent="0.15">
      <c r="A12" s="71"/>
      <c r="B12" s="71"/>
      <c r="C12" s="73"/>
      <c r="D12" s="75"/>
      <c r="E12" s="75"/>
      <c r="F12" s="16" t="s">
        <v>139</v>
      </c>
      <c r="G12" s="10">
        <v>3440</v>
      </c>
      <c r="H12" s="10">
        <v>2937</v>
      </c>
      <c r="I12" s="10">
        <v>2820</v>
      </c>
      <c r="J12" s="10">
        <v>117</v>
      </c>
      <c r="K12" s="10">
        <v>620</v>
      </c>
      <c r="L12" s="10">
        <f t="shared" si="0"/>
        <v>737</v>
      </c>
      <c r="M12" s="11">
        <v>0.81976700000000002</v>
      </c>
      <c r="N12" s="11">
        <v>0.96016299999999999</v>
      </c>
      <c r="O12" s="17">
        <f t="shared" si="1"/>
        <v>0.88442797415741081</v>
      </c>
    </row>
    <row r="13" spans="1:15" ht="15.75" customHeight="1" x14ac:dyDescent="0.15">
      <c r="A13" s="71"/>
      <c r="B13" s="86" t="s">
        <v>194</v>
      </c>
      <c r="C13" s="78" t="s">
        <v>22</v>
      </c>
      <c r="D13" s="91">
        <v>1</v>
      </c>
      <c r="E13" s="90">
        <v>0</v>
      </c>
      <c r="F13" s="19" t="s">
        <v>138</v>
      </c>
      <c r="G13" s="20">
        <v>157</v>
      </c>
      <c r="H13" s="20">
        <v>152</v>
      </c>
      <c r="I13" s="20">
        <v>146</v>
      </c>
      <c r="J13" s="20">
        <v>6</v>
      </c>
      <c r="K13" s="20">
        <v>11</v>
      </c>
      <c r="L13" s="20">
        <f t="shared" si="0"/>
        <v>17</v>
      </c>
      <c r="M13" s="21">
        <v>0.92993599999999998</v>
      </c>
      <c r="N13" s="21">
        <v>0.96052599999999999</v>
      </c>
      <c r="O13" s="22">
        <f t="shared" si="1"/>
        <v>0.94498350809061493</v>
      </c>
    </row>
    <row r="14" spans="1:15" ht="15.75" customHeight="1" x14ac:dyDescent="0.15">
      <c r="A14" s="71"/>
      <c r="B14" s="79"/>
      <c r="C14" s="79"/>
      <c r="D14" s="75"/>
      <c r="E14" s="75"/>
      <c r="F14" s="16" t="s">
        <v>139</v>
      </c>
      <c r="G14" s="13">
        <v>3937</v>
      </c>
      <c r="H14" s="13">
        <v>3946</v>
      </c>
      <c r="I14" s="13">
        <v>3869</v>
      </c>
      <c r="J14" s="13">
        <v>77</v>
      </c>
      <c r="K14" s="13">
        <v>68</v>
      </c>
      <c r="L14" s="13">
        <f t="shared" si="0"/>
        <v>145</v>
      </c>
      <c r="M14" s="14">
        <v>0.98272800000000005</v>
      </c>
      <c r="N14" s="14">
        <v>0.980487</v>
      </c>
      <c r="O14" s="15">
        <f t="shared" si="1"/>
        <v>0.98160622095491323</v>
      </c>
    </row>
    <row r="15" spans="1:15" ht="15.75" customHeight="1" x14ac:dyDescent="0.15">
      <c r="A15" s="71"/>
      <c r="B15" s="79"/>
      <c r="C15" s="79"/>
      <c r="D15" s="90">
        <v>1</v>
      </c>
      <c r="E15" s="90">
        <v>0.03</v>
      </c>
      <c r="F15" s="12" t="s">
        <v>138</v>
      </c>
      <c r="G15" s="38">
        <v>157</v>
      </c>
      <c r="H15" s="20">
        <v>152</v>
      </c>
      <c r="I15" s="20">
        <v>145</v>
      </c>
      <c r="J15" s="20">
        <v>7</v>
      </c>
      <c r="K15" s="20">
        <v>12</v>
      </c>
      <c r="L15" s="20">
        <f t="shared" si="0"/>
        <v>19</v>
      </c>
      <c r="M15" s="21">
        <v>0.92356700000000003</v>
      </c>
      <c r="N15" s="21">
        <v>0.95394699999999999</v>
      </c>
      <c r="O15" s="22">
        <f t="shared" si="1"/>
        <v>0.9385112110471614</v>
      </c>
    </row>
    <row r="16" spans="1:15" ht="15.75" customHeight="1" x14ac:dyDescent="0.15">
      <c r="A16" s="71"/>
      <c r="B16" s="79"/>
      <c r="C16" s="79"/>
      <c r="D16" s="75"/>
      <c r="E16" s="75"/>
      <c r="F16" s="16" t="s">
        <v>139</v>
      </c>
      <c r="G16" s="40">
        <v>3937</v>
      </c>
      <c r="H16" s="10">
        <v>3836</v>
      </c>
      <c r="I16" s="10">
        <v>3754</v>
      </c>
      <c r="J16" s="10">
        <v>82</v>
      </c>
      <c r="K16" s="10">
        <v>183</v>
      </c>
      <c r="L16" s="10">
        <f t="shared" si="0"/>
        <v>265</v>
      </c>
      <c r="M16" s="11">
        <v>0.95351799999999998</v>
      </c>
      <c r="N16" s="11">
        <v>0.97862400000000005</v>
      </c>
      <c r="O16" s="17">
        <f t="shared" si="1"/>
        <v>0.9659078879626859</v>
      </c>
    </row>
    <row r="17" spans="1:15" ht="15.75" customHeight="1" x14ac:dyDescent="0.15">
      <c r="A17" s="71"/>
      <c r="B17" s="79"/>
      <c r="C17" s="79"/>
      <c r="D17" s="90">
        <v>1</v>
      </c>
      <c r="E17" s="90">
        <v>0.09</v>
      </c>
      <c r="F17" s="12" t="s">
        <v>138</v>
      </c>
      <c r="G17" s="13">
        <v>157</v>
      </c>
      <c r="H17" s="13">
        <v>131</v>
      </c>
      <c r="I17" s="13">
        <v>127</v>
      </c>
      <c r="J17" s="13">
        <v>4</v>
      </c>
      <c r="K17" s="13">
        <v>30</v>
      </c>
      <c r="L17" s="13">
        <f t="shared" si="0"/>
        <v>34</v>
      </c>
      <c r="M17" s="14">
        <v>0.808917</v>
      </c>
      <c r="N17" s="14">
        <v>0.96946600000000005</v>
      </c>
      <c r="O17" s="15">
        <f t="shared" si="1"/>
        <v>0.88194447239093043</v>
      </c>
    </row>
    <row r="18" spans="1:15" ht="15.75" customHeight="1" x14ac:dyDescent="0.15">
      <c r="A18" s="71"/>
      <c r="B18" s="79"/>
      <c r="C18" s="79"/>
      <c r="D18" s="75"/>
      <c r="E18" s="75"/>
      <c r="F18" s="16" t="s">
        <v>139</v>
      </c>
      <c r="G18" s="13">
        <v>3937</v>
      </c>
      <c r="H18" s="13">
        <v>3212</v>
      </c>
      <c r="I18" s="13">
        <v>3138</v>
      </c>
      <c r="J18" s="13">
        <v>74</v>
      </c>
      <c r="K18" s="13">
        <v>799</v>
      </c>
      <c r="L18" s="13">
        <f t="shared" si="0"/>
        <v>873</v>
      </c>
      <c r="M18" s="14">
        <v>0.79705400000000004</v>
      </c>
      <c r="N18" s="14">
        <v>0.97696099999999997</v>
      </c>
      <c r="O18" s="15">
        <f t="shared" si="1"/>
        <v>0.87788510569978251</v>
      </c>
    </row>
    <row r="19" spans="1:15" ht="15.75" customHeight="1" x14ac:dyDescent="0.15">
      <c r="A19" s="71"/>
      <c r="B19" s="79"/>
      <c r="C19" s="79"/>
      <c r="D19" s="90">
        <v>0.9</v>
      </c>
      <c r="E19" s="90">
        <v>0</v>
      </c>
      <c r="F19" s="12" t="s">
        <v>138</v>
      </c>
      <c r="G19" s="38">
        <v>157</v>
      </c>
      <c r="H19" s="20">
        <v>150</v>
      </c>
      <c r="I19" s="20">
        <v>145</v>
      </c>
      <c r="J19" s="20">
        <v>5</v>
      </c>
      <c r="K19" s="20">
        <v>12</v>
      </c>
      <c r="L19" s="20">
        <f t="shared" si="0"/>
        <v>17</v>
      </c>
      <c r="M19" s="21">
        <v>0.92356700000000003</v>
      </c>
      <c r="N19" s="21">
        <v>0.96666700000000005</v>
      </c>
      <c r="O19" s="22">
        <f t="shared" si="1"/>
        <v>0.94462562961940166</v>
      </c>
    </row>
    <row r="20" spans="1:15" ht="15.75" customHeight="1" x14ac:dyDescent="0.15">
      <c r="A20" s="71"/>
      <c r="B20" s="79"/>
      <c r="C20" s="79"/>
      <c r="D20" s="75"/>
      <c r="E20" s="75"/>
      <c r="F20" s="16" t="s">
        <v>139</v>
      </c>
      <c r="G20" s="40">
        <v>3937</v>
      </c>
      <c r="H20" s="10">
        <v>3920</v>
      </c>
      <c r="I20" s="10">
        <v>3857</v>
      </c>
      <c r="J20" s="10">
        <v>63</v>
      </c>
      <c r="K20" s="10">
        <v>80</v>
      </c>
      <c r="L20" s="10">
        <f t="shared" si="0"/>
        <v>143</v>
      </c>
      <c r="M20" s="11">
        <v>0.97968</v>
      </c>
      <c r="N20" s="11">
        <v>0.98392900000000005</v>
      </c>
      <c r="O20" s="17">
        <f t="shared" si="1"/>
        <v>0.98179990285234986</v>
      </c>
    </row>
    <row r="21" spans="1:15" ht="15.75" customHeight="1" x14ac:dyDescent="0.15">
      <c r="A21" s="71"/>
      <c r="B21" s="79"/>
      <c r="C21" s="79"/>
      <c r="D21" s="90">
        <v>0.8</v>
      </c>
      <c r="E21" s="90">
        <v>0</v>
      </c>
      <c r="F21" s="12" t="s">
        <v>138</v>
      </c>
      <c r="G21" s="13">
        <v>157</v>
      </c>
      <c r="H21" s="13">
        <v>144</v>
      </c>
      <c r="I21" s="13">
        <v>140</v>
      </c>
      <c r="J21" s="13">
        <v>4</v>
      </c>
      <c r="K21" s="13">
        <v>17</v>
      </c>
      <c r="L21" s="13">
        <f t="shared" si="0"/>
        <v>21</v>
      </c>
      <c r="M21" s="14">
        <v>0.89171999999999996</v>
      </c>
      <c r="N21" s="14">
        <v>0.97222200000000003</v>
      </c>
      <c r="O21" s="15">
        <f t="shared" si="1"/>
        <v>0.93023259504855837</v>
      </c>
    </row>
    <row r="22" spans="1:15" ht="15.75" customHeight="1" x14ac:dyDescent="0.15">
      <c r="A22" s="71"/>
      <c r="B22" s="79"/>
      <c r="C22" s="79"/>
      <c r="D22" s="75"/>
      <c r="E22" s="75"/>
      <c r="F22" s="16" t="s">
        <v>139</v>
      </c>
      <c r="G22" s="13">
        <v>3937</v>
      </c>
      <c r="H22" s="13">
        <v>3888</v>
      </c>
      <c r="I22" s="13">
        <v>3835</v>
      </c>
      <c r="J22" s="13">
        <v>53</v>
      </c>
      <c r="K22" s="13">
        <v>102</v>
      </c>
      <c r="L22" s="13">
        <f t="shared" si="0"/>
        <v>155</v>
      </c>
      <c r="M22" s="14">
        <v>0.97409199999999996</v>
      </c>
      <c r="N22" s="14">
        <v>0.98636800000000002</v>
      </c>
      <c r="O22" s="15">
        <f t="shared" si="1"/>
        <v>0.98019156509798733</v>
      </c>
    </row>
    <row r="23" spans="1:15" ht="15.75" customHeight="1" x14ac:dyDescent="0.15">
      <c r="A23" s="71"/>
      <c r="B23" s="79"/>
      <c r="C23" s="79"/>
      <c r="D23" s="90">
        <v>0.7</v>
      </c>
      <c r="E23" s="90">
        <v>0</v>
      </c>
      <c r="F23" s="12" t="s">
        <v>138</v>
      </c>
      <c r="G23" s="38">
        <v>157</v>
      </c>
      <c r="H23" s="20">
        <v>150</v>
      </c>
      <c r="I23" s="20">
        <v>138</v>
      </c>
      <c r="J23" s="20">
        <v>12</v>
      </c>
      <c r="K23" s="20">
        <v>19</v>
      </c>
      <c r="L23" s="20">
        <f t="shared" si="0"/>
        <v>31</v>
      </c>
      <c r="M23" s="21">
        <v>0.87898100000000001</v>
      </c>
      <c r="N23" s="21">
        <v>0.92</v>
      </c>
      <c r="O23" s="22">
        <f t="shared" si="1"/>
        <v>0.89902285794013403</v>
      </c>
    </row>
    <row r="24" spans="1:15" ht="15.75" customHeight="1" x14ac:dyDescent="0.15">
      <c r="A24" s="71"/>
      <c r="B24" s="79"/>
      <c r="C24" s="79"/>
      <c r="D24" s="75"/>
      <c r="E24" s="75"/>
      <c r="F24" s="16" t="s">
        <v>139</v>
      </c>
      <c r="G24" s="40">
        <v>3937</v>
      </c>
      <c r="H24" s="10">
        <v>3852</v>
      </c>
      <c r="I24" s="10">
        <v>3804</v>
      </c>
      <c r="J24" s="10">
        <v>48</v>
      </c>
      <c r="K24" s="10">
        <v>133</v>
      </c>
      <c r="L24" s="10">
        <f t="shared" si="0"/>
        <v>181</v>
      </c>
      <c r="M24" s="11">
        <v>0.96621800000000002</v>
      </c>
      <c r="N24" s="11">
        <v>0.98753899999999994</v>
      </c>
      <c r="O24" s="17">
        <f t="shared" si="1"/>
        <v>0.97676216387401293</v>
      </c>
    </row>
    <row r="25" spans="1:15" ht="15.75" customHeight="1" x14ac:dyDescent="0.15">
      <c r="A25" s="71"/>
      <c r="B25" s="79"/>
      <c r="C25" s="79"/>
      <c r="D25" s="90">
        <v>0.6</v>
      </c>
      <c r="E25" s="90">
        <v>0</v>
      </c>
      <c r="F25" s="12" t="s">
        <v>138</v>
      </c>
      <c r="G25" s="13">
        <v>157</v>
      </c>
      <c r="H25" s="13">
        <v>145</v>
      </c>
      <c r="I25" s="13">
        <v>127</v>
      </c>
      <c r="J25" s="13">
        <v>18</v>
      </c>
      <c r="K25" s="13">
        <v>30</v>
      </c>
      <c r="L25" s="13">
        <f t="shared" si="0"/>
        <v>48</v>
      </c>
      <c r="M25" s="14">
        <v>0.808917</v>
      </c>
      <c r="N25" s="14">
        <v>0.87586200000000003</v>
      </c>
      <c r="O25" s="15">
        <f t="shared" si="1"/>
        <v>0.84105946412437471</v>
      </c>
    </row>
    <row r="26" spans="1:15" ht="15.75" customHeight="1" x14ac:dyDescent="0.15">
      <c r="A26" s="71"/>
      <c r="B26" s="79"/>
      <c r="C26" s="73"/>
      <c r="D26" s="75"/>
      <c r="E26" s="75"/>
      <c r="F26" s="16" t="s">
        <v>139</v>
      </c>
      <c r="G26" s="10">
        <v>3937</v>
      </c>
      <c r="H26" s="10">
        <v>3801</v>
      </c>
      <c r="I26" s="10">
        <v>3756</v>
      </c>
      <c r="J26" s="10">
        <v>45</v>
      </c>
      <c r="K26" s="10">
        <v>181</v>
      </c>
      <c r="L26" s="10">
        <f t="shared" si="0"/>
        <v>226</v>
      </c>
      <c r="M26" s="11">
        <v>0.95402600000000004</v>
      </c>
      <c r="N26" s="11">
        <v>0.98816099999999996</v>
      </c>
      <c r="O26" s="17">
        <f t="shared" si="1"/>
        <v>0.97079352934192242</v>
      </c>
    </row>
    <row r="27" spans="1:15" ht="15.75" customHeight="1" x14ac:dyDescent="0.15">
      <c r="A27" s="71"/>
      <c r="B27" s="86" t="s">
        <v>194</v>
      </c>
      <c r="C27" s="78" t="s">
        <v>30</v>
      </c>
      <c r="D27" s="91">
        <v>1</v>
      </c>
      <c r="E27" s="90">
        <v>0</v>
      </c>
      <c r="F27" s="19" t="s">
        <v>138</v>
      </c>
      <c r="G27" s="20">
        <v>68</v>
      </c>
      <c r="H27" s="20">
        <v>68</v>
      </c>
      <c r="I27" s="20">
        <v>66</v>
      </c>
      <c r="J27" s="20">
        <v>2</v>
      </c>
      <c r="K27" s="20">
        <v>2</v>
      </c>
      <c r="L27" s="20">
        <f t="shared" si="0"/>
        <v>4</v>
      </c>
      <c r="M27" s="21">
        <v>0.97058800000000001</v>
      </c>
      <c r="N27" s="21">
        <v>0.97058800000000001</v>
      </c>
      <c r="O27" s="22">
        <f t="shared" si="1"/>
        <v>0.97058800000000012</v>
      </c>
    </row>
    <row r="28" spans="1:15" ht="15.75" customHeight="1" x14ac:dyDescent="0.15">
      <c r="A28" s="71"/>
      <c r="B28" s="79"/>
      <c r="C28" s="79"/>
      <c r="D28" s="75"/>
      <c r="E28" s="75"/>
      <c r="F28" s="16" t="s">
        <v>139</v>
      </c>
      <c r="G28" s="13">
        <v>1272</v>
      </c>
      <c r="H28" s="13">
        <v>1227</v>
      </c>
      <c r="I28" s="13">
        <v>1184</v>
      </c>
      <c r="J28" s="13">
        <v>43</v>
      </c>
      <c r="K28" s="13">
        <v>88</v>
      </c>
      <c r="L28" s="13">
        <f t="shared" si="0"/>
        <v>131</v>
      </c>
      <c r="M28" s="14">
        <v>0.93081800000000003</v>
      </c>
      <c r="N28" s="14">
        <v>0.96495500000000001</v>
      </c>
      <c r="O28" s="15">
        <f t="shared" si="1"/>
        <v>0.94757914918083552</v>
      </c>
    </row>
    <row r="29" spans="1:15" ht="15.75" customHeight="1" x14ac:dyDescent="0.15">
      <c r="A29" s="71"/>
      <c r="B29" s="79"/>
      <c r="C29" s="79"/>
      <c r="D29" s="90">
        <v>1</v>
      </c>
      <c r="E29" s="90">
        <v>0.03</v>
      </c>
      <c r="F29" s="12" t="s">
        <v>138</v>
      </c>
      <c r="G29" s="38">
        <v>68</v>
      </c>
      <c r="H29" s="20">
        <v>65</v>
      </c>
      <c r="I29" s="20">
        <v>61</v>
      </c>
      <c r="J29" s="20">
        <v>4</v>
      </c>
      <c r="K29" s="20">
        <v>7</v>
      </c>
      <c r="L29" s="20">
        <f t="shared" si="0"/>
        <v>11</v>
      </c>
      <c r="M29" s="21">
        <v>0.89705900000000005</v>
      </c>
      <c r="N29" s="21">
        <v>0.93846200000000002</v>
      </c>
      <c r="O29" s="22">
        <f t="shared" si="1"/>
        <v>0.91729354581941602</v>
      </c>
    </row>
    <row r="30" spans="1:15" ht="15.75" customHeight="1" x14ac:dyDescent="0.15">
      <c r="A30" s="71"/>
      <c r="B30" s="79"/>
      <c r="C30" s="79"/>
      <c r="D30" s="75"/>
      <c r="E30" s="75"/>
      <c r="F30" s="16" t="s">
        <v>139</v>
      </c>
      <c r="G30" s="40">
        <v>1272</v>
      </c>
      <c r="H30" s="10">
        <v>1211</v>
      </c>
      <c r="I30" s="10">
        <v>1165</v>
      </c>
      <c r="J30" s="10">
        <v>46</v>
      </c>
      <c r="K30" s="10">
        <v>107</v>
      </c>
      <c r="L30" s="10">
        <f t="shared" si="0"/>
        <v>153</v>
      </c>
      <c r="M30" s="11">
        <v>0.91588099999999995</v>
      </c>
      <c r="N30" s="11">
        <v>0.96201499999999995</v>
      </c>
      <c r="O30" s="17">
        <f t="shared" si="1"/>
        <v>0.93838131634020183</v>
      </c>
    </row>
    <row r="31" spans="1:15" ht="15.75" customHeight="1" x14ac:dyDescent="0.15">
      <c r="A31" s="71"/>
      <c r="B31" s="79"/>
      <c r="C31" s="79"/>
      <c r="D31" s="90">
        <v>1</v>
      </c>
      <c r="E31" s="90">
        <v>0.09</v>
      </c>
      <c r="F31" s="12" t="s">
        <v>138</v>
      </c>
      <c r="G31" s="13">
        <v>68</v>
      </c>
      <c r="H31" s="13">
        <v>57</v>
      </c>
      <c r="I31" s="13">
        <v>52</v>
      </c>
      <c r="J31" s="13">
        <v>5</v>
      </c>
      <c r="K31" s="13">
        <v>16</v>
      </c>
      <c r="L31" s="13">
        <f t="shared" si="0"/>
        <v>21</v>
      </c>
      <c r="M31" s="14">
        <v>0.764706</v>
      </c>
      <c r="N31" s="14">
        <v>0.91228100000000001</v>
      </c>
      <c r="O31" s="15">
        <f t="shared" si="1"/>
        <v>0.8320001936639938</v>
      </c>
    </row>
    <row r="32" spans="1:15" ht="15.75" customHeight="1" x14ac:dyDescent="0.15">
      <c r="A32" s="71"/>
      <c r="B32" s="79"/>
      <c r="C32" s="79"/>
      <c r="D32" s="75"/>
      <c r="E32" s="75"/>
      <c r="F32" s="16" t="s">
        <v>139</v>
      </c>
      <c r="G32" s="13">
        <v>1272</v>
      </c>
      <c r="H32" s="13">
        <v>1084</v>
      </c>
      <c r="I32" s="13">
        <v>1041</v>
      </c>
      <c r="J32" s="13">
        <v>43</v>
      </c>
      <c r="K32" s="13">
        <v>231</v>
      </c>
      <c r="L32" s="13">
        <f t="shared" si="0"/>
        <v>274</v>
      </c>
      <c r="M32" s="14">
        <v>0.81839600000000001</v>
      </c>
      <c r="N32" s="14">
        <v>0.96033199999999996</v>
      </c>
      <c r="O32" s="15">
        <f t="shared" si="1"/>
        <v>0.88370101271470414</v>
      </c>
    </row>
    <row r="33" spans="1:15" ht="15.75" customHeight="1" x14ac:dyDescent="0.15">
      <c r="A33" s="71"/>
      <c r="B33" s="79"/>
      <c r="C33" s="79"/>
      <c r="D33" s="90">
        <v>0.9</v>
      </c>
      <c r="E33" s="90">
        <v>0</v>
      </c>
      <c r="F33" s="12" t="s">
        <v>138</v>
      </c>
      <c r="G33" s="38">
        <v>68</v>
      </c>
      <c r="H33" s="20">
        <v>66</v>
      </c>
      <c r="I33" s="20">
        <v>65</v>
      </c>
      <c r="J33" s="20">
        <v>1</v>
      </c>
      <c r="K33" s="20">
        <v>3</v>
      </c>
      <c r="L33" s="20">
        <f t="shared" si="0"/>
        <v>4</v>
      </c>
      <c r="M33" s="21">
        <v>0.95588200000000001</v>
      </c>
      <c r="N33" s="21">
        <v>0.98484799999999995</v>
      </c>
      <c r="O33" s="22">
        <f t="shared" si="1"/>
        <v>0.97014883671195884</v>
      </c>
    </row>
    <row r="34" spans="1:15" ht="15.75" customHeight="1" x14ac:dyDescent="0.15">
      <c r="A34" s="71"/>
      <c r="B34" s="79"/>
      <c r="C34" s="79"/>
      <c r="D34" s="75"/>
      <c r="E34" s="75"/>
      <c r="F34" s="16" t="s">
        <v>139</v>
      </c>
      <c r="G34" s="40">
        <v>1272</v>
      </c>
      <c r="H34" s="10">
        <v>1196</v>
      </c>
      <c r="I34" s="10">
        <v>1164</v>
      </c>
      <c r="J34" s="10">
        <v>32</v>
      </c>
      <c r="K34" s="10">
        <v>108</v>
      </c>
      <c r="L34" s="10">
        <f t="shared" si="0"/>
        <v>140</v>
      </c>
      <c r="M34" s="11">
        <v>0.91509399999999996</v>
      </c>
      <c r="N34" s="11">
        <v>0.973244</v>
      </c>
      <c r="O34" s="17">
        <f t="shared" si="1"/>
        <v>0.94327365644921612</v>
      </c>
    </row>
    <row r="35" spans="1:15" ht="15.75" customHeight="1" x14ac:dyDescent="0.15">
      <c r="A35" s="71"/>
      <c r="B35" s="79"/>
      <c r="C35" s="79"/>
      <c r="D35" s="90">
        <v>0.8</v>
      </c>
      <c r="E35" s="90">
        <v>0</v>
      </c>
      <c r="F35" s="12" t="s">
        <v>138</v>
      </c>
      <c r="G35" s="13">
        <v>68</v>
      </c>
      <c r="H35" s="13">
        <v>65</v>
      </c>
      <c r="I35" s="13">
        <v>61</v>
      </c>
      <c r="J35" s="13">
        <v>4</v>
      </c>
      <c r="K35" s="13">
        <v>7</v>
      </c>
      <c r="L35" s="13">
        <f t="shared" si="0"/>
        <v>11</v>
      </c>
      <c r="M35" s="14">
        <v>0.89705900000000005</v>
      </c>
      <c r="N35" s="14">
        <v>0.93846200000000002</v>
      </c>
      <c r="O35" s="15">
        <f t="shared" si="1"/>
        <v>0.91729354581941602</v>
      </c>
    </row>
    <row r="36" spans="1:15" ht="15.75" customHeight="1" x14ac:dyDescent="0.15">
      <c r="A36" s="71"/>
      <c r="B36" s="79"/>
      <c r="C36" s="79"/>
      <c r="D36" s="75"/>
      <c r="E36" s="75"/>
      <c r="F36" s="16" t="s">
        <v>139</v>
      </c>
      <c r="G36" s="13">
        <v>1272</v>
      </c>
      <c r="H36" s="13">
        <v>1171</v>
      </c>
      <c r="I36" s="13">
        <v>1143</v>
      </c>
      <c r="J36" s="13">
        <v>28</v>
      </c>
      <c r="K36" s="13">
        <v>129</v>
      </c>
      <c r="L36" s="13">
        <f t="shared" si="0"/>
        <v>157</v>
      </c>
      <c r="M36" s="14">
        <v>0.89858499999999997</v>
      </c>
      <c r="N36" s="14">
        <v>0.97608899999999998</v>
      </c>
      <c r="O36" s="15">
        <f t="shared" si="1"/>
        <v>0.93573488944211103</v>
      </c>
    </row>
    <row r="37" spans="1:15" ht="15.75" customHeight="1" x14ac:dyDescent="0.15">
      <c r="A37" s="71"/>
      <c r="B37" s="79"/>
      <c r="C37" s="79"/>
      <c r="D37" s="90">
        <v>0.7</v>
      </c>
      <c r="E37" s="90">
        <v>0</v>
      </c>
      <c r="F37" s="12" t="s">
        <v>138</v>
      </c>
      <c r="G37" s="38">
        <v>68</v>
      </c>
      <c r="H37" s="20">
        <v>69</v>
      </c>
      <c r="I37" s="20">
        <v>62</v>
      </c>
      <c r="J37" s="20">
        <v>7</v>
      </c>
      <c r="K37" s="20">
        <v>6</v>
      </c>
      <c r="L37" s="20">
        <f t="shared" si="0"/>
        <v>13</v>
      </c>
      <c r="M37" s="21">
        <v>0.91176500000000005</v>
      </c>
      <c r="N37" s="21">
        <v>0.89855099999999999</v>
      </c>
      <c r="O37" s="22">
        <f t="shared" si="1"/>
        <v>0.90510977366934853</v>
      </c>
    </row>
    <row r="38" spans="1:15" ht="15.75" customHeight="1" x14ac:dyDescent="0.15">
      <c r="A38" s="71"/>
      <c r="B38" s="79"/>
      <c r="C38" s="79"/>
      <c r="D38" s="75"/>
      <c r="E38" s="75"/>
      <c r="F38" s="16" t="s">
        <v>139</v>
      </c>
      <c r="G38" s="40">
        <v>1272</v>
      </c>
      <c r="H38" s="10">
        <v>1128</v>
      </c>
      <c r="I38" s="10">
        <v>1108</v>
      </c>
      <c r="J38" s="10">
        <v>20</v>
      </c>
      <c r="K38" s="10">
        <v>164</v>
      </c>
      <c r="L38" s="10">
        <f t="shared" si="0"/>
        <v>184</v>
      </c>
      <c r="M38" s="11">
        <v>0.87106899999999998</v>
      </c>
      <c r="N38" s="11">
        <v>0.98226999999999998</v>
      </c>
      <c r="O38" s="17">
        <f t="shared" si="1"/>
        <v>0.92333345019988255</v>
      </c>
    </row>
    <row r="39" spans="1:15" ht="15.75" customHeight="1" x14ac:dyDescent="0.15">
      <c r="A39" s="71"/>
      <c r="B39" s="79"/>
      <c r="C39" s="79"/>
      <c r="D39" s="90">
        <v>0.6</v>
      </c>
      <c r="E39" s="90">
        <v>0</v>
      </c>
      <c r="F39" s="12" t="s">
        <v>138</v>
      </c>
      <c r="G39" s="13">
        <v>68</v>
      </c>
      <c r="H39" s="13">
        <v>64</v>
      </c>
      <c r="I39" s="13">
        <v>56</v>
      </c>
      <c r="J39" s="13">
        <v>8</v>
      </c>
      <c r="K39" s="13">
        <v>12</v>
      </c>
      <c r="L39" s="13">
        <f t="shared" si="0"/>
        <v>20</v>
      </c>
      <c r="M39" s="14">
        <v>0.82352899999999996</v>
      </c>
      <c r="N39" s="14">
        <v>0.875</v>
      </c>
      <c r="O39" s="15">
        <f t="shared" si="1"/>
        <v>0.84848462993566787</v>
      </c>
    </row>
    <row r="40" spans="1:15" ht="15.75" customHeight="1" x14ac:dyDescent="0.15">
      <c r="A40" s="71"/>
      <c r="B40" s="79"/>
      <c r="C40" s="73"/>
      <c r="D40" s="75"/>
      <c r="E40" s="75"/>
      <c r="F40" s="16" t="s">
        <v>139</v>
      </c>
      <c r="G40" s="10">
        <v>1272</v>
      </c>
      <c r="H40" s="10">
        <v>1073</v>
      </c>
      <c r="I40" s="10">
        <v>1056</v>
      </c>
      <c r="J40" s="10">
        <v>17</v>
      </c>
      <c r="K40" s="10">
        <v>216</v>
      </c>
      <c r="L40" s="10">
        <f t="shared" si="0"/>
        <v>233</v>
      </c>
      <c r="M40" s="11">
        <v>0.83018899999999995</v>
      </c>
      <c r="N40" s="11">
        <v>0.98415699999999995</v>
      </c>
      <c r="O40" s="17">
        <f t="shared" si="1"/>
        <v>0.9006400275063301</v>
      </c>
    </row>
    <row r="41" spans="1:15" ht="15.75" customHeight="1" x14ac:dyDescent="0.15">
      <c r="A41" s="71"/>
      <c r="B41" s="86" t="s">
        <v>194</v>
      </c>
      <c r="C41" s="78" t="s">
        <v>36</v>
      </c>
      <c r="D41" s="91">
        <v>1</v>
      </c>
      <c r="E41" s="90">
        <v>0</v>
      </c>
      <c r="F41" s="19" t="s">
        <v>138</v>
      </c>
      <c r="G41" s="20">
        <v>166</v>
      </c>
      <c r="H41" s="20">
        <v>168</v>
      </c>
      <c r="I41" s="20">
        <v>152</v>
      </c>
      <c r="J41" s="20">
        <v>16</v>
      </c>
      <c r="K41" s="20">
        <v>14</v>
      </c>
      <c r="L41" s="20">
        <f t="shared" si="0"/>
        <v>30</v>
      </c>
      <c r="M41" s="21">
        <v>0.915663</v>
      </c>
      <c r="N41" s="21">
        <v>0.90476199999999996</v>
      </c>
      <c r="O41" s="22">
        <f t="shared" si="1"/>
        <v>0.91017986152244656</v>
      </c>
    </row>
    <row r="42" spans="1:15" ht="15.75" customHeight="1" x14ac:dyDescent="0.15">
      <c r="A42" s="71"/>
      <c r="B42" s="79"/>
      <c r="C42" s="79"/>
      <c r="D42" s="75"/>
      <c r="E42" s="75"/>
      <c r="F42" s="16" t="s">
        <v>139</v>
      </c>
      <c r="G42" s="13">
        <v>1448</v>
      </c>
      <c r="H42" s="13">
        <v>1461</v>
      </c>
      <c r="I42" s="13">
        <v>1438</v>
      </c>
      <c r="J42" s="13">
        <v>23</v>
      </c>
      <c r="K42" s="13">
        <v>10</v>
      </c>
      <c r="L42" s="13">
        <f t="shared" si="0"/>
        <v>33</v>
      </c>
      <c r="M42" s="14">
        <v>0.99309400000000003</v>
      </c>
      <c r="N42" s="14">
        <v>0.98425700000000005</v>
      </c>
      <c r="O42" s="15">
        <f t="shared" si="1"/>
        <v>0.98865575323551547</v>
      </c>
    </row>
    <row r="43" spans="1:15" ht="15.75" customHeight="1" x14ac:dyDescent="0.15">
      <c r="A43" s="71"/>
      <c r="B43" s="79"/>
      <c r="C43" s="79"/>
      <c r="D43" s="90">
        <v>1</v>
      </c>
      <c r="E43" s="90">
        <v>0.03</v>
      </c>
      <c r="F43" s="12" t="s">
        <v>138</v>
      </c>
      <c r="G43" s="38">
        <v>166</v>
      </c>
      <c r="H43" s="20">
        <v>162</v>
      </c>
      <c r="I43" s="20">
        <v>148</v>
      </c>
      <c r="J43" s="20">
        <v>14</v>
      </c>
      <c r="K43" s="20">
        <v>18</v>
      </c>
      <c r="L43" s="20">
        <f t="shared" si="0"/>
        <v>32</v>
      </c>
      <c r="M43" s="21">
        <v>0.89156599999999997</v>
      </c>
      <c r="N43" s="21">
        <v>0.91357999999999995</v>
      </c>
      <c r="O43" s="22">
        <f t="shared" si="1"/>
        <v>0.90243876814396184</v>
      </c>
    </row>
    <row r="44" spans="1:15" ht="15.75" customHeight="1" x14ac:dyDescent="0.15">
      <c r="A44" s="71"/>
      <c r="B44" s="79"/>
      <c r="C44" s="79"/>
      <c r="D44" s="75"/>
      <c r="E44" s="75"/>
      <c r="F44" s="16" t="s">
        <v>139</v>
      </c>
      <c r="G44" s="40">
        <v>1448</v>
      </c>
      <c r="H44" s="10">
        <v>1439</v>
      </c>
      <c r="I44" s="10">
        <v>1422</v>
      </c>
      <c r="J44" s="10">
        <v>17</v>
      </c>
      <c r="K44" s="10">
        <v>26</v>
      </c>
      <c r="L44" s="10">
        <f t="shared" si="0"/>
        <v>43</v>
      </c>
      <c r="M44" s="11">
        <v>0.98204400000000003</v>
      </c>
      <c r="N44" s="11">
        <v>0.98818600000000001</v>
      </c>
      <c r="O44" s="17">
        <f t="shared" si="1"/>
        <v>0.98510542645680965</v>
      </c>
    </row>
    <row r="45" spans="1:15" ht="15.75" customHeight="1" x14ac:dyDescent="0.15">
      <c r="A45" s="71"/>
      <c r="B45" s="79"/>
      <c r="C45" s="79"/>
      <c r="D45" s="90">
        <v>1</v>
      </c>
      <c r="E45" s="90">
        <v>0.09</v>
      </c>
      <c r="F45" s="12" t="s">
        <v>138</v>
      </c>
      <c r="G45" s="13">
        <v>166</v>
      </c>
      <c r="H45" s="13">
        <v>157</v>
      </c>
      <c r="I45" s="13">
        <v>144</v>
      </c>
      <c r="J45" s="13">
        <v>13</v>
      </c>
      <c r="K45" s="13">
        <v>22</v>
      </c>
      <c r="L45" s="13">
        <f t="shared" si="0"/>
        <v>35</v>
      </c>
      <c r="M45" s="14">
        <v>0.86746999999999996</v>
      </c>
      <c r="N45" s="14">
        <v>0.91719700000000004</v>
      </c>
      <c r="O45" s="15">
        <f t="shared" si="1"/>
        <v>0.89164071682840562</v>
      </c>
    </row>
    <row r="46" spans="1:15" ht="15.75" customHeight="1" x14ac:dyDescent="0.15">
      <c r="A46" s="71"/>
      <c r="B46" s="79"/>
      <c r="C46" s="79"/>
      <c r="D46" s="75"/>
      <c r="E46" s="75"/>
      <c r="F46" s="16" t="s">
        <v>139</v>
      </c>
      <c r="G46" s="13">
        <v>1448</v>
      </c>
      <c r="H46" s="13">
        <v>1370</v>
      </c>
      <c r="I46" s="13">
        <v>1356</v>
      </c>
      <c r="J46" s="13">
        <v>14</v>
      </c>
      <c r="K46" s="13">
        <v>92</v>
      </c>
      <c r="L46" s="13">
        <f t="shared" si="0"/>
        <v>106</v>
      </c>
      <c r="M46" s="14">
        <v>0.93646399999999996</v>
      </c>
      <c r="N46" s="14">
        <v>0.98978100000000002</v>
      </c>
      <c r="O46" s="15">
        <f t="shared" si="1"/>
        <v>0.9623846129479896</v>
      </c>
    </row>
    <row r="47" spans="1:15" ht="15.75" customHeight="1" x14ac:dyDescent="0.15">
      <c r="A47" s="71"/>
      <c r="B47" s="79"/>
      <c r="C47" s="79"/>
      <c r="D47" s="90">
        <v>0.9</v>
      </c>
      <c r="E47" s="90">
        <v>0</v>
      </c>
      <c r="F47" s="12" t="s">
        <v>138</v>
      </c>
      <c r="G47" s="38">
        <v>166</v>
      </c>
      <c r="H47" s="20">
        <v>158</v>
      </c>
      <c r="I47" s="20">
        <v>145</v>
      </c>
      <c r="J47" s="20">
        <v>13</v>
      </c>
      <c r="K47" s="20">
        <v>21</v>
      </c>
      <c r="L47" s="20">
        <f t="shared" si="0"/>
        <v>34</v>
      </c>
      <c r="M47" s="21">
        <v>0.87349399999999999</v>
      </c>
      <c r="N47" s="21">
        <v>0.91772200000000004</v>
      </c>
      <c r="O47" s="22">
        <f t="shared" si="1"/>
        <v>0.89506196982161845</v>
      </c>
    </row>
    <row r="48" spans="1:15" ht="15.75" customHeight="1" x14ac:dyDescent="0.15">
      <c r="A48" s="71"/>
      <c r="B48" s="79"/>
      <c r="C48" s="79"/>
      <c r="D48" s="75"/>
      <c r="E48" s="75"/>
      <c r="F48" s="16" t="s">
        <v>139</v>
      </c>
      <c r="G48" s="40">
        <v>1448</v>
      </c>
      <c r="H48" s="10">
        <v>1449</v>
      </c>
      <c r="I48" s="10">
        <v>1429</v>
      </c>
      <c r="J48" s="10">
        <v>20</v>
      </c>
      <c r="K48" s="10">
        <v>19</v>
      </c>
      <c r="L48" s="10">
        <f t="shared" si="0"/>
        <v>39</v>
      </c>
      <c r="M48" s="11">
        <v>0.98687800000000003</v>
      </c>
      <c r="N48" s="11">
        <v>0.98619699999999999</v>
      </c>
      <c r="O48" s="17">
        <f t="shared" si="1"/>
        <v>0.98653738247760481</v>
      </c>
    </row>
    <row r="49" spans="1:15" ht="15.75" customHeight="1" x14ac:dyDescent="0.15">
      <c r="A49" s="71"/>
      <c r="B49" s="79"/>
      <c r="C49" s="79"/>
      <c r="D49" s="90">
        <v>0.8</v>
      </c>
      <c r="E49" s="90">
        <v>0</v>
      </c>
      <c r="F49" s="12" t="s">
        <v>138</v>
      </c>
      <c r="G49" s="13">
        <v>166</v>
      </c>
      <c r="H49" s="13">
        <v>149</v>
      </c>
      <c r="I49" s="13">
        <v>139</v>
      </c>
      <c r="J49" s="13">
        <v>10</v>
      </c>
      <c r="K49" s="13">
        <v>27</v>
      </c>
      <c r="L49" s="13">
        <f t="shared" si="0"/>
        <v>37</v>
      </c>
      <c r="M49" s="14">
        <v>0.83734900000000001</v>
      </c>
      <c r="N49" s="14">
        <v>0.93288599999999999</v>
      </c>
      <c r="O49" s="15">
        <f t="shared" si="1"/>
        <v>0.88253950375402124</v>
      </c>
    </row>
    <row r="50" spans="1:15" ht="15.75" customHeight="1" x14ac:dyDescent="0.15">
      <c r="A50" s="71"/>
      <c r="B50" s="79"/>
      <c r="C50" s="79"/>
      <c r="D50" s="75"/>
      <c r="E50" s="75"/>
      <c r="F50" s="16" t="s">
        <v>139</v>
      </c>
      <c r="G50" s="13">
        <v>1448</v>
      </c>
      <c r="H50" s="13">
        <v>1446</v>
      </c>
      <c r="I50" s="13">
        <v>1422</v>
      </c>
      <c r="J50" s="13">
        <v>24</v>
      </c>
      <c r="K50" s="13">
        <v>26</v>
      </c>
      <c r="L50" s="13">
        <f t="shared" si="0"/>
        <v>50</v>
      </c>
      <c r="M50" s="14">
        <v>0.98204400000000003</v>
      </c>
      <c r="N50" s="14">
        <v>0.983402</v>
      </c>
      <c r="O50" s="15">
        <f t="shared" si="1"/>
        <v>0.98272253085355699</v>
      </c>
    </row>
    <row r="51" spans="1:15" ht="15.75" customHeight="1" x14ac:dyDescent="0.15">
      <c r="A51" s="71"/>
      <c r="B51" s="79"/>
      <c r="C51" s="79"/>
      <c r="D51" s="90">
        <v>0.7</v>
      </c>
      <c r="E51" s="90">
        <v>0</v>
      </c>
      <c r="F51" s="12" t="s">
        <v>138</v>
      </c>
      <c r="G51" s="38">
        <v>166</v>
      </c>
      <c r="H51" s="20">
        <v>131</v>
      </c>
      <c r="I51" s="20">
        <v>123</v>
      </c>
      <c r="J51" s="20">
        <v>8</v>
      </c>
      <c r="K51" s="20">
        <v>43</v>
      </c>
      <c r="L51" s="20">
        <f t="shared" si="0"/>
        <v>51</v>
      </c>
      <c r="M51" s="21">
        <v>0.74096399999999996</v>
      </c>
      <c r="N51" s="21">
        <v>0.93893099999999996</v>
      </c>
      <c r="O51" s="22">
        <f t="shared" si="1"/>
        <v>0.8282828027751733</v>
      </c>
    </row>
    <row r="52" spans="1:15" ht="15.75" customHeight="1" x14ac:dyDescent="0.15">
      <c r="A52" s="71"/>
      <c r="B52" s="79"/>
      <c r="C52" s="79"/>
      <c r="D52" s="75"/>
      <c r="E52" s="75"/>
      <c r="F52" s="16" t="s">
        <v>139</v>
      </c>
      <c r="G52" s="40">
        <v>1448</v>
      </c>
      <c r="H52" s="10">
        <v>1418</v>
      </c>
      <c r="I52" s="10">
        <v>1400</v>
      </c>
      <c r="J52" s="10">
        <v>18</v>
      </c>
      <c r="K52" s="10">
        <v>48</v>
      </c>
      <c r="L52" s="10">
        <f t="shared" si="0"/>
        <v>66</v>
      </c>
      <c r="M52" s="11">
        <v>0.96685100000000002</v>
      </c>
      <c r="N52" s="11">
        <v>0.98730600000000002</v>
      </c>
      <c r="O52" s="17">
        <f t="shared" si="1"/>
        <v>0.97697144436808314</v>
      </c>
    </row>
    <row r="53" spans="1:15" ht="15.75" customHeight="1" x14ac:dyDescent="0.15">
      <c r="A53" s="71"/>
      <c r="B53" s="79"/>
      <c r="C53" s="79"/>
      <c r="D53" s="90">
        <v>0.6</v>
      </c>
      <c r="E53" s="90">
        <v>0</v>
      </c>
      <c r="F53" s="12" t="s">
        <v>138</v>
      </c>
      <c r="G53" s="13">
        <v>166</v>
      </c>
      <c r="H53" s="13">
        <v>123</v>
      </c>
      <c r="I53" s="13">
        <v>114</v>
      </c>
      <c r="J53" s="13">
        <v>9</v>
      </c>
      <c r="K53" s="13">
        <v>52</v>
      </c>
      <c r="L53" s="13">
        <f t="shared" si="0"/>
        <v>61</v>
      </c>
      <c r="M53" s="14">
        <v>0.686747</v>
      </c>
      <c r="N53" s="14">
        <v>0.92682900000000001</v>
      </c>
      <c r="O53" s="15">
        <f t="shared" si="1"/>
        <v>0.78892724639310463</v>
      </c>
    </row>
    <row r="54" spans="1:15" ht="15.75" customHeight="1" x14ac:dyDescent="0.15">
      <c r="A54" s="71"/>
      <c r="B54" s="79"/>
      <c r="C54" s="73"/>
      <c r="D54" s="75"/>
      <c r="E54" s="75"/>
      <c r="F54" s="16" t="s">
        <v>139</v>
      </c>
      <c r="G54" s="10">
        <v>1448</v>
      </c>
      <c r="H54" s="10">
        <v>1378</v>
      </c>
      <c r="I54" s="10">
        <v>1359</v>
      </c>
      <c r="J54" s="10">
        <v>19</v>
      </c>
      <c r="K54" s="10">
        <v>89</v>
      </c>
      <c r="L54" s="10">
        <f t="shared" si="0"/>
        <v>108</v>
      </c>
      <c r="M54" s="11">
        <v>0.93853600000000004</v>
      </c>
      <c r="N54" s="11">
        <v>0.98621199999999998</v>
      </c>
      <c r="O54" s="17">
        <f t="shared" si="1"/>
        <v>0.96178353283858464</v>
      </c>
    </row>
    <row r="55" spans="1:15" ht="15.75" customHeight="1" x14ac:dyDescent="0.15">
      <c r="A55" s="71"/>
      <c r="B55" s="86" t="s">
        <v>194</v>
      </c>
      <c r="C55" s="78" t="s">
        <v>42</v>
      </c>
      <c r="D55" s="91">
        <v>1</v>
      </c>
      <c r="E55" s="90">
        <v>0</v>
      </c>
      <c r="F55" s="19" t="s">
        <v>138</v>
      </c>
      <c r="G55" s="20">
        <v>371</v>
      </c>
      <c r="H55" s="20">
        <v>365</v>
      </c>
      <c r="I55" s="20">
        <v>357</v>
      </c>
      <c r="J55" s="20">
        <v>8</v>
      </c>
      <c r="K55" s="20">
        <v>14</v>
      </c>
      <c r="L55" s="20">
        <f t="shared" si="0"/>
        <v>22</v>
      </c>
      <c r="M55" s="21">
        <v>0.96226400000000001</v>
      </c>
      <c r="N55" s="21">
        <v>0.97808200000000001</v>
      </c>
      <c r="O55" s="22">
        <f t="shared" si="1"/>
        <v>0.97010852461158981</v>
      </c>
    </row>
    <row r="56" spans="1:15" ht="15.75" customHeight="1" x14ac:dyDescent="0.15">
      <c r="A56" s="71"/>
      <c r="B56" s="79"/>
      <c r="C56" s="79"/>
      <c r="D56" s="75"/>
      <c r="E56" s="75"/>
      <c r="F56" s="16" t="s">
        <v>139</v>
      </c>
      <c r="G56" s="13">
        <v>11088</v>
      </c>
      <c r="H56" s="13">
        <v>11122</v>
      </c>
      <c r="I56" s="13">
        <v>11040</v>
      </c>
      <c r="J56" s="13">
        <v>82</v>
      </c>
      <c r="K56" s="13">
        <v>48</v>
      </c>
      <c r="L56" s="13">
        <f t="shared" si="0"/>
        <v>130</v>
      </c>
      <c r="M56" s="14">
        <v>0.99567099999999997</v>
      </c>
      <c r="N56" s="14">
        <v>0.99262700000000004</v>
      </c>
      <c r="O56" s="15">
        <f t="shared" si="1"/>
        <v>0.99414666988248246</v>
      </c>
    </row>
    <row r="57" spans="1:15" ht="15.75" customHeight="1" x14ac:dyDescent="0.15">
      <c r="A57" s="71"/>
      <c r="B57" s="79"/>
      <c r="C57" s="79"/>
      <c r="D57" s="90">
        <v>1</v>
      </c>
      <c r="E57" s="90">
        <v>0.03</v>
      </c>
      <c r="F57" s="12" t="s">
        <v>138</v>
      </c>
      <c r="G57" s="38">
        <v>371</v>
      </c>
      <c r="H57" s="20">
        <v>363</v>
      </c>
      <c r="I57" s="20">
        <v>351</v>
      </c>
      <c r="J57" s="20">
        <v>12</v>
      </c>
      <c r="K57" s="20">
        <v>20</v>
      </c>
      <c r="L57" s="20">
        <f t="shared" si="0"/>
        <v>32</v>
      </c>
      <c r="M57" s="21">
        <v>0.94609200000000004</v>
      </c>
      <c r="N57" s="21">
        <v>0.96694199999999997</v>
      </c>
      <c r="O57" s="22">
        <f t="shared" si="1"/>
        <v>0.95640337878364945</v>
      </c>
    </row>
    <row r="58" spans="1:15" ht="15.75" customHeight="1" x14ac:dyDescent="0.15">
      <c r="A58" s="71"/>
      <c r="B58" s="79"/>
      <c r="C58" s="79"/>
      <c r="D58" s="75"/>
      <c r="E58" s="75"/>
      <c r="F58" s="16" t="s">
        <v>139</v>
      </c>
      <c r="G58" s="40">
        <v>11088</v>
      </c>
      <c r="H58" s="10">
        <v>10884</v>
      </c>
      <c r="I58" s="10">
        <v>10803</v>
      </c>
      <c r="J58" s="10">
        <v>81</v>
      </c>
      <c r="K58" s="10">
        <v>285</v>
      </c>
      <c r="L58" s="10">
        <f t="shared" si="0"/>
        <v>366</v>
      </c>
      <c r="M58" s="11">
        <v>0.97429699999999997</v>
      </c>
      <c r="N58" s="11">
        <v>0.99255800000000005</v>
      </c>
      <c r="O58" s="17">
        <f t="shared" si="1"/>
        <v>0.98334272910407727</v>
      </c>
    </row>
    <row r="59" spans="1:15" ht="15.75" customHeight="1" x14ac:dyDescent="0.15">
      <c r="A59" s="71"/>
      <c r="B59" s="79"/>
      <c r="C59" s="79"/>
      <c r="D59" s="90">
        <v>1</v>
      </c>
      <c r="E59" s="90">
        <v>0.09</v>
      </c>
      <c r="F59" s="12" t="s">
        <v>138</v>
      </c>
      <c r="G59" s="13">
        <v>371</v>
      </c>
      <c r="H59" s="13">
        <v>332</v>
      </c>
      <c r="I59" s="13">
        <v>324</v>
      </c>
      <c r="J59" s="13">
        <v>8</v>
      </c>
      <c r="K59" s="13">
        <v>47</v>
      </c>
      <c r="L59" s="13">
        <f t="shared" si="0"/>
        <v>55</v>
      </c>
      <c r="M59" s="14">
        <v>0.87331499999999995</v>
      </c>
      <c r="N59" s="14">
        <v>0.97590399999999999</v>
      </c>
      <c r="O59" s="15">
        <f t="shared" si="1"/>
        <v>0.92176383842043597</v>
      </c>
    </row>
    <row r="60" spans="1:15" ht="15.75" customHeight="1" x14ac:dyDescent="0.15">
      <c r="A60" s="71"/>
      <c r="B60" s="79"/>
      <c r="C60" s="79"/>
      <c r="D60" s="75"/>
      <c r="E60" s="75"/>
      <c r="F60" s="16" t="s">
        <v>139</v>
      </c>
      <c r="G60" s="13">
        <v>11088</v>
      </c>
      <c r="H60" s="13">
        <v>9067</v>
      </c>
      <c r="I60" s="13">
        <v>8993</v>
      </c>
      <c r="J60" s="13">
        <v>74</v>
      </c>
      <c r="K60" s="13">
        <v>2095</v>
      </c>
      <c r="L60" s="13">
        <f t="shared" si="0"/>
        <v>2169</v>
      </c>
      <c r="M60" s="14">
        <v>0.81105700000000003</v>
      </c>
      <c r="N60" s="14">
        <v>0.99183900000000003</v>
      </c>
      <c r="O60" s="15">
        <f t="shared" si="1"/>
        <v>0.89238421275880575</v>
      </c>
    </row>
    <row r="61" spans="1:15" ht="15.75" customHeight="1" x14ac:dyDescent="0.15">
      <c r="A61" s="71"/>
      <c r="B61" s="79"/>
      <c r="C61" s="79"/>
      <c r="D61" s="90">
        <v>0.9</v>
      </c>
      <c r="E61" s="90">
        <v>0</v>
      </c>
      <c r="F61" s="12" t="s">
        <v>138</v>
      </c>
      <c r="G61" s="38">
        <v>371</v>
      </c>
      <c r="H61" s="20">
        <v>365</v>
      </c>
      <c r="I61" s="20">
        <v>354</v>
      </c>
      <c r="J61" s="20">
        <v>11</v>
      </c>
      <c r="K61" s="20">
        <v>17</v>
      </c>
      <c r="L61" s="20">
        <f t="shared" si="0"/>
        <v>28</v>
      </c>
      <c r="M61" s="21">
        <v>0.95417799999999997</v>
      </c>
      <c r="N61" s="21">
        <v>0.96986300000000003</v>
      </c>
      <c r="O61" s="22">
        <f t="shared" si="1"/>
        <v>0.96195656705236532</v>
      </c>
    </row>
    <row r="62" spans="1:15" ht="15.75" customHeight="1" x14ac:dyDescent="0.15">
      <c r="A62" s="71"/>
      <c r="B62" s="79"/>
      <c r="C62" s="79"/>
      <c r="D62" s="75"/>
      <c r="E62" s="75"/>
      <c r="F62" s="16" t="s">
        <v>139</v>
      </c>
      <c r="G62" s="40">
        <v>11088</v>
      </c>
      <c r="H62" s="10">
        <v>11097</v>
      </c>
      <c r="I62" s="10">
        <v>11035</v>
      </c>
      <c r="J62" s="10">
        <v>62</v>
      </c>
      <c r="K62" s="10">
        <v>53</v>
      </c>
      <c r="L62" s="10">
        <f t="shared" si="0"/>
        <v>115</v>
      </c>
      <c r="M62" s="11">
        <v>0.99521999999999999</v>
      </c>
      <c r="N62" s="11">
        <v>0.99441299999999999</v>
      </c>
      <c r="O62" s="17">
        <f t="shared" si="1"/>
        <v>0.99481633633941546</v>
      </c>
    </row>
    <row r="63" spans="1:15" ht="15.75" customHeight="1" x14ac:dyDescent="0.15">
      <c r="A63" s="71"/>
      <c r="B63" s="79"/>
      <c r="C63" s="79"/>
      <c r="D63" s="90">
        <v>0.8</v>
      </c>
      <c r="E63" s="90">
        <v>0</v>
      </c>
      <c r="F63" s="12" t="s">
        <v>138</v>
      </c>
      <c r="G63" s="13">
        <v>371</v>
      </c>
      <c r="H63" s="13">
        <v>359</v>
      </c>
      <c r="I63" s="13">
        <v>350</v>
      </c>
      <c r="J63" s="13">
        <v>9</v>
      </c>
      <c r="K63" s="13">
        <v>21</v>
      </c>
      <c r="L63" s="13">
        <f t="shared" si="0"/>
        <v>30</v>
      </c>
      <c r="M63" s="14">
        <v>0.94339600000000001</v>
      </c>
      <c r="N63" s="14">
        <v>0.97492999999999996</v>
      </c>
      <c r="O63" s="15">
        <f t="shared" si="1"/>
        <v>0.95890381747419351</v>
      </c>
    </row>
    <row r="64" spans="1:15" ht="15.75" customHeight="1" x14ac:dyDescent="0.15">
      <c r="A64" s="71"/>
      <c r="B64" s="79"/>
      <c r="C64" s="79"/>
      <c r="D64" s="75"/>
      <c r="E64" s="75"/>
      <c r="F64" s="16" t="s">
        <v>139</v>
      </c>
      <c r="G64" s="13">
        <v>11088</v>
      </c>
      <c r="H64" s="13">
        <v>11064</v>
      </c>
      <c r="I64" s="13">
        <v>11013</v>
      </c>
      <c r="J64" s="13">
        <v>51</v>
      </c>
      <c r="K64" s="13">
        <v>75</v>
      </c>
      <c r="L64" s="13">
        <f t="shared" si="0"/>
        <v>126</v>
      </c>
      <c r="M64" s="14">
        <v>0.99323600000000001</v>
      </c>
      <c r="N64" s="14">
        <v>0.99539</v>
      </c>
      <c r="O64" s="15">
        <f t="shared" si="1"/>
        <v>0.99431183343675478</v>
      </c>
    </row>
    <row r="65" spans="1:15" ht="15.75" customHeight="1" x14ac:dyDescent="0.15">
      <c r="A65" s="71"/>
      <c r="B65" s="79"/>
      <c r="C65" s="79"/>
      <c r="D65" s="90">
        <v>0.7</v>
      </c>
      <c r="E65" s="90">
        <v>0</v>
      </c>
      <c r="F65" s="12" t="s">
        <v>138</v>
      </c>
      <c r="G65" s="38">
        <v>371</v>
      </c>
      <c r="H65" s="20">
        <v>352</v>
      </c>
      <c r="I65" s="20">
        <v>343</v>
      </c>
      <c r="J65" s="20">
        <v>9</v>
      </c>
      <c r="K65" s="20">
        <v>28</v>
      </c>
      <c r="L65" s="20">
        <f t="shared" si="0"/>
        <v>37</v>
      </c>
      <c r="M65" s="21">
        <v>0.92452800000000002</v>
      </c>
      <c r="N65" s="21">
        <v>0.97443199999999996</v>
      </c>
      <c r="O65" s="22">
        <f t="shared" si="1"/>
        <v>0.94882427022791427</v>
      </c>
    </row>
    <row r="66" spans="1:15" ht="15.75" customHeight="1" x14ac:dyDescent="0.15">
      <c r="A66" s="71"/>
      <c r="B66" s="79"/>
      <c r="C66" s="79"/>
      <c r="D66" s="75"/>
      <c r="E66" s="75"/>
      <c r="F66" s="16" t="s">
        <v>139</v>
      </c>
      <c r="G66" s="40">
        <v>11088</v>
      </c>
      <c r="H66" s="10">
        <v>11036</v>
      </c>
      <c r="I66" s="10">
        <v>10997</v>
      </c>
      <c r="J66" s="10">
        <v>39</v>
      </c>
      <c r="K66" s="10">
        <v>91</v>
      </c>
      <c r="L66" s="10">
        <f t="shared" si="0"/>
        <v>130</v>
      </c>
      <c r="M66" s="11">
        <v>0.99179300000000004</v>
      </c>
      <c r="N66" s="11">
        <v>0.99646599999999996</v>
      </c>
      <c r="O66" s="17">
        <f t="shared" si="1"/>
        <v>0.99412400853007576</v>
      </c>
    </row>
    <row r="67" spans="1:15" ht="15.75" customHeight="1" x14ac:dyDescent="0.15">
      <c r="A67" s="71"/>
      <c r="B67" s="79"/>
      <c r="C67" s="79"/>
      <c r="D67" s="90">
        <v>0.6</v>
      </c>
      <c r="E67" s="90">
        <v>0</v>
      </c>
      <c r="F67" s="12" t="s">
        <v>138</v>
      </c>
      <c r="G67" s="13">
        <v>371</v>
      </c>
      <c r="H67" s="13">
        <v>335</v>
      </c>
      <c r="I67" s="13">
        <v>328</v>
      </c>
      <c r="J67" s="13">
        <v>7</v>
      </c>
      <c r="K67" s="13">
        <v>43</v>
      </c>
      <c r="L67" s="13">
        <f t="shared" si="0"/>
        <v>50</v>
      </c>
      <c r="M67" s="14">
        <v>0.88409700000000002</v>
      </c>
      <c r="N67" s="14">
        <v>0.97910399999999997</v>
      </c>
      <c r="O67" s="15">
        <f t="shared" si="1"/>
        <v>0.92917823582962855</v>
      </c>
    </row>
    <row r="68" spans="1:15" ht="15.75" customHeight="1" x14ac:dyDescent="0.15">
      <c r="A68" s="71"/>
      <c r="B68" s="73"/>
      <c r="C68" s="73"/>
      <c r="D68" s="75"/>
      <c r="E68" s="75"/>
      <c r="F68" s="16" t="s">
        <v>139</v>
      </c>
      <c r="G68" s="10">
        <v>11088</v>
      </c>
      <c r="H68" s="10">
        <v>10992</v>
      </c>
      <c r="I68" s="10">
        <v>10965</v>
      </c>
      <c r="J68" s="10">
        <v>27</v>
      </c>
      <c r="K68" s="10">
        <v>123</v>
      </c>
      <c r="L68" s="10">
        <f t="shared" si="0"/>
        <v>150</v>
      </c>
      <c r="M68" s="11">
        <v>0.98890699999999998</v>
      </c>
      <c r="N68" s="11">
        <v>0.99754399999999999</v>
      </c>
      <c r="O68" s="17">
        <f t="shared" si="1"/>
        <v>0.99320672335537097</v>
      </c>
    </row>
    <row r="69" spans="1:15" ht="15.75" customHeight="1" x14ac:dyDescent="0.15">
      <c r="A69" s="41"/>
    </row>
    <row r="70" spans="1:15" ht="13" x14ac:dyDescent="0.15">
      <c r="A70" s="92" t="s">
        <v>198</v>
      </c>
      <c r="B70" s="99" t="s">
        <v>155</v>
      </c>
      <c r="C70" s="78" t="s">
        <v>11</v>
      </c>
      <c r="D70" s="91">
        <v>1</v>
      </c>
      <c r="E70" s="91">
        <v>0</v>
      </c>
      <c r="F70" s="19" t="s">
        <v>138</v>
      </c>
      <c r="G70" s="20">
        <v>141</v>
      </c>
      <c r="H70" s="20">
        <v>136</v>
      </c>
      <c r="I70" s="20">
        <v>127</v>
      </c>
      <c r="J70" s="20">
        <v>9</v>
      </c>
      <c r="K70" s="20">
        <v>14</v>
      </c>
      <c r="L70" s="20">
        <f t="shared" ref="L70:L131" si="2">J70+K70</f>
        <v>23</v>
      </c>
      <c r="M70" s="21">
        <v>0.90070899999999998</v>
      </c>
      <c r="N70" s="21">
        <v>0.93382399999999999</v>
      </c>
      <c r="O70" s="22">
        <f t="shared" ref="O70:O131" si="3">HARMEAN(M70:N70)</f>
        <v>0.91696762196809745</v>
      </c>
    </row>
    <row r="71" spans="1:15" ht="13" x14ac:dyDescent="0.15">
      <c r="A71" s="71"/>
      <c r="B71" s="96"/>
      <c r="C71" s="79"/>
      <c r="D71" s="75"/>
      <c r="E71" s="75"/>
      <c r="F71" s="16" t="s">
        <v>139</v>
      </c>
      <c r="G71" s="13">
        <v>3330</v>
      </c>
      <c r="H71" s="13">
        <v>3366</v>
      </c>
      <c r="I71" s="13">
        <v>3271</v>
      </c>
      <c r="J71" s="13">
        <v>95</v>
      </c>
      <c r="K71" s="13">
        <v>59</v>
      </c>
      <c r="L71" s="13">
        <f t="shared" si="2"/>
        <v>154</v>
      </c>
      <c r="M71" s="14">
        <v>0.98228199999999999</v>
      </c>
      <c r="N71" s="14">
        <v>0.971777</v>
      </c>
      <c r="O71" s="15">
        <f t="shared" si="3"/>
        <v>0.97700126261694242</v>
      </c>
    </row>
    <row r="72" spans="1:15" ht="13" x14ac:dyDescent="0.15">
      <c r="A72" s="71"/>
      <c r="B72" s="96"/>
      <c r="C72" s="79"/>
      <c r="D72" s="90">
        <v>1</v>
      </c>
      <c r="E72" s="90">
        <v>0.03</v>
      </c>
      <c r="F72" s="12" t="s">
        <v>138</v>
      </c>
      <c r="G72" s="38">
        <v>141</v>
      </c>
      <c r="H72" s="20">
        <v>134</v>
      </c>
      <c r="I72" s="20">
        <v>125</v>
      </c>
      <c r="J72" s="20">
        <v>9</v>
      </c>
      <c r="K72" s="20">
        <v>16</v>
      </c>
      <c r="L72" s="20">
        <f t="shared" si="2"/>
        <v>25</v>
      </c>
      <c r="M72" s="21">
        <v>0.88652500000000001</v>
      </c>
      <c r="N72" s="21">
        <v>0.932836</v>
      </c>
      <c r="O72" s="22">
        <f t="shared" si="3"/>
        <v>0.9090910873652891</v>
      </c>
    </row>
    <row r="73" spans="1:15" ht="13" x14ac:dyDescent="0.15">
      <c r="A73" s="71"/>
      <c r="B73" s="96"/>
      <c r="C73" s="79"/>
      <c r="D73" s="75"/>
      <c r="E73" s="75"/>
      <c r="F73" s="16" t="s">
        <v>139</v>
      </c>
      <c r="G73" s="40">
        <v>3330</v>
      </c>
      <c r="H73" s="10">
        <v>3285</v>
      </c>
      <c r="I73" s="10">
        <v>3187</v>
      </c>
      <c r="J73" s="10">
        <v>98</v>
      </c>
      <c r="K73" s="10">
        <v>143</v>
      </c>
      <c r="L73" s="10">
        <f t="shared" si="2"/>
        <v>241</v>
      </c>
      <c r="M73" s="11">
        <v>0.95705700000000005</v>
      </c>
      <c r="N73" s="11">
        <v>0.970167</v>
      </c>
      <c r="O73" s="17">
        <f t="shared" si="3"/>
        <v>0.96356740941270969</v>
      </c>
    </row>
    <row r="74" spans="1:15" ht="13" x14ac:dyDescent="0.15">
      <c r="A74" s="71"/>
      <c r="B74" s="96"/>
      <c r="C74" s="79"/>
      <c r="D74" s="90">
        <v>1</v>
      </c>
      <c r="E74" s="90">
        <v>0.09</v>
      </c>
      <c r="F74" s="12" t="s">
        <v>138</v>
      </c>
      <c r="G74" s="13">
        <v>141</v>
      </c>
      <c r="H74" s="13">
        <v>121</v>
      </c>
      <c r="I74" s="13">
        <v>117</v>
      </c>
      <c r="J74" s="13">
        <v>4</v>
      </c>
      <c r="K74" s="13">
        <v>24</v>
      </c>
      <c r="L74" s="13">
        <f t="shared" si="2"/>
        <v>28</v>
      </c>
      <c r="M74" s="14">
        <v>0.82978700000000005</v>
      </c>
      <c r="N74" s="14">
        <v>0.96694199999999997</v>
      </c>
      <c r="O74" s="15">
        <f t="shared" si="3"/>
        <v>0.89312957196549947</v>
      </c>
    </row>
    <row r="75" spans="1:15" ht="13" x14ac:dyDescent="0.15">
      <c r="A75" s="71"/>
      <c r="B75" s="97"/>
      <c r="C75" s="73"/>
      <c r="D75" s="75"/>
      <c r="E75" s="75"/>
      <c r="F75" s="16" t="s">
        <v>139</v>
      </c>
      <c r="G75" s="10">
        <v>3330</v>
      </c>
      <c r="H75" s="10">
        <v>2908</v>
      </c>
      <c r="I75" s="10">
        <v>2818</v>
      </c>
      <c r="J75" s="10">
        <v>90</v>
      </c>
      <c r="K75" s="10">
        <v>512</v>
      </c>
      <c r="L75" s="10">
        <f t="shared" si="2"/>
        <v>602</v>
      </c>
      <c r="M75" s="11">
        <v>0.84624600000000005</v>
      </c>
      <c r="N75" s="11">
        <v>0.969051</v>
      </c>
      <c r="O75" s="17">
        <f t="shared" si="3"/>
        <v>0.90349461553233446</v>
      </c>
    </row>
    <row r="76" spans="1:15" ht="13" x14ac:dyDescent="0.15">
      <c r="A76" s="71"/>
      <c r="B76" s="94" t="s">
        <v>155</v>
      </c>
      <c r="C76" s="78" t="s">
        <v>22</v>
      </c>
      <c r="D76" s="91">
        <v>1</v>
      </c>
      <c r="E76" s="90">
        <v>0</v>
      </c>
      <c r="F76" s="19" t="s">
        <v>138</v>
      </c>
      <c r="G76" s="20">
        <v>165</v>
      </c>
      <c r="H76" s="20">
        <v>161</v>
      </c>
      <c r="I76" s="20">
        <v>147</v>
      </c>
      <c r="J76" s="20">
        <v>14</v>
      </c>
      <c r="K76" s="20">
        <v>18</v>
      </c>
      <c r="L76" s="20">
        <f t="shared" si="2"/>
        <v>32</v>
      </c>
      <c r="M76" s="21">
        <v>0.89090899999999995</v>
      </c>
      <c r="N76" s="21">
        <v>0.91304300000000005</v>
      </c>
      <c r="O76" s="22">
        <f t="shared" si="3"/>
        <v>0.90184021092246358</v>
      </c>
    </row>
    <row r="77" spans="1:15" ht="13" x14ac:dyDescent="0.15">
      <c r="A77" s="71"/>
      <c r="B77" s="79"/>
      <c r="C77" s="79"/>
      <c r="D77" s="75"/>
      <c r="E77" s="75"/>
      <c r="F77" s="16" t="s">
        <v>139</v>
      </c>
      <c r="G77" s="13">
        <v>3992</v>
      </c>
      <c r="H77" s="13">
        <v>4080</v>
      </c>
      <c r="I77" s="13">
        <v>3913</v>
      </c>
      <c r="J77" s="13">
        <v>167</v>
      </c>
      <c r="K77" s="13">
        <v>79</v>
      </c>
      <c r="L77" s="13">
        <f t="shared" si="2"/>
        <v>246</v>
      </c>
      <c r="M77" s="14">
        <v>0.98021000000000003</v>
      </c>
      <c r="N77" s="14">
        <v>0.95906899999999995</v>
      </c>
      <c r="O77" s="15">
        <f t="shared" si="3"/>
        <v>0.96952426596688768</v>
      </c>
    </row>
    <row r="78" spans="1:15" ht="13" x14ac:dyDescent="0.15">
      <c r="A78" s="71"/>
      <c r="B78" s="79"/>
      <c r="C78" s="79"/>
      <c r="D78" s="90">
        <v>1</v>
      </c>
      <c r="E78" s="90">
        <v>0.03</v>
      </c>
      <c r="F78" s="12" t="s">
        <v>138</v>
      </c>
      <c r="G78" s="38">
        <v>165</v>
      </c>
      <c r="H78" s="20">
        <v>166</v>
      </c>
      <c r="I78" s="20">
        <v>148</v>
      </c>
      <c r="J78" s="20">
        <v>18</v>
      </c>
      <c r="K78" s="20">
        <v>17</v>
      </c>
      <c r="L78" s="20">
        <f t="shared" si="2"/>
        <v>35</v>
      </c>
      <c r="M78" s="21">
        <v>0.89697000000000005</v>
      </c>
      <c r="N78" s="21">
        <v>0.89156599999999997</v>
      </c>
      <c r="O78" s="22">
        <f t="shared" si="3"/>
        <v>0.8942598359999463</v>
      </c>
    </row>
    <row r="79" spans="1:15" ht="13" x14ac:dyDescent="0.15">
      <c r="A79" s="71"/>
      <c r="B79" s="79"/>
      <c r="C79" s="79"/>
      <c r="D79" s="75"/>
      <c r="E79" s="75"/>
      <c r="F79" s="16" t="s">
        <v>139</v>
      </c>
      <c r="G79" s="40">
        <v>3992</v>
      </c>
      <c r="H79" s="10">
        <v>3958</v>
      </c>
      <c r="I79" s="10">
        <v>3791</v>
      </c>
      <c r="J79" s="10">
        <v>167</v>
      </c>
      <c r="K79" s="10">
        <v>201</v>
      </c>
      <c r="L79" s="10">
        <f t="shared" si="2"/>
        <v>368</v>
      </c>
      <c r="M79" s="11">
        <v>0.94964899999999997</v>
      </c>
      <c r="N79" s="11">
        <v>0.95780699999999996</v>
      </c>
      <c r="O79" s="17">
        <f t="shared" si="3"/>
        <v>0.95371055452183418</v>
      </c>
    </row>
    <row r="80" spans="1:15" ht="13" x14ac:dyDescent="0.15">
      <c r="A80" s="71"/>
      <c r="B80" s="79"/>
      <c r="C80" s="79"/>
      <c r="D80" s="90">
        <v>1</v>
      </c>
      <c r="E80" s="90">
        <v>0.09</v>
      </c>
      <c r="F80" s="12" t="s">
        <v>138</v>
      </c>
      <c r="G80" s="13">
        <v>165</v>
      </c>
      <c r="H80" s="13">
        <v>145</v>
      </c>
      <c r="I80" s="13">
        <v>132</v>
      </c>
      <c r="J80" s="13">
        <v>13</v>
      </c>
      <c r="K80" s="13">
        <v>33</v>
      </c>
      <c r="L80" s="13">
        <f t="shared" si="2"/>
        <v>46</v>
      </c>
      <c r="M80" s="14">
        <v>0.8</v>
      </c>
      <c r="N80" s="14">
        <v>0.91034499999999996</v>
      </c>
      <c r="O80" s="15">
        <f t="shared" si="3"/>
        <v>0.85161297866804653</v>
      </c>
    </row>
    <row r="81" spans="1:15" ht="13" x14ac:dyDescent="0.15">
      <c r="A81" s="71"/>
      <c r="B81" s="79"/>
      <c r="C81" s="79"/>
      <c r="D81" s="75"/>
      <c r="E81" s="75"/>
      <c r="F81" s="16" t="s">
        <v>139</v>
      </c>
      <c r="G81" s="13">
        <v>3992</v>
      </c>
      <c r="H81" s="13">
        <v>3323</v>
      </c>
      <c r="I81" s="13">
        <v>3168</v>
      </c>
      <c r="J81" s="13">
        <v>155</v>
      </c>
      <c r="K81" s="13">
        <v>824</v>
      </c>
      <c r="L81" s="13">
        <f t="shared" si="2"/>
        <v>979</v>
      </c>
      <c r="M81" s="14">
        <v>0.79358700000000004</v>
      </c>
      <c r="N81" s="14">
        <v>0.95335499999999995</v>
      </c>
      <c r="O81" s="15">
        <f t="shared" si="3"/>
        <v>0.86616514387426713</v>
      </c>
    </row>
    <row r="82" spans="1:15" ht="13" x14ac:dyDescent="0.15">
      <c r="A82" s="71"/>
      <c r="B82" s="79"/>
      <c r="C82" s="79"/>
      <c r="D82" s="90">
        <v>0.9</v>
      </c>
      <c r="E82" s="90">
        <v>0</v>
      </c>
      <c r="F82" s="12" t="s">
        <v>138</v>
      </c>
      <c r="G82" s="38">
        <v>165</v>
      </c>
      <c r="H82" s="20">
        <v>162</v>
      </c>
      <c r="I82" s="20">
        <v>146</v>
      </c>
      <c r="J82" s="20">
        <v>16</v>
      </c>
      <c r="K82" s="20">
        <v>19</v>
      </c>
      <c r="L82" s="20">
        <f t="shared" si="2"/>
        <v>35</v>
      </c>
      <c r="M82" s="21">
        <v>0.88484799999999997</v>
      </c>
      <c r="N82" s="21">
        <v>0.90123500000000001</v>
      </c>
      <c r="O82" s="22">
        <f t="shared" si="3"/>
        <v>0.89296632606659376</v>
      </c>
    </row>
    <row r="83" spans="1:15" ht="13" x14ac:dyDescent="0.15">
      <c r="A83" s="71"/>
      <c r="B83" s="79"/>
      <c r="C83" s="79"/>
      <c r="D83" s="75"/>
      <c r="E83" s="75"/>
      <c r="F83" s="16" t="s">
        <v>139</v>
      </c>
      <c r="G83" s="40">
        <v>3992</v>
      </c>
      <c r="H83" s="10">
        <v>4039</v>
      </c>
      <c r="I83" s="10">
        <v>3904</v>
      </c>
      <c r="J83" s="10">
        <v>135</v>
      </c>
      <c r="K83" s="10">
        <v>88</v>
      </c>
      <c r="L83" s="10">
        <f t="shared" si="2"/>
        <v>223</v>
      </c>
      <c r="M83" s="11">
        <v>0.97795600000000005</v>
      </c>
      <c r="N83" s="11">
        <v>0.96657599999999999</v>
      </c>
      <c r="O83" s="17">
        <f t="shared" si="3"/>
        <v>0.97223270036800635</v>
      </c>
    </row>
    <row r="84" spans="1:15" ht="13" x14ac:dyDescent="0.15">
      <c r="A84" s="71"/>
      <c r="B84" s="79"/>
      <c r="C84" s="79"/>
      <c r="D84" s="90">
        <v>0.8</v>
      </c>
      <c r="E84" s="90">
        <v>0</v>
      </c>
      <c r="F84" s="12" t="s">
        <v>138</v>
      </c>
      <c r="G84" s="13">
        <v>165</v>
      </c>
      <c r="H84" s="13">
        <v>154</v>
      </c>
      <c r="I84" s="13">
        <v>143</v>
      </c>
      <c r="J84" s="13">
        <v>11</v>
      </c>
      <c r="K84" s="13">
        <v>22</v>
      </c>
      <c r="L84" s="13">
        <f t="shared" si="2"/>
        <v>33</v>
      </c>
      <c r="M84" s="14">
        <v>0.86666699999999997</v>
      </c>
      <c r="N84" s="14">
        <v>0.92857100000000004</v>
      </c>
      <c r="O84" s="15">
        <f t="shared" si="3"/>
        <v>0.89655170273467921</v>
      </c>
    </row>
    <row r="85" spans="1:15" ht="13" x14ac:dyDescent="0.15">
      <c r="A85" s="71"/>
      <c r="B85" s="79"/>
      <c r="C85" s="79"/>
      <c r="D85" s="75"/>
      <c r="E85" s="75"/>
      <c r="F85" s="16" t="s">
        <v>139</v>
      </c>
      <c r="G85" s="13">
        <v>3992</v>
      </c>
      <c r="H85" s="13">
        <v>4000</v>
      </c>
      <c r="I85" s="13">
        <v>3882</v>
      </c>
      <c r="J85" s="13">
        <v>118</v>
      </c>
      <c r="K85" s="13">
        <v>110</v>
      </c>
      <c r="L85" s="13">
        <f t="shared" si="2"/>
        <v>228</v>
      </c>
      <c r="M85" s="14">
        <v>0.972445</v>
      </c>
      <c r="N85" s="14">
        <v>0.97050000000000003</v>
      </c>
      <c r="O85" s="15">
        <f t="shared" si="3"/>
        <v>0.97147152647141333</v>
      </c>
    </row>
    <row r="86" spans="1:15" ht="13" x14ac:dyDescent="0.15">
      <c r="A86" s="71"/>
      <c r="B86" s="79"/>
      <c r="C86" s="79"/>
      <c r="D86" s="90">
        <v>0.7</v>
      </c>
      <c r="E86" s="90">
        <v>0</v>
      </c>
      <c r="F86" s="12" t="s">
        <v>138</v>
      </c>
      <c r="G86" s="38">
        <v>165</v>
      </c>
      <c r="H86" s="20">
        <v>157</v>
      </c>
      <c r="I86" s="20">
        <v>137</v>
      </c>
      <c r="J86" s="20">
        <v>20</v>
      </c>
      <c r="K86" s="20">
        <v>28</v>
      </c>
      <c r="L86" s="20">
        <f t="shared" si="2"/>
        <v>48</v>
      </c>
      <c r="M86" s="21">
        <v>0.83030300000000001</v>
      </c>
      <c r="N86" s="21">
        <v>0.87261100000000003</v>
      </c>
      <c r="O86" s="22">
        <f t="shared" si="3"/>
        <v>0.85093144002926746</v>
      </c>
    </row>
    <row r="87" spans="1:15" ht="13" x14ac:dyDescent="0.15">
      <c r="A87" s="71"/>
      <c r="B87" s="79"/>
      <c r="C87" s="79"/>
      <c r="D87" s="75"/>
      <c r="E87" s="75"/>
      <c r="F87" s="16" t="s">
        <v>139</v>
      </c>
      <c r="G87" s="40">
        <v>3992</v>
      </c>
      <c r="H87" s="10">
        <v>3966</v>
      </c>
      <c r="I87" s="10">
        <v>3863</v>
      </c>
      <c r="J87" s="10">
        <v>103</v>
      </c>
      <c r="K87" s="10">
        <v>129</v>
      </c>
      <c r="L87" s="10">
        <f t="shared" si="2"/>
        <v>232</v>
      </c>
      <c r="M87" s="11">
        <v>0.96768500000000002</v>
      </c>
      <c r="N87" s="11">
        <v>0.97402900000000003</v>
      </c>
      <c r="O87" s="17">
        <f t="shared" si="3"/>
        <v>0.97084663638929325</v>
      </c>
    </row>
    <row r="88" spans="1:15" ht="13" x14ac:dyDescent="0.15">
      <c r="A88" s="71"/>
      <c r="B88" s="79"/>
      <c r="C88" s="79"/>
      <c r="D88" s="90">
        <v>0.6</v>
      </c>
      <c r="E88" s="90">
        <v>0</v>
      </c>
      <c r="F88" s="12" t="s">
        <v>138</v>
      </c>
      <c r="G88" s="13">
        <v>165</v>
      </c>
      <c r="H88" s="13">
        <v>154</v>
      </c>
      <c r="I88" s="13">
        <v>129</v>
      </c>
      <c r="J88" s="13">
        <v>25</v>
      </c>
      <c r="K88" s="13">
        <v>36</v>
      </c>
      <c r="L88" s="13">
        <f t="shared" si="2"/>
        <v>61</v>
      </c>
      <c r="M88" s="14">
        <v>0.78181800000000001</v>
      </c>
      <c r="N88" s="14">
        <v>0.83766200000000002</v>
      </c>
      <c r="O88" s="15">
        <f t="shared" si="3"/>
        <v>0.80877717479190847</v>
      </c>
    </row>
    <row r="89" spans="1:15" ht="13" x14ac:dyDescent="0.15">
      <c r="A89" s="71"/>
      <c r="B89" s="79"/>
      <c r="C89" s="73"/>
      <c r="D89" s="75"/>
      <c r="E89" s="75"/>
      <c r="F89" s="16" t="s">
        <v>139</v>
      </c>
      <c r="G89" s="10">
        <v>3992</v>
      </c>
      <c r="H89" s="10">
        <v>3913</v>
      </c>
      <c r="I89" s="10">
        <v>3825</v>
      </c>
      <c r="J89" s="10">
        <v>88</v>
      </c>
      <c r="K89" s="10">
        <v>167</v>
      </c>
      <c r="L89" s="10">
        <f t="shared" si="2"/>
        <v>255</v>
      </c>
      <c r="M89" s="11">
        <v>0.95816599999999996</v>
      </c>
      <c r="N89" s="11">
        <v>0.97751100000000002</v>
      </c>
      <c r="O89" s="17">
        <f t="shared" si="3"/>
        <v>0.96774183381421597</v>
      </c>
    </row>
    <row r="90" spans="1:15" ht="13" x14ac:dyDescent="0.15">
      <c r="A90" s="71"/>
      <c r="B90" s="94" t="s">
        <v>155</v>
      </c>
      <c r="C90" s="78" t="s">
        <v>30</v>
      </c>
      <c r="D90" s="91">
        <v>1</v>
      </c>
      <c r="E90" s="90">
        <v>0</v>
      </c>
      <c r="F90" s="19" t="s">
        <v>138</v>
      </c>
      <c r="G90" s="20">
        <v>74</v>
      </c>
      <c r="H90" s="20">
        <v>75</v>
      </c>
      <c r="I90" s="20">
        <v>65</v>
      </c>
      <c r="J90" s="20">
        <v>10</v>
      </c>
      <c r="K90" s="20">
        <v>9</v>
      </c>
      <c r="L90" s="20">
        <f t="shared" si="2"/>
        <v>19</v>
      </c>
      <c r="M90" s="21">
        <v>0.87837799999999999</v>
      </c>
      <c r="N90" s="21">
        <v>0.86666699999999997</v>
      </c>
      <c r="O90" s="22">
        <f t="shared" si="3"/>
        <v>0.87248320372941679</v>
      </c>
    </row>
    <row r="91" spans="1:15" ht="13" x14ac:dyDescent="0.15">
      <c r="A91" s="71"/>
      <c r="B91" s="79"/>
      <c r="C91" s="79"/>
      <c r="D91" s="75"/>
      <c r="E91" s="75"/>
      <c r="F91" s="16" t="s">
        <v>139</v>
      </c>
      <c r="G91" s="13">
        <v>1257</v>
      </c>
      <c r="H91" s="13">
        <v>1254</v>
      </c>
      <c r="I91" s="13">
        <v>1174</v>
      </c>
      <c r="J91" s="13">
        <v>80</v>
      </c>
      <c r="K91" s="13">
        <v>83</v>
      </c>
      <c r="L91" s="13">
        <f t="shared" si="2"/>
        <v>163</v>
      </c>
      <c r="M91" s="14">
        <v>0.93396999999999997</v>
      </c>
      <c r="N91" s="14">
        <v>0.93620400000000004</v>
      </c>
      <c r="O91" s="15">
        <f t="shared" si="3"/>
        <v>0.93508566569741636</v>
      </c>
    </row>
    <row r="92" spans="1:15" ht="13" x14ac:dyDescent="0.15">
      <c r="A92" s="71"/>
      <c r="B92" s="79"/>
      <c r="C92" s="79"/>
      <c r="D92" s="90">
        <v>1</v>
      </c>
      <c r="E92" s="90">
        <v>0.03</v>
      </c>
      <c r="F92" s="12" t="s">
        <v>138</v>
      </c>
      <c r="G92" s="38">
        <v>74</v>
      </c>
      <c r="H92" s="20">
        <v>72</v>
      </c>
      <c r="I92" s="20">
        <v>63</v>
      </c>
      <c r="J92" s="20">
        <v>9</v>
      </c>
      <c r="K92" s="20">
        <v>11</v>
      </c>
      <c r="L92" s="20">
        <f t="shared" si="2"/>
        <v>20</v>
      </c>
      <c r="M92" s="21">
        <v>0.85135099999999997</v>
      </c>
      <c r="N92" s="21">
        <v>0.875</v>
      </c>
      <c r="O92" s="22">
        <f t="shared" si="3"/>
        <v>0.86301351810842641</v>
      </c>
    </row>
    <row r="93" spans="1:15" ht="13" x14ac:dyDescent="0.15">
      <c r="A93" s="71"/>
      <c r="B93" s="79"/>
      <c r="C93" s="79"/>
      <c r="D93" s="75"/>
      <c r="E93" s="75"/>
      <c r="F93" s="16" t="s">
        <v>139</v>
      </c>
      <c r="G93" s="40">
        <v>1257</v>
      </c>
      <c r="H93" s="10">
        <v>1238</v>
      </c>
      <c r="I93" s="10">
        <v>1154</v>
      </c>
      <c r="J93" s="10">
        <v>84</v>
      </c>
      <c r="K93" s="10">
        <v>103</v>
      </c>
      <c r="L93" s="10">
        <f t="shared" si="2"/>
        <v>187</v>
      </c>
      <c r="M93" s="11">
        <v>0.91805899999999996</v>
      </c>
      <c r="N93" s="11">
        <v>0.93214900000000001</v>
      </c>
      <c r="O93" s="17">
        <f t="shared" si="3"/>
        <v>0.92505034978878053</v>
      </c>
    </row>
    <row r="94" spans="1:15" ht="13" x14ac:dyDescent="0.15">
      <c r="A94" s="71"/>
      <c r="B94" s="79"/>
      <c r="C94" s="79"/>
      <c r="D94" s="90">
        <v>1</v>
      </c>
      <c r="E94" s="90">
        <v>0.09</v>
      </c>
      <c r="F94" s="12" t="s">
        <v>138</v>
      </c>
      <c r="G94" s="13">
        <v>74</v>
      </c>
      <c r="H94" s="13">
        <v>66</v>
      </c>
      <c r="I94" s="13">
        <v>55</v>
      </c>
      <c r="J94" s="13">
        <v>11</v>
      </c>
      <c r="K94" s="13">
        <v>19</v>
      </c>
      <c r="L94" s="13">
        <f t="shared" si="2"/>
        <v>30</v>
      </c>
      <c r="M94" s="14">
        <v>0.74324299999999999</v>
      </c>
      <c r="N94" s="14">
        <v>0.83333299999999999</v>
      </c>
      <c r="O94" s="15">
        <f t="shared" si="3"/>
        <v>0.78571400163265204</v>
      </c>
    </row>
    <row r="95" spans="1:15" ht="13" x14ac:dyDescent="0.15">
      <c r="A95" s="71"/>
      <c r="B95" s="79"/>
      <c r="C95" s="79"/>
      <c r="D95" s="75"/>
      <c r="E95" s="75"/>
      <c r="F95" s="16" t="s">
        <v>139</v>
      </c>
      <c r="G95" s="13">
        <v>1257</v>
      </c>
      <c r="H95" s="13">
        <v>1110</v>
      </c>
      <c r="I95" s="13">
        <v>1028</v>
      </c>
      <c r="J95" s="13">
        <v>82</v>
      </c>
      <c r="K95" s="13">
        <v>229</v>
      </c>
      <c r="L95" s="13">
        <f t="shared" si="2"/>
        <v>311</v>
      </c>
      <c r="M95" s="14">
        <v>0.81781999999999999</v>
      </c>
      <c r="N95" s="14">
        <v>0.926126</v>
      </c>
      <c r="O95" s="15">
        <f t="shared" si="3"/>
        <v>0.86860988278306783</v>
      </c>
    </row>
    <row r="96" spans="1:15" ht="13" x14ac:dyDescent="0.15">
      <c r="A96" s="71"/>
      <c r="B96" s="79"/>
      <c r="C96" s="79"/>
      <c r="D96" s="90">
        <v>0.9</v>
      </c>
      <c r="E96" s="90">
        <v>0</v>
      </c>
      <c r="F96" s="12" t="s">
        <v>138</v>
      </c>
      <c r="G96" s="38">
        <v>74</v>
      </c>
      <c r="H96" s="20">
        <v>72</v>
      </c>
      <c r="I96" s="20">
        <v>63</v>
      </c>
      <c r="J96" s="20">
        <v>9</v>
      </c>
      <c r="K96" s="20">
        <v>11</v>
      </c>
      <c r="L96" s="20">
        <f t="shared" si="2"/>
        <v>20</v>
      </c>
      <c r="M96" s="21">
        <v>0.85135099999999997</v>
      </c>
      <c r="N96" s="21">
        <v>0.875</v>
      </c>
      <c r="O96" s="22">
        <f t="shared" si="3"/>
        <v>0.86301351810842641</v>
      </c>
    </row>
    <row r="97" spans="1:15" ht="13" x14ac:dyDescent="0.15">
      <c r="A97" s="71"/>
      <c r="B97" s="79"/>
      <c r="C97" s="79"/>
      <c r="D97" s="75"/>
      <c r="E97" s="75"/>
      <c r="F97" s="16" t="s">
        <v>139</v>
      </c>
      <c r="G97" s="40">
        <v>1257</v>
      </c>
      <c r="H97" s="10">
        <v>1220</v>
      </c>
      <c r="I97" s="10">
        <v>1156</v>
      </c>
      <c r="J97" s="10">
        <v>64</v>
      </c>
      <c r="K97" s="10">
        <v>101</v>
      </c>
      <c r="L97" s="10">
        <f t="shared" si="2"/>
        <v>165</v>
      </c>
      <c r="M97" s="11">
        <v>0.91964999999999997</v>
      </c>
      <c r="N97" s="11">
        <v>0.94754099999999997</v>
      </c>
      <c r="O97" s="17">
        <f t="shared" si="3"/>
        <v>0.93338719033028772</v>
      </c>
    </row>
    <row r="98" spans="1:15" ht="13" x14ac:dyDescent="0.15">
      <c r="A98" s="71"/>
      <c r="B98" s="79"/>
      <c r="C98" s="79"/>
      <c r="D98" s="90">
        <v>0.8</v>
      </c>
      <c r="E98" s="90">
        <v>0</v>
      </c>
      <c r="F98" s="12" t="s">
        <v>138</v>
      </c>
      <c r="G98" s="13">
        <v>74</v>
      </c>
      <c r="H98" s="13">
        <v>70</v>
      </c>
      <c r="I98" s="13">
        <v>60</v>
      </c>
      <c r="J98" s="13">
        <v>10</v>
      </c>
      <c r="K98" s="13">
        <v>14</v>
      </c>
      <c r="L98" s="13">
        <f t="shared" si="2"/>
        <v>24</v>
      </c>
      <c r="M98" s="14">
        <v>0.81081099999999995</v>
      </c>
      <c r="N98" s="14">
        <v>0.85714299999999999</v>
      </c>
      <c r="O98" s="15">
        <f t="shared" si="3"/>
        <v>0.83333350077160384</v>
      </c>
    </row>
    <row r="99" spans="1:15" ht="13" x14ac:dyDescent="0.15">
      <c r="A99" s="71"/>
      <c r="B99" s="79"/>
      <c r="C99" s="79"/>
      <c r="D99" s="75"/>
      <c r="E99" s="75"/>
      <c r="F99" s="16" t="s">
        <v>139</v>
      </c>
      <c r="G99" s="13">
        <v>1257</v>
      </c>
      <c r="H99" s="13">
        <v>1198</v>
      </c>
      <c r="I99" s="13">
        <v>1143</v>
      </c>
      <c r="J99" s="13">
        <v>55</v>
      </c>
      <c r="K99" s="13">
        <v>114</v>
      </c>
      <c r="L99" s="13">
        <f t="shared" si="2"/>
        <v>169</v>
      </c>
      <c r="M99" s="14">
        <v>0.90930800000000001</v>
      </c>
      <c r="N99" s="14">
        <v>0.95408999999999999</v>
      </c>
      <c r="O99" s="15">
        <f t="shared" si="3"/>
        <v>0.9311608896435436</v>
      </c>
    </row>
    <row r="100" spans="1:15" ht="13" x14ac:dyDescent="0.15">
      <c r="A100" s="71"/>
      <c r="B100" s="79"/>
      <c r="C100" s="79"/>
      <c r="D100" s="90">
        <v>0.7</v>
      </c>
      <c r="E100" s="90">
        <v>0</v>
      </c>
      <c r="F100" s="12" t="s">
        <v>138</v>
      </c>
      <c r="G100" s="38">
        <v>74</v>
      </c>
      <c r="H100" s="20">
        <v>71</v>
      </c>
      <c r="I100" s="20">
        <v>60</v>
      </c>
      <c r="J100" s="20">
        <v>11</v>
      </c>
      <c r="K100" s="20">
        <v>14</v>
      </c>
      <c r="L100" s="20">
        <f t="shared" si="2"/>
        <v>25</v>
      </c>
      <c r="M100" s="21">
        <v>0.81081099999999995</v>
      </c>
      <c r="N100" s="21">
        <v>0.84506999999999999</v>
      </c>
      <c r="O100" s="22">
        <f t="shared" si="3"/>
        <v>0.82758610282985312</v>
      </c>
    </row>
    <row r="101" spans="1:15" ht="13" x14ac:dyDescent="0.15">
      <c r="A101" s="71"/>
      <c r="B101" s="79"/>
      <c r="C101" s="79"/>
      <c r="D101" s="75"/>
      <c r="E101" s="75"/>
      <c r="F101" s="16" t="s">
        <v>139</v>
      </c>
      <c r="G101" s="40">
        <v>1257</v>
      </c>
      <c r="H101" s="10">
        <v>1157</v>
      </c>
      <c r="I101" s="10">
        <v>1112</v>
      </c>
      <c r="J101" s="10">
        <v>45</v>
      </c>
      <c r="K101" s="10">
        <v>145</v>
      </c>
      <c r="L101" s="10">
        <f t="shared" si="2"/>
        <v>190</v>
      </c>
      <c r="M101" s="11">
        <v>0.88464600000000004</v>
      </c>
      <c r="N101" s="11">
        <v>0.96110600000000002</v>
      </c>
      <c r="O101" s="17">
        <f t="shared" si="3"/>
        <v>0.9212923279790568</v>
      </c>
    </row>
    <row r="102" spans="1:15" ht="13" x14ac:dyDescent="0.15">
      <c r="A102" s="71"/>
      <c r="B102" s="79"/>
      <c r="C102" s="79"/>
      <c r="D102" s="90">
        <v>0.6</v>
      </c>
      <c r="E102" s="90">
        <v>0</v>
      </c>
      <c r="F102" s="12" t="s">
        <v>138</v>
      </c>
      <c r="G102" s="13">
        <v>74</v>
      </c>
      <c r="H102" s="13">
        <v>66</v>
      </c>
      <c r="I102" s="13">
        <v>56</v>
      </c>
      <c r="J102" s="13">
        <v>10</v>
      </c>
      <c r="K102" s="13">
        <v>18</v>
      </c>
      <c r="L102" s="13">
        <f t="shared" si="2"/>
        <v>28</v>
      </c>
      <c r="M102" s="14">
        <v>0.75675700000000001</v>
      </c>
      <c r="N102" s="14">
        <v>0.84848500000000004</v>
      </c>
      <c r="O102" s="15">
        <f t="shared" si="3"/>
        <v>0.80000020326530197</v>
      </c>
    </row>
    <row r="103" spans="1:15" ht="13" x14ac:dyDescent="0.15">
      <c r="A103" s="71"/>
      <c r="B103" s="79"/>
      <c r="C103" s="73"/>
      <c r="D103" s="75"/>
      <c r="E103" s="75"/>
      <c r="F103" s="16" t="s">
        <v>139</v>
      </c>
      <c r="G103" s="10">
        <v>1257</v>
      </c>
      <c r="H103" s="10">
        <v>1101</v>
      </c>
      <c r="I103" s="10">
        <v>1062</v>
      </c>
      <c r="J103" s="10">
        <v>39</v>
      </c>
      <c r="K103" s="10">
        <v>195</v>
      </c>
      <c r="L103" s="10">
        <f t="shared" si="2"/>
        <v>234</v>
      </c>
      <c r="M103" s="11">
        <v>0.84486899999999998</v>
      </c>
      <c r="N103" s="11">
        <v>0.96457800000000005</v>
      </c>
      <c r="O103" s="17">
        <f t="shared" si="3"/>
        <v>0.90076365904279032</v>
      </c>
    </row>
    <row r="104" spans="1:15" ht="13" x14ac:dyDescent="0.15">
      <c r="A104" s="71"/>
      <c r="B104" s="94" t="s">
        <v>155</v>
      </c>
      <c r="C104" s="78" t="s">
        <v>36</v>
      </c>
      <c r="D104" s="91">
        <v>1</v>
      </c>
      <c r="E104" s="90">
        <v>0</v>
      </c>
      <c r="F104" s="19" t="s">
        <v>138</v>
      </c>
      <c r="G104" s="20">
        <v>188</v>
      </c>
      <c r="H104" s="20">
        <v>215</v>
      </c>
      <c r="I104" s="20">
        <v>151</v>
      </c>
      <c r="J104" s="20">
        <v>64</v>
      </c>
      <c r="K104" s="20">
        <v>37</v>
      </c>
      <c r="L104" s="20">
        <f t="shared" si="2"/>
        <v>101</v>
      </c>
      <c r="M104" s="21">
        <v>0.80319099999999999</v>
      </c>
      <c r="N104" s="21">
        <v>0.70232600000000001</v>
      </c>
      <c r="O104" s="22">
        <f t="shared" si="3"/>
        <v>0.74937967789935289</v>
      </c>
    </row>
    <row r="105" spans="1:15" ht="13" x14ac:dyDescent="0.15">
      <c r="A105" s="71"/>
      <c r="B105" s="79"/>
      <c r="C105" s="79"/>
      <c r="D105" s="75"/>
      <c r="E105" s="75"/>
      <c r="F105" s="16" t="s">
        <v>139</v>
      </c>
      <c r="G105" s="13">
        <v>1473</v>
      </c>
      <c r="H105" s="13">
        <v>1495</v>
      </c>
      <c r="I105" s="13">
        <v>1455</v>
      </c>
      <c r="J105" s="13">
        <v>40</v>
      </c>
      <c r="K105" s="13">
        <v>18</v>
      </c>
      <c r="L105" s="13">
        <f t="shared" si="2"/>
        <v>58</v>
      </c>
      <c r="M105" s="14">
        <v>0.98777999999999999</v>
      </c>
      <c r="N105" s="14">
        <v>0.973244</v>
      </c>
      <c r="O105" s="15">
        <f t="shared" si="3"/>
        <v>0.98045812628504292</v>
      </c>
    </row>
    <row r="106" spans="1:15" ht="13" x14ac:dyDescent="0.15">
      <c r="A106" s="71"/>
      <c r="B106" s="79"/>
      <c r="C106" s="79"/>
      <c r="D106" s="90">
        <v>1</v>
      </c>
      <c r="E106" s="90">
        <v>0.03</v>
      </c>
      <c r="F106" s="12" t="s">
        <v>138</v>
      </c>
      <c r="G106" s="38">
        <v>188</v>
      </c>
      <c r="H106" s="20">
        <v>204</v>
      </c>
      <c r="I106" s="20">
        <v>145</v>
      </c>
      <c r="J106" s="20">
        <v>59</v>
      </c>
      <c r="K106" s="20">
        <v>43</v>
      </c>
      <c r="L106" s="20">
        <f t="shared" si="2"/>
        <v>102</v>
      </c>
      <c r="M106" s="21">
        <v>0.77127699999999999</v>
      </c>
      <c r="N106" s="21">
        <v>0.71078399999999997</v>
      </c>
      <c r="O106" s="22">
        <f t="shared" si="3"/>
        <v>0.73979593440216018</v>
      </c>
    </row>
    <row r="107" spans="1:15" ht="13" x14ac:dyDescent="0.15">
      <c r="A107" s="71"/>
      <c r="B107" s="79"/>
      <c r="C107" s="79"/>
      <c r="D107" s="75"/>
      <c r="E107" s="75"/>
      <c r="F107" s="16" t="s">
        <v>139</v>
      </c>
      <c r="G107" s="40">
        <v>1473</v>
      </c>
      <c r="H107" s="10">
        <v>1475</v>
      </c>
      <c r="I107" s="10">
        <v>1439</v>
      </c>
      <c r="J107" s="10">
        <v>36</v>
      </c>
      <c r="K107" s="10">
        <v>34</v>
      </c>
      <c r="L107" s="10">
        <f t="shared" si="2"/>
        <v>70</v>
      </c>
      <c r="M107" s="11">
        <v>0.97691799999999995</v>
      </c>
      <c r="N107" s="11">
        <v>0.97559300000000004</v>
      </c>
      <c r="O107" s="17">
        <f t="shared" si="3"/>
        <v>0.97625505041866589</v>
      </c>
    </row>
    <row r="108" spans="1:15" ht="13" x14ac:dyDescent="0.15">
      <c r="A108" s="71"/>
      <c r="B108" s="79"/>
      <c r="C108" s="79"/>
      <c r="D108" s="90">
        <v>1</v>
      </c>
      <c r="E108" s="90">
        <v>0.09</v>
      </c>
      <c r="F108" s="12" t="s">
        <v>138</v>
      </c>
      <c r="G108" s="13">
        <v>188</v>
      </c>
      <c r="H108" s="13">
        <v>198</v>
      </c>
      <c r="I108" s="13">
        <v>139</v>
      </c>
      <c r="J108" s="13">
        <v>59</v>
      </c>
      <c r="K108" s="13">
        <v>49</v>
      </c>
      <c r="L108" s="13">
        <f t="shared" si="2"/>
        <v>108</v>
      </c>
      <c r="M108" s="14">
        <v>0.73936199999999996</v>
      </c>
      <c r="N108" s="14">
        <v>0.70201999999999998</v>
      </c>
      <c r="O108" s="15">
        <f t="shared" si="3"/>
        <v>0.72020728889357566</v>
      </c>
    </row>
    <row r="109" spans="1:15" ht="13" x14ac:dyDescent="0.15">
      <c r="A109" s="71"/>
      <c r="B109" s="79"/>
      <c r="C109" s="79"/>
      <c r="D109" s="75"/>
      <c r="E109" s="75"/>
      <c r="F109" s="16" t="s">
        <v>139</v>
      </c>
      <c r="G109" s="13">
        <v>1473</v>
      </c>
      <c r="H109" s="13">
        <v>1409</v>
      </c>
      <c r="I109" s="13">
        <v>1376</v>
      </c>
      <c r="J109" s="13">
        <v>33</v>
      </c>
      <c r="K109" s="13">
        <v>97</v>
      </c>
      <c r="L109" s="13">
        <f t="shared" si="2"/>
        <v>130</v>
      </c>
      <c r="M109" s="14">
        <v>0.93414799999999998</v>
      </c>
      <c r="N109" s="14">
        <v>0.97657899999999997</v>
      </c>
      <c r="O109" s="15">
        <f t="shared" si="3"/>
        <v>0.95489237310405928</v>
      </c>
    </row>
    <row r="110" spans="1:15" ht="13" x14ac:dyDescent="0.15">
      <c r="A110" s="71"/>
      <c r="B110" s="79"/>
      <c r="C110" s="79"/>
      <c r="D110" s="90">
        <v>0.9</v>
      </c>
      <c r="E110" s="90">
        <v>0</v>
      </c>
      <c r="F110" s="12" t="s">
        <v>138</v>
      </c>
      <c r="G110" s="38">
        <v>188</v>
      </c>
      <c r="H110" s="20">
        <v>192</v>
      </c>
      <c r="I110" s="20">
        <v>139</v>
      </c>
      <c r="J110" s="20">
        <v>53</v>
      </c>
      <c r="K110" s="20">
        <v>49</v>
      </c>
      <c r="L110" s="20">
        <f t="shared" si="2"/>
        <v>102</v>
      </c>
      <c r="M110" s="21">
        <v>0.73936199999999996</v>
      </c>
      <c r="N110" s="21">
        <v>0.72395799999999999</v>
      </c>
      <c r="O110" s="22">
        <f t="shared" si="3"/>
        <v>0.73157892299155336</v>
      </c>
    </row>
    <row r="111" spans="1:15" ht="13" x14ac:dyDescent="0.15">
      <c r="A111" s="71"/>
      <c r="B111" s="79"/>
      <c r="C111" s="79"/>
      <c r="D111" s="75"/>
      <c r="E111" s="75"/>
      <c r="F111" s="16" t="s">
        <v>139</v>
      </c>
      <c r="G111" s="40">
        <v>1473</v>
      </c>
      <c r="H111" s="10">
        <v>1479</v>
      </c>
      <c r="I111" s="10">
        <v>1448</v>
      </c>
      <c r="J111" s="10">
        <v>31</v>
      </c>
      <c r="K111" s="10">
        <v>25</v>
      </c>
      <c r="L111" s="10">
        <f t="shared" si="2"/>
        <v>56</v>
      </c>
      <c r="M111" s="11">
        <v>0.98302800000000001</v>
      </c>
      <c r="N111" s="11">
        <v>0.97904000000000002</v>
      </c>
      <c r="O111" s="17">
        <f t="shared" si="3"/>
        <v>0.98102994709663482</v>
      </c>
    </row>
    <row r="112" spans="1:15" ht="13" x14ac:dyDescent="0.15">
      <c r="A112" s="71"/>
      <c r="B112" s="79"/>
      <c r="C112" s="79"/>
      <c r="D112" s="90">
        <v>0.8</v>
      </c>
      <c r="E112" s="90">
        <v>0</v>
      </c>
      <c r="F112" s="12" t="s">
        <v>138</v>
      </c>
      <c r="G112" s="13">
        <v>188</v>
      </c>
      <c r="H112" s="13">
        <v>185</v>
      </c>
      <c r="I112" s="13">
        <v>131</v>
      </c>
      <c r="J112" s="13">
        <v>54</v>
      </c>
      <c r="K112" s="13">
        <v>57</v>
      </c>
      <c r="L112" s="13">
        <f t="shared" si="2"/>
        <v>111</v>
      </c>
      <c r="M112" s="14">
        <v>0.69680900000000001</v>
      </c>
      <c r="N112" s="14">
        <v>0.70810799999999996</v>
      </c>
      <c r="O112" s="15">
        <f t="shared" si="3"/>
        <v>0.70241306407709492</v>
      </c>
    </row>
    <row r="113" spans="1:15" ht="13" x14ac:dyDescent="0.15">
      <c r="A113" s="71"/>
      <c r="B113" s="79"/>
      <c r="C113" s="79"/>
      <c r="D113" s="75"/>
      <c r="E113" s="75"/>
      <c r="F113" s="16" t="s">
        <v>139</v>
      </c>
      <c r="G113" s="13">
        <v>1473</v>
      </c>
      <c r="H113" s="13">
        <v>1473</v>
      </c>
      <c r="I113" s="13">
        <v>1440</v>
      </c>
      <c r="J113" s="13">
        <v>33</v>
      </c>
      <c r="K113" s="13">
        <v>33</v>
      </c>
      <c r="L113" s="13">
        <f t="shared" si="2"/>
        <v>66</v>
      </c>
      <c r="M113" s="14">
        <v>0.97759700000000005</v>
      </c>
      <c r="N113" s="14">
        <v>0.97759700000000005</v>
      </c>
      <c r="O113" s="15">
        <f t="shared" si="3"/>
        <v>0.97759699999999994</v>
      </c>
    </row>
    <row r="114" spans="1:15" ht="13" x14ac:dyDescent="0.15">
      <c r="A114" s="71"/>
      <c r="B114" s="79"/>
      <c r="C114" s="79"/>
      <c r="D114" s="90">
        <v>0.7</v>
      </c>
      <c r="E114" s="90">
        <v>0</v>
      </c>
      <c r="F114" s="12" t="s">
        <v>138</v>
      </c>
      <c r="G114" s="38">
        <v>188</v>
      </c>
      <c r="H114" s="20">
        <v>157</v>
      </c>
      <c r="I114" s="20">
        <v>115</v>
      </c>
      <c r="J114" s="20">
        <v>42</v>
      </c>
      <c r="K114" s="20">
        <v>73</v>
      </c>
      <c r="L114" s="20">
        <f t="shared" si="2"/>
        <v>115</v>
      </c>
      <c r="M114" s="21">
        <v>0.61170199999999997</v>
      </c>
      <c r="N114" s="21">
        <v>0.73248400000000002</v>
      </c>
      <c r="O114" s="22">
        <f t="shared" si="3"/>
        <v>0.66666655919344497</v>
      </c>
    </row>
    <row r="115" spans="1:15" ht="13" x14ac:dyDescent="0.15">
      <c r="A115" s="71"/>
      <c r="B115" s="79"/>
      <c r="C115" s="79"/>
      <c r="D115" s="75"/>
      <c r="E115" s="75"/>
      <c r="F115" s="16" t="s">
        <v>139</v>
      </c>
      <c r="G115" s="40">
        <v>1473</v>
      </c>
      <c r="H115" s="10">
        <v>1442</v>
      </c>
      <c r="I115" s="10">
        <v>1417</v>
      </c>
      <c r="J115" s="10">
        <v>25</v>
      </c>
      <c r="K115" s="10">
        <v>56</v>
      </c>
      <c r="L115" s="10">
        <f t="shared" si="2"/>
        <v>81</v>
      </c>
      <c r="M115" s="11">
        <v>0.961982</v>
      </c>
      <c r="N115" s="11">
        <v>0.98266299999999995</v>
      </c>
      <c r="O115" s="17">
        <f t="shared" si="3"/>
        <v>0.97221253037546695</v>
      </c>
    </row>
    <row r="116" spans="1:15" ht="13" x14ac:dyDescent="0.15">
      <c r="A116" s="71"/>
      <c r="B116" s="79"/>
      <c r="C116" s="79"/>
      <c r="D116" s="90">
        <v>0.6</v>
      </c>
      <c r="E116" s="90">
        <v>0</v>
      </c>
      <c r="F116" s="12" t="s">
        <v>138</v>
      </c>
      <c r="G116" s="13">
        <v>188</v>
      </c>
      <c r="H116" s="13">
        <v>137</v>
      </c>
      <c r="I116" s="13">
        <v>103</v>
      </c>
      <c r="J116" s="13">
        <v>34</v>
      </c>
      <c r="K116" s="13">
        <v>85</v>
      </c>
      <c r="L116" s="13">
        <f t="shared" si="2"/>
        <v>119</v>
      </c>
      <c r="M116" s="14">
        <v>0.54787200000000003</v>
      </c>
      <c r="N116" s="14">
        <v>0.75182499999999997</v>
      </c>
      <c r="O116" s="15">
        <f t="shared" si="3"/>
        <v>0.63384599087325744</v>
      </c>
    </row>
    <row r="117" spans="1:15" ht="13" x14ac:dyDescent="0.15">
      <c r="A117" s="71"/>
      <c r="B117" s="79"/>
      <c r="C117" s="73"/>
      <c r="D117" s="75"/>
      <c r="E117" s="75"/>
      <c r="F117" s="16" t="s">
        <v>139</v>
      </c>
      <c r="G117" s="10">
        <v>1473</v>
      </c>
      <c r="H117" s="10">
        <v>1407</v>
      </c>
      <c r="I117" s="10">
        <v>1383</v>
      </c>
      <c r="J117" s="10">
        <v>24</v>
      </c>
      <c r="K117" s="10">
        <v>90</v>
      </c>
      <c r="L117" s="10">
        <f t="shared" si="2"/>
        <v>114</v>
      </c>
      <c r="M117" s="11">
        <v>0.93889999999999996</v>
      </c>
      <c r="N117" s="11">
        <v>0.98294199999999998</v>
      </c>
      <c r="O117" s="17">
        <f t="shared" si="3"/>
        <v>0.96041635451821739</v>
      </c>
    </row>
    <row r="118" spans="1:15" ht="13" x14ac:dyDescent="0.15">
      <c r="A118" s="71"/>
      <c r="B118" s="94" t="s">
        <v>155</v>
      </c>
      <c r="C118" s="78" t="s">
        <v>42</v>
      </c>
      <c r="D118" s="91">
        <v>1</v>
      </c>
      <c r="E118" s="90">
        <v>0</v>
      </c>
      <c r="F118" s="19" t="s">
        <v>138</v>
      </c>
      <c r="G118" s="20">
        <v>364</v>
      </c>
      <c r="H118" s="20">
        <v>393</v>
      </c>
      <c r="I118" s="20">
        <v>343</v>
      </c>
      <c r="J118" s="20">
        <v>50</v>
      </c>
      <c r="K118" s="20">
        <v>21</v>
      </c>
      <c r="L118" s="20">
        <f t="shared" si="2"/>
        <v>71</v>
      </c>
      <c r="M118" s="21">
        <v>0.94230800000000003</v>
      </c>
      <c r="N118" s="21">
        <v>0.87277400000000005</v>
      </c>
      <c r="O118" s="22">
        <f t="shared" si="3"/>
        <v>0.90620911054376618</v>
      </c>
    </row>
    <row r="119" spans="1:15" ht="13" x14ac:dyDescent="0.15">
      <c r="A119" s="71"/>
      <c r="B119" s="79"/>
      <c r="C119" s="79"/>
      <c r="D119" s="75"/>
      <c r="E119" s="75"/>
      <c r="F119" s="16" t="s">
        <v>139</v>
      </c>
      <c r="G119" s="13">
        <v>11209</v>
      </c>
      <c r="H119" s="13">
        <v>11325</v>
      </c>
      <c r="I119" s="13">
        <v>11166</v>
      </c>
      <c r="J119" s="13">
        <v>159</v>
      </c>
      <c r="K119" s="13">
        <v>43</v>
      </c>
      <c r="L119" s="13">
        <f t="shared" si="2"/>
        <v>202</v>
      </c>
      <c r="M119" s="14">
        <v>0.99616400000000005</v>
      </c>
      <c r="N119" s="14">
        <v>0.98595999999999995</v>
      </c>
      <c r="O119" s="15">
        <f t="shared" si="3"/>
        <v>0.9910357348379818</v>
      </c>
    </row>
    <row r="120" spans="1:15" ht="13" x14ac:dyDescent="0.15">
      <c r="A120" s="71"/>
      <c r="B120" s="79"/>
      <c r="C120" s="79"/>
      <c r="D120" s="90">
        <v>1</v>
      </c>
      <c r="E120" s="90">
        <v>0.03</v>
      </c>
      <c r="F120" s="12" t="s">
        <v>138</v>
      </c>
      <c r="G120" s="38">
        <v>364</v>
      </c>
      <c r="H120" s="20">
        <v>385</v>
      </c>
      <c r="I120" s="20">
        <v>338</v>
      </c>
      <c r="J120" s="20">
        <v>47</v>
      </c>
      <c r="K120" s="20">
        <v>26</v>
      </c>
      <c r="L120" s="20">
        <f t="shared" si="2"/>
        <v>73</v>
      </c>
      <c r="M120" s="21">
        <v>0.92857100000000004</v>
      </c>
      <c r="N120" s="21">
        <v>0.87792199999999998</v>
      </c>
      <c r="O120" s="22">
        <f t="shared" si="3"/>
        <v>0.90253647200625742</v>
      </c>
    </row>
    <row r="121" spans="1:15" ht="13" x14ac:dyDescent="0.15">
      <c r="A121" s="71"/>
      <c r="B121" s="79"/>
      <c r="C121" s="79"/>
      <c r="D121" s="75"/>
      <c r="E121" s="75"/>
      <c r="F121" s="16" t="s">
        <v>139</v>
      </c>
      <c r="G121" s="40">
        <v>11209</v>
      </c>
      <c r="H121" s="10">
        <v>11083</v>
      </c>
      <c r="I121" s="10">
        <v>10922</v>
      </c>
      <c r="J121" s="10">
        <v>161</v>
      </c>
      <c r="K121" s="10">
        <v>287</v>
      </c>
      <c r="L121" s="10">
        <f t="shared" si="2"/>
        <v>448</v>
      </c>
      <c r="M121" s="11">
        <v>0.97439600000000004</v>
      </c>
      <c r="N121" s="11">
        <v>0.98547300000000004</v>
      </c>
      <c r="O121" s="17">
        <f t="shared" si="3"/>
        <v>0.97990319690550742</v>
      </c>
    </row>
    <row r="122" spans="1:15" ht="13" x14ac:dyDescent="0.15">
      <c r="A122" s="71"/>
      <c r="B122" s="79"/>
      <c r="C122" s="79"/>
      <c r="D122" s="90">
        <v>1</v>
      </c>
      <c r="E122" s="90">
        <v>0.09</v>
      </c>
      <c r="F122" s="12" t="s">
        <v>138</v>
      </c>
      <c r="G122" s="13">
        <v>364</v>
      </c>
      <c r="H122" s="13">
        <v>360</v>
      </c>
      <c r="I122" s="13">
        <v>314</v>
      </c>
      <c r="J122" s="13">
        <v>46</v>
      </c>
      <c r="K122" s="13">
        <v>50</v>
      </c>
      <c r="L122" s="13">
        <f t="shared" si="2"/>
        <v>96</v>
      </c>
      <c r="M122" s="14">
        <v>0.86263699999999999</v>
      </c>
      <c r="N122" s="14">
        <v>0.87222200000000005</v>
      </c>
      <c r="O122" s="15">
        <f t="shared" si="3"/>
        <v>0.86740302170262829</v>
      </c>
    </row>
    <row r="123" spans="1:15" ht="13" x14ac:dyDescent="0.15">
      <c r="A123" s="71"/>
      <c r="B123" s="79"/>
      <c r="C123" s="79"/>
      <c r="D123" s="75"/>
      <c r="E123" s="75"/>
      <c r="F123" s="16" t="s">
        <v>139</v>
      </c>
      <c r="G123" s="13">
        <v>11209</v>
      </c>
      <c r="H123" s="13">
        <v>9269</v>
      </c>
      <c r="I123" s="13">
        <v>9122</v>
      </c>
      <c r="J123" s="13">
        <v>147</v>
      </c>
      <c r="K123" s="13">
        <v>2087</v>
      </c>
      <c r="L123" s="13">
        <f t="shared" si="2"/>
        <v>2234</v>
      </c>
      <c r="M123" s="14">
        <v>0.81381000000000003</v>
      </c>
      <c r="N123" s="14">
        <v>0.98414100000000004</v>
      </c>
      <c r="O123" s="15">
        <f t="shared" si="3"/>
        <v>0.89090724631538909</v>
      </c>
    </row>
    <row r="124" spans="1:15" ht="13" x14ac:dyDescent="0.15">
      <c r="A124" s="71"/>
      <c r="B124" s="79"/>
      <c r="C124" s="79"/>
      <c r="D124" s="90">
        <v>0.9</v>
      </c>
      <c r="E124" s="90">
        <v>0</v>
      </c>
      <c r="F124" s="12" t="s">
        <v>138</v>
      </c>
      <c r="G124" s="38">
        <v>364</v>
      </c>
      <c r="H124" s="20">
        <v>397</v>
      </c>
      <c r="I124" s="20">
        <v>344</v>
      </c>
      <c r="J124" s="20">
        <v>53</v>
      </c>
      <c r="K124" s="20">
        <v>20</v>
      </c>
      <c r="L124" s="20">
        <f t="shared" si="2"/>
        <v>73</v>
      </c>
      <c r="M124" s="21">
        <v>0.94505499999999998</v>
      </c>
      <c r="N124" s="21">
        <v>0.86649900000000002</v>
      </c>
      <c r="O124" s="22">
        <f t="shared" si="3"/>
        <v>0.90407375374402299</v>
      </c>
    </row>
    <row r="125" spans="1:15" ht="13" x14ac:dyDescent="0.15">
      <c r="A125" s="71"/>
      <c r="B125" s="79"/>
      <c r="C125" s="79"/>
      <c r="D125" s="75"/>
      <c r="E125" s="75"/>
      <c r="F125" s="16" t="s">
        <v>139</v>
      </c>
      <c r="G125" s="40">
        <v>11209</v>
      </c>
      <c r="H125" s="10">
        <v>11295</v>
      </c>
      <c r="I125" s="10">
        <v>11167</v>
      </c>
      <c r="J125" s="10">
        <v>128</v>
      </c>
      <c r="K125" s="10">
        <v>42</v>
      </c>
      <c r="L125" s="10">
        <f t="shared" si="2"/>
        <v>170</v>
      </c>
      <c r="M125" s="11">
        <v>0.99625300000000006</v>
      </c>
      <c r="N125" s="11">
        <v>0.98866799999999999</v>
      </c>
      <c r="O125" s="17">
        <f t="shared" si="3"/>
        <v>0.9924460076788949</v>
      </c>
    </row>
    <row r="126" spans="1:15" ht="13" x14ac:dyDescent="0.15">
      <c r="A126" s="71"/>
      <c r="B126" s="79"/>
      <c r="C126" s="79"/>
      <c r="D126" s="90">
        <v>0.8</v>
      </c>
      <c r="E126" s="90">
        <v>0</v>
      </c>
      <c r="F126" s="12" t="s">
        <v>138</v>
      </c>
      <c r="G126" s="13">
        <v>364</v>
      </c>
      <c r="H126" s="13">
        <v>387</v>
      </c>
      <c r="I126" s="13">
        <v>341</v>
      </c>
      <c r="J126" s="13">
        <v>46</v>
      </c>
      <c r="K126" s="13">
        <v>23</v>
      </c>
      <c r="L126" s="13">
        <f t="shared" si="2"/>
        <v>69</v>
      </c>
      <c r="M126" s="14">
        <v>0.93681300000000001</v>
      </c>
      <c r="N126" s="14">
        <v>0.88113699999999995</v>
      </c>
      <c r="O126" s="15">
        <f t="shared" si="3"/>
        <v>0.90812244163040778</v>
      </c>
    </row>
    <row r="127" spans="1:15" ht="13" x14ac:dyDescent="0.15">
      <c r="A127" s="71"/>
      <c r="B127" s="79"/>
      <c r="C127" s="79"/>
      <c r="D127" s="75"/>
      <c r="E127" s="75"/>
      <c r="F127" s="16" t="s">
        <v>139</v>
      </c>
      <c r="G127" s="13">
        <v>11209</v>
      </c>
      <c r="H127" s="13">
        <v>11256</v>
      </c>
      <c r="I127" s="13">
        <v>11146</v>
      </c>
      <c r="J127" s="13">
        <v>110</v>
      </c>
      <c r="K127" s="13">
        <v>63</v>
      </c>
      <c r="L127" s="13">
        <f t="shared" si="2"/>
        <v>173</v>
      </c>
      <c r="M127" s="14">
        <v>0.99438000000000004</v>
      </c>
      <c r="N127" s="14">
        <v>0.99022699999999997</v>
      </c>
      <c r="O127" s="15">
        <f t="shared" si="3"/>
        <v>0.99229915470418073</v>
      </c>
    </row>
    <row r="128" spans="1:15" ht="13" x14ac:dyDescent="0.15">
      <c r="A128" s="71"/>
      <c r="B128" s="79"/>
      <c r="C128" s="79"/>
      <c r="D128" s="90">
        <v>0.7</v>
      </c>
      <c r="E128" s="90">
        <v>0</v>
      </c>
      <c r="F128" s="12" t="s">
        <v>138</v>
      </c>
      <c r="G128" s="38">
        <v>364</v>
      </c>
      <c r="H128" s="20">
        <v>377</v>
      </c>
      <c r="I128" s="20">
        <v>339</v>
      </c>
      <c r="J128" s="20">
        <v>38</v>
      </c>
      <c r="K128" s="20">
        <v>25</v>
      </c>
      <c r="L128" s="20">
        <f t="shared" si="2"/>
        <v>63</v>
      </c>
      <c r="M128" s="21">
        <v>0.93131900000000001</v>
      </c>
      <c r="N128" s="21">
        <v>0.899204</v>
      </c>
      <c r="O128" s="22">
        <f t="shared" si="3"/>
        <v>0.91497978454900597</v>
      </c>
    </row>
    <row r="129" spans="1:15" ht="13" x14ac:dyDescent="0.15">
      <c r="A129" s="71"/>
      <c r="B129" s="79"/>
      <c r="C129" s="79"/>
      <c r="D129" s="75"/>
      <c r="E129" s="75"/>
      <c r="F129" s="16" t="s">
        <v>139</v>
      </c>
      <c r="G129" s="40">
        <v>11209</v>
      </c>
      <c r="H129" s="10">
        <v>11213</v>
      </c>
      <c r="I129" s="10">
        <v>11135</v>
      </c>
      <c r="J129" s="10">
        <v>78</v>
      </c>
      <c r="K129" s="10">
        <v>74</v>
      </c>
      <c r="L129" s="10">
        <f t="shared" si="2"/>
        <v>152</v>
      </c>
      <c r="M129" s="11">
        <v>0.993398</v>
      </c>
      <c r="N129" s="11">
        <v>0.99304400000000004</v>
      </c>
      <c r="O129" s="17">
        <f t="shared" si="3"/>
        <v>0.99322096845717112</v>
      </c>
    </row>
    <row r="130" spans="1:15" ht="13" x14ac:dyDescent="0.15">
      <c r="A130" s="71"/>
      <c r="B130" s="79"/>
      <c r="C130" s="79"/>
      <c r="D130" s="90">
        <v>0.6</v>
      </c>
      <c r="E130" s="90">
        <v>0</v>
      </c>
      <c r="F130" s="12" t="s">
        <v>138</v>
      </c>
      <c r="G130" s="13">
        <v>364</v>
      </c>
      <c r="H130" s="13">
        <v>358</v>
      </c>
      <c r="I130" s="13">
        <v>327</v>
      </c>
      <c r="J130" s="13">
        <v>31</v>
      </c>
      <c r="K130" s="13">
        <v>37</v>
      </c>
      <c r="L130" s="13">
        <f t="shared" si="2"/>
        <v>68</v>
      </c>
      <c r="M130" s="14">
        <v>0.89835200000000004</v>
      </c>
      <c r="N130" s="14">
        <v>0.913408</v>
      </c>
      <c r="O130" s="15">
        <f t="shared" si="3"/>
        <v>0.90581744117984742</v>
      </c>
    </row>
    <row r="131" spans="1:15" ht="13" x14ac:dyDescent="0.15">
      <c r="A131" s="71"/>
      <c r="B131" s="73"/>
      <c r="C131" s="73"/>
      <c r="D131" s="75"/>
      <c r="E131" s="75"/>
      <c r="F131" s="16" t="s">
        <v>139</v>
      </c>
      <c r="G131" s="10">
        <v>11209</v>
      </c>
      <c r="H131" s="10">
        <v>11171</v>
      </c>
      <c r="I131" s="10">
        <v>11104</v>
      </c>
      <c r="J131" s="10">
        <v>67</v>
      </c>
      <c r="K131" s="10">
        <v>105</v>
      </c>
      <c r="L131" s="10">
        <f t="shared" si="2"/>
        <v>172</v>
      </c>
      <c r="M131" s="11">
        <v>0.99063299999999999</v>
      </c>
      <c r="N131" s="11">
        <v>0.99400200000000005</v>
      </c>
      <c r="O131" s="17">
        <f t="shared" si="3"/>
        <v>0.99231464049157669</v>
      </c>
    </row>
    <row r="133" spans="1:15" ht="13" x14ac:dyDescent="0.15">
      <c r="A133" s="92" t="s">
        <v>198</v>
      </c>
      <c r="B133" s="98" t="s">
        <v>199</v>
      </c>
      <c r="C133" s="78" t="s">
        <v>11</v>
      </c>
      <c r="D133" s="91">
        <v>1</v>
      </c>
      <c r="E133" s="90">
        <v>0</v>
      </c>
      <c r="F133" s="19" t="s">
        <v>138</v>
      </c>
      <c r="G133" s="38">
        <v>111</v>
      </c>
      <c r="H133" s="20">
        <v>123</v>
      </c>
      <c r="I133" s="20">
        <v>109</v>
      </c>
      <c r="J133" s="20">
        <v>14</v>
      </c>
      <c r="K133" s="20">
        <v>2</v>
      </c>
      <c r="L133" s="20">
        <f t="shared" ref="L133:L194" si="4">J133+K133</f>
        <v>16</v>
      </c>
      <c r="M133" s="20">
        <v>0.98198200000000002</v>
      </c>
      <c r="N133" s="20">
        <v>0.88617900000000005</v>
      </c>
      <c r="O133" s="22">
        <f t="shared" ref="O133:O194" si="5">HARMEAN(M133:N133)</f>
        <v>0.93162401610781931</v>
      </c>
    </row>
    <row r="134" spans="1:15" ht="13" x14ac:dyDescent="0.15">
      <c r="A134" s="71"/>
      <c r="B134" s="96"/>
      <c r="C134" s="79"/>
      <c r="D134" s="75"/>
      <c r="E134" s="75"/>
      <c r="F134" s="16" t="s">
        <v>139</v>
      </c>
      <c r="G134" s="39">
        <v>2688</v>
      </c>
      <c r="H134" s="13">
        <v>2850</v>
      </c>
      <c r="I134" s="13">
        <v>2662</v>
      </c>
      <c r="J134" s="13">
        <v>188</v>
      </c>
      <c r="K134" s="13">
        <v>26</v>
      </c>
      <c r="L134" s="13">
        <f t="shared" si="4"/>
        <v>214</v>
      </c>
      <c r="M134" s="13">
        <v>0.99032699999999996</v>
      </c>
      <c r="N134" s="13">
        <v>0.93403499999999995</v>
      </c>
      <c r="O134" s="15">
        <f t="shared" si="5"/>
        <v>0.96135766497675579</v>
      </c>
    </row>
    <row r="135" spans="1:15" ht="13" x14ac:dyDescent="0.15">
      <c r="A135" s="71"/>
      <c r="B135" s="96"/>
      <c r="C135" s="79"/>
      <c r="D135" s="90">
        <v>1</v>
      </c>
      <c r="E135" s="90">
        <v>0.03</v>
      </c>
      <c r="F135" s="12" t="s">
        <v>138</v>
      </c>
      <c r="G135" s="38">
        <v>111</v>
      </c>
      <c r="H135" s="20">
        <v>119</v>
      </c>
      <c r="I135" s="20">
        <v>108</v>
      </c>
      <c r="J135" s="20">
        <v>11</v>
      </c>
      <c r="K135" s="20">
        <v>3</v>
      </c>
      <c r="L135" s="20">
        <f t="shared" si="4"/>
        <v>14</v>
      </c>
      <c r="M135" s="21">
        <v>0.97297299999999998</v>
      </c>
      <c r="N135" s="21">
        <v>0.90756300000000001</v>
      </c>
      <c r="O135" s="22">
        <f t="shared" si="5"/>
        <v>0.93913043387523565</v>
      </c>
    </row>
    <row r="136" spans="1:15" ht="13" x14ac:dyDescent="0.15">
      <c r="A136" s="71"/>
      <c r="B136" s="96"/>
      <c r="C136" s="79"/>
      <c r="D136" s="75"/>
      <c r="E136" s="75"/>
      <c r="F136" s="16" t="s">
        <v>139</v>
      </c>
      <c r="G136" s="40">
        <v>2688</v>
      </c>
      <c r="H136" s="10">
        <v>2787</v>
      </c>
      <c r="I136" s="10">
        <v>2606</v>
      </c>
      <c r="J136" s="10">
        <v>181</v>
      </c>
      <c r="K136" s="10">
        <v>82</v>
      </c>
      <c r="L136" s="10">
        <f t="shared" si="4"/>
        <v>263</v>
      </c>
      <c r="M136" s="11">
        <v>0.96949399999999997</v>
      </c>
      <c r="N136" s="11">
        <v>0.935056</v>
      </c>
      <c r="O136" s="17">
        <f t="shared" si="5"/>
        <v>0.95196364670289568</v>
      </c>
    </row>
    <row r="137" spans="1:15" ht="13" x14ac:dyDescent="0.15">
      <c r="A137" s="71"/>
      <c r="B137" s="96"/>
      <c r="C137" s="79"/>
      <c r="D137" s="90">
        <v>1</v>
      </c>
      <c r="E137" s="90">
        <v>0.09</v>
      </c>
      <c r="F137" s="12" t="s">
        <v>138</v>
      </c>
      <c r="G137" s="39">
        <v>111</v>
      </c>
      <c r="H137" s="13">
        <v>111</v>
      </c>
      <c r="I137" s="13">
        <v>103</v>
      </c>
      <c r="J137" s="13">
        <v>8</v>
      </c>
      <c r="K137" s="13">
        <v>8</v>
      </c>
      <c r="L137" s="13">
        <f t="shared" si="4"/>
        <v>16</v>
      </c>
      <c r="M137" s="14">
        <v>0.92792799999999998</v>
      </c>
      <c r="N137" s="14">
        <v>0.92792799999999998</v>
      </c>
      <c r="O137" s="15">
        <f t="shared" si="5"/>
        <v>0.92792800000000009</v>
      </c>
    </row>
    <row r="138" spans="1:15" ht="13" x14ac:dyDescent="0.15">
      <c r="A138" s="71"/>
      <c r="B138" s="97"/>
      <c r="C138" s="73"/>
      <c r="D138" s="75"/>
      <c r="E138" s="75"/>
      <c r="F138" s="16" t="s">
        <v>139</v>
      </c>
      <c r="G138" s="40">
        <v>2688</v>
      </c>
      <c r="H138" s="10">
        <v>2443</v>
      </c>
      <c r="I138" s="10">
        <v>2279</v>
      </c>
      <c r="J138" s="10">
        <v>164</v>
      </c>
      <c r="K138" s="10">
        <v>409</v>
      </c>
      <c r="L138" s="10">
        <f t="shared" si="4"/>
        <v>573</v>
      </c>
      <c r="M138" s="11">
        <v>0.84784199999999998</v>
      </c>
      <c r="N138" s="11">
        <v>0.93286899999999995</v>
      </c>
      <c r="O138" s="17">
        <f t="shared" si="5"/>
        <v>0.88832552693615086</v>
      </c>
    </row>
    <row r="139" spans="1:15" ht="13" x14ac:dyDescent="0.15">
      <c r="A139" s="71"/>
      <c r="B139" s="94" t="s">
        <v>200</v>
      </c>
      <c r="C139" s="78" t="s">
        <v>22</v>
      </c>
      <c r="D139" s="91">
        <v>1</v>
      </c>
      <c r="E139" s="90">
        <v>0</v>
      </c>
      <c r="F139" s="20" t="s">
        <v>138</v>
      </c>
      <c r="G139" s="38">
        <v>149</v>
      </c>
      <c r="H139" s="20">
        <v>163</v>
      </c>
      <c r="I139" s="20">
        <v>139</v>
      </c>
      <c r="J139" s="20">
        <v>24</v>
      </c>
      <c r="K139" s="20">
        <v>10</v>
      </c>
      <c r="L139" s="20">
        <f t="shared" si="4"/>
        <v>34</v>
      </c>
      <c r="M139" s="21">
        <v>0.93288599999999999</v>
      </c>
      <c r="N139" s="21">
        <v>0.85276099999999999</v>
      </c>
      <c r="O139" s="22">
        <f t="shared" si="5"/>
        <v>0.89102582788871498</v>
      </c>
    </row>
    <row r="140" spans="1:15" ht="13" x14ac:dyDescent="0.15">
      <c r="A140" s="71"/>
      <c r="B140" s="79"/>
      <c r="C140" s="79"/>
      <c r="D140" s="75"/>
      <c r="E140" s="75"/>
      <c r="F140" s="10" t="s">
        <v>139</v>
      </c>
      <c r="G140" s="39">
        <v>3785</v>
      </c>
      <c r="H140" s="13">
        <v>3931</v>
      </c>
      <c r="I140" s="13">
        <v>3730</v>
      </c>
      <c r="J140" s="13">
        <v>201</v>
      </c>
      <c r="K140" s="13">
        <v>55</v>
      </c>
      <c r="L140" s="13">
        <f t="shared" si="4"/>
        <v>256</v>
      </c>
      <c r="M140" s="14">
        <v>0.98546900000000004</v>
      </c>
      <c r="N140" s="14">
        <v>0.94886800000000004</v>
      </c>
      <c r="O140" s="15">
        <f t="shared" si="5"/>
        <v>0.96682222290324793</v>
      </c>
    </row>
    <row r="141" spans="1:15" ht="13" x14ac:dyDescent="0.15">
      <c r="A141" s="71"/>
      <c r="B141" s="79"/>
      <c r="C141" s="79"/>
      <c r="D141" s="90">
        <v>1</v>
      </c>
      <c r="E141" s="90">
        <v>0.03</v>
      </c>
      <c r="F141" s="13" t="s">
        <v>138</v>
      </c>
      <c r="G141" s="38">
        <v>149</v>
      </c>
      <c r="H141" s="20">
        <v>167</v>
      </c>
      <c r="I141" s="20">
        <v>140</v>
      </c>
      <c r="J141" s="20">
        <v>27</v>
      </c>
      <c r="K141" s="20">
        <v>9</v>
      </c>
      <c r="L141" s="20">
        <f t="shared" si="4"/>
        <v>36</v>
      </c>
      <c r="M141" s="21">
        <v>0.93959700000000002</v>
      </c>
      <c r="N141" s="21">
        <v>0.83832300000000004</v>
      </c>
      <c r="O141" s="22">
        <f t="shared" si="5"/>
        <v>0.88607561176093408</v>
      </c>
    </row>
    <row r="142" spans="1:15" ht="13" x14ac:dyDescent="0.15">
      <c r="A142" s="71"/>
      <c r="B142" s="79"/>
      <c r="C142" s="79"/>
      <c r="D142" s="75"/>
      <c r="E142" s="75"/>
      <c r="F142" s="10" t="s">
        <v>139</v>
      </c>
      <c r="G142" s="40">
        <v>3785</v>
      </c>
      <c r="H142" s="10">
        <v>3826</v>
      </c>
      <c r="I142" s="10">
        <v>3622</v>
      </c>
      <c r="J142" s="10">
        <v>204</v>
      </c>
      <c r="K142" s="10">
        <v>163</v>
      </c>
      <c r="L142" s="10">
        <f t="shared" si="4"/>
        <v>367</v>
      </c>
      <c r="M142" s="11">
        <v>0.95693499999999998</v>
      </c>
      <c r="N142" s="11">
        <v>0.94668099999999999</v>
      </c>
      <c r="O142" s="17">
        <f t="shared" si="5"/>
        <v>0.9517803829501329</v>
      </c>
    </row>
    <row r="143" spans="1:15" ht="13" x14ac:dyDescent="0.15">
      <c r="A143" s="71"/>
      <c r="B143" s="79"/>
      <c r="C143" s="79"/>
      <c r="D143" s="90">
        <v>1</v>
      </c>
      <c r="E143" s="90">
        <v>0.09</v>
      </c>
      <c r="F143" s="13" t="s">
        <v>138</v>
      </c>
      <c r="G143" s="39">
        <v>149</v>
      </c>
      <c r="H143" s="13">
        <v>143</v>
      </c>
      <c r="I143" s="13">
        <v>128</v>
      </c>
      <c r="J143" s="13">
        <v>15</v>
      </c>
      <c r="K143" s="13">
        <v>21</v>
      </c>
      <c r="L143" s="13">
        <f t="shared" si="4"/>
        <v>36</v>
      </c>
      <c r="M143" s="14">
        <v>0.85906000000000005</v>
      </c>
      <c r="N143" s="14">
        <v>0.89510500000000004</v>
      </c>
      <c r="O143" s="15">
        <f t="shared" si="5"/>
        <v>0.8767121693797334</v>
      </c>
    </row>
    <row r="144" spans="1:15" ht="13" x14ac:dyDescent="0.15">
      <c r="A144" s="71"/>
      <c r="B144" s="79"/>
      <c r="C144" s="79"/>
      <c r="D144" s="75"/>
      <c r="E144" s="75"/>
      <c r="F144" s="10" t="s">
        <v>139</v>
      </c>
      <c r="G144" s="39">
        <v>3785</v>
      </c>
      <c r="H144" s="13">
        <v>3214</v>
      </c>
      <c r="I144" s="13">
        <v>3020</v>
      </c>
      <c r="J144" s="13">
        <v>194</v>
      </c>
      <c r="K144" s="13">
        <v>765</v>
      </c>
      <c r="L144" s="13">
        <f t="shared" si="4"/>
        <v>959</v>
      </c>
      <c r="M144" s="14">
        <v>0.79788599999999998</v>
      </c>
      <c r="N144" s="14">
        <v>0.939639</v>
      </c>
      <c r="O144" s="15">
        <f t="shared" si="5"/>
        <v>0.86298016218932105</v>
      </c>
    </row>
    <row r="145" spans="1:15" ht="13" x14ac:dyDescent="0.15">
      <c r="A145" s="71"/>
      <c r="B145" s="79"/>
      <c r="C145" s="79"/>
      <c r="D145" s="90">
        <v>0.9</v>
      </c>
      <c r="E145" s="90">
        <v>0</v>
      </c>
      <c r="F145" s="13" t="s">
        <v>138</v>
      </c>
      <c r="G145" s="38">
        <v>149</v>
      </c>
      <c r="H145" s="20">
        <v>161</v>
      </c>
      <c r="I145" s="20">
        <v>138</v>
      </c>
      <c r="J145" s="20">
        <v>23</v>
      </c>
      <c r="K145" s="20">
        <v>11</v>
      </c>
      <c r="L145" s="20">
        <f t="shared" si="4"/>
        <v>34</v>
      </c>
      <c r="M145" s="21">
        <v>0.92617400000000005</v>
      </c>
      <c r="N145" s="21">
        <v>0.85714299999999999</v>
      </c>
      <c r="O145" s="22">
        <f t="shared" si="5"/>
        <v>0.89032242824130547</v>
      </c>
    </row>
    <row r="146" spans="1:15" ht="13" x14ac:dyDescent="0.15">
      <c r="A146" s="71"/>
      <c r="B146" s="79"/>
      <c r="C146" s="79"/>
      <c r="D146" s="75"/>
      <c r="E146" s="75"/>
      <c r="F146" s="10" t="s">
        <v>139</v>
      </c>
      <c r="G146" s="40">
        <v>3785</v>
      </c>
      <c r="H146" s="10">
        <v>3895</v>
      </c>
      <c r="I146" s="10">
        <v>3727</v>
      </c>
      <c r="J146" s="10">
        <v>168</v>
      </c>
      <c r="K146" s="10">
        <v>58</v>
      </c>
      <c r="L146" s="10">
        <f t="shared" si="4"/>
        <v>226</v>
      </c>
      <c r="M146" s="11">
        <v>0.984676</v>
      </c>
      <c r="N146" s="11">
        <v>0.95686800000000005</v>
      </c>
      <c r="O146" s="17">
        <f t="shared" si="5"/>
        <v>0.9705728582695009</v>
      </c>
    </row>
    <row r="147" spans="1:15" ht="13" x14ac:dyDescent="0.15">
      <c r="A147" s="71"/>
      <c r="B147" s="79"/>
      <c r="C147" s="79"/>
      <c r="D147" s="90">
        <v>0.8</v>
      </c>
      <c r="E147" s="90">
        <v>0</v>
      </c>
      <c r="F147" s="13" t="s">
        <v>138</v>
      </c>
      <c r="G147" s="39">
        <v>149</v>
      </c>
      <c r="H147" s="13">
        <v>152</v>
      </c>
      <c r="I147" s="13">
        <v>132</v>
      </c>
      <c r="J147" s="13">
        <v>20</v>
      </c>
      <c r="K147" s="13">
        <v>17</v>
      </c>
      <c r="L147" s="13">
        <f t="shared" si="4"/>
        <v>37</v>
      </c>
      <c r="M147" s="13">
        <v>0.88590599999999997</v>
      </c>
      <c r="N147" s="13">
        <v>0.868421</v>
      </c>
      <c r="O147" s="15">
        <f t="shared" si="5"/>
        <v>0.87707636538228051</v>
      </c>
    </row>
    <row r="148" spans="1:15" ht="13" x14ac:dyDescent="0.15">
      <c r="A148" s="71"/>
      <c r="B148" s="79"/>
      <c r="C148" s="79"/>
      <c r="D148" s="75"/>
      <c r="E148" s="75"/>
      <c r="F148" s="10" t="s">
        <v>139</v>
      </c>
      <c r="G148" s="39">
        <v>3785</v>
      </c>
      <c r="H148" s="13">
        <v>3855</v>
      </c>
      <c r="I148" s="13">
        <v>3717</v>
      </c>
      <c r="J148" s="13">
        <v>138</v>
      </c>
      <c r="K148" s="13">
        <v>68</v>
      </c>
      <c r="L148" s="13">
        <f t="shared" si="4"/>
        <v>206</v>
      </c>
      <c r="M148" s="13">
        <v>0.98203399999999996</v>
      </c>
      <c r="N148" s="13">
        <v>0.964202</v>
      </c>
      <c r="O148" s="15">
        <f t="shared" si="5"/>
        <v>0.97303630892450843</v>
      </c>
    </row>
    <row r="149" spans="1:15" ht="13" x14ac:dyDescent="0.15">
      <c r="A149" s="71"/>
      <c r="B149" s="79"/>
      <c r="C149" s="79"/>
      <c r="D149" s="90">
        <v>0.7</v>
      </c>
      <c r="E149" s="90">
        <v>0</v>
      </c>
      <c r="F149" s="13" t="s">
        <v>138</v>
      </c>
      <c r="G149" s="38">
        <v>149</v>
      </c>
      <c r="H149" s="20">
        <v>152</v>
      </c>
      <c r="I149" s="20">
        <v>128</v>
      </c>
      <c r="J149" s="20">
        <v>24</v>
      </c>
      <c r="K149" s="20">
        <v>21</v>
      </c>
      <c r="L149" s="20">
        <f t="shared" si="4"/>
        <v>45</v>
      </c>
      <c r="M149" s="21">
        <v>0.85906000000000005</v>
      </c>
      <c r="N149" s="21">
        <v>0.84210499999999999</v>
      </c>
      <c r="O149" s="22">
        <f t="shared" si="5"/>
        <v>0.85049800730675751</v>
      </c>
    </row>
    <row r="150" spans="1:15" ht="13" x14ac:dyDescent="0.15">
      <c r="A150" s="71"/>
      <c r="B150" s="79"/>
      <c r="C150" s="79"/>
      <c r="D150" s="75"/>
      <c r="E150" s="75"/>
      <c r="F150" s="10" t="s">
        <v>139</v>
      </c>
      <c r="G150" s="40">
        <v>3785</v>
      </c>
      <c r="H150" s="10">
        <v>3818</v>
      </c>
      <c r="I150" s="10">
        <v>3693</v>
      </c>
      <c r="J150" s="10">
        <v>125</v>
      </c>
      <c r="K150" s="10">
        <v>92</v>
      </c>
      <c r="L150" s="10">
        <f t="shared" si="4"/>
        <v>217</v>
      </c>
      <c r="M150" s="11">
        <v>0.97569399999999995</v>
      </c>
      <c r="N150" s="11">
        <v>0.96726000000000001</v>
      </c>
      <c r="O150" s="17">
        <f t="shared" si="5"/>
        <v>0.97145869479153901</v>
      </c>
    </row>
    <row r="151" spans="1:15" ht="13" x14ac:dyDescent="0.15">
      <c r="A151" s="71"/>
      <c r="B151" s="79"/>
      <c r="C151" s="79"/>
      <c r="D151" s="90">
        <v>0.6</v>
      </c>
      <c r="E151" s="90">
        <v>0</v>
      </c>
      <c r="F151" s="13" t="s">
        <v>138</v>
      </c>
      <c r="G151" s="39">
        <v>149</v>
      </c>
      <c r="H151" s="13">
        <v>145</v>
      </c>
      <c r="I151" s="13">
        <v>117</v>
      </c>
      <c r="J151" s="13">
        <v>28</v>
      </c>
      <c r="K151" s="13">
        <v>32</v>
      </c>
      <c r="L151" s="13">
        <f t="shared" si="4"/>
        <v>60</v>
      </c>
      <c r="M151" s="14">
        <v>0.78523500000000002</v>
      </c>
      <c r="N151" s="14">
        <v>0.80689699999999998</v>
      </c>
      <c r="O151" s="15">
        <f t="shared" si="5"/>
        <v>0.79591863714189526</v>
      </c>
    </row>
    <row r="152" spans="1:15" ht="13" x14ac:dyDescent="0.15">
      <c r="A152" s="71"/>
      <c r="B152" s="73"/>
      <c r="C152" s="73"/>
      <c r="D152" s="75"/>
      <c r="E152" s="75"/>
      <c r="F152" s="10" t="s">
        <v>139</v>
      </c>
      <c r="G152" s="40">
        <v>3785</v>
      </c>
      <c r="H152" s="10">
        <v>3759</v>
      </c>
      <c r="I152" s="10">
        <v>3665</v>
      </c>
      <c r="J152" s="10">
        <v>94</v>
      </c>
      <c r="K152" s="10">
        <v>120</v>
      </c>
      <c r="L152" s="10">
        <f t="shared" si="4"/>
        <v>214</v>
      </c>
      <c r="M152" s="11">
        <v>0.96829600000000005</v>
      </c>
      <c r="N152" s="11">
        <v>0.974993</v>
      </c>
      <c r="O152" s="17">
        <f t="shared" si="5"/>
        <v>0.97163296033477276</v>
      </c>
    </row>
    <row r="153" spans="1:15" ht="13" x14ac:dyDescent="0.15">
      <c r="A153" s="71"/>
      <c r="B153" s="94" t="s">
        <v>200</v>
      </c>
      <c r="C153" s="78" t="s">
        <v>30</v>
      </c>
      <c r="D153" s="91">
        <v>1</v>
      </c>
      <c r="E153" s="90">
        <v>0</v>
      </c>
      <c r="F153" s="19" t="s">
        <v>138</v>
      </c>
      <c r="G153" s="38">
        <v>53</v>
      </c>
      <c r="H153" s="20">
        <v>66</v>
      </c>
      <c r="I153" s="20">
        <v>52</v>
      </c>
      <c r="J153" s="20">
        <v>14</v>
      </c>
      <c r="K153" s="20">
        <v>1</v>
      </c>
      <c r="L153" s="20">
        <f t="shared" si="4"/>
        <v>15</v>
      </c>
      <c r="M153" s="21">
        <v>0.981132</v>
      </c>
      <c r="N153" s="21">
        <v>0.787879</v>
      </c>
      <c r="O153" s="22">
        <f t="shared" si="5"/>
        <v>0.87394968038977716</v>
      </c>
    </row>
    <row r="154" spans="1:15" ht="13" x14ac:dyDescent="0.15">
      <c r="A154" s="71"/>
      <c r="B154" s="79"/>
      <c r="C154" s="79"/>
      <c r="D154" s="75"/>
      <c r="E154" s="75"/>
      <c r="F154" s="16" t="s">
        <v>139</v>
      </c>
      <c r="G154" s="39">
        <v>1168</v>
      </c>
      <c r="H154" s="13">
        <v>1226</v>
      </c>
      <c r="I154" s="13">
        <v>1093</v>
      </c>
      <c r="J154" s="13">
        <v>133</v>
      </c>
      <c r="K154" s="13">
        <v>75</v>
      </c>
      <c r="L154" s="13">
        <f t="shared" si="4"/>
        <v>208</v>
      </c>
      <c r="M154" s="14">
        <v>0.93578799999999995</v>
      </c>
      <c r="N154" s="14">
        <v>0.891517</v>
      </c>
      <c r="O154" s="15">
        <f t="shared" si="5"/>
        <v>0.91311621256002684</v>
      </c>
    </row>
    <row r="155" spans="1:15" ht="13" x14ac:dyDescent="0.15">
      <c r="A155" s="71"/>
      <c r="B155" s="79"/>
      <c r="C155" s="79"/>
      <c r="D155" s="90">
        <v>1</v>
      </c>
      <c r="E155" s="90">
        <v>0.03</v>
      </c>
      <c r="F155" s="12" t="s">
        <v>138</v>
      </c>
      <c r="G155" s="38">
        <v>53</v>
      </c>
      <c r="H155" s="20">
        <v>64</v>
      </c>
      <c r="I155" s="20">
        <v>51</v>
      </c>
      <c r="J155" s="20">
        <v>13</v>
      </c>
      <c r="K155" s="20">
        <v>2</v>
      </c>
      <c r="L155" s="20">
        <f t="shared" si="4"/>
        <v>15</v>
      </c>
      <c r="M155" s="21">
        <v>0.96226400000000001</v>
      </c>
      <c r="N155" s="21">
        <v>0.796875</v>
      </c>
      <c r="O155" s="22">
        <f t="shared" si="5"/>
        <v>0.87179480984731739</v>
      </c>
    </row>
    <row r="156" spans="1:15" ht="13" x14ac:dyDescent="0.15">
      <c r="A156" s="71"/>
      <c r="B156" s="79"/>
      <c r="C156" s="79"/>
      <c r="D156" s="75"/>
      <c r="E156" s="75"/>
      <c r="F156" s="16" t="s">
        <v>139</v>
      </c>
      <c r="G156" s="40">
        <v>1168</v>
      </c>
      <c r="H156" s="10">
        <v>1212</v>
      </c>
      <c r="I156" s="10">
        <v>1080</v>
      </c>
      <c r="J156" s="10">
        <v>132</v>
      </c>
      <c r="K156" s="10">
        <v>88</v>
      </c>
      <c r="L156" s="10">
        <f t="shared" si="4"/>
        <v>220</v>
      </c>
      <c r="M156" s="11">
        <v>0.92465799999999998</v>
      </c>
      <c r="N156" s="11">
        <v>0.89108900000000002</v>
      </c>
      <c r="O156" s="17">
        <f t="shared" si="5"/>
        <v>0.90756319306819722</v>
      </c>
    </row>
    <row r="157" spans="1:15" ht="13" x14ac:dyDescent="0.15">
      <c r="A157" s="71"/>
      <c r="B157" s="79"/>
      <c r="C157" s="79"/>
      <c r="D157" s="90">
        <v>1</v>
      </c>
      <c r="E157" s="90">
        <v>0.09</v>
      </c>
      <c r="F157" s="12" t="s">
        <v>138</v>
      </c>
      <c r="G157" s="39">
        <v>53</v>
      </c>
      <c r="H157" s="13">
        <v>60</v>
      </c>
      <c r="I157" s="13">
        <v>45</v>
      </c>
      <c r="J157" s="13">
        <v>15</v>
      </c>
      <c r="K157" s="13">
        <v>8</v>
      </c>
      <c r="L157" s="13">
        <f t="shared" si="4"/>
        <v>23</v>
      </c>
      <c r="M157" s="14">
        <v>0.84905699999999995</v>
      </c>
      <c r="N157" s="14">
        <v>0.75</v>
      </c>
      <c r="O157" s="15">
        <f t="shared" si="5"/>
        <v>0.79646035131955895</v>
      </c>
    </row>
    <row r="158" spans="1:15" ht="13" x14ac:dyDescent="0.15">
      <c r="A158" s="71"/>
      <c r="B158" s="79"/>
      <c r="C158" s="79"/>
      <c r="D158" s="75"/>
      <c r="E158" s="75"/>
      <c r="F158" s="16" t="s">
        <v>139</v>
      </c>
      <c r="G158" s="39">
        <v>1168</v>
      </c>
      <c r="H158" s="13">
        <v>1084</v>
      </c>
      <c r="I158" s="13">
        <v>959</v>
      </c>
      <c r="J158" s="13">
        <v>125</v>
      </c>
      <c r="K158" s="13">
        <v>209</v>
      </c>
      <c r="L158" s="13">
        <f t="shared" si="4"/>
        <v>334</v>
      </c>
      <c r="M158" s="14">
        <v>0.82106199999999996</v>
      </c>
      <c r="N158" s="14">
        <v>0.88468599999999997</v>
      </c>
      <c r="O158" s="15">
        <f t="shared" si="5"/>
        <v>0.85168741986741292</v>
      </c>
    </row>
    <row r="159" spans="1:15" ht="13" x14ac:dyDescent="0.15">
      <c r="A159" s="71"/>
      <c r="B159" s="79"/>
      <c r="C159" s="79"/>
      <c r="D159" s="90">
        <v>0.9</v>
      </c>
      <c r="E159" s="90">
        <v>0</v>
      </c>
      <c r="F159" s="12" t="s">
        <v>138</v>
      </c>
      <c r="G159" s="38">
        <v>53</v>
      </c>
      <c r="H159" s="20">
        <v>64</v>
      </c>
      <c r="I159" s="20">
        <v>52</v>
      </c>
      <c r="J159" s="20">
        <v>12</v>
      </c>
      <c r="K159" s="20">
        <v>1</v>
      </c>
      <c r="L159" s="20">
        <f t="shared" si="4"/>
        <v>13</v>
      </c>
      <c r="M159" s="21">
        <v>0.981132</v>
      </c>
      <c r="N159" s="21">
        <v>0.8125</v>
      </c>
      <c r="O159" s="22">
        <f t="shared" si="5"/>
        <v>0.88888885791511296</v>
      </c>
    </row>
    <row r="160" spans="1:15" ht="13" x14ac:dyDescent="0.15">
      <c r="A160" s="71"/>
      <c r="B160" s="79"/>
      <c r="C160" s="79"/>
      <c r="D160" s="75"/>
      <c r="E160" s="75"/>
      <c r="F160" s="16" t="s">
        <v>139</v>
      </c>
      <c r="G160" s="40">
        <v>1168</v>
      </c>
      <c r="H160" s="10">
        <v>1186</v>
      </c>
      <c r="I160" s="10">
        <v>1081</v>
      </c>
      <c r="J160" s="10">
        <v>105</v>
      </c>
      <c r="K160" s="10">
        <v>87</v>
      </c>
      <c r="L160" s="10">
        <f t="shared" si="4"/>
        <v>192</v>
      </c>
      <c r="M160" s="11">
        <v>0.92551399999999995</v>
      </c>
      <c r="N160" s="11">
        <v>0.91146700000000003</v>
      </c>
      <c r="O160" s="17">
        <f t="shared" si="5"/>
        <v>0.91843679280079649</v>
      </c>
    </row>
    <row r="161" spans="1:15" ht="13" x14ac:dyDescent="0.15">
      <c r="A161" s="71"/>
      <c r="B161" s="79"/>
      <c r="C161" s="79"/>
      <c r="D161" s="90">
        <v>0.8</v>
      </c>
      <c r="E161" s="90">
        <v>0</v>
      </c>
      <c r="F161" s="12" t="s">
        <v>138</v>
      </c>
      <c r="G161" s="39">
        <v>53</v>
      </c>
      <c r="H161" s="13">
        <v>64</v>
      </c>
      <c r="I161" s="13">
        <v>50</v>
      </c>
      <c r="J161" s="13">
        <v>14</v>
      </c>
      <c r="K161" s="13">
        <v>3</v>
      </c>
      <c r="L161" s="13">
        <f t="shared" si="4"/>
        <v>17</v>
      </c>
      <c r="M161" s="13">
        <v>0.94339600000000001</v>
      </c>
      <c r="N161" s="13">
        <v>0.78125</v>
      </c>
      <c r="O161" s="15">
        <f t="shared" si="5"/>
        <v>0.85470076177951892</v>
      </c>
    </row>
    <row r="162" spans="1:15" ht="13" x14ac:dyDescent="0.15">
      <c r="A162" s="71"/>
      <c r="B162" s="79"/>
      <c r="C162" s="79"/>
      <c r="D162" s="75"/>
      <c r="E162" s="75"/>
      <c r="F162" s="16" t="s">
        <v>139</v>
      </c>
      <c r="G162" s="39">
        <v>1168</v>
      </c>
      <c r="H162" s="13">
        <v>1163</v>
      </c>
      <c r="I162" s="13">
        <v>1071</v>
      </c>
      <c r="J162" s="13">
        <v>92</v>
      </c>
      <c r="K162" s="13">
        <v>97</v>
      </c>
      <c r="L162" s="13">
        <f t="shared" si="4"/>
        <v>189</v>
      </c>
      <c r="M162" s="13">
        <v>0.91695199999999999</v>
      </c>
      <c r="N162" s="13">
        <v>0.92089399999999999</v>
      </c>
      <c r="O162" s="15">
        <f t="shared" si="5"/>
        <v>0.91891877239768727</v>
      </c>
    </row>
    <row r="163" spans="1:15" ht="13" x14ac:dyDescent="0.15">
      <c r="A163" s="71"/>
      <c r="B163" s="79"/>
      <c r="C163" s="79"/>
      <c r="D163" s="90">
        <v>0.7</v>
      </c>
      <c r="E163" s="90">
        <v>0</v>
      </c>
      <c r="F163" s="12" t="s">
        <v>138</v>
      </c>
      <c r="G163" s="38">
        <v>53</v>
      </c>
      <c r="H163" s="20">
        <v>65</v>
      </c>
      <c r="I163" s="20">
        <v>49</v>
      </c>
      <c r="J163" s="20">
        <v>16</v>
      </c>
      <c r="K163" s="20">
        <v>4</v>
      </c>
      <c r="L163" s="20">
        <f t="shared" si="4"/>
        <v>20</v>
      </c>
      <c r="M163" s="21">
        <v>0.92452800000000002</v>
      </c>
      <c r="N163" s="21">
        <v>0.75384600000000002</v>
      </c>
      <c r="O163" s="22">
        <f t="shared" si="5"/>
        <v>0.83050825940821305</v>
      </c>
    </row>
    <row r="164" spans="1:15" ht="13" x14ac:dyDescent="0.15">
      <c r="A164" s="71"/>
      <c r="B164" s="79"/>
      <c r="C164" s="79"/>
      <c r="D164" s="75"/>
      <c r="E164" s="75"/>
      <c r="F164" s="16" t="s">
        <v>139</v>
      </c>
      <c r="G164" s="40">
        <v>1168</v>
      </c>
      <c r="H164" s="10">
        <v>1114</v>
      </c>
      <c r="I164" s="10">
        <v>1042</v>
      </c>
      <c r="J164" s="10">
        <v>72</v>
      </c>
      <c r="K164" s="10">
        <v>126</v>
      </c>
      <c r="L164" s="10">
        <f t="shared" si="4"/>
        <v>198</v>
      </c>
      <c r="M164" s="11">
        <v>0.892123</v>
      </c>
      <c r="N164" s="11">
        <v>0.93536799999999998</v>
      </c>
      <c r="O164" s="17">
        <f t="shared" si="5"/>
        <v>0.91323383399863522</v>
      </c>
    </row>
    <row r="165" spans="1:15" ht="13" x14ac:dyDescent="0.15">
      <c r="A165" s="71"/>
      <c r="B165" s="79"/>
      <c r="C165" s="79"/>
      <c r="D165" s="90">
        <v>0.6</v>
      </c>
      <c r="E165" s="90">
        <v>0</v>
      </c>
      <c r="F165" s="12" t="s">
        <v>138</v>
      </c>
      <c r="G165" s="39">
        <v>53</v>
      </c>
      <c r="H165" s="13">
        <v>59</v>
      </c>
      <c r="I165" s="13">
        <v>45</v>
      </c>
      <c r="J165" s="13">
        <v>14</v>
      </c>
      <c r="K165" s="13">
        <v>8</v>
      </c>
      <c r="L165" s="13">
        <f t="shared" si="4"/>
        <v>22</v>
      </c>
      <c r="M165" s="14">
        <v>0.84905699999999995</v>
      </c>
      <c r="N165" s="14">
        <v>0.76271199999999995</v>
      </c>
      <c r="O165" s="15">
        <f t="shared" si="5"/>
        <v>0.80357168128187095</v>
      </c>
    </row>
    <row r="166" spans="1:15" ht="13" x14ac:dyDescent="0.15">
      <c r="A166" s="71"/>
      <c r="B166" s="73"/>
      <c r="C166" s="73"/>
      <c r="D166" s="75"/>
      <c r="E166" s="75"/>
      <c r="F166" s="16" t="s">
        <v>139</v>
      </c>
      <c r="G166" s="40">
        <v>1168</v>
      </c>
      <c r="H166" s="10">
        <v>1062</v>
      </c>
      <c r="I166" s="10">
        <v>1004</v>
      </c>
      <c r="J166" s="10">
        <v>58</v>
      </c>
      <c r="K166" s="10">
        <v>164</v>
      </c>
      <c r="L166" s="10">
        <f t="shared" si="4"/>
        <v>222</v>
      </c>
      <c r="M166" s="11">
        <v>0.85958900000000005</v>
      </c>
      <c r="N166" s="11">
        <v>0.94538599999999995</v>
      </c>
      <c r="O166" s="17">
        <f t="shared" si="5"/>
        <v>0.90044837890164664</v>
      </c>
    </row>
    <row r="167" spans="1:15" ht="13" x14ac:dyDescent="0.15">
      <c r="A167" s="71"/>
      <c r="B167" s="94" t="s">
        <v>200</v>
      </c>
      <c r="C167" s="78" t="s">
        <v>36</v>
      </c>
      <c r="D167" s="91">
        <v>1</v>
      </c>
      <c r="E167" s="90">
        <v>0</v>
      </c>
      <c r="F167" s="19" t="s">
        <v>138</v>
      </c>
      <c r="G167" s="38">
        <v>146</v>
      </c>
      <c r="H167" s="20">
        <v>214</v>
      </c>
      <c r="I167" s="20">
        <v>129</v>
      </c>
      <c r="J167" s="20">
        <v>85</v>
      </c>
      <c r="K167" s="20">
        <v>17</v>
      </c>
      <c r="L167" s="20">
        <f t="shared" si="4"/>
        <v>102</v>
      </c>
      <c r="M167" s="21">
        <v>0.88356199999999996</v>
      </c>
      <c r="N167" s="21">
        <v>0.60280400000000001</v>
      </c>
      <c r="O167" s="22">
        <f t="shared" si="5"/>
        <v>0.7166669687654319</v>
      </c>
    </row>
    <row r="168" spans="1:15" ht="13" x14ac:dyDescent="0.15">
      <c r="A168" s="71"/>
      <c r="B168" s="79"/>
      <c r="C168" s="79"/>
      <c r="D168" s="75"/>
      <c r="E168" s="75"/>
      <c r="F168" s="16" t="s">
        <v>139</v>
      </c>
      <c r="G168" s="39">
        <v>1402</v>
      </c>
      <c r="H168" s="13">
        <v>1431</v>
      </c>
      <c r="I168" s="13">
        <v>1392</v>
      </c>
      <c r="J168" s="13">
        <v>39</v>
      </c>
      <c r="K168" s="13">
        <v>10</v>
      </c>
      <c r="L168" s="13">
        <f t="shared" si="4"/>
        <v>49</v>
      </c>
      <c r="M168" s="14">
        <v>0.99286700000000006</v>
      </c>
      <c r="N168" s="14">
        <v>0.972746</v>
      </c>
      <c r="O168" s="15">
        <f t="shared" si="5"/>
        <v>0.98270351567882397</v>
      </c>
    </row>
    <row r="169" spans="1:15" ht="13" x14ac:dyDescent="0.15">
      <c r="A169" s="71"/>
      <c r="B169" s="79"/>
      <c r="C169" s="79"/>
      <c r="D169" s="90">
        <v>1</v>
      </c>
      <c r="E169" s="90">
        <v>0.03</v>
      </c>
      <c r="F169" s="12" t="s">
        <v>138</v>
      </c>
      <c r="G169" s="38">
        <v>146</v>
      </c>
      <c r="H169" s="20">
        <v>203</v>
      </c>
      <c r="I169" s="20">
        <v>126</v>
      </c>
      <c r="J169" s="20">
        <v>77</v>
      </c>
      <c r="K169" s="20">
        <v>20</v>
      </c>
      <c r="L169" s="20">
        <f t="shared" si="4"/>
        <v>97</v>
      </c>
      <c r="M169" s="21">
        <v>0.86301399999999995</v>
      </c>
      <c r="N169" s="21">
        <v>0.62068999999999996</v>
      </c>
      <c r="O169" s="22">
        <f t="shared" si="5"/>
        <v>0.72206337606422843</v>
      </c>
    </row>
    <row r="170" spans="1:15" ht="13" x14ac:dyDescent="0.15">
      <c r="A170" s="71"/>
      <c r="B170" s="79"/>
      <c r="C170" s="79"/>
      <c r="D170" s="75"/>
      <c r="E170" s="75"/>
      <c r="F170" s="16" t="s">
        <v>139</v>
      </c>
      <c r="G170" s="40">
        <v>1402</v>
      </c>
      <c r="H170" s="10">
        <v>1413</v>
      </c>
      <c r="I170" s="10">
        <v>1379</v>
      </c>
      <c r="J170" s="10">
        <v>34</v>
      </c>
      <c r="K170" s="10">
        <v>23</v>
      </c>
      <c r="L170" s="10">
        <f t="shared" si="4"/>
        <v>57</v>
      </c>
      <c r="M170" s="11">
        <v>0.983595</v>
      </c>
      <c r="N170" s="11">
        <v>0.97593799999999997</v>
      </c>
      <c r="O170" s="17">
        <f t="shared" si="5"/>
        <v>0.97975153989241304</v>
      </c>
    </row>
    <row r="171" spans="1:15" ht="13" x14ac:dyDescent="0.15">
      <c r="A171" s="71"/>
      <c r="B171" s="79"/>
      <c r="C171" s="79"/>
      <c r="D171" s="90">
        <v>1</v>
      </c>
      <c r="E171" s="90">
        <v>0.09</v>
      </c>
      <c r="F171" s="12" t="s">
        <v>138</v>
      </c>
      <c r="G171" s="39">
        <v>146</v>
      </c>
      <c r="H171" s="13">
        <v>196</v>
      </c>
      <c r="I171" s="13">
        <v>122</v>
      </c>
      <c r="J171" s="13">
        <v>74</v>
      </c>
      <c r="K171" s="13">
        <v>24</v>
      </c>
      <c r="L171" s="13">
        <f t="shared" si="4"/>
        <v>98</v>
      </c>
      <c r="M171" s="14">
        <v>0.83561600000000003</v>
      </c>
      <c r="N171" s="14">
        <v>0.62244900000000003</v>
      </c>
      <c r="O171" s="15">
        <f t="shared" si="5"/>
        <v>0.71345014602778334</v>
      </c>
    </row>
    <row r="172" spans="1:15" ht="13" x14ac:dyDescent="0.15">
      <c r="A172" s="71"/>
      <c r="B172" s="79"/>
      <c r="C172" s="79"/>
      <c r="D172" s="75"/>
      <c r="E172" s="75"/>
      <c r="F172" s="16" t="s">
        <v>139</v>
      </c>
      <c r="G172" s="39">
        <v>1402</v>
      </c>
      <c r="H172" s="13">
        <v>1347</v>
      </c>
      <c r="I172" s="13">
        <v>1318</v>
      </c>
      <c r="J172" s="13">
        <v>29</v>
      </c>
      <c r="K172" s="13">
        <v>84</v>
      </c>
      <c r="L172" s="13">
        <f t="shared" si="4"/>
        <v>113</v>
      </c>
      <c r="M172" s="14">
        <v>0.94008599999999998</v>
      </c>
      <c r="N172" s="14">
        <v>0.97847099999999998</v>
      </c>
      <c r="O172" s="15">
        <f t="shared" si="5"/>
        <v>0.95889451134993642</v>
      </c>
    </row>
    <row r="173" spans="1:15" ht="13" x14ac:dyDescent="0.15">
      <c r="A173" s="71"/>
      <c r="B173" s="79"/>
      <c r="C173" s="79"/>
      <c r="D173" s="90">
        <v>0.9</v>
      </c>
      <c r="E173" s="90">
        <v>0</v>
      </c>
      <c r="F173" s="12" t="s">
        <v>138</v>
      </c>
      <c r="G173" s="38">
        <v>146</v>
      </c>
      <c r="H173" s="20">
        <v>186</v>
      </c>
      <c r="I173" s="20">
        <v>116</v>
      </c>
      <c r="J173" s="20">
        <v>70</v>
      </c>
      <c r="K173" s="20">
        <v>30</v>
      </c>
      <c r="L173" s="20">
        <f t="shared" si="4"/>
        <v>100</v>
      </c>
      <c r="M173" s="21">
        <v>0.79452100000000003</v>
      </c>
      <c r="N173" s="21">
        <v>0.62365599999999999</v>
      </c>
      <c r="O173" s="22">
        <f t="shared" si="5"/>
        <v>0.69879540956594277</v>
      </c>
    </row>
    <row r="174" spans="1:15" ht="13" x14ac:dyDescent="0.15">
      <c r="A174" s="71"/>
      <c r="B174" s="79"/>
      <c r="C174" s="79"/>
      <c r="D174" s="75"/>
      <c r="E174" s="75"/>
      <c r="F174" s="16" t="s">
        <v>139</v>
      </c>
      <c r="G174" s="40">
        <v>1402</v>
      </c>
      <c r="H174" s="10">
        <v>1419</v>
      </c>
      <c r="I174" s="10">
        <v>1385</v>
      </c>
      <c r="J174" s="10">
        <v>34</v>
      </c>
      <c r="K174" s="10">
        <v>17</v>
      </c>
      <c r="L174" s="10">
        <f t="shared" si="4"/>
        <v>51</v>
      </c>
      <c r="M174" s="11">
        <v>0.98787400000000003</v>
      </c>
      <c r="N174" s="11">
        <v>0.97603899999999999</v>
      </c>
      <c r="O174" s="17">
        <f t="shared" si="5"/>
        <v>0.98192083975817679</v>
      </c>
    </row>
    <row r="175" spans="1:15" ht="13" x14ac:dyDescent="0.15">
      <c r="A175" s="71"/>
      <c r="B175" s="79"/>
      <c r="C175" s="79"/>
      <c r="D175" s="90">
        <v>0.8</v>
      </c>
      <c r="E175" s="90">
        <v>0</v>
      </c>
      <c r="F175" s="12" t="s">
        <v>138</v>
      </c>
      <c r="G175" s="39">
        <v>146</v>
      </c>
      <c r="H175" s="13">
        <v>173</v>
      </c>
      <c r="I175" s="13">
        <v>111</v>
      </c>
      <c r="J175" s="13">
        <v>62</v>
      </c>
      <c r="K175" s="13">
        <v>35</v>
      </c>
      <c r="L175" s="13">
        <f t="shared" si="4"/>
        <v>97</v>
      </c>
      <c r="M175" s="13">
        <v>0.76027400000000001</v>
      </c>
      <c r="N175" s="13">
        <v>0.64161800000000002</v>
      </c>
      <c r="O175" s="15">
        <f t="shared" si="5"/>
        <v>0.6959244839573947</v>
      </c>
    </row>
    <row r="176" spans="1:15" ht="13" x14ac:dyDescent="0.15">
      <c r="A176" s="71"/>
      <c r="B176" s="79"/>
      <c r="C176" s="79"/>
      <c r="D176" s="75"/>
      <c r="E176" s="75"/>
      <c r="F176" s="16" t="s">
        <v>139</v>
      </c>
      <c r="G176" s="39">
        <v>1402</v>
      </c>
      <c r="H176" s="13">
        <v>1412</v>
      </c>
      <c r="I176" s="13">
        <v>1379</v>
      </c>
      <c r="J176" s="13">
        <v>33</v>
      </c>
      <c r="K176" s="13">
        <v>23</v>
      </c>
      <c r="L176" s="13">
        <f t="shared" si="4"/>
        <v>56</v>
      </c>
      <c r="M176" s="13">
        <v>0.983595</v>
      </c>
      <c r="N176" s="13">
        <v>0.97662899999999997</v>
      </c>
      <c r="O176" s="15">
        <f t="shared" si="5"/>
        <v>0.98009962254823935</v>
      </c>
    </row>
    <row r="177" spans="1:15" ht="13" x14ac:dyDescent="0.15">
      <c r="A177" s="71"/>
      <c r="B177" s="79"/>
      <c r="C177" s="79"/>
      <c r="D177" s="90">
        <v>0.7</v>
      </c>
      <c r="E177" s="90">
        <v>0</v>
      </c>
      <c r="F177" s="12" t="s">
        <v>138</v>
      </c>
      <c r="G177" s="38">
        <v>146</v>
      </c>
      <c r="H177" s="20">
        <v>148</v>
      </c>
      <c r="I177" s="20">
        <v>99</v>
      </c>
      <c r="J177" s="20">
        <v>49</v>
      </c>
      <c r="K177" s="20">
        <v>47</v>
      </c>
      <c r="L177" s="20">
        <f t="shared" si="4"/>
        <v>96</v>
      </c>
      <c r="M177" s="21">
        <v>0.67808199999999996</v>
      </c>
      <c r="N177" s="21">
        <v>0.66891900000000004</v>
      </c>
      <c r="O177" s="22">
        <f t="shared" si="5"/>
        <v>0.67346933425884614</v>
      </c>
    </row>
    <row r="178" spans="1:15" ht="13" x14ac:dyDescent="0.15">
      <c r="A178" s="71"/>
      <c r="B178" s="79"/>
      <c r="C178" s="79"/>
      <c r="D178" s="75"/>
      <c r="E178" s="75"/>
      <c r="F178" s="16" t="s">
        <v>139</v>
      </c>
      <c r="G178" s="40">
        <v>1402</v>
      </c>
      <c r="H178" s="10">
        <v>1385</v>
      </c>
      <c r="I178" s="10">
        <v>1358</v>
      </c>
      <c r="J178" s="10">
        <v>27</v>
      </c>
      <c r="K178" s="10">
        <v>44</v>
      </c>
      <c r="L178" s="10">
        <f t="shared" si="4"/>
        <v>71</v>
      </c>
      <c r="M178" s="11">
        <v>0.96861600000000003</v>
      </c>
      <c r="N178" s="11">
        <v>0.98050499999999996</v>
      </c>
      <c r="O178" s="17">
        <f t="shared" si="5"/>
        <v>0.97452424049610042</v>
      </c>
    </row>
    <row r="179" spans="1:15" ht="13" x14ac:dyDescent="0.15">
      <c r="A179" s="71"/>
      <c r="B179" s="79"/>
      <c r="C179" s="79"/>
      <c r="D179" s="90">
        <v>0.6</v>
      </c>
      <c r="E179" s="90">
        <v>0</v>
      </c>
      <c r="F179" s="12" t="s">
        <v>138</v>
      </c>
      <c r="G179" s="39">
        <v>146</v>
      </c>
      <c r="H179" s="13">
        <v>128</v>
      </c>
      <c r="I179" s="13">
        <v>92</v>
      </c>
      <c r="J179" s="13">
        <v>36</v>
      </c>
      <c r="K179" s="13">
        <v>54</v>
      </c>
      <c r="L179" s="13">
        <f t="shared" si="4"/>
        <v>90</v>
      </c>
      <c r="M179" s="14">
        <v>0.63013699999999995</v>
      </c>
      <c r="N179" s="14">
        <v>0.71875</v>
      </c>
      <c r="O179" s="15">
        <f t="shared" si="5"/>
        <v>0.67153285449411249</v>
      </c>
    </row>
    <row r="180" spans="1:15" ht="13" x14ac:dyDescent="0.15">
      <c r="A180" s="71"/>
      <c r="B180" s="73"/>
      <c r="C180" s="73"/>
      <c r="D180" s="75"/>
      <c r="E180" s="75"/>
      <c r="F180" s="16" t="s">
        <v>139</v>
      </c>
      <c r="G180" s="40">
        <v>1402</v>
      </c>
      <c r="H180" s="10">
        <v>1347</v>
      </c>
      <c r="I180" s="10">
        <v>1323</v>
      </c>
      <c r="J180" s="10">
        <v>24</v>
      </c>
      <c r="K180" s="10">
        <v>79</v>
      </c>
      <c r="L180" s="10">
        <f t="shared" si="4"/>
        <v>103</v>
      </c>
      <c r="M180" s="11">
        <v>0.94365200000000005</v>
      </c>
      <c r="N180" s="11">
        <v>0.98218300000000003</v>
      </c>
      <c r="O180" s="17">
        <f t="shared" si="5"/>
        <v>0.96253204694690864</v>
      </c>
    </row>
    <row r="181" spans="1:15" ht="13" x14ac:dyDescent="0.15">
      <c r="A181" s="71"/>
      <c r="B181" s="94" t="s">
        <v>200</v>
      </c>
      <c r="C181" s="78" t="s">
        <v>42</v>
      </c>
      <c r="D181" s="91">
        <v>1</v>
      </c>
      <c r="E181" s="90">
        <v>0</v>
      </c>
      <c r="F181" s="19" t="s">
        <v>138</v>
      </c>
      <c r="G181" s="38">
        <v>318</v>
      </c>
      <c r="H181" s="20">
        <v>366</v>
      </c>
      <c r="I181" s="20">
        <v>308</v>
      </c>
      <c r="J181" s="20">
        <v>58</v>
      </c>
      <c r="K181" s="20">
        <v>10</v>
      </c>
      <c r="L181" s="20">
        <f t="shared" si="4"/>
        <v>68</v>
      </c>
      <c r="M181" s="21">
        <v>0.968553</v>
      </c>
      <c r="N181" s="21">
        <v>0.84153</v>
      </c>
      <c r="O181" s="22">
        <f t="shared" si="5"/>
        <v>0.90058456555859601</v>
      </c>
    </row>
    <row r="182" spans="1:15" ht="13" x14ac:dyDescent="0.15">
      <c r="A182" s="71"/>
      <c r="B182" s="79"/>
      <c r="C182" s="79"/>
      <c r="D182" s="75"/>
      <c r="E182" s="75"/>
      <c r="F182" s="16" t="s">
        <v>139</v>
      </c>
      <c r="G182" s="39">
        <v>10989</v>
      </c>
      <c r="H182" s="13">
        <v>11150</v>
      </c>
      <c r="I182" s="13">
        <v>10952</v>
      </c>
      <c r="J182" s="13">
        <v>198</v>
      </c>
      <c r="K182" s="13">
        <v>37</v>
      </c>
      <c r="L182" s="13">
        <f t="shared" si="4"/>
        <v>235</v>
      </c>
      <c r="M182" s="14">
        <v>0.99663299999999999</v>
      </c>
      <c r="N182" s="14">
        <v>0.98224199999999995</v>
      </c>
      <c r="O182" s="15">
        <f t="shared" si="5"/>
        <v>0.98938517206594645</v>
      </c>
    </row>
    <row r="183" spans="1:15" ht="13" x14ac:dyDescent="0.15">
      <c r="A183" s="71"/>
      <c r="B183" s="79"/>
      <c r="C183" s="79"/>
      <c r="D183" s="90">
        <v>1</v>
      </c>
      <c r="E183" s="90">
        <v>0.03</v>
      </c>
      <c r="F183" s="12" t="s">
        <v>138</v>
      </c>
      <c r="G183" s="38">
        <v>318</v>
      </c>
      <c r="H183" s="20">
        <v>363</v>
      </c>
      <c r="I183" s="20">
        <v>304</v>
      </c>
      <c r="J183" s="20">
        <v>59</v>
      </c>
      <c r="K183" s="20">
        <v>14</v>
      </c>
      <c r="L183" s="20">
        <f t="shared" si="4"/>
        <v>73</v>
      </c>
      <c r="M183" s="21">
        <v>0.95597500000000002</v>
      </c>
      <c r="N183" s="21">
        <v>0.83746600000000004</v>
      </c>
      <c r="O183" s="22">
        <f t="shared" si="5"/>
        <v>0.89280501488479413</v>
      </c>
    </row>
    <row r="184" spans="1:15" ht="13" x14ac:dyDescent="0.15">
      <c r="A184" s="71"/>
      <c r="B184" s="79"/>
      <c r="C184" s="79"/>
      <c r="D184" s="75"/>
      <c r="E184" s="75"/>
      <c r="F184" s="16" t="s">
        <v>139</v>
      </c>
      <c r="G184" s="40">
        <v>10989</v>
      </c>
      <c r="H184" s="10">
        <v>10911</v>
      </c>
      <c r="I184" s="10">
        <v>10714</v>
      </c>
      <c r="J184" s="10">
        <v>197</v>
      </c>
      <c r="K184" s="10">
        <v>275</v>
      </c>
      <c r="L184" s="10">
        <f t="shared" si="4"/>
        <v>472</v>
      </c>
      <c r="M184" s="11">
        <v>0.97497500000000004</v>
      </c>
      <c r="N184" s="11">
        <v>0.98194499999999996</v>
      </c>
      <c r="O184" s="17">
        <f t="shared" si="5"/>
        <v>0.97844758740776305</v>
      </c>
    </row>
    <row r="185" spans="1:15" ht="13" x14ac:dyDescent="0.15">
      <c r="A185" s="71"/>
      <c r="B185" s="79"/>
      <c r="C185" s="79"/>
      <c r="D185" s="90">
        <v>1</v>
      </c>
      <c r="E185" s="90">
        <v>0.09</v>
      </c>
      <c r="F185" s="12" t="s">
        <v>138</v>
      </c>
      <c r="G185" s="39">
        <v>318</v>
      </c>
      <c r="H185" s="13">
        <v>327</v>
      </c>
      <c r="I185" s="13">
        <v>283</v>
      </c>
      <c r="J185" s="13">
        <v>44</v>
      </c>
      <c r="K185" s="13">
        <v>35</v>
      </c>
      <c r="L185" s="13">
        <f t="shared" si="4"/>
        <v>79</v>
      </c>
      <c r="M185" s="14">
        <v>0.88993699999999998</v>
      </c>
      <c r="N185" s="14">
        <v>0.86544299999999996</v>
      </c>
      <c r="O185" s="15">
        <f t="shared" si="5"/>
        <v>0.87751910935637867</v>
      </c>
    </row>
    <row r="186" spans="1:15" ht="13" x14ac:dyDescent="0.15">
      <c r="A186" s="71"/>
      <c r="B186" s="79"/>
      <c r="C186" s="79"/>
      <c r="D186" s="75"/>
      <c r="E186" s="75"/>
      <c r="F186" s="16" t="s">
        <v>139</v>
      </c>
      <c r="G186" s="39">
        <v>10989</v>
      </c>
      <c r="H186" s="13">
        <v>9098</v>
      </c>
      <c r="I186" s="13">
        <v>8921</v>
      </c>
      <c r="J186" s="13">
        <v>177</v>
      </c>
      <c r="K186" s="13">
        <v>2068</v>
      </c>
      <c r="L186" s="13">
        <f t="shared" si="4"/>
        <v>2245</v>
      </c>
      <c r="M186" s="14">
        <v>0.81181199999999998</v>
      </c>
      <c r="N186" s="14">
        <v>0.980545</v>
      </c>
      <c r="O186" s="15">
        <f t="shared" si="5"/>
        <v>0.88823621358914551</v>
      </c>
    </row>
    <row r="187" spans="1:15" ht="13" x14ac:dyDescent="0.15">
      <c r="A187" s="71"/>
      <c r="B187" s="79"/>
      <c r="C187" s="79"/>
      <c r="D187" s="90">
        <v>0.9</v>
      </c>
      <c r="E187" s="90">
        <v>0</v>
      </c>
      <c r="F187" s="12" t="s">
        <v>138</v>
      </c>
      <c r="G187" s="38">
        <v>318</v>
      </c>
      <c r="H187" s="20">
        <v>372</v>
      </c>
      <c r="I187" s="20">
        <v>307</v>
      </c>
      <c r="J187" s="20">
        <v>65</v>
      </c>
      <c r="K187" s="20">
        <v>11</v>
      </c>
      <c r="L187" s="20">
        <f t="shared" si="4"/>
        <v>76</v>
      </c>
      <c r="M187" s="21">
        <v>0.96540899999999996</v>
      </c>
      <c r="N187" s="21">
        <v>0.82526900000000003</v>
      </c>
      <c r="O187" s="22">
        <f t="shared" si="5"/>
        <v>0.88985526155009453</v>
      </c>
    </row>
    <row r="188" spans="1:15" ht="13" x14ac:dyDescent="0.15">
      <c r="A188" s="71"/>
      <c r="B188" s="79"/>
      <c r="C188" s="79"/>
      <c r="D188" s="75"/>
      <c r="E188" s="75"/>
      <c r="F188" s="16" t="s">
        <v>139</v>
      </c>
      <c r="G188" s="40">
        <v>10989</v>
      </c>
      <c r="H188" s="10">
        <v>11115</v>
      </c>
      <c r="I188" s="10">
        <v>10949</v>
      </c>
      <c r="J188" s="10">
        <v>166</v>
      </c>
      <c r="K188" s="10">
        <v>40</v>
      </c>
      <c r="L188" s="10">
        <f t="shared" si="4"/>
        <v>206</v>
      </c>
      <c r="M188" s="11">
        <v>0.99636000000000002</v>
      </c>
      <c r="N188" s="11">
        <v>0.98506499999999997</v>
      </c>
      <c r="O188" s="17">
        <f t="shared" si="5"/>
        <v>0.99068030674893071</v>
      </c>
    </row>
    <row r="189" spans="1:15" ht="13" x14ac:dyDescent="0.15">
      <c r="A189" s="71"/>
      <c r="B189" s="79"/>
      <c r="C189" s="79"/>
      <c r="D189" s="90">
        <v>0.8</v>
      </c>
      <c r="E189" s="90">
        <v>0</v>
      </c>
      <c r="F189" s="12" t="s">
        <v>138</v>
      </c>
      <c r="G189" s="39">
        <v>318</v>
      </c>
      <c r="H189" s="13">
        <v>361</v>
      </c>
      <c r="I189" s="13">
        <v>303</v>
      </c>
      <c r="J189" s="13">
        <v>58</v>
      </c>
      <c r="K189" s="13">
        <v>15</v>
      </c>
      <c r="L189" s="13">
        <f t="shared" si="4"/>
        <v>73</v>
      </c>
      <c r="M189" s="13">
        <v>0.95282999999999995</v>
      </c>
      <c r="N189" s="13">
        <v>0.83933500000000005</v>
      </c>
      <c r="O189" s="15">
        <f t="shared" si="5"/>
        <v>0.89248876978403202</v>
      </c>
    </row>
    <row r="190" spans="1:15" ht="13" x14ac:dyDescent="0.15">
      <c r="A190" s="71"/>
      <c r="B190" s="79"/>
      <c r="C190" s="79"/>
      <c r="D190" s="75"/>
      <c r="E190" s="75"/>
      <c r="F190" s="16" t="s">
        <v>139</v>
      </c>
      <c r="G190" s="39">
        <v>10989</v>
      </c>
      <c r="H190" s="13">
        <v>11068</v>
      </c>
      <c r="I190" s="13">
        <v>10931</v>
      </c>
      <c r="J190" s="13">
        <v>137</v>
      </c>
      <c r="K190" s="13">
        <v>58</v>
      </c>
      <c r="L190" s="13">
        <f t="shared" si="4"/>
        <v>195</v>
      </c>
      <c r="M190" s="13">
        <v>0.994722</v>
      </c>
      <c r="N190" s="13">
        <v>0.987622</v>
      </c>
      <c r="O190" s="15">
        <f t="shared" si="5"/>
        <v>0.99115928525422425</v>
      </c>
    </row>
    <row r="191" spans="1:15" ht="13" x14ac:dyDescent="0.15">
      <c r="A191" s="71"/>
      <c r="B191" s="79"/>
      <c r="C191" s="79"/>
      <c r="D191" s="90">
        <v>0.7</v>
      </c>
      <c r="E191" s="90">
        <v>0</v>
      </c>
      <c r="F191" s="12" t="s">
        <v>138</v>
      </c>
      <c r="G191" s="38">
        <v>318</v>
      </c>
      <c r="H191" s="20">
        <v>350</v>
      </c>
      <c r="I191" s="20">
        <v>302</v>
      </c>
      <c r="J191" s="20">
        <v>48</v>
      </c>
      <c r="K191" s="20">
        <v>16</v>
      </c>
      <c r="L191" s="20">
        <f t="shared" si="4"/>
        <v>64</v>
      </c>
      <c r="M191" s="21">
        <v>0.94968600000000003</v>
      </c>
      <c r="N191" s="21">
        <v>0.86285699999999999</v>
      </c>
      <c r="O191" s="22">
        <f t="shared" si="5"/>
        <v>0.90419174927381019</v>
      </c>
    </row>
    <row r="192" spans="1:15" ht="13" x14ac:dyDescent="0.15">
      <c r="A192" s="71"/>
      <c r="B192" s="79"/>
      <c r="C192" s="79"/>
      <c r="D192" s="75"/>
      <c r="E192" s="75"/>
      <c r="F192" s="16" t="s">
        <v>139</v>
      </c>
      <c r="G192" s="40">
        <v>10989</v>
      </c>
      <c r="H192" s="10">
        <v>11029</v>
      </c>
      <c r="I192" s="10">
        <v>10921</v>
      </c>
      <c r="J192" s="10">
        <v>108</v>
      </c>
      <c r="K192" s="10">
        <v>68</v>
      </c>
      <c r="L192" s="10">
        <f t="shared" si="4"/>
        <v>176</v>
      </c>
      <c r="M192" s="11">
        <v>0.99381200000000003</v>
      </c>
      <c r="N192" s="11">
        <v>0.99020799999999998</v>
      </c>
      <c r="O192" s="17">
        <f t="shared" si="5"/>
        <v>0.9920067266418684</v>
      </c>
    </row>
    <row r="193" spans="1:15" ht="13" x14ac:dyDescent="0.15">
      <c r="A193" s="71"/>
      <c r="B193" s="79"/>
      <c r="C193" s="79"/>
      <c r="D193" s="90">
        <v>0.6</v>
      </c>
      <c r="E193" s="90">
        <v>0</v>
      </c>
      <c r="F193" s="12" t="s">
        <v>138</v>
      </c>
      <c r="G193" s="39">
        <v>318</v>
      </c>
      <c r="H193" s="13">
        <v>332</v>
      </c>
      <c r="I193" s="13">
        <v>291</v>
      </c>
      <c r="J193" s="13">
        <v>41</v>
      </c>
      <c r="K193" s="13">
        <v>27</v>
      </c>
      <c r="L193" s="13">
        <f t="shared" si="4"/>
        <v>68</v>
      </c>
      <c r="M193" s="14">
        <v>0.91509399999999996</v>
      </c>
      <c r="N193" s="14">
        <v>0.87650600000000001</v>
      </c>
      <c r="O193" s="15">
        <f t="shared" si="5"/>
        <v>0.89538444023666008</v>
      </c>
    </row>
    <row r="194" spans="1:15" ht="13" x14ac:dyDescent="0.15">
      <c r="A194" s="71"/>
      <c r="B194" s="73"/>
      <c r="C194" s="73"/>
      <c r="D194" s="75"/>
      <c r="E194" s="75"/>
      <c r="F194" s="16" t="s">
        <v>139</v>
      </c>
      <c r="G194" s="40">
        <v>10989</v>
      </c>
      <c r="H194" s="10">
        <v>10981</v>
      </c>
      <c r="I194" s="10">
        <v>10899</v>
      </c>
      <c r="J194" s="10">
        <v>82</v>
      </c>
      <c r="K194" s="10">
        <v>90</v>
      </c>
      <c r="L194" s="10">
        <f t="shared" si="4"/>
        <v>172</v>
      </c>
      <c r="M194" s="11">
        <v>0.99180999999999997</v>
      </c>
      <c r="N194" s="11">
        <v>0.992533</v>
      </c>
      <c r="O194" s="17">
        <f t="shared" si="5"/>
        <v>0.99217136828663188</v>
      </c>
    </row>
    <row r="196" spans="1:15" ht="13" x14ac:dyDescent="0.15">
      <c r="A196" s="100" t="s">
        <v>201</v>
      </c>
      <c r="B196" s="101" t="s">
        <v>135</v>
      </c>
      <c r="C196" s="78" t="s">
        <v>11</v>
      </c>
      <c r="D196" s="91">
        <v>1</v>
      </c>
      <c r="E196" s="91">
        <v>1</v>
      </c>
      <c r="F196" s="19" t="s">
        <v>138</v>
      </c>
      <c r="G196" s="38">
        <v>133</v>
      </c>
      <c r="H196" s="20">
        <v>323</v>
      </c>
      <c r="I196" s="20">
        <v>101</v>
      </c>
      <c r="J196" s="20">
        <v>222</v>
      </c>
      <c r="K196" s="20">
        <v>32</v>
      </c>
      <c r="L196" s="20">
        <f t="shared" ref="L196:L257" si="6">J196+K196</f>
        <v>254</v>
      </c>
      <c r="M196" s="21">
        <v>0.75939800000000002</v>
      </c>
      <c r="N196" s="21">
        <v>0.312693</v>
      </c>
      <c r="O196" s="22">
        <f t="shared" ref="O196:O257" si="7">HARMEAN(M196:N196)</f>
        <v>0.4429818715276968</v>
      </c>
    </row>
    <row r="197" spans="1:15" ht="13" x14ac:dyDescent="0.15">
      <c r="A197" s="96"/>
      <c r="B197" s="81"/>
      <c r="C197" s="79"/>
      <c r="D197" s="75"/>
      <c r="E197" s="75"/>
      <c r="F197" s="16" t="s">
        <v>139</v>
      </c>
      <c r="G197" s="39">
        <v>3440</v>
      </c>
      <c r="H197" s="13">
        <v>3351</v>
      </c>
      <c r="I197" s="13">
        <v>3162</v>
      </c>
      <c r="J197" s="13">
        <v>189</v>
      </c>
      <c r="K197" s="13">
        <v>278</v>
      </c>
      <c r="L197" s="13">
        <f t="shared" si="6"/>
        <v>467</v>
      </c>
      <c r="M197" s="14">
        <v>0.91918599999999995</v>
      </c>
      <c r="N197" s="14">
        <v>0.94359899999999997</v>
      </c>
      <c r="O197" s="15">
        <f t="shared" si="7"/>
        <v>0.93123252593723915</v>
      </c>
    </row>
    <row r="198" spans="1:15" ht="13" x14ac:dyDescent="0.15">
      <c r="A198" s="96"/>
      <c r="B198" s="81"/>
      <c r="C198" s="79"/>
      <c r="D198" s="90">
        <v>1</v>
      </c>
      <c r="E198" s="90">
        <v>0.97</v>
      </c>
      <c r="F198" s="12" t="s">
        <v>138</v>
      </c>
      <c r="G198" s="38">
        <v>133</v>
      </c>
      <c r="H198" s="20">
        <v>318</v>
      </c>
      <c r="I198" s="20">
        <v>100</v>
      </c>
      <c r="J198" s="20">
        <v>218</v>
      </c>
      <c r="K198" s="20">
        <v>33</v>
      </c>
      <c r="L198" s="20">
        <f t="shared" si="6"/>
        <v>251</v>
      </c>
      <c r="M198" s="21">
        <v>0.75187999999999999</v>
      </c>
      <c r="N198" s="21">
        <v>0.31446499999999999</v>
      </c>
      <c r="O198" s="22">
        <f t="shared" si="7"/>
        <v>0.44345862586686297</v>
      </c>
    </row>
    <row r="199" spans="1:15" ht="13" x14ac:dyDescent="0.15">
      <c r="A199" s="96"/>
      <c r="B199" s="81"/>
      <c r="C199" s="79"/>
      <c r="D199" s="75"/>
      <c r="E199" s="75"/>
      <c r="F199" s="16" t="s">
        <v>139</v>
      </c>
      <c r="G199" s="40">
        <v>3440</v>
      </c>
      <c r="H199" s="10">
        <v>3258</v>
      </c>
      <c r="I199" s="10">
        <v>3089</v>
      </c>
      <c r="J199" s="10">
        <v>169</v>
      </c>
      <c r="K199" s="10">
        <v>351</v>
      </c>
      <c r="L199" s="10">
        <f t="shared" si="6"/>
        <v>520</v>
      </c>
      <c r="M199" s="11">
        <v>0.89796500000000001</v>
      </c>
      <c r="N199" s="11">
        <v>0.94812799999999997</v>
      </c>
      <c r="O199" s="17">
        <f t="shared" si="7"/>
        <v>0.9223649724255496</v>
      </c>
    </row>
    <row r="200" spans="1:15" ht="13" x14ac:dyDescent="0.15">
      <c r="A200" s="96"/>
      <c r="B200" s="81"/>
      <c r="C200" s="79"/>
      <c r="D200" s="90">
        <v>1</v>
      </c>
      <c r="E200" s="90">
        <v>0.91</v>
      </c>
      <c r="F200" s="12" t="s">
        <v>138</v>
      </c>
      <c r="G200" s="39">
        <v>133</v>
      </c>
      <c r="H200" s="13">
        <v>279</v>
      </c>
      <c r="I200" s="13">
        <v>90</v>
      </c>
      <c r="J200" s="13">
        <v>189</v>
      </c>
      <c r="K200" s="13">
        <v>43</v>
      </c>
      <c r="L200" s="13">
        <f t="shared" si="6"/>
        <v>232</v>
      </c>
      <c r="M200" s="14">
        <v>0.67669199999999996</v>
      </c>
      <c r="N200" s="14">
        <v>0.32258100000000001</v>
      </c>
      <c r="O200" s="15">
        <f t="shared" si="7"/>
        <v>0.43689358574083365</v>
      </c>
    </row>
    <row r="201" spans="1:15" ht="13" x14ac:dyDescent="0.15">
      <c r="A201" s="96"/>
      <c r="B201" s="81"/>
      <c r="C201" s="73"/>
      <c r="D201" s="75"/>
      <c r="E201" s="75"/>
      <c r="F201" s="16" t="s">
        <v>139</v>
      </c>
      <c r="G201" s="40">
        <v>3440</v>
      </c>
      <c r="H201" s="10">
        <v>2837</v>
      </c>
      <c r="I201" s="10">
        <v>2688</v>
      </c>
      <c r="J201" s="10">
        <v>149</v>
      </c>
      <c r="K201" s="10">
        <v>752</v>
      </c>
      <c r="L201" s="10">
        <f t="shared" si="6"/>
        <v>901</v>
      </c>
      <c r="M201" s="11">
        <v>0.78139499999999995</v>
      </c>
      <c r="N201" s="11">
        <v>0.94747999999999999</v>
      </c>
      <c r="O201" s="17">
        <f t="shared" si="7"/>
        <v>0.85645999230713621</v>
      </c>
    </row>
    <row r="202" spans="1:15" ht="13" x14ac:dyDescent="0.15">
      <c r="A202" s="96"/>
      <c r="B202" s="86" t="s">
        <v>194</v>
      </c>
      <c r="C202" s="78" t="s">
        <v>22</v>
      </c>
      <c r="D202" s="91">
        <v>1</v>
      </c>
      <c r="E202" s="91">
        <v>1</v>
      </c>
      <c r="F202" s="19" t="s">
        <v>138</v>
      </c>
      <c r="G202" s="20">
        <v>157</v>
      </c>
      <c r="H202" s="20">
        <v>299</v>
      </c>
      <c r="I202" s="20">
        <v>132</v>
      </c>
      <c r="J202" s="20">
        <v>167</v>
      </c>
      <c r="K202" s="20">
        <v>25</v>
      </c>
      <c r="L202" s="20">
        <f t="shared" si="6"/>
        <v>192</v>
      </c>
      <c r="M202" s="21">
        <v>0.84076399999999996</v>
      </c>
      <c r="N202" s="21">
        <v>0.44147199999999998</v>
      </c>
      <c r="O202" s="22">
        <f t="shared" si="7"/>
        <v>0.57894765800991388</v>
      </c>
    </row>
    <row r="203" spans="1:15" ht="13" x14ac:dyDescent="0.15">
      <c r="A203" s="96"/>
      <c r="B203" s="79"/>
      <c r="C203" s="79"/>
      <c r="D203" s="75"/>
      <c r="E203" s="75"/>
      <c r="F203" s="16" t="s">
        <v>139</v>
      </c>
      <c r="G203" s="13">
        <v>3937</v>
      </c>
      <c r="H203" s="13">
        <v>3902</v>
      </c>
      <c r="I203" s="13">
        <v>3797</v>
      </c>
      <c r="J203" s="13">
        <v>105</v>
      </c>
      <c r="K203" s="13">
        <v>140</v>
      </c>
      <c r="L203" s="13">
        <f t="shared" si="6"/>
        <v>245</v>
      </c>
      <c r="M203" s="14">
        <v>0.96443999999999996</v>
      </c>
      <c r="N203" s="14">
        <v>0.97309100000000004</v>
      </c>
      <c r="O203" s="15">
        <f t="shared" si="7"/>
        <v>0.96874618681197877</v>
      </c>
    </row>
    <row r="204" spans="1:15" ht="13" x14ac:dyDescent="0.15">
      <c r="A204" s="96"/>
      <c r="B204" s="79"/>
      <c r="C204" s="79"/>
      <c r="D204" s="90">
        <v>1</v>
      </c>
      <c r="E204" s="90">
        <v>0.97</v>
      </c>
      <c r="F204" s="12" t="s">
        <v>138</v>
      </c>
      <c r="G204" s="38">
        <v>157</v>
      </c>
      <c r="H204" s="20">
        <v>288</v>
      </c>
      <c r="I204" s="20">
        <v>122</v>
      </c>
      <c r="J204" s="20">
        <v>166</v>
      </c>
      <c r="K204" s="20">
        <v>35</v>
      </c>
      <c r="L204" s="20">
        <f t="shared" si="6"/>
        <v>201</v>
      </c>
      <c r="M204" s="21">
        <v>0.77707000000000004</v>
      </c>
      <c r="N204" s="21">
        <v>0.42361100000000002</v>
      </c>
      <c r="O204" s="22">
        <f t="shared" si="7"/>
        <v>0.54831449780582864</v>
      </c>
    </row>
    <row r="205" spans="1:15" ht="13" x14ac:dyDescent="0.15">
      <c r="A205" s="96"/>
      <c r="B205" s="79"/>
      <c r="C205" s="79"/>
      <c r="D205" s="75"/>
      <c r="E205" s="75"/>
      <c r="F205" s="16" t="s">
        <v>139</v>
      </c>
      <c r="G205" s="39">
        <v>3937</v>
      </c>
      <c r="H205" s="13">
        <v>3775</v>
      </c>
      <c r="I205" s="13">
        <v>3671</v>
      </c>
      <c r="J205" s="13">
        <v>104</v>
      </c>
      <c r="K205" s="13">
        <v>266</v>
      </c>
      <c r="L205" s="13">
        <f t="shared" si="6"/>
        <v>370</v>
      </c>
      <c r="M205" s="14">
        <v>0.93243600000000004</v>
      </c>
      <c r="N205" s="14">
        <v>0.97245000000000004</v>
      </c>
      <c r="O205" s="15">
        <f t="shared" si="7"/>
        <v>0.95202273332892362</v>
      </c>
    </row>
    <row r="206" spans="1:15" ht="13" x14ac:dyDescent="0.15">
      <c r="A206" s="96"/>
      <c r="B206" s="79"/>
      <c r="C206" s="79"/>
      <c r="D206" s="90">
        <v>1</v>
      </c>
      <c r="E206" s="90">
        <v>0.91</v>
      </c>
      <c r="F206" s="12" t="s">
        <v>138</v>
      </c>
      <c r="G206" s="38">
        <v>157</v>
      </c>
      <c r="H206" s="20">
        <v>243</v>
      </c>
      <c r="I206" s="20">
        <v>88</v>
      </c>
      <c r="J206" s="20">
        <v>155</v>
      </c>
      <c r="K206" s="20">
        <v>69</v>
      </c>
      <c r="L206" s="20">
        <f t="shared" si="6"/>
        <v>224</v>
      </c>
      <c r="M206" s="21">
        <v>0.56050999999999995</v>
      </c>
      <c r="N206" s="21">
        <v>0.36214000000000002</v>
      </c>
      <c r="O206" s="22">
        <f t="shared" si="7"/>
        <v>0.44000019812496616</v>
      </c>
    </row>
    <row r="207" spans="1:15" ht="13" x14ac:dyDescent="0.15">
      <c r="A207" s="96"/>
      <c r="B207" s="79"/>
      <c r="C207" s="79"/>
      <c r="D207" s="75"/>
      <c r="E207" s="75"/>
      <c r="F207" s="16" t="s">
        <v>139</v>
      </c>
      <c r="G207" s="40">
        <v>3937</v>
      </c>
      <c r="H207" s="10">
        <v>3075</v>
      </c>
      <c r="I207" s="10">
        <v>2992</v>
      </c>
      <c r="J207" s="10">
        <v>83</v>
      </c>
      <c r="K207" s="10">
        <v>945</v>
      </c>
      <c r="L207" s="10">
        <f t="shared" si="6"/>
        <v>1028</v>
      </c>
      <c r="M207" s="11">
        <v>0.75997000000000003</v>
      </c>
      <c r="N207" s="11">
        <v>0.97300799999999998</v>
      </c>
      <c r="O207" s="17">
        <f t="shared" si="7"/>
        <v>0.85339443404359427</v>
      </c>
    </row>
    <row r="208" spans="1:15" ht="13" x14ac:dyDescent="0.15">
      <c r="A208" s="96"/>
      <c r="B208" s="79"/>
      <c r="C208" s="79"/>
      <c r="D208" s="90">
        <v>0.9</v>
      </c>
      <c r="E208" s="90">
        <v>1</v>
      </c>
      <c r="F208" s="12" t="s">
        <v>138</v>
      </c>
      <c r="G208" s="39">
        <v>157</v>
      </c>
      <c r="H208" s="13">
        <v>265</v>
      </c>
      <c r="I208" s="13">
        <v>129</v>
      </c>
      <c r="J208" s="13">
        <v>136</v>
      </c>
      <c r="K208" s="13">
        <v>28</v>
      </c>
      <c r="L208" s="13">
        <f t="shared" si="6"/>
        <v>164</v>
      </c>
      <c r="M208" s="14">
        <v>0.82165600000000005</v>
      </c>
      <c r="N208" s="14">
        <v>0.486792</v>
      </c>
      <c r="O208" s="15">
        <f t="shared" si="7"/>
        <v>0.61137403634229248</v>
      </c>
    </row>
    <row r="209" spans="1:15" ht="13" x14ac:dyDescent="0.15">
      <c r="A209" s="96"/>
      <c r="B209" s="79"/>
      <c r="C209" s="79"/>
      <c r="D209" s="75"/>
      <c r="E209" s="75"/>
      <c r="F209" s="16" t="s">
        <v>139</v>
      </c>
      <c r="G209" s="40">
        <v>3937</v>
      </c>
      <c r="H209" s="10">
        <v>3843</v>
      </c>
      <c r="I209" s="10">
        <v>3764</v>
      </c>
      <c r="J209" s="10">
        <v>79</v>
      </c>
      <c r="K209" s="10">
        <v>173</v>
      </c>
      <c r="L209" s="10">
        <f t="shared" si="6"/>
        <v>252</v>
      </c>
      <c r="M209" s="11">
        <v>0.95605799999999996</v>
      </c>
      <c r="N209" s="11">
        <v>0.97944299999999995</v>
      </c>
      <c r="O209" s="17">
        <f t="shared" si="7"/>
        <v>0.96760922954211859</v>
      </c>
    </row>
    <row r="210" spans="1:15" ht="13" x14ac:dyDescent="0.15">
      <c r="A210" s="96"/>
      <c r="B210" s="79"/>
      <c r="C210" s="79"/>
      <c r="D210" s="90">
        <v>0.8</v>
      </c>
      <c r="E210" s="90">
        <v>1</v>
      </c>
      <c r="F210" s="12" t="s">
        <v>138</v>
      </c>
      <c r="G210" s="38">
        <v>157</v>
      </c>
      <c r="H210" s="20">
        <v>260</v>
      </c>
      <c r="I210" s="20">
        <v>127</v>
      </c>
      <c r="J210" s="20">
        <v>133</v>
      </c>
      <c r="K210" s="20">
        <v>30</v>
      </c>
      <c r="L210" s="20">
        <f t="shared" si="6"/>
        <v>163</v>
      </c>
      <c r="M210" s="21">
        <v>0.808917</v>
      </c>
      <c r="N210" s="21">
        <v>0.48846200000000001</v>
      </c>
      <c r="O210" s="22">
        <f t="shared" si="7"/>
        <v>0.60911301270330409</v>
      </c>
    </row>
    <row r="211" spans="1:15" ht="13" x14ac:dyDescent="0.15">
      <c r="A211" s="96"/>
      <c r="B211" s="79"/>
      <c r="C211" s="79"/>
      <c r="D211" s="75"/>
      <c r="E211" s="75"/>
      <c r="F211" s="16" t="s">
        <v>139</v>
      </c>
      <c r="G211" s="39">
        <v>3937</v>
      </c>
      <c r="H211" s="13">
        <v>3806</v>
      </c>
      <c r="I211" s="13">
        <v>3734</v>
      </c>
      <c r="J211" s="13">
        <v>72</v>
      </c>
      <c r="K211" s="13">
        <v>203</v>
      </c>
      <c r="L211" s="13">
        <f t="shared" si="6"/>
        <v>275</v>
      </c>
      <c r="M211" s="14">
        <v>0.948438</v>
      </c>
      <c r="N211" s="14">
        <v>0.98108300000000004</v>
      </c>
      <c r="O211" s="15">
        <f t="shared" si="7"/>
        <v>0.9644843444087936</v>
      </c>
    </row>
    <row r="212" spans="1:15" ht="13" x14ac:dyDescent="0.15">
      <c r="A212" s="96"/>
      <c r="B212" s="79"/>
      <c r="C212" s="79"/>
      <c r="D212" s="90">
        <v>0.7</v>
      </c>
      <c r="E212" s="90">
        <v>1</v>
      </c>
      <c r="F212" s="12" t="s">
        <v>138</v>
      </c>
      <c r="G212" s="38">
        <v>157</v>
      </c>
      <c r="H212" s="20">
        <v>253</v>
      </c>
      <c r="I212" s="20">
        <v>124</v>
      </c>
      <c r="J212" s="20">
        <v>129</v>
      </c>
      <c r="K212" s="20">
        <v>33</v>
      </c>
      <c r="L212" s="20">
        <f t="shared" si="6"/>
        <v>162</v>
      </c>
      <c r="M212" s="21">
        <v>0.78980899999999998</v>
      </c>
      <c r="N212" s="21">
        <v>0.49011900000000003</v>
      </c>
      <c r="O212" s="22">
        <f t="shared" si="7"/>
        <v>0.60487839514566444</v>
      </c>
    </row>
    <row r="213" spans="1:15" ht="13" x14ac:dyDescent="0.15">
      <c r="A213" s="96"/>
      <c r="B213" s="79"/>
      <c r="C213" s="79"/>
      <c r="D213" s="75"/>
      <c r="E213" s="75"/>
      <c r="F213" s="16" t="s">
        <v>139</v>
      </c>
      <c r="G213" s="40">
        <v>3937</v>
      </c>
      <c r="H213" s="10">
        <v>3767</v>
      </c>
      <c r="I213" s="10">
        <v>3713</v>
      </c>
      <c r="J213" s="10">
        <v>54</v>
      </c>
      <c r="K213" s="10">
        <v>224</v>
      </c>
      <c r="L213" s="10">
        <f t="shared" si="6"/>
        <v>278</v>
      </c>
      <c r="M213" s="11">
        <v>0.94310400000000005</v>
      </c>
      <c r="N213" s="11">
        <v>0.98566500000000001</v>
      </c>
      <c r="O213" s="17">
        <f t="shared" si="7"/>
        <v>0.96391491584528777</v>
      </c>
    </row>
    <row r="214" spans="1:15" ht="13" x14ac:dyDescent="0.15">
      <c r="A214" s="96"/>
      <c r="B214" s="79"/>
      <c r="C214" s="79"/>
      <c r="D214" s="90">
        <v>0.6</v>
      </c>
      <c r="E214" s="90">
        <v>1</v>
      </c>
      <c r="F214" s="12" t="s">
        <v>138</v>
      </c>
      <c r="G214" s="39">
        <v>157</v>
      </c>
      <c r="H214" s="13">
        <v>226</v>
      </c>
      <c r="I214" s="13">
        <v>120</v>
      </c>
      <c r="J214" s="13">
        <v>106</v>
      </c>
      <c r="K214" s="13">
        <v>37</v>
      </c>
      <c r="L214" s="13">
        <f t="shared" si="6"/>
        <v>143</v>
      </c>
      <c r="M214" s="14">
        <v>0.76433099999999998</v>
      </c>
      <c r="N214" s="14">
        <v>0.53097300000000003</v>
      </c>
      <c r="O214" s="15">
        <f t="shared" si="7"/>
        <v>0.62663146884901155</v>
      </c>
    </row>
    <row r="215" spans="1:15" ht="13" x14ac:dyDescent="0.15">
      <c r="A215" s="96"/>
      <c r="B215" s="79"/>
      <c r="C215" s="73"/>
      <c r="D215" s="75"/>
      <c r="E215" s="75"/>
      <c r="F215" s="16" t="s">
        <v>139</v>
      </c>
      <c r="G215" s="40">
        <v>3937</v>
      </c>
      <c r="H215" s="10">
        <v>3717</v>
      </c>
      <c r="I215" s="10">
        <v>3662</v>
      </c>
      <c r="J215" s="10">
        <v>55</v>
      </c>
      <c r="K215" s="10">
        <v>275</v>
      </c>
      <c r="L215" s="10">
        <f t="shared" si="6"/>
        <v>330</v>
      </c>
      <c r="M215" s="11">
        <v>0.93015000000000003</v>
      </c>
      <c r="N215" s="11">
        <v>0.98520300000000005</v>
      </c>
      <c r="O215" s="17">
        <f t="shared" si="7"/>
        <v>0.95688530568516605</v>
      </c>
    </row>
    <row r="216" spans="1:15" ht="13" x14ac:dyDescent="0.15">
      <c r="A216" s="96"/>
      <c r="B216" s="86" t="s">
        <v>194</v>
      </c>
      <c r="C216" s="78" t="s">
        <v>30</v>
      </c>
      <c r="D216" s="91">
        <v>1</v>
      </c>
      <c r="E216" s="91">
        <v>1</v>
      </c>
      <c r="F216" s="19" t="s">
        <v>138</v>
      </c>
      <c r="G216" s="20">
        <v>68</v>
      </c>
      <c r="H216" s="20">
        <v>271</v>
      </c>
      <c r="I216" s="20">
        <v>56</v>
      </c>
      <c r="J216" s="20">
        <v>215</v>
      </c>
      <c r="K216" s="20">
        <v>12</v>
      </c>
      <c r="L216" s="20">
        <f t="shared" si="6"/>
        <v>227</v>
      </c>
      <c r="M216" s="21">
        <v>0.82352899999999996</v>
      </c>
      <c r="N216" s="21">
        <v>0.20664199999999999</v>
      </c>
      <c r="O216" s="22">
        <f t="shared" si="7"/>
        <v>0.33038336279705016</v>
      </c>
    </row>
    <row r="217" spans="1:15" ht="13" x14ac:dyDescent="0.15">
      <c r="A217" s="96"/>
      <c r="B217" s="79"/>
      <c r="C217" s="79"/>
      <c r="D217" s="75"/>
      <c r="E217" s="75"/>
      <c r="F217" s="16" t="s">
        <v>139</v>
      </c>
      <c r="G217" s="13">
        <v>1272</v>
      </c>
      <c r="H217" s="13">
        <v>1210</v>
      </c>
      <c r="I217" s="13">
        <v>1115</v>
      </c>
      <c r="J217" s="13">
        <v>95</v>
      </c>
      <c r="K217" s="13">
        <v>157</v>
      </c>
      <c r="L217" s="13">
        <f t="shared" si="6"/>
        <v>252</v>
      </c>
      <c r="M217" s="14">
        <v>0.87657200000000002</v>
      </c>
      <c r="N217" s="14">
        <v>0.92148799999999997</v>
      </c>
      <c r="O217" s="15">
        <f t="shared" si="7"/>
        <v>0.89846899339955288</v>
      </c>
    </row>
    <row r="218" spans="1:15" ht="13" x14ac:dyDescent="0.15">
      <c r="A218" s="96"/>
      <c r="B218" s="79"/>
      <c r="C218" s="79"/>
      <c r="D218" s="90">
        <v>1</v>
      </c>
      <c r="E218" s="90">
        <v>0.97</v>
      </c>
      <c r="F218" s="12" t="s">
        <v>138</v>
      </c>
      <c r="G218" s="38">
        <v>68</v>
      </c>
      <c r="H218" s="20">
        <v>261</v>
      </c>
      <c r="I218" s="20">
        <v>55</v>
      </c>
      <c r="J218" s="20">
        <v>206</v>
      </c>
      <c r="K218" s="20">
        <v>13</v>
      </c>
      <c r="L218" s="20">
        <f t="shared" si="6"/>
        <v>219</v>
      </c>
      <c r="M218" s="21">
        <v>0.80882399999999999</v>
      </c>
      <c r="N218" s="21">
        <v>0.210728</v>
      </c>
      <c r="O218" s="22">
        <f t="shared" si="7"/>
        <v>0.33434658334641099</v>
      </c>
    </row>
    <row r="219" spans="1:15" ht="13" x14ac:dyDescent="0.15">
      <c r="A219" s="96"/>
      <c r="B219" s="79"/>
      <c r="C219" s="79"/>
      <c r="D219" s="75"/>
      <c r="E219" s="75"/>
      <c r="F219" s="16" t="s">
        <v>139</v>
      </c>
      <c r="G219" s="39">
        <v>1272</v>
      </c>
      <c r="H219" s="13">
        <v>1188</v>
      </c>
      <c r="I219" s="13">
        <v>1078</v>
      </c>
      <c r="J219" s="13">
        <v>110</v>
      </c>
      <c r="K219" s="13">
        <v>194</v>
      </c>
      <c r="L219" s="13">
        <f t="shared" si="6"/>
        <v>304</v>
      </c>
      <c r="M219" s="14">
        <v>0.84748400000000002</v>
      </c>
      <c r="N219" s="14">
        <v>0.90740699999999996</v>
      </c>
      <c r="O219" s="15">
        <f t="shared" si="7"/>
        <v>0.87642242622248323</v>
      </c>
    </row>
    <row r="220" spans="1:15" ht="13" x14ac:dyDescent="0.15">
      <c r="A220" s="96"/>
      <c r="B220" s="79"/>
      <c r="C220" s="79"/>
      <c r="D220" s="90">
        <v>1</v>
      </c>
      <c r="E220" s="90">
        <v>0.91</v>
      </c>
      <c r="F220" s="12" t="s">
        <v>138</v>
      </c>
      <c r="G220" s="38">
        <v>68</v>
      </c>
      <c r="H220" s="20">
        <v>233</v>
      </c>
      <c r="I220" s="20">
        <v>46</v>
      </c>
      <c r="J220" s="20">
        <v>187</v>
      </c>
      <c r="K220" s="20">
        <v>22</v>
      </c>
      <c r="L220" s="20">
        <f t="shared" si="6"/>
        <v>209</v>
      </c>
      <c r="M220" s="21">
        <v>0.67647100000000004</v>
      </c>
      <c r="N220" s="21">
        <v>0.19742499999999999</v>
      </c>
      <c r="O220" s="22">
        <f t="shared" si="7"/>
        <v>0.30564801114777962</v>
      </c>
    </row>
    <row r="221" spans="1:15" ht="13" x14ac:dyDescent="0.15">
      <c r="A221" s="96"/>
      <c r="B221" s="79"/>
      <c r="C221" s="79"/>
      <c r="D221" s="75"/>
      <c r="E221" s="75"/>
      <c r="F221" s="16" t="s">
        <v>139</v>
      </c>
      <c r="G221" s="40">
        <v>1272</v>
      </c>
      <c r="H221" s="10">
        <v>1021</v>
      </c>
      <c r="I221" s="10">
        <v>915</v>
      </c>
      <c r="J221" s="10">
        <v>106</v>
      </c>
      <c r="K221" s="10">
        <v>357</v>
      </c>
      <c r="L221" s="10">
        <f t="shared" si="6"/>
        <v>463</v>
      </c>
      <c r="M221" s="11">
        <v>0.71933999999999998</v>
      </c>
      <c r="N221" s="11">
        <v>0.89617999999999998</v>
      </c>
      <c r="O221" s="17">
        <f t="shared" si="7"/>
        <v>0.79808126324650874</v>
      </c>
    </row>
    <row r="222" spans="1:15" ht="13" x14ac:dyDescent="0.15">
      <c r="A222" s="96"/>
      <c r="B222" s="79"/>
      <c r="C222" s="79"/>
      <c r="D222" s="90">
        <v>0.9</v>
      </c>
      <c r="E222" s="90">
        <v>1</v>
      </c>
      <c r="F222" s="12" t="s">
        <v>138</v>
      </c>
      <c r="G222" s="39">
        <v>68</v>
      </c>
      <c r="H222" s="13">
        <v>228</v>
      </c>
      <c r="I222" s="13">
        <v>55</v>
      </c>
      <c r="J222" s="13">
        <v>173</v>
      </c>
      <c r="K222" s="13">
        <v>13</v>
      </c>
      <c r="L222" s="13">
        <f t="shared" si="6"/>
        <v>186</v>
      </c>
      <c r="M222" s="14">
        <v>0.80882399999999999</v>
      </c>
      <c r="N222" s="14">
        <v>0.241228</v>
      </c>
      <c r="O222" s="15">
        <f t="shared" si="7"/>
        <v>0.37162158802040279</v>
      </c>
    </row>
    <row r="223" spans="1:15" ht="13" x14ac:dyDescent="0.15">
      <c r="A223" s="96"/>
      <c r="B223" s="79"/>
      <c r="C223" s="79"/>
      <c r="D223" s="75"/>
      <c r="E223" s="75"/>
      <c r="F223" s="16" t="s">
        <v>139</v>
      </c>
      <c r="G223" s="40">
        <v>1272</v>
      </c>
      <c r="H223" s="10">
        <v>1181</v>
      </c>
      <c r="I223" s="10">
        <v>1102</v>
      </c>
      <c r="J223" s="10">
        <v>79</v>
      </c>
      <c r="K223" s="10">
        <v>170</v>
      </c>
      <c r="L223" s="10">
        <f t="shared" si="6"/>
        <v>249</v>
      </c>
      <c r="M223" s="11">
        <v>0.86635200000000001</v>
      </c>
      <c r="N223" s="11">
        <v>0.93310800000000005</v>
      </c>
      <c r="O223" s="17">
        <f t="shared" si="7"/>
        <v>0.89849174976492951</v>
      </c>
    </row>
    <row r="224" spans="1:15" ht="13" x14ac:dyDescent="0.15">
      <c r="A224" s="96"/>
      <c r="B224" s="79"/>
      <c r="C224" s="79"/>
      <c r="D224" s="90">
        <v>0.8</v>
      </c>
      <c r="E224" s="90">
        <v>1</v>
      </c>
      <c r="F224" s="12" t="s">
        <v>138</v>
      </c>
      <c r="G224" s="38">
        <v>68</v>
      </c>
      <c r="H224" s="20">
        <v>186</v>
      </c>
      <c r="I224" s="20">
        <v>53</v>
      </c>
      <c r="J224" s="20">
        <v>133</v>
      </c>
      <c r="K224" s="20">
        <v>15</v>
      </c>
      <c r="L224" s="20">
        <f t="shared" si="6"/>
        <v>148</v>
      </c>
      <c r="M224" s="21">
        <v>0.77941199999999999</v>
      </c>
      <c r="N224" s="21">
        <v>0.28494599999999998</v>
      </c>
      <c r="O224" s="22">
        <f t="shared" si="7"/>
        <v>0.41732261466912446</v>
      </c>
    </row>
    <row r="225" spans="1:15" ht="13" x14ac:dyDescent="0.15">
      <c r="A225" s="96"/>
      <c r="B225" s="79"/>
      <c r="C225" s="79"/>
      <c r="D225" s="75"/>
      <c r="E225" s="75"/>
      <c r="F225" s="16" t="s">
        <v>139</v>
      </c>
      <c r="G225" s="39">
        <v>1272</v>
      </c>
      <c r="H225" s="13">
        <v>1128</v>
      </c>
      <c r="I225" s="13">
        <v>1067</v>
      </c>
      <c r="J225" s="13">
        <v>61</v>
      </c>
      <c r="K225" s="13">
        <v>205</v>
      </c>
      <c r="L225" s="13">
        <f t="shared" si="6"/>
        <v>266</v>
      </c>
      <c r="M225" s="14">
        <v>0.83883600000000003</v>
      </c>
      <c r="N225" s="14">
        <v>0.94592200000000004</v>
      </c>
      <c r="O225" s="15">
        <f t="shared" si="7"/>
        <v>0.88916640439992445</v>
      </c>
    </row>
    <row r="226" spans="1:15" ht="13" x14ac:dyDescent="0.15">
      <c r="A226" s="96"/>
      <c r="B226" s="79"/>
      <c r="C226" s="79"/>
      <c r="D226" s="90">
        <v>0.7</v>
      </c>
      <c r="E226" s="90">
        <v>1</v>
      </c>
      <c r="F226" s="12" t="s">
        <v>138</v>
      </c>
      <c r="G226" s="38">
        <v>68</v>
      </c>
      <c r="H226" s="20">
        <v>165</v>
      </c>
      <c r="I226" s="20">
        <v>52</v>
      </c>
      <c r="J226" s="20">
        <v>113</v>
      </c>
      <c r="K226" s="20">
        <v>16</v>
      </c>
      <c r="L226" s="20">
        <f t="shared" si="6"/>
        <v>129</v>
      </c>
      <c r="M226" s="21">
        <v>0.764706</v>
      </c>
      <c r="N226" s="21">
        <v>0.31515199999999999</v>
      </c>
      <c r="O226" s="22">
        <f t="shared" si="7"/>
        <v>0.44635243765754384</v>
      </c>
    </row>
    <row r="227" spans="1:15" ht="13" x14ac:dyDescent="0.15">
      <c r="A227" s="96"/>
      <c r="B227" s="79"/>
      <c r="C227" s="79"/>
      <c r="D227" s="75"/>
      <c r="E227" s="75"/>
      <c r="F227" s="16" t="s">
        <v>139</v>
      </c>
      <c r="G227" s="40">
        <v>1272</v>
      </c>
      <c r="H227" s="10">
        <v>1086</v>
      </c>
      <c r="I227" s="10">
        <v>1033</v>
      </c>
      <c r="J227" s="10">
        <v>53</v>
      </c>
      <c r="K227" s="10">
        <v>239</v>
      </c>
      <c r="L227" s="10">
        <f t="shared" si="6"/>
        <v>292</v>
      </c>
      <c r="M227" s="11">
        <v>0.81210700000000002</v>
      </c>
      <c r="N227" s="11">
        <v>0.95119699999999996</v>
      </c>
      <c r="O227" s="17">
        <f t="shared" si="7"/>
        <v>0.8761662675057732</v>
      </c>
    </row>
    <row r="228" spans="1:15" ht="13" x14ac:dyDescent="0.15">
      <c r="A228" s="96"/>
      <c r="B228" s="79"/>
      <c r="C228" s="79"/>
      <c r="D228" s="90">
        <v>0.6</v>
      </c>
      <c r="E228" s="90">
        <v>1</v>
      </c>
      <c r="F228" s="12" t="s">
        <v>138</v>
      </c>
      <c r="G228" s="39">
        <v>68</v>
      </c>
      <c r="H228" s="13">
        <v>158</v>
      </c>
      <c r="I228" s="13">
        <v>50</v>
      </c>
      <c r="J228" s="13">
        <v>108</v>
      </c>
      <c r="K228" s="13">
        <v>18</v>
      </c>
      <c r="L228" s="13">
        <f t="shared" si="6"/>
        <v>126</v>
      </c>
      <c r="M228" s="14">
        <v>0.735294</v>
      </c>
      <c r="N228" s="14">
        <v>0.31645600000000002</v>
      </c>
      <c r="O228" s="15">
        <f t="shared" si="7"/>
        <v>0.44247815177371058</v>
      </c>
    </row>
    <row r="229" spans="1:15" ht="13" x14ac:dyDescent="0.15">
      <c r="A229" s="96"/>
      <c r="B229" s="79"/>
      <c r="C229" s="73"/>
      <c r="D229" s="75"/>
      <c r="E229" s="75"/>
      <c r="F229" s="16" t="s">
        <v>139</v>
      </c>
      <c r="G229" s="40">
        <v>1272</v>
      </c>
      <c r="H229" s="10">
        <v>1032</v>
      </c>
      <c r="I229" s="10">
        <v>983</v>
      </c>
      <c r="J229" s="10">
        <v>49</v>
      </c>
      <c r="K229" s="10">
        <v>289</v>
      </c>
      <c r="L229" s="10">
        <f t="shared" si="6"/>
        <v>338</v>
      </c>
      <c r="M229" s="11">
        <v>0.77279900000000001</v>
      </c>
      <c r="N229" s="11">
        <v>0.952519</v>
      </c>
      <c r="O229" s="17">
        <f t="shared" si="7"/>
        <v>0.85329861588530342</v>
      </c>
    </row>
    <row r="230" spans="1:15" ht="13" x14ac:dyDescent="0.15">
      <c r="A230" s="96"/>
      <c r="B230" s="86" t="s">
        <v>194</v>
      </c>
      <c r="C230" s="78" t="s">
        <v>36</v>
      </c>
      <c r="D230" s="91">
        <v>1</v>
      </c>
      <c r="E230" s="91">
        <v>1</v>
      </c>
      <c r="F230" s="19" t="s">
        <v>138</v>
      </c>
      <c r="G230" s="20">
        <v>166</v>
      </c>
      <c r="H230" s="20">
        <v>247</v>
      </c>
      <c r="I230" s="20">
        <v>118</v>
      </c>
      <c r="J230" s="20">
        <v>129</v>
      </c>
      <c r="K230" s="20">
        <v>48</v>
      </c>
      <c r="L230" s="20">
        <f t="shared" si="6"/>
        <v>177</v>
      </c>
      <c r="M230" s="21">
        <v>0.710843</v>
      </c>
      <c r="N230" s="21">
        <v>0.47773300000000002</v>
      </c>
      <c r="O230" s="22">
        <f t="shared" si="7"/>
        <v>0.57142859845563099</v>
      </c>
    </row>
    <row r="231" spans="1:15" ht="13" x14ac:dyDescent="0.15">
      <c r="A231" s="96"/>
      <c r="B231" s="79"/>
      <c r="C231" s="79"/>
      <c r="D231" s="75"/>
      <c r="E231" s="75"/>
      <c r="F231" s="16" t="s">
        <v>139</v>
      </c>
      <c r="G231" s="13">
        <v>1448</v>
      </c>
      <c r="H231" s="13">
        <v>1514</v>
      </c>
      <c r="I231" s="13">
        <v>1411</v>
      </c>
      <c r="J231" s="13">
        <v>103</v>
      </c>
      <c r="K231" s="13">
        <v>37</v>
      </c>
      <c r="L231" s="13">
        <f t="shared" si="6"/>
        <v>140</v>
      </c>
      <c r="M231" s="14">
        <v>0.97444799999999998</v>
      </c>
      <c r="N231" s="14">
        <v>0.93196800000000002</v>
      </c>
      <c r="O231" s="15">
        <f t="shared" si="7"/>
        <v>0.95273471651937458</v>
      </c>
    </row>
    <row r="232" spans="1:15" ht="13" x14ac:dyDescent="0.15">
      <c r="A232" s="96"/>
      <c r="B232" s="79"/>
      <c r="C232" s="79"/>
      <c r="D232" s="90">
        <v>1</v>
      </c>
      <c r="E232" s="90">
        <v>0.97</v>
      </c>
      <c r="F232" s="12" t="s">
        <v>138</v>
      </c>
      <c r="G232" s="38">
        <v>166</v>
      </c>
      <c r="H232" s="20">
        <v>240</v>
      </c>
      <c r="I232" s="20">
        <v>108</v>
      </c>
      <c r="J232" s="20">
        <v>132</v>
      </c>
      <c r="K232" s="20">
        <v>58</v>
      </c>
      <c r="L232" s="20">
        <f t="shared" si="6"/>
        <v>190</v>
      </c>
      <c r="M232" s="21">
        <v>0.65060200000000001</v>
      </c>
      <c r="N232" s="21">
        <v>0.45</v>
      </c>
      <c r="O232" s="22">
        <f t="shared" si="7"/>
        <v>0.53201956747307388</v>
      </c>
    </row>
    <row r="233" spans="1:15" ht="13" x14ac:dyDescent="0.15">
      <c r="A233" s="96"/>
      <c r="B233" s="79"/>
      <c r="C233" s="79"/>
      <c r="D233" s="75"/>
      <c r="E233" s="75"/>
      <c r="F233" s="16" t="s">
        <v>139</v>
      </c>
      <c r="G233" s="39">
        <v>1448</v>
      </c>
      <c r="H233" s="13">
        <v>1433</v>
      </c>
      <c r="I233" s="13">
        <v>1366</v>
      </c>
      <c r="J233" s="13">
        <v>67</v>
      </c>
      <c r="K233" s="13">
        <v>82</v>
      </c>
      <c r="L233" s="13">
        <f t="shared" si="6"/>
        <v>149</v>
      </c>
      <c r="M233" s="14">
        <v>0.94337000000000004</v>
      </c>
      <c r="N233" s="14">
        <v>0.95324500000000001</v>
      </c>
      <c r="O233" s="15">
        <f t="shared" si="7"/>
        <v>0.94828179219293318</v>
      </c>
    </row>
    <row r="234" spans="1:15" ht="13" x14ac:dyDescent="0.15">
      <c r="A234" s="96"/>
      <c r="B234" s="79"/>
      <c r="C234" s="79"/>
      <c r="D234" s="90">
        <v>1</v>
      </c>
      <c r="E234" s="90">
        <v>0.91</v>
      </c>
      <c r="F234" s="12" t="s">
        <v>138</v>
      </c>
      <c r="G234" s="38">
        <v>166</v>
      </c>
      <c r="H234" s="20">
        <v>204</v>
      </c>
      <c r="I234" s="20">
        <v>90</v>
      </c>
      <c r="J234" s="20">
        <v>114</v>
      </c>
      <c r="K234" s="20">
        <v>76</v>
      </c>
      <c r="L234" s="20">
        <f t="shared" si="6"/>
        <v>190</v>
      </c>
      <c r="M234" s="21">
        <v>0.54216900000000001</v>
      </c>
      <c r="N234" s="21">
        <v>0.44117600000000001</v>
      </c>
      <c r="O234" s="22">
        <f t="shared" si="7"/>
        <v>0.48648633133640784</v>
      </c>
    </row>
    <row r="235" spans="1:15" ht="13" x14ac:dyDescent="0.15">
      <c r="A235" s="96"/>
      <c r="B235" s="79"/>
      <c r="C235" s="79"/>
      <c r="D235" s="75"/>
      <c r="E235" s="75"/>
      <c r="F235" s="16" t="s">
        <v>139</v>
      </c>
      <c r="G235" s="40">
        <v>1448</v>
      </c>
      <c r="H235" s="10">
        <v>1231</v>
      </c>
      <c r="I235" s="10">
        <v>1172</v>
      </c>
      <c r="J235" s="10">
        <v>59</v>
      </c>
      <c r="K235" s="10">
        <v>276</v>
      </c>
      <c r="L235" s="10">
        <f t="shared" si="6"/>
        <v>335</v>
      </c>
      <c r="M235" s="11">
        <v>0.809392</v>
      </c>
      <c r="N235" s="11">
        <v>0.952071</v>
      </c>
      <c r="O235" s="17">
        <f t="shared" si="7"/>
        <v>0.87495298037142988</v>
      </c>
    </row>
    <row r="236" spans="1:15" ht="13" x14ac:dyDescent="0.15">
      <c r="A236" s="96"/>
      <c r="B236" s="79"/>
      <c r="C236" s="79"/>
      <c r="D236" s="90">
        <v>0.9</v>
      </c>
      <c r="E236" s="90">
        <v>1</v>
      </c>
      <c r="F236" s="12" t="s">
        <v>138</v>
      </c>
      <c r="G236" s="39">
        <v>166</v>
      </c>
      <c r="H236" s="13">
        <v>225</v>
      </c>
      <c r="I236" s="13">
        <v>113</v>
      </c>
      <c r="J236" s="13">
        <v>112</v>
      </c>
      <c r="K236" s="13">
        <v>53</v>
      </c>
      <c r="L236" s="13">
        <f t="shared" si="6"/>
        <v>165</v>
      </c>
      <c r="M236" s="14">
        <v>0.68072299999999997</v>
      </c>
      <c r="N236" s="14">
        <v>0.50222199999999995</v>
      </c>
      <c r="O236" s="15">
        <f t="shared" si="7"/>
        <v>0.57800500700539748</v>
      </c>
    </row>
    <row r="237" spans="1:15" ht="13" x14ac:dyDescent="0.15">
      <c r="A237" s="96"/>
      <c r="B237" s="79"/>
      <c r="C237" s="79"/>
      <c r="D237" s="75"/>
      <c r="E237" s="75"/>
      <c r="F237" s="16" t="s">
        <v>139</v>
      </c>
      <c r="G237" s="40">
        <v>1448</v>
      </c>
      <c r="H237" s="10">
        <v>1479</v>
      </c>
      <c r="I237" s="10">
        <v>1395</v>
      </c>
      <c r="J237" s="10">
        <v>84</v>
      </c>
      <c r="K237" s="10">
        <v>53</v>
      </c>
      <c r="L237" s="10">
        <f t="shared" si="6"/>
        <v>137</v>
      </c>
      <c r="M237" s="11">
        <v>0.96339799999999998</v>
      </c>
      <c r="N237" s="11">
        <v>0.94320499999999996</v>
      </c>
      <c r="O237" s="17">
        <f t="shared" si="7"/>
        <v>0.95319456708082395</v>
      </c>
    </row>
    <row r="238" spans="1:15" ht="13" x14ac:dyDescent="0.15">
      <c r="A238" s="96"/>
      <c r="B238" s="79"/>
      <c r="C238" s="79"/>
      <c r="D238" s="90">
        <v>0.8</v>
      </c>
      <c r="E238" s="90">
        <v>1</v>
      </c>
      <c r="F238" s="12" t="s">
        <v>138</v>
      </c>
      <c r="G238" s="38">
        <v>166</v>
      </c>
      <c r="H238" s="20">
        <v>225</v>
      </c>
      <c r="I238" s="20">
        <v>105</v>
      </c>
      <c r="J238" s="20">
        <v>120</v>
      </c>
      <c r="K238" s="20">
        <v>61</v>
      </c>
      <c r="L238" s="20">
        <f t="shared" si="6"/>
        <v>181</v>
      </c>
      <c r="M238" s="21">
        <v>0.63253000000000004</v>
      </c>
      <c r="N238" s="21">
        <v>0.466667</v>
      </c>
      <c r="O238" s="22">
        <f t="shared" si="7"/>
        <v>0.53708457630433859</v>
      </c>
    </row>
    <row r="239" spans="1:15" ht="13" x14ac:dyDescent="0.15">
      <c r="A239" s="96"/>
      <c r="B239" s="79"/>
      <c r="C239" s="79"/>
      <c r="D239" s="75"/>
      <c r="E239" s="75"/>
      <c r="F239" s="16" t="s">
        <v>139</v>
      </c>
      <c r="G239" s="39">
        <v>1448</v>
      </c>
      <c r="H239" s="13">
        <v>1457</v>
      </c>
      <c r="I239" s="13">
        <v>1382</v>
      </c>
      <c r="J239" s="13">
        <v>75</v>
      </c>
      <c r="K239" s="13">
        <v>66</v>
      </c>
      <c r="L239" s="13">
        <f t="shared" si="6"/>
        <v>141</v>
      </c>
      <c r="M239" s="14">
        <v>0.95442000000000005</v>
      </c>
      <c r="N239" s="14">
        <v>0.94852400000000003</v>
      </c>
      <c r="O239" s="15">
        <f t="shared" si="7"/>
        <v>0.95146286604335184</v>
      </c>
    </row>
    <row r="240" spans="1:15" ht="13" x14ac:dyDescent="0.15">
      <c r="A240" s="96"/>
      <c r="B240" s="79"/>
      <c r="C240" s="79"/>
      <c r="D240" s="90">
        <v>0.7</v>
      </c>
      <c r="E240" s="90">
        <v>1</v>
      </c>
      <c r="F240" s="12" t="s">
        <v>138</v>
      </c>
      <c r="G240" s="38">
        <v>166</v>
      </c>
      <c r="H240" s="20">
        <v>215</v>
      </c>
      <c r="I240" s="20">
        <v>97</v>
      </c>
      <c r="J240" s="20">
        <v>118</v>
      </c>
      <c r="K240" s="20">
        <v>69</v>
      </c>
      <c r="L240" s="20">
        <f t="shared" si="6"/>
        <v>187</v>
      </c>
      <c r="M240" s="21">
        <v>0.584337</v>
      </c>
      <c r="N240" s="21">
        <v>0.45116299999999998</v>
      </c>
      <c r="O240" s="22">
        <f t="shared" si="7"/>
        <v>0.50918635235345244</v>
      </c>
    </row>
    <row r="241" spans="1:15" ht="13" x14ac:dyDescent="0.15">
      <c r="A241" s="96"/>
      <c r="B241" s="79"/>
      <c r="C241" s="79"/>
      <c r="D241" s="75"/>
      <c r="E241" s="75"/>
      <c r="F241" s="16" t="s">
        <v>139</v>
      </c>
      <c r="G241" s="40">
        <v>1448</v>
      </c>
      <c r="H241" s="10">
        <v>1413</v>
      </c>
      <c r="I241" s="10">
        <v>1340</v>
      </c>
      <c r="J241" s="10">
        <v>73</v>
      </c>
      <c r="K241" s="10">
        <v>108</v>
      </c>
      <c r="L241" s="10">
        <f t="shared" si="6"/>
        <v>181</v>
      </c>
      <c r="M241" s="11">
        <v>0.92541399999999996</v>
      </c>
      <c r="N241" s="11">
        <v>0.94833699999999999</v>
      </c>
      <c r="O241" s="17">
        <f t="shared" si="7"/>
        <v>0.93673528288230412</v>
      </c>
    </row>
    <row r="242" spans="1:15" ht="13" x14ac:dyDescent="0.15">
      <c r="A242" s="96"/>
      <c r="B242" s="79"/>
      <c r="C242" s="79"/>
      <c r="D242" s="90">
        <v>0.6</v>
      </c>
      <c r="E242" s="90">
        <v>1</v>
      </c>
      <c r="F242" s="12" t="s">
        <v>138</v>
      </c>
      <c r="G242" s="39">
        <v>166</v>
      </c>
      <c r="H242" s="13">
        <v>191</v>
      </c>
      <c r="I242" s="13">
        <v>90</v>
      </c>
      <c r="J242" s="13">
        <v>101</v>
      </c>
      <c r="K242" s="13">
        <v>76</v>
      </c>
      <c r="L242" s="13">
        <f t="shared" si="6"/>
        <v>177</v>
      </c>
      <c r="M242" s="14">
        <v>0.54216900000000001</v>
      </c>
      <c r="N242" s="14">
        <v>0.47120400000000001</v>
      </c>
      <c r="O242" s="15">
        <f t="shared" si="7"/>
        <v>0.50420171343819109</v>
      </c>
    </row>
    <row r="243" spans="1:15" ht="13" x14ac:dyDescent="0.15">
      <c r="A243" s="96"/>
      <c r="B243" s="79"/>
      <c r="C243" s="73"/>
      <c r="D243" s="75"/>
      <c r="E243" s="75"/>
      <c r="F243" s="16" t="s">
        <v>139</v>
      </c>
      <c r="G243" s="40">
        <v>1448</v>
      </c>
      <c r="H243" s="10">
        <v>1347</v>
      </c>
      <c r="I243" s="10">
        <v>1282</v>
      </c>
      <c r="J243" s="10">
        <v>65</v>
      </c>
      <c r="K243" s="10">
        <v>166</v>
      </c>
      <c r="L243" s="10">
        <f t="shared" si="6"/>
        <v>231</v>
      </c>
      <c r="M243" s="11">
        <v>0.88535900000000001</v>
      </c>
      <c r="N243" s="11">
        <v>0.95174499999999995</v>
      </c>
      <c r="O243" s="17">
        <f t="shared" si="7"/>
        <v>0.91735253034667597</v>
      </c>
    </row>
    <row r="244" spans="1:15" ht="13" x14ac:dyDescent="0.15">
      <c r="A244" s="96"/>
      <c r="B244" s="86" t="s">
        <v>194</v>
      </c>
      <c r="C244" s="78" t="s">
        <v>42</v>
      </c>
      <c r="D244" s="91">
        <v>1</v>
      </c>
      <c r="E244" s="91">
        <v>1</v>
      </c>
      <c r="F244" s="19" t="s">
        <v>138</v>
      </c>
      <c r="G244" s="20">
        <v>371</v>
      </c>
      <c r="H244" s="20">
        <v>508</v>
      </c>
      <c r="I244" s="20">
        <v>317</v>
      </c>
      <c r="J244" s="20">
        <v>191</v>
      </c>
      <c r="K244" s="20">
        <v>54</v>
      </c>
      <c r="L244" s="20">
        <f t="shared" si="6"/>
        <v>245</v>
      </c>
      <c r="M244" s="21">
        <v>0.85444699999999996</v>
      </c>
      <c r="N244" s="21">
        <v>0.62401600000000002</v>
      </c>
      <c r="O244" s="22">
        <f t="shared" si="7"/>
        <v>0.72127418697931567</v>
      </c>
    </row>
    <row r="245" spans="1:15" ht="13" x14ac:dyDescent="0.15">
      <c r="A245" s="96"/>
      <c r="B245" s="79"/>
      <c r="C245" s="79"/>
      <c r="D245" s="75"/>
      <c r="E245" s="75"/>
      <c r="F245" s="16" t="s">
        <v>139</v>
      </c>
      <c r="G245" s="13">
        <v>11088</v>
      </c>
      <c r="H245" s="13">
        <v>11091</v>
      </c>
      <c r="I245" s="13">
        <v>10986</v>
      </c>
      <c r="J245" s="13">
        <v>105</v>
      </c>
      <c r="K245" s="13">
        <v>102</v>
      </c>
      <c r="L245" s="13">
        <f t="shared" si="6"/>
        <v>207</v>
      </c>
      <c r="M245" s="14">
        <v>0.99080100000000004</v>
      </c>
      <c r="N245" s="14">
        <v>0.990533</v>
      </c>
      <c r="O245" s="15">
        <f t="shared" si="7"/>
        <v>0.99066698187483793</v>
      </c>
    </row>
    <row r="246" spans="1:15" ht="13" x14ac:dyDescent="0.15">
      <c r="A246" s="96"/>
      <c r="B246" s="79"/>
      <c r="C246" s="79"/>
      <c r="D246" s="90">
        <v>1</v>
      </c>
      <c r="E246" s="90">
        <v>0.97</v>
      </c>
      <c r="F246" s="12" t="s">
        <v>138</v>
      </c>
      <c r="G246" s="38">
        <v>371</v>
      </c>
      <c r="H246" s="20">
        <v>508</v>
      </c>
      <c r="I246" s="20">
        <v>306</v>
      </c>
      <c r="J246" s="20">
        <v>202</v>
      </c>
      <c r="K246" s="20">
        <v>65</v>
      </c>
      <c r="L246" s="20">
        <f t="shared" si="6"/>
        <v>267</v>
      </c>
      <c r="M246" s="21">
        <v>0.82479800000000003</v>
      </c>
      <c r="N246" s="21">
        <v>0.60236199999999995</v>
      </c>
      <c r="O246" s="22">
        <f t="shared" si="7"/>
        <v>0.69624565273129846</v>
      </c>
    </row>
    <row r="247" spans="1:15" ht="13" x14ac:dyDescent="0.15">
      <c r="A247" s="96"/>
      <c r="B247" s="79"/>
      <c r="C247" s="79"/>
      <c r="D247" s="75"/>
      <c r="E247" s="75"/>
      <c r="F247" s="16" t="s">
        <v>139</v>
      </c>
      <c r="G247" s="39">
        <v>11088</v>
      </c>
      <c r="H247" s="13">
        <v>10820</v>
      </c>
      <c r="I247" s="13">
        <v>10719</v>
      </c>
      <c r="J247" s="13">
        <v>101</v>
      </c>
      <c r="K247" s="13">
        <v>369</v>
      </c>
      <c r="L247" s="13">
        <f t="shared" si="6"/>
        <v>470</v>
      </c>
      <c r="M247" s="14">
        <v>0.96672100000000005</v>
      </c>
      <c r="N247" s="14">
        <v>0.99066500000000002</v>
      </c>
      <c r="O247" s="15">
        <f t="shared" si="7"/>
        <v>0.97854655082339403</v>
      </c>
    </row>
    <row r="248" spans="1:15" ht="13" x14ac:dyDescent="0.15">
      <c r="A248" s="96"/>
      <c r="B248" s="79"/>
      <c r="C248" s="79"/>
      <c r="D248" s="90">
        <v>1</v>
      </c>
      <c r="E248" s="90">
        <v>0.91</v>
      </c>
      <c r="F248" s="12" t="s">
        <v>138</v>
      </c>
      <c r="G248" s="38">
        <v>371</v>
      </c>
      <c r="H248" s="20">
        <v>389</v>
      </c>
      <c r="I248" s="20">
        <v>219</v>
      </c>
      <c r="J248" s="20">
        <v>170</v>
      </c>
      <c r="K248" s="20">
        <v>152</v>
      </c>
      <c r="L248" s="20">
        <f t="shared" si="6"/>
        <v>322</v>
      </c>
      <c r="M248" s="21">
        <v>0.59029600000000004</v>
      </c>
      <c r="N248" s="21">
        <v>0.56298199999999998</v>
      </c>
      <c r="O248" s="22">
        <f t="shared" si="7"/>
        <v>0.57631555040848781</v>
      </c>
    </row>
    <row r="249" spans="1:15" ht="13" x14ac:dyDescent="0.15">
      <c r="A249" s="96"/>
      <c r="B249" s="79"/>
      <c r="C249" s="79"/>
      <c r="D249" s="75"/>
      <c r="E249" s="75"/>
      <c r="F249" s="16" t="s">
        <v>139</v>
      </c>
      <c r="G249" s="40">
        <v>11088</v>
      </c>
      <c r="H249" s="10">
        <v>8640</v>
      </c>
      <c r="I249" s="10">
        <v>8553</v>
      </c>
      <c r="J249" s="10">
        <v>87</v>
      </c>
      <c r="K249" s="10">
        <v>2535</v>
      </c>
      <c r="L249" s="10">
        <f t="shared" si="6"/>
        <v>2622</v>
      </c>
      <c r="M249" s="11">
        <v>0.771374</v>
      </c>
      <c r="N249" s="11">
        <v>0.98993100000000001</v>
      </c>
      <c r="O249" s="17">
        <f t="shared" si="7"/>
        <v>0.86709233800392327</v>
      </c>
    </row>
    <row r="250" spans="1:15" ht="13" x14ac:dyDescent="0.15">
      <c r="A250" s="96"/>
      <c r="B250" s="79"/>
      <c r="C250" s="79"/>
      <c r="D250" s="90">
        <v>0.9</v>
      </c>
      <c r="E250" s="90">
        <v>1</v>
      </c>
      <c r="F250" s="12" t="s">
        <v>138</v>
      </c>
      <c r="G250" s="39">
        <v>371</v>
      </c>
      <c r="H250" s="13">
        <v>481</v>
      </c>
      <c r="I250" s="13">
        <v>315</v>
      </c>
      <c r="J250" s="13">
        <v>166</v>
      </c>
      <c r="K250" s="13">
        <v>56</v>
      </c>
      <c r="L250" s="13">
        <f t="shared" si="6"/>
        <v>222</v>
      </c>
      <c r="M250" s="14">
        <v>0.84905699999999995</v>
      </c>
      <c r="N250" s="14">
        <v>0.65488599999999997</v>
      </c>
      <c r="O250" s="15">
        <f t="shared" si="7"/>
        <v>0.73943698996836971</v>
      </c>
    </row>
    <row r="251" spans="1:15" ht="13" x14ac:dyDescent="0.15">
      <c r="A251" s="96"/>
      <c r="B251" s="79"/>
      <c r="C251" s="79"/>
      <c r="D251" s="75"/>
      <c r="E251" s="75"/>
      <c r="F251" s="16" t="s">
        <v>139</v>
      </c>
      <c r="G251" s="40">
        <v>11088</v>
      </c>
      <c r="H251" s="10">
        <v>11065</v>
      </c>
      <c r="I251" s="10">
        <v>10970</v>
      </c>
      <c r="J251" s="10">
        <v>95</v>
      </c>
      <c r="K251" s="10">
        <v>118</v>
      </c>
      <c r="L251" s="10">
        <f t="shared" si="6"/>
        <v>213</v>
      </c>
      <c r="M251" s="11">
        <v>0.98935799999999996</v>
      </c>
      <c r="N251" s="11">
        <v>0.99141400000000002</v>
      </c>
      <c r="O251" s="17">
        <f t="shared" si="7"/>
        <v>0.99038493295745289</v>
      </c>
    </row>
    <row r="252" spans="1:15" ht="13" x14ac:dyDescent="0.15">
      <c r="A252" s="96"/>
      <c r="B252" s="79"/>
      <c r="C252" s="79"/>
      <c r="D252" s="90">
        <v>0.8</v>
      </c>
      <c r="E252" s="90">
        <v>1</v>
      </c>
      <c r="F252" s="12" t="s">
        <v>138</v>
      </c>
      <c r="G252" s="38">
        <v>371</v>
      </c>
      <c r="H252" s="20">
        <v>474</v>
      </c>
      <c r="I252" s="20">
        <v>310</v>
      </c>
      <c r="J252" s="20">
        <v>164</v>
      </c>
      <c r="K252" s="20">
        <v>61</v>
      </c>
      <c r="L252" s="20">
        <f t="shared" si="6"/>
        <v>225</v>
      </c>
      <c r="M252" s="21">
        <v>0.83557999999999999</v>
      </c>
      <c r="N252" s="21">
        <v>0.65400800000000003</v>
      </c>
      <c r="O252" s="22">
        <f t="shared" si="7"/>
        <v>0.73372772154448074</v>
      </c>
    </row>
    <row r="253" spans="1:15" ht="13" x14ac:dyDescent="0.15">
      <c r="A253" s="96"/>
      <c r="B253" s="79"/>
      <c r="C253" s="79"/>
      <c r="D253" s="75"/>
      <c r="E253" s="75"/>
      <c r="F253" s="16" t="s">
        <v>139</v>
      </c>
      <c r="G253" s="39">
        <v>11088</v>
      </c>
      <c r="H253" s="13">
        <v>11024</v>
      </c>
      <c r="I253" s="13">
        <v>10954</v>
      </c>
      <c r="J253" s="13">
        <v>70</v>
      </c>
      <c r="K253" s="13">
        <v>134</v>
      </c>
      <c r="L253" s="13">
        <f t="shared" si="6"/>
        <v>204</v>
      </c>
      <c r="M253" s="14">
        <v>0.98791499999999999</v>
      </c>
      <c r="N253" s="14">
        <v>0.99365000000000003</v>
      </c>
      <c r="O253" s="15">
        <f t="shared" si="7"/>
        <v>0.99077420094723101</v>
      </c>
    </row>
    <row r="254" spans="1:15" ht="13" x14ac:dyDescent="0.15">
      <c r="A254" s="96"/>
      <c r="B254" s="79"/>
      <c r="C254" s="79"/>
      <c r="D254" s="90">
        <v>0.7</v>
      </c>
      <c r="E254" s="90">
        <v>1</v>
      </c>
      <c r="F254" s="12" t="s">
        <v>138</v>
      </c>
      <c r="G254" s="38">
        <v>371</v>
      </c>
      <c r="H254" s="20">
        <v>455</v>
      </c>
      <c r="I254" s="20">
        <v>306</v>
      </c>
      <c r="J254" s="20">
        <v>149</v>
      </c>
      <c r="K254" s="20">
        <v>65</v>
      </c>
      <c r="L254" s="20">
        <f t="shared" si="6"/>
        <v>214</v>
      </c>
      <c r="M254" s="21">
        <v>0.82479800000000003</v>
      </c>
      <c r="N254" s="21">
        <v>0.67252699999999999</v>
      </c>
      <c r="O254" s="22">
        <f t="shared" si="7"/>
        <v>0.74091987316848373</v>
      </c>
    </row>
    <row r="255" spans="1:15" ht="13" x14ac:dyDescent="0.15">
      <c r="A255" s="96"/>
      <c r="B255" s="79"/>
      <c r="C255" s="79"/>
      <c r="D255" s="75"/>
      <c r="E255" s="75"/>
      <c r="F255" s="16" t="s">
        <v>139</v>
      </c>
      <c r="G255" s="40">
        <v>11088</v>
      </c>
      <c r="H255" s="10">
        <v>10986</v>
      </c>
      <c r="I255" s="10">
        <v>10926</v>
      </c>
      <c r="J255" s="10">
        <v>60</v>
      </c>
      <c r="K255" s="10">
        <v>162</v>
      </c>
      <c r="L255" s="10">
        <f t="shared" si="6"/>
        <v>222</v>
      </c>
      <c r="M255" s="11">
        <v>0.98538999999999999</v>
      </c>
      <c r="N255" s="11">
        <v>0.99453899999999995</v>
      </c>
      <c r="O255" s="17">
        <f t="shared" si="7"/>
        <v>0.98994336181751974</v>
      </c>
    </row>
    <row r="256" spans="1:15" ht="13" x14ac:dyDescent="0.15">
      <c r="A256" s="96"/>
      <c r="B256" s="79"/>
      <c r="C256" s="79"/>
      <c r="D256" s="90">
        <v>0.6</v>
      </c>
      <c r="E256" s="90">
        <v>1</v>
      </c>
      <c r="F256" s="12" t="s">
        <v>138</v>
      </c>
      <c r="G256" s="39">
        <v>371</v>
      </c>
      <c r="H256" s="13">
        <v>421</v>
      </c>
      <c r="I256" s="13">
        <v>292</v>
      </c>
      <c r="J256" s="13">
        <v>129</v>
      </c>
      <c r="K256" s="13">
        <v>79</v>
      </c>
      <c r="L256" s="13">
        <f t="shared" si="6"/>
        <v>208</v>
      </c>
      <c r="M256" s="14">
        <v>0.78706200000000004</v>
      </c>
      <c r="N256" s="14">
        <v>0.69358699999999995</v>
      </c>
      <c r="O256" s="15">
        <f t="shared" si="7"/>
        <v>0.73737391021639831</v>
      </c>
    </row>
    <row r="257" spans="1:15" ht="13" x14ac:dyDescent="0.15">
      <c r="A257" s="97"/>
      <c r="B257" s="73"/>
      <c r="C257" s="73"/>
      <c r="D257" s="75"/>
      <c r="E257" s="75"/>
      <c r="F257" s="16" t="s">
        <v>139</v>
      </c>
      <c r="G257" s="40">
        <v>11088</v>
      </c>
      <c r="H257" s="10">
        <v>10914</v>
      </c>
      <c r="I257" s="10">
        <v>10876</v>
      </c>
      <c r="J257" s="10">
        <v>38</v>
      </c>
      <c r="K257" s="10">
        <v>212</v>
      </c>
      <c r="L257" s="10">
        <f t="shared" si="6"/>
        <v>250</v>
      </c>
      <c r="M257" s="11">
        <v>0.98087999999999997</v>
      </c>
      <c r="N257" s="11">
        <v>0.99651800000000001</v>
      </c>
      <c r="O257" s="17">
        <f t="shared" si="7"/>
        <v>0.98863716443528316</v>
      </c>
    </row>
    <row r="259" spans="1:15" ht="13" x14ac:dyDescent="0.15">
      <c r="A259" s="100" t="s">
        <v>201</v>
      </c>
      <c r="B259" s="98" t="s">
        <v>199</v>
      </c>
      <c r="C259" s="78" t="s">
        <v>11</v>
      </c>
      <c r="D259" s="91">
        <v>1</v>
      </c>
      <c r="E259" s="91">
        <v>1</v>
      </c>
      <c r="F259" s="19" t="s">
        <v>138</v>
      </c>
      <c r="G259" s="38">
        <v>111</v>
      </c>
      <c r="H259" s="20">
        <v>320</v>
      </c>
      <c r="I259" s="20">
        <v>108</v>
      </c>
      <c r="J259" s="20">
        <v>212</v>
      </c>
      <c r="K259" s="20">
        <v>3</v>
      </c>
      <c r="L259" s="20">
        <f t="shared" ref="L259:L320" si="8">J259+K259</f>
        <v>215</v>
      </c>
      <c r="M259" s="21">
        <v>0.97297299999999998</v>
      </c>
      <c r="N259" s="21">
        <v>0.33750000000000002</v>
      </c>
      <c r="O259" s="22">
        <f t="shared" ref="O259:O320" si="9">HARMEAN(M259:N259)</f>
        <v>0.50116009639267656</v>
      </c>
    </row>
    <row r="260" spans="1:15" ht="13" x14ac:dyDescent="0.15">
      <c r="A260" s="96"/>
      <c r="B260" s="96"/>
      <c r="C260" s="79"/>
      <c r="D260" s="75"/>
      <c r="E260" s="75"/>
      <c r="F260" s="16" t="s">
        <v>139</v>
      </c>
      <c r="G260" s="39">
        <v>2688</v>
      </c>
      <c r="H260" s="13">
        <v>2847</v>
      </c>
      <c r="I260" s="13">
        <v>2628</v>
      </c>
      <c r="J260" s="13">
        <v>219</v>
      </c>
      <c r="K260" s="13">
        <v>60</v>
      </c>
      <c r="L260" s="13">
        <f t="shared" si="8"/>
        <v>279</v>
      </c>
      <c r="M260" s="14">
        <v>0.97767899999999996</v>
      </c>
      <c r="N260" s="14">
        <v>0.92307700000000004</v>
      </c>
      <c r="O260" s="15">
        <f t="shared" si="9"/>
        <v>0.94959373878919751</v>
      </c>
    </row>
    <row r="261" spans="1:15" ht="13" x14ac:dyDescent="0.15">
      <c r="A261" s="96"/>
      <c r="B261" s="96"/>
      <c r="C261" s="79"/>
      <c r="D261" s="90">
        <v>1</v>
      </c>
      <c r="E261" s="90">
        <v>0.97</v>
      </c>
      <c r="F261" s="12" t="s">
        <v>138</v>
      </c>
      <c r="G261" s="38">
        <v>111</v>
      </c>
      <c r="H261" s="20">
        <v>304</v>
      </c>
      <c r="I261" s="20">
        <v>106</v>
      </c>
      <c r="J261" s="20">
        <v>198</v>
      </c>
      <c r="K261" s="20">
        <v>5</v>
      </c>
      <c r="L261" s="20">
        <f t="shared" si="8"/>
        <v>203</v>
      </c>
      <c r="M261" s="21">
        <v>0.954955</v>
      </c>
      <c r="N261" s="21">
        <v>0.34868399999999999</v>
      </c>
      <c r="O261" s="22">
        <f t="shared" si="9"/>
        <v>0.51084315400198976</v>
      </c>
    </row>
    <row r="262" spans="1:15" ht="13" x14ac:dyDescent="0.15">
      <c r="A262" s="96"/>
      <c r="B262" s="96"/>
      <c r="C262" s="79"/>
      <c r="D262" s="75"/>
      <c r="E262" s="75"/>
      <c r="F262" s="16" t="s">
        <v>139</v>
      </c>
      <c r="G262" s="40">
        <v>2688</v>
      </c>
      <c r="H262" s="10">
        <v>2776</v>
      </c>
      <c r="I262" s="10">
        <v>2581</v>
      </c>
      <c r="J262" s="10">
        <v>195</v>
      </c>
      <c r="K262" s="10">
        <v>107</v>
      </c>
      <c r="L262" s="10">
        <f t="shared" si="8"/>
        <v>302</v>
      </c>
      <c r="M262" s="11">
        <v>0.96019299999999996</v>
      </c>
      <c r="N262" s="11">
        <v>0.929755</v>
      </c>
      <c r="O262" s="17">
        <f t="shared" si="9"/>
        <v>0.9447288948849385</v>
      </c>
    </row>
    <row r="263" spans="1:15" ht="13" x14ac:dyDescent="0.15">
      <c r="A263" s="96"/>
      <c r="B263" s="96"/>
      <c r="C263" s="79"/>
      <c r="D263" s="90">
        <v>1</v>
      </c>
      <c r="E263" s="90">
        <v>0.91</v>
      </c>
      <c r="F263" s="12" t="s">
        <v>138</v>
      </c>
      <c r="G263" s="39">
        <v>111</v>
      </c>
      <c r="H263" s="13">
        <v>270</v>
      </c>
      <c r="I263" s="13">
        <v>95</v>
      </c>
      <c r="J263" s="13">
        <v>175</v>
      </c>
      <c r="K263" s="13">
        <v>16</v>
      </c>
      <c r="L263" s="13">
        <f t="shared" si="8"/>
        <v>191</v>
      </c>
      <c r="M263" s="14">
        <v>0.85585599999999995</v>
      </c>
      <c r="N263" s="14">
        <v>0.351852</v>
      </c>
      <c r="O263" s="15">
        <f t="shared" si="9"/>
        <v>0.49868783731166805</v>
      </c>
    </row>
    <row r="264" spans="1:15" ht="13" x14ac:dyDescent="0.15">
      <c r="A264" s="96"/>
      <c r="B264" s="97"/>
      <c r="C264" s="73"/>
      <c r="D264" s="75"/>
      <c r="E264" s="75"/>
      <c r="F264" s="16" t="s">
        <v>139</v>
      </c>
      <c r="G264" s="40">
        <v>2688</v>
      </c>
      <c r="H264" s="10">
        <v>2410</v>
      </c>
      <c r="I264" s="10">
        <v>2247</v>
      </c>
      <c r="J264" s="10">
        <v>163</v>
      </c>
      <c r="K264" s="10">
        <v>441</v>
      </c>
      <c r="L264" s="10">
        <f t="shared" si="8"/>
        <v>604</v>
      </c>
      <c r="M264" s="11">
        <v>0.83593799999999996</v>
      </c>
      <c r="N264" s="11">
        <v>0.932365</v>
      </c>
      <c r="O264" s="17">
        <f t="shared" si="9"/>
        <v>0.88152237865343208</v>
      </c>
    </row>
    <row r="265" spans="1:15" ht="13" x14ac:dyDescent="0.15">
      <c r="A265" s="96"/>
      <c r="B265" s="94" t="s">
        <v>200</v>
      </c>
      <c r="C265" s="83" t="s">
        <v>22</v>
      </c>
      <c r="D265" s="90">
        <v>1</v>
      </c>
      <c r="E265" s="90">
        <v>1</v>
      </c>
      <c r="F265" s="12" t="s">
        <v>138</v>
      </c>
      <c r="G265" s="38">
        <v>149</v>
      </c>
      <c r="H265" s="20">
        <v>307</v>
      </c>
      <c r="I265" s="20">
        <v>129</v>
      </c>
      <c r="J265" s="20">
        <v>178</v>
      </c>
      <c r="K265" s="20">
        <v>20</v>
      </c>
      <c r="L265" s="20">
        <f t="shared" si="8"/>
        <v>198</v>
      </c>
      <c r="M265" s="21">
        <v>0.86577199999999999</v>
      </c>
      <c r="N265" s="21">
        <v>0.42019499999999999</v>
      </c>
      <c r="O265" s="22">
        <f t="shared" si="9"/>
        <v>0.56578911517947195</v>
      </c>
    </row>
    <row r="266" spans="1:15" ht="13" x14ac:dyDescent="0.15">
      <c r="A266" s="96"/>
      <c r="B266" s="79"/>
      <c r="C266" s="79"/>
      <c r="D266" s="75"/>
      <c r="E266" s="75"/>
      <c r="F266" s="16" t="s">
        <v>139</v>
      </c>
      <c r="G266" s="39">
        <v>3785</v>
      </c>
      <c r="H266" s="13">
        <v>3865</v>
      </c>
      <c r="I266" s="13">
        <v>3695</v>
      </c>
      <c r="J266" s="13">
        <v>170</v>
      </c>
      <c r="K266" s="13">
        <v>90</v>
      </c>
      <c r="L266" s="13">
        <f t="shared" si="8"/>
        <v>260</v>
      </c>
      <c r="M266" s="14">
        <v>0.97622200000000003</v>
      </c>
      <c r="N266" s="14">
        <v>0.95601599999999998</v>
      </c>
      <c r="O266" s="15">
        <f t="shared" si="9"/>
        <v>0.96601334985855769</v>
      </c>
    </row>
    <row r="267" spans="1:15" ht="13" x14ac:dyDescent="0.15">
      <c r="A267" s="96"/>
      <c r="B267" s="79"/>
      <c r="C267" s="79"/>
      <c r="D267" s="90">
        <v>1</v>
      </c>
      <c r="E267" s="90">
        <v>0.97</v>
      </c>
      <c r="F267" s="12" t="s">
        <v>138</v>
      </c>
      <c r="G267" s="38">
        <v>149</v>
      </c>
      <c r="H267" s="20">
        <v>292</v>
      </c>
      <c r="I267" s="20">
        <v>119</v>
      </c>
      <c r="J267" s="20">
        <v>173</v>
      </c>
      <c r="K267" s="20">
        <v>30</v>
      </c>
      <c r="L267" s="20">
        <f t="shared" si="8"/>
        <v>203</v>
      </c>
      <c r="M267" s="21">
        <v>0.79865799999999998</v>
      </c>
      <c r="N267" s="21">
        <v>0.40753400000000001</v>
      </c>
      <c r="O267" s="22">
        <f t="shared" si="9"/>
        <v>0.53968238783211964</v>
      </c>
    </row>
    <row r="268" spans="1:15" ht="13" x14ac:dyDescent="0.15">
      <c r="A268" s="96"/>
      <c r="B268" s="79"/>
      <c r="C268" s="79"/>
      <c r="D268" s="75"/>
      <c r="E268" s="75"/>
      <c r="F268" s="16" t="s">
        <v>139</v>
      </c>
      <c r="G268" s="40">
        <v>3785</v>
      </c>
      <c r="H268" s="10">
        <v>3745</v>
      </c>
      <c r="I268" s="10">
        <v>3577</v>
      </c>
      <c r="J268" s="10">
        <v>168</v>
      </c>
      <c r="K268" s="10">
        <v>208</v>
      </c>
      <c r="L268" s="10">
        <f t="shared" si="8"/>
        <v>376</v>
      </c>
      <c r="M268" s="11">
        <v>0.94504600000000005</v>
      </c>
      <c r="N268" s="11">
        <v>0.95513999999999999</v>
      </c>
      <c r="O268" s="17">
        <f t="shared" si="9"/>
        <v>0.95006618977300117</v>
      </c>
    </row>
    <row r="269" spans="1:15" ht="13" x14ac:dyDescent="0.15">
      <c r="A269" s="96"/>
      <c r="B269" s="79"/>
      <c r="C269" s="79"/>
      <c r="D269" s="90">
        <v>1</v>
      </c>
      <c r="E269" s="90">
        <v>0.91</v>
      </c>
      <c r="F269" s="12" t="s">
        <v>138</v>
      </c>
      <c r="G269" s="39">
        <v>149</v>
      </c>
      <c r="H269" s="13">
        <v>252</v>
      </c>
      <c r="I269" s="13">
        <v>87</v>
      </c>
      <c r="J269" s="13">
        <v>165</v>
      </c>
      <c r="K269" s="13">
        <v>62</v>
      </c>
      <c r="L269" s="13">
        <f t="shared" si="8"/>
        <v>227</v>
      </c>
      <c r="M269" s="14">
        <v>0.583893</v>
      </c>
      <c r="N269" s="14">
        <v>0.34523799999999999</v>
      </c>
      <c r="O269" s="15">
        <f t="shared" si="9"/>
        <v>0.4339152423802457</v>
      </c>
    </row>
    <row r="270" spans="1:15" ht="13" x14ac:dyDescent="0.15">
      <c r="A270" s="96"/>
      <c r="B270" s="79"/>
      <c r="C270" s="79"/>
      <c r="D270" s="75"/>
      <c r="E270" s="75"/>
      <c r="F270" s="16" t="s">
        <v>139</v>
      </c>
      <c r="G270" s="40">
        <v>3785</v>
      </c>
      <c r="H270" s="10">
        <v>3052</v>
      </c>
      <c r="I270" s="10">
        <v>2910</v>
      </c>
      <c r="J270" s="10">
        <v>142</v>
      </c>
      <c r="K270" s="10">
        <v>875</v>
      </c>
      <c r="L270" s="10">
        <f t="shared" si="8"/>
        <v>1017</v>
      </c>
      <c r="M270" s="11">
        <v>0.76882399999999995</v>
      </c>
      <c r="N270" s="11">
        <v>0.95347300000000001</v>
      </c>
      <c r="O270" s="17">
        <f t="shared" si="9"/>
        <v>0.8512503078760516</v>
      </c>
    </row>
    <row r="271" spans="1:15" ht="13" x14ac:dyDescent="0.15">
      <c r="A271" s="96"/>
      <c r="B271" s="79"/>
      <c r="C271" s="79"/>
      <c r="D271" s="90">
        <v>0.9</v>
      </c>
      <c r="E271" s="90">
        <v>1</v>
      </c>
      <c r="F271" s="12" t="s">
        <v>138</v>
      </c>
      <c r="G271" s="38">
        <v>149</v>
      </c>
      <c r="H271" s="20">
        <v>273</v>
      </c>
      <c r="I271" s="20">
        <v>125</v>
      </c>
      <c r="J271" s="20">
        <v>148</v>
      </c>
      <c r="K271" s="20">
        <v>24</v>
      </c>
      <c r="L271" s="20">
        <f t="shared" si="8"/>
        <v>172</v>
      </c>
      <c r="M271" s="21">
        <v>0.83892599999999995</v>
      </c>
      <c r="N271" s="21">
        <v>0.45787499999999998</v>
      </c>
      <c r="O271" s="22">
        <f t="shared" si="9"/>
        <v>0.59241663485762264</v>
      </c>
    </row>
    <row r="272" spans="1:15" ht="13" x14ac:dyDescent="0.15">
      <c r="A272" s="96"/>
      <c r="B272" s="79"/>
      <c r="C272" s="79"/>
      <c r="D272" s="75"/>
      <c r="E272" s="75"/>
      <c r="F272" s="16" t="s">
        <v>139</v>
      </c>
      <c r="G272" s="39">
        <v>3785</v>
      </c>
      <c r="H272" s="13">
        <v>3802</v>
      </c>
      <c r="I272" s="13">
        <v>3673</v>
      </c>
      <c r="J272" s="13">
        <v>129</v>
      </c>
      <c r="K272" s="13">
        <v>112</v>
      </c>
      <c r="L272" s="13">
        <f t="shared" si="8"/>
        <v>241</v>
      </c>
      <c r="M272" s="14">
        <v>0.97040999999999999</v>
      </c>
      <c r="N272" s="14">
        <v>0.96606999999999998</v>
      </c>
      <c r="O272" s="15">
        <f t="shared" si="9"/>
        <v>0.96823513663967609</v>
      </c>
    </row>
    <row r="273" spans="1:15" ht="13" x14ac:dyDescent="0.15">
      <c r="A273" s="96"/>
      <c r="B273" s="79"/>
      <c r="C273" s="79"/>
      <c r="D273" s="90">
        <v>0.8</v>
      </c>
      <c r="E273" s="90">
        <v>1</v>
      </c>
      <c r="F273" s="12" t="s">
        <v>138</v>
      </c>
      <c r="G273" s="38">
        <v>149</v>
      </c>
      <c r="H273" s="20">
        <v>267</v>
      </c>
      <c r="I273" s="20">
        <v>124</v>
      </c>
      <c r="J273" s="20">
        <v>143</v>
      </c>
      <c r="K273" s="20">
        <v>25</v>
      </c>
      <c r="L273" s="20">
        <f t="shared" si="8"/>
        <v>168</v>
      </c>
      <c r="M273" s="21">
        <v>0.83221500000000004</v>
      </c>
      <c r="N273" s="21">
        <v>0.46441900000000003</v>
      </c>
      <c r="O273" s="22">
        <f t="shared" si="9"/>
        <v>0.59615351453841259</v>
      </c>
    </row>
    <row r="274" spans="1:15" ht="13" x14ac:dyDescent="0.15">
      <c r="A274" s="96"/>
      <c r="B274" s="79"/>
      <c r="C274" s="79"/>
      <c r="D274" s="75"/>
      <c r="E274" s="75"/>
      <c r="F274" s="16" t="s">
        <v>139</v>
      </c>
      <c r="G274" s="40">
        <v>3785</v>
      </c>
      <c r="H274" s="10">
        <v>3768</v>
      </c>
      <c r="I274" s="10">
        <v>3656</v>
      </c>
      <c r="J274" s="10">
        <v>112</v>
      </c>
      <c r="K274" s="10">
        <v>129</v>
      </c>
      <c r="L274" s="10">
        <f t="shared" si="8"/>
        <v>241</v>
      </c>
      <c r="M274" s="11">
        <v>0.96591800000000005</v>
      </c>
      <c r="N274" s="11">
        <v>0.97027600000000003</v>
      </c>
      <c r="O274" s="17">
        <f t="shared" si="9"/>
        <v>0.96809209549043129</v>
      </c>
    </row>
    <row r="275" spans="1:15" ht="13" x14ac:dyDescent="0.15">
      <c r="A275" s="96"/>
      <c r="B275" s="79"/>
      <c r="C275" s="79"/>
      <c r="D275" s="90">
        <v>0.7</v>
      </c>
      <c r="E275" s="90">
        <v>1</v>
      </c>
      <c r="F275" s="12" t="s">
        <v>138</v>
      </c>
      <c r="G275" s="39">
        <v>149</v>
      </c>
      <c r="H275" s="13">
        <v>257</v>
      </c>
      <c r="I275" s="13">
        <v>120</v>
      </c>
      <c r="J275" s="13">
        <v>137</v>
      </c>
      <c r="K275" s="13">
        <v>29</v>
      </c>
      <c r="L275" s="13">
        <f t="shared" si="8"/>
        <v>166</v>
      </c>
      <c r="M275" s="14">
        <v>0.805369</v>
      </c>
      <c r="N275" s="14">
        <v>0.46692600000000001</v>
      </c>
      <c r="O275" s="15">
        <f t="shared" si="9"/>
        <v>0.59113291444830018</v>
      </c>
    </row>
    <row r="276" spans="1:15" ht="13" x14ac:dyDescent="0.15">
      <c r="A276" s="96"/>
      <c r="B276" s="79"/>
      <c r="C276" s="79"/>
      <c r="D276" s="75"/>
      <c r="E276" s="75"/>
      <c r="F276" s="16" t="s">
        <v>139</v>
      </c>
      <c r="G276" s="40">
        <v>3785</v>
      </c>
      <c r="H276" s="10">
        <v>3724</v>
      </c>
      <c r="I276" s="10">
        <v>3642</v>
      </c>
      <c r="J276" s="10">
        <v>82</v>
      </c>
      <c r="K276" s="10">
        <v>143</v>
      </c>
      <c r="L276" s="10">
        <f t="shared" si="8"/>
        <v>225</v>
      </c>
      <c r="M276" s="11">
        <v>0.96221900000000005</v>
      </c>
      <c r="N276" s="11">
        <v>0.97798099999999999</v>
      </c>
      <c r="O276" s="17">
        <f t="shared" si="9"/>
        <v>0.970035975506649</v>
      </c>
    </row>
    <row r="277" spans="1:15" ht="13" x14ac:dyDescent="0.15">
      <c r="A277" s="96"/>
      <c r="B277" s="79"/>
      <c r="C277" s="79"/>
      <c r="D277" s="90">
        <v>0.6</v>
      </c>
      <c r="E277" s="90">
        <v>1</v>
      </c>
      <c r="F277" s="12" t="s">
        <v>138</v>
      </c>
      <c r="G277" s="39">
        <v>149</v>
      </c>
      <c r="H277" s="13">
        <v>228</v>
      </c>
      <c r="I277" s="13">
        <v>116</v>
      </c>
      <c r="J277" s="13">
        <v>112</v>
      </c>
      <c r="K277" s="13">
        <v>33</v>
      </c>
      <c r="L277" s="13">
        <f t="shared" si="8"/>
        <v>145</v>
      </c>
      <c r="M277" s="14">
        <v>0.77852299999999997</v>
      </c>
      <c r="N277" s="14">
        <v>0.508772</v>
      </c>
      <c r="O277" s="15">
        <f t="shared" si="9"/>
        <v>0.6153845136600391</v>
      </c>
    </row>
    <row r="278" spans="1:15" ht="13" x14ac:dyDescent="0.15">
      <c r="A278" s="96"/>
      <c r="B278" s="73"/>
      <c r="C278" s="73"/>
      <c r="D278" s="75"/>
      <c r="E278" s="75"/>
      <c r="F278" s="16" t="s">
        <v>139</v>
      </c>
      <c r="G278" s="40">
        <v>3785</v>
      </c>
      <c r="H278" s="10">
        <v>3676</v>
      </c>
      <c r="I278" s="10">
        <v>3597</v>
      </c>
      <c r="J278" s="10">
        <v>79</v>
      </c>
      <c r="K278" s="10">
        <v>188</v>
      </c>
      <c r="L278" s="10">
        <f t="shared" si="8"/>
        <v>267</v>
      </c>
      <c r="M278" s="11">
        <v>0.95033000000000001</v>
      </c>
      <c r="N278" s="11">
        <v>0.97850899999999996</v>
      </c>
      <c r="O278" s="17">
        <f t="shared" si="9"/>
        <v>0.96421366217709203</v>
      </c>
    </row>
    <row r="279" spans="1:15" ht="13" x14ac:dyDescent="0.15">
      <c r="A279" s="96"/>
      <c r="B279" s="94" t="s">
        <v>200</v>
      </c>
      <c r="C279" s="83" t="s">
        <v>30</v>
      </c>
      <c r="D279" s="90">
        <v>1</v>
      </c>
      <c r="E279" s="90">
        <v>1</v>
      </c>
      <c r="F279" s="12" t="s">
        <v>138</v>
      </c>
      <c r="G279" s="38">
        <v>53</v>
      </c>
      <c r="H279" s="20">
        <v>271</v>
      </c>
      <c r="I279" s="20">
        <v>50</v>
      </c>
      <c r="J279" s="20">
        <v>221</v>
      </c>
      <c r="K279" s="20">
        <v>3</v>
      </c>
      <c r="L279" s="20">
        <f t="shared" si="8"/>
        <v>224</v>
      </c>
      <c r="M279" s="21">
        <v>0.94339600000000001</v>
      </c>
      <c r="N279" s="21">
        <v>0.184502</v>
      </c>
      <c r="O279" s="22">
        <f t="shared" si="9"/>
        <v>0.30864218004110305</v>
      </c>
    </row>
    <row r="280" spans="1:15" ht="13" x14ac:dyDescent="0.15">
      <c r="A280" s="96"/>
      <c r="B280" s="79"/>
      <c r="C280" s="79"/>
      <c r="D280" s="75"/>
      <c r="E280" s="75"/>
      <c r="F280" s="16" t="s">
        <v>139</v>
      </c>
      <c r="G280" s="39">
        <v>1168</v>
      </c>
      <c r="H280" s="13">
        <v>1211</v>
      </c>
      <c r="I280" s="13">
        <v>1051</v>
      </c>
      <c r="J280" s="13">
        <v>160</v>
      </c>
      <c r="K280" s="13">
        <v>117</v>
      </c>
      <c r="L280" s="13">
        <f t="shared" si="8"/>
        <v>277</v>
      </c>
      <c r="M280" s="14">
        <v>0.89982899999999999</v>
      </c>
      <c r="N280" s="14">
        <v>0.86787800000000004</v>
      </c>
      <c r="O280" s="15">
        <f t="shared" si="9"/>
        <v>0.88356474558509979</v>
      </c>
    </row>
    <row r="281" spans="1:15" ht="13" x14ac:dyDescent="0.15">
      <c r="A281" s="96"/>
      <c r="B281" s="79"/>
      <c r="C281" s="79"/>
      <c r="D281" s="90">
        <v>1</v>
      </c>
      <c r="E281" s="90">
        <v>0.97</v>
      </c>
      <c r="F281" s="12" t="s">
        <v>138</v>
      </c>
      <c r="G281" s="38">
        <v>53</v>
      </c>
      <c r="H281" s="20">
        <v>261</v>
      </c>
      <c r="I281" s="20">
        <v>49</v>
      </c>
      <c r="J281" s="20">
        <v>212</v>
      </c>
      <c r="K281" s="20">
        <v>4</v>
      </c>
      <c r="L281" s="20">
        <f t="shared" si="8"/>
        <v>216</v>
      </c>
      <c r="M281" s="21">
        <v>0.92452800000000002</v>
      </c>
      <c r="N281" s="21">
        <v>0.18773899999999999</v>
      </c>
      <c r="O281" s="22">
        <f t="shared" si="9"/>
        <v>0.31210125301209152</v>
      </c>
    </row>
    <row r="282" spans="1:15" ht="13" x14ac:dyDescent="0.15">
      <c r="A282" s="96"/>
      <c r="B282" s="79"/>
      <c r="C282" s="79"/>
      <c r="D282" s="75"/>
      <c r="E282" s="75"/>
      <c r="F282" s="16" t="s">
        <v>139</v>
      </c>
      <c r="G282" s="40">
        <v>1168</v>
      </c>
      <c r="H282" s="10">
        <v>1187</v>
      </c>
      <c r="I282" s="10">
        <v>1013</v>
      </c>
      <c r="J282" s="10">
        <v>174</v>
      </c>
      <c r="K282" s="10">
        <v>155</v>
      </c>
      <c r="L282" s="10">
        <f t="shared" si="8"/>
        <v>329</v>
      </c>
      <c r="M282" s="11">
        <v>0.86729500000000004</v>
      </c>
      <c r="N282" s="11">
        <v>0.85341199999999995</v>
      </c>
      <c r="O282" s="17">
        <f t="shared" si="9"/>
        <v>0.86029749462284977</v>
      </c>
    </row>
    <row r="283" spans="1:15" ht="13" x14ac:dyDescent="0.15">
      <c r="A283" s="96"/>
      <c r="B283" s="79"/>
      <c r="C283" s="79"/>
      <c r="D283" s="90">
        <v>1</v>
      </c>
      <c r="E283" s="90">
        <v>0.91</v>
      </c>
      <c r="F283" s="12" t="s">
        <v>138</v>
      </c>
      <c r="G283" s="39">
        <v>53</v>
      </c>
      <c r="H283" s="13">
        <v>235</v>
      </c>
      <c r="I283" s="13">
        <v>40</v>
      </c>
      <c r="J283" s="13">
        <v>195</v>
      </c>
      <c r="K283" s="13">
        <v>13</v>
      </c>
      <c r="L283" s="13">
        <f t="shared" si="8"/>
        <v>208</v>
      </c>
      <c r="M283" s="14">
        <v>0.75471699999999997</v>
      </c>
      <c r="N283" s="14">
        <v>0.170213</v>
      </c>
      <c r="O283" s="15">
        <f t="shared" si="9"/>
        <v>0.27777809071172954</v>
      </c>
    </row>
    <row r="284" spans="1:15" ht="13" x14ac:dyDescent="0.15">
      <c r="A284" s="96"/>
      <c r="B284" s="79"/>
      <c r="C284" s="79"/>
      <c r="D284" s="75"/>
      <c r="E284" s="75"/>
      <c r="F284" s="16" t="s">
        <v>139</v>
      </c>
      <c r="G284" s="40">
        <v>1168</v>
      </c>
      <c r="H284" s="10">
        <v>1024</v>
      </c>
      <c r="I284" s="10">
        <v>862</v>
      </c>
      <c r="J284" s="10">
        <v>162</v>
      </c>
      <c r="K284" s="10">
        <v>306</v>
      </c>
      <c r="L284" s="10">
        <f t="shared" si="8"/>
        <v>468</v>
      </c>
      <c r="M284" s="11">
        <v>0.73801399999999995</v>
      </c>
      <c r="N284" s="11">
        <v>0.84179700000000002</v>
      </c>
      <c r="O284" s="17">
        <f t="shared" si="9"/>
        <v>0.78649657605624979</v>
      </c>
    </row>
    <row r="285" spans="1:15" ht="13" x14ac:dyDescent="0.15">
      <c r="A285" s="96"/>
      <c r="B285" s="79"/>
      <c r="C285" s="79"/>
      <c r="D285" s="90">
        <v>0.9</v>
      </c>
      <c r="E285" s="90">
        <v>1</v>
      </c>
      <c r="F285" s="12" t="s">
        <v>138</v>
      </c>
      <c r="G285" s="38">
        <v>53</v>
      </c>
      <c r="H285" s="20">
        <v>227</v>
      </c>
      <c r="I285" s="20">
        <v>50</v>
      </c>
      <c r="J285" s="20">
        <v>177</v>
      </c>
      <c r="K285" s="20">
        <v>3</v>
      </c>
      <c r="L285" s="20">
        <f t="shared" si="8"/>
        <v>180</v>
      </c>
      <c r="M285" s="21">
        <v>0.94339600000000001</v>
      </c>
      <c r="N285" s="21">
        <v>0.22026399999999999</v>
      </c>
      <c r="O285" s="22">
        <f t="shared" si="9"/>
        <v>0.3571424239795129</v>
      </c>
    </row>
    <row r="286" spans="1:15" ht="13" x14ac:dyDescent="0.15">
      <c r="A286" s="96"/>
      <c r="B286" s="79"/>
      <c r="C286" s="79"/>
      <c r="D286" s="75"/>
      <c r="E286" s="75"/>
      <c r="F286" s="16" t="s">
        <v>139</v>
      </c>
      <c r="G286" s="39">
        <v>1168</v>
      </c>
      <c r="H286" s="13">
        <v>1176</v>
      </c>
      <c r="I286" s="13">
        <v>1040</v>
      </c>
      <c r="J286" s="13">
        <v>136</v>
      </c>
      <c r="K286" s="13">
        <v>128</v>
      </c>
      <c r="L286" s="13">
        <f t="shared" si="8"/>
        <v>264</v>
      </c>
      <c r="M286" s="14">
        <v>0.89041099999999995</v>
      </c>
      <c r="N286" s="14">
        <v>0.88435399999999997</v>
      </c>
      <c r="O286" s="15">
        <f t="shared" si="9"/>
        <v>0.88737216419525966</v>
      </c>
    </row>
    <row r="287" spans="1:15" ht="13" x14ac:dyDescent="0.15">
      <c r="A287" s="96"/>
      <c r="B287" s="79"/>
      <c r="C287" s="79"/>
      <c r="D287" s="90">
        <v>0.8</v>
      </c>
      <c r="E287" s="90">
        <v>1</v>
      </c>
      <c r="F287" s="12" t="s">
        <v>138</v>
      </c>
      <c r="G287" s="38">
        <v>53</v>
      </c>
      <c r="H287" s="20">
        <v>186</v>
      </c>
      <c r="I287" s="20">
        <v>50</v>
      </c>
      <c r="J287" s="20">
        <v>136</v>
      </c>
      <c r="K287" s="20">
        <v>3</v>
      </c>
      <c r="L287" s="20">
        <f t="shared" si="8"/>
        <v>139</v>
      </c>
      <c r="M287" s="21">
        <v>0.94339600000000001</v>
      </c>
      <c r="N287" s="21">
        <v>0.26881699999999997</v>
      </c>
      <c r="O287" s="22">
        <f t="shared" si="9"/>
        <v>0.41840977209780789</v>
      </c>
    </row>
    <row r="288" spans="1:15" ht="13" x14ac:dyDescent="0.15">
      <c r="A288" s="96"/>
      <c r="B288" s="79"/>
      <c r="C288" s="79"/>
      <c r="D288" s="75"/>
      <c r="E288" s="75"/>
      <c r="F288" s="16" t="s">
        <v>139</v>
      </c>
      <c r="G288" s="40">
        <v>1168</v>
      </c>
      <c r="H288" s="10">
        <v>1123</v>
      </c>
      <c r="I288" s="10">
        <v>1017</v>
      </c>
      <c r="J288" s="10">
        <v>106</v>
      </c>
      <c r="K288" s="10">
        <v>151</v>
      </c>
      <c r="L288" s="10">
        <f t="shared" si="8"/>
        <v>257</v>
      </c>
      <c r="M288" s="11">
        <v>0.87071900000000002</v>
      </c>
      <c r="N288" s="11">
        <v>0.90561000000000003</v>
      </c>
      <c r="O288" s="17">
        <f t="shared" si="9"/>
        <v>0.88782183209304144</v>
      </c>
    </row>
    <row r="289" spans="1:15" ht="13" x14ac:dyDescent="0.15">
      <c r="A289" s="96"/>
      <c r="B289" s="79"/>
      <c r="C289" s="79"/>
      <c r="D289" s="90">
        <v>0.7</v>
      </c>
      <c r="E289" s="90">
        <v>1</v>
      </c>
      <c r="F289" s="12" t="s">
        <v>138</v>
      </c>
      <c r="G289" s="39">
        <v>53</v>
      </c>
      <c r="H289" s="13">
        <v>165</v>
      </c>
      <c r="I289" s="13">
        <v>49</v>
      </c>
      <c r="J289" s="13">
        <v>116</v>
      </c>
      <c r="K289" s="13">
        <v>4</v>
      </c>
      <c r="L289" s="13">
        <f t="shared" si="8"/>
        <v>120</v>
      </c>
      <c r="M289" s="14">
        <v>0.92452800000000002</v>
      </c>
      <c r="N289" s="14">
        <v>0.29697000000000001</v>
      </c>
      <c r="O289" s="15">
        <f t="shared" si="9"/>
        <v>0.44954159590928522</v>
      </c>
    </row>
    <row r="290" spans="1:15" ht="13" x14ac:dyDescent="0.15">
      <c r="A290" s="96"/>
      <c r="B290" s="79"/>
      <c r="C290" s="79"/>
      <c r="D290" s="75"/>
      <c r="E290" s="75"/>
      <c r="F290" s="16" t="s">
        <v>139</v>
      </c>
      <c r="G290" s="40">
        <v>1168</v>
      </c>
      <c r="H290" s="10">
        <v>1075</v>
      </c>
      <c r="I290" s="10">
        <v>988</v>
      </c>
      <c r="J290" s="10">
        <v>87</v>
      </c>
      <c r="K290" s="10">
        <v>180</v>
      </c>
      <c r="L290" s="10">
        <f t="shared" si="8"/>
        <v>267</v>
      </c>
      <c r="M290" s="11">
        <v>0.84589000000000003</v>
      </c>
      <c r="N290" s="11">
        <v>0.91907000000000005</v>
      </c>
      <c r="O290" s="17">
        <f t="shared" si="9"/>
        <v>0.88096287995195377</v>
      </c>
    </row>
    <row r="291" spans="1:15" ht="13" x14ac:dyDescent="0.15">
      <c r="A291" s="96"/>
      <c r="B291" s="79"/>
      <c r="C291" s="79"/>
      <c r="D291" s="90">
        <v>0.6</v>
      </c>
      <c r="E291" s="90">
        <v>1</v>
      </c>
      <c r="F291" s="12" t="s">
        <v>138</v>
      </c>
      <c r="G291" s="39">
        <v>53</v>
      </c>
      <c r="H291" s="13">
        <v>158</v>
      </c>
      <c r="I291" s="13">
        <v>48</v>
      </c>
      <c r="J291" s="13">
        <v>110</v>
      </c>
      <c r="K291" s="13">
        <v>5</v>
      </c>
      <c r="L291" s="13">
        <f t="shared" si="8"/>
        <v>115</v>
      </c>
      <c r="M291" s="14">
        <v>0.90566000000000002</v>
      </c>
      <c r="N291" s="14">
        <v>0.30379699999999998</v>
      </c>
      <c r="O291" s="15">
        <f t="shared" si="9"/>
        <v>0.45497573046416695</v>
      </c>
    </row>
    <row r="292" spans="1:15" ht="13" x14ac:dyDescent="0.15">
      <c r="A292" s="96"/>
      <c r="B292" s="73"/>
      <c r="C292" s="73"/>
      <c r="D292" s="75"/>
      <c r="E292" s="75"/>
      <c r="F292" s="16" t="s">
        <v>139</v>
      </c>
      <c r="G292" s="40">
        <v>1168</v>
      </c>
      <c r="H292" s="10">
        <v>1027</v>
      </c>
      <c r="I292" s="10">
        <v>948</v>
      </c>
      <c r="J292" s="10">
        <v>79</v>
      </c>
      <c r="K292" s="10">
        <v>220</v>
      </c>
      <c r="L292" s="10">
        <f t="shared" si="8"/>
        <v>299</v>
      </c>
      <c r="M292" s="11">
        <v>0.81164400000000003</v>
      </c>
      <c r="N292" s="11">
        <v>0.92307700000000004</v>
      </c>
      <c r="O292" s="17">
        <f t="shared" si="9"/>
        <v>0.86378144795387846</v>
      </c>
    </row>
    <row r="293" spans="1:15" ht="13" x14ac:dyDescent="0.15">
      <c r="A293" s="96"/>
      <c r="B293" s="94" t="s">
        <v>200</v>
      </c>
      <c r="C293" s="83" t="s">
        <v>36</v>
      </c>
      <c r="D293" s="90">
        <v>1</v>
      </c>
      <c r="E293" s="90">
        <v>1</v>
      </c>
      <c r="F293" s="12" t="s">
        <v>138</v>
      </c>
      <c r="G293" s="38">
        <v>146</v>
      </c>
      <c r="H293" s="20">
        <v>269</v>
      </c>
      <c r="I293" s="20">
        <v>106</v>
      </c>
      <c r="J293" s="20">
        <v>163</v>
      </c>
      <c r="K293" s="20">
        <v>40</v>
      </c>
      <c r="L293" s="20">
        <f t="shared" si="8"/>
        <v>203</v>
      </c>
      <c r="M293" s="21">
        <v>0.72602699999999998</v>
      </c>
      <c r="N293" s="21">
        <v>0.39405200000000001</v>
      </c>
      <c r="O293" s="22">
        <f t="shared" si="9"/>
        <v>0.51084323767162854</v>
      </c>
    </row>
    <row r="294" spans="1:15" ht="13" x14ac:dyDescent="0.15">
      <c r="A294" s="96"/>
      <c r="B294" s="79"/>
      <c r="C294" s="79"/>
      <c r="D294" s="75"/>
      <c r="E294" s="75"/>
      <c r="F294" s="16" t="s">
        <v>139</v>
      </c>
      <c r="G294" s="39">
        <v>1402</v>
      </c>
      <c r="H294" s="13">
        <v>1481</v>
      </c>
      <c r="I294" s="13">
        <v>1367</v>
      </c>
      <c r="J294" s="13">
        <v>114</v>
      </c>
      <c r="K294" s="13">
        <v>35</v>
      </c>
      <c r="L294" s="13">
        <f t="shared" si="8"/>
        <v>149</v>
      </c>
      <c r="M294" s="14">
        <v>0.97503600000000001</v>
      </c>
      <c r="N294" s="14">
        <v>0.92302499999999998</v>
      </c>
      <c r="O294" s="15">
        <f t="shared" si="9"/>
        <v>0.94831789273368972</v>
      </c>
    </row>
    <row r="295" spans="1:15" ht="13" x14ac:dyDescent="0.15">
      <c r="A295" s="96"/>
      <c r="B295" s="79"/>
      <c r="C295" s="79"/>
      <c r="D295" s="90">
        <v>1</v>
      </c>
      <c r="E295" s="90">
        <v>0.97</v>
      </c>
      <c r="F295" s="12" t="s">
        <v>138</v>
      </c>
      <c r="G295" s="38">
        <v>146</v>
      </c>
      <c r="H295" s="20">
        <v>261</v>
      </c>
      <c r="I295" s="20">
        <v>96</v>
      </c>
      <c r="J295" s="20">
        <v>165</v>
      </c>
      <c r="K295" s="20">
        <v>50</v>
      </c>
      <c r="L295" s="20">
        <f t="shared" si="8"/>
        <v>215</v>
      </c>
      <c r="M295" s="21">
        <v>0.65753399999999995</v>
      </c>
      <c r="N295" s="21">
        <v>0.36781599999999998</v>
      </c>
      <c r="O295" s="22">
        <f t="shared" si="9"/>
        <v>0.47174433265519089</v>
      </c>
    </row>
    <row r="296" spans="1:15" ht="13" x14ac:dyDescent="0.15">
      <c r="A296" s="96"/>
      <c r="B296" s="79"/>
      <c r="C296" s="79"/>
      <c r="D296" s="75"/>
      <c r="E296" s="75"/>
      <c r="F296" s="16" t="s">
        <v>139</v>
      </c>
      <c r="G296" s="40">
        <v>1402</v>
      </c>
      <c r="H296" s="10">
        <v>1403</v>
      </c>
      <c r="I296" s="10">
        <v>1326</v>
      </c>
      <c r="J296" s="10">
        <v>77</v>
      </c>
      <c r="K296" s="10">
        <v>76</v>
      </c>
      <c r="L296" s="10">
        <f t="shared" si="8"/>
        <v>153</v>
      </c>
      <c r="M296" s="11">
        <v>0.94579199999999997</v>
      </c>
      <c r="N296" s="11">
        <v>0.94511800000000001</v>
      </c>
      <c r="O296" s="17">
        <f t="shared" si="9"/>
        <v>0.94545487987900001</v>
      </c>
    </row>
    <row r="297" spans="1:15" ht="13" x14ac:dyDescent="0.15">
      <c r="A297" s="96"/>
      <c r="B297" s="79"/>
      <c r="C297" s="79"/>
      <c r="D297" s="90">
        <v>1</v>
      </c>
      <c r="E297" s="90">
        <v>0.91</v>
      </c>
      <c r="F297" s="12" t="s">
        <v>138</v>
      </c>
      <c r="G297" s="39">
        <v>146</v>
      </c>
      <c r="H297" s="13">
        <v>221</v>
      </c>
      <c r="I297" s="13">
        <v>80</v>
      </c>
      <c r="J297" s="13">
        <v>141</v>
      </c>
      <c r="K297" s="13">
        <v>66</v>
      </c>
      <c r="L297" s="13">
        <f t="shared" si="8"/>
        <v>207</v>
      </c>
      <c r="M297" s="14">
        <v>0.54794500000000002</v>
      </c>
      <c r="N297" s="14">
        <v>0.36199100000000001</v>
      </c>
      <c r="O297" s="15">
        <f t="shared" si="9"/>
        <v>0.43596727351154363</v>
      </c>
    </row>
    <row r="298" spans="1:15" ht="13" x14ac:dyDescent="0.15">
      <c r="A298" s="96"/>
      <c r="B298" s="79"/>
      <c r="C298" s="79"/>
      <c r="D298" s="75"/>
      <c r="E298" s="75"/>
      <c r="F298" s="16" t="s">
        <v>139</v>
      </c>
      <c r="G298" s="40">
        <v>1402</v>
      </c>
      <c r="H298" s="10">
        <v>1206</v>
      </c>
      <c r="I298" s="10">
        <v>1136</v>
      </c>
      <c r="J298" s="10">
        <v>70</v>
      </c>
      <c r="K298" s="10">
        <v>266</v>
      </c>
      <c r="L298" s="10">
        <f t="shared" si="8"/>
        <v>336</v>
      </c>
      <c r="M298" s="11">
        <v>0.81027099999999996</v>
      </c>
      <c r="N298" s="11">
        <v>0.94195700000000004</v>
      </c>
      <c r="O298" s="17">
        <f t="shared" si="9"/>
        <v>0.87116567061706585</v>
      </c>
    </row>
    <row r="299" spans="1:15" ht="13" x14ac:dyDescent="0.15">
      <c r="A299" s="96"/>
      <c r="B299" s="79"/>
      <c r="C299" s="79"/>
      <c r="D299" s="90">
        <v>0.9</v>
      </c>
      <c r="E299" s="90">
        <v>1</v>
      </c>
      <c r="F299" s="12" t="s">
        <v>138</v>
      </c>
      <c r="G299" s="38">
        <v>146</v>
      </c>
      <c r="H299" s="20">
        <v>242</v>
      </c>
      <c r="I299" s="20">
        <v>101</v>
      </c>
      <c r="J299" s="20">
        <v>141</v>
      </c>
      <c r="K299" s="20">
        <v>45</v>
      </c>
      <c r="L299" s="20">
        <f t="shared" si="8"/>
        <v>186</v>
      </c>
      <c r="M299" s="21">
        <v>0.69178099999999998</v>
      </c>
      <c r="N299" s="21">
        <v>0.41735499999999998</v>
      </c>
      <c r="O299" s="22">
        <f t="shared" si="9"/>
        <v>0.5206183177806869</v>
      </c>
    </row>
    <row r="300" spans="1:15" ht="13" x14ac:dyDescent="0.15">
      <c r="A300" s="96"/>
      <c r="B300" s="79"/>
      <c r="C300" s="79"/>
      <c r="D300" s="75"/>
      <c r="E300" s="75"/>
      <c r="F300" s="16" t="s">
        <v>139</v>
      </c>
      <c r="G300" s="39">
        <v>1402</v>
      </c>
      <c r="H300" s="13">
        <v>1449</v>
      </c>
      <c r="I300" s="13">
        <v>1354</v>
      </c>
      <c r="J300" s="13">
        <v>95</v>
      </c>
      <c r="K300" s="13">
        <v>48</v>
      </c>
      <c r="L300" s="13">
        <f t="shared" si="8"/>
        <v>143</v>
      </c>
      <c r="M300" s="14">
        <v>0.96576300000000004</v>
      </c>
      <c r="N300" s="14">
        <v>0.93443799999999999</v>
      </c>
      <c r="O300" s="15">
        <f t="shared" si="9"/>
        <v>0.94984230215014109</v>
      </c>
    </row>
    <row r="301" spans="1:15" ht="13" x14ac:dyDescent="0.15">
      <c r="A301" s="96"/>
      <c r="B301" s="79"/>
      <c r="C301" s="79"/>
      <c r="D301" s="90">
        <v>0.8</v>
      </c>
      <c r="E301" s="90">
        <v>1</v>
      </c>
      <c r="F301" s="12" t="s">
        <v>138</v>
      </c>
      <c r="G301" s="38">
        <v>146</v>
      </c>
      <c r="H301" s="20">
        <v>240</v>
      </c>
      <c r="I301" s="20">
        <v>95</v>
      </c>
      <c r="J301" s="20">
        <v>145</v>
      </c>
      <c r="K301" s="20">
        <v>51</v>
      </c>
      <c r="L301" s="20">
        <f t="shared" si="8"/>
        <v>196</v>
      </c>
      <c r="M301" s="21">
        <v>0.65068499999999996</v>
      </c>
      <c r="N301" s="21">
        <v>0.39583299999999999</v>
      </c>
      <c r="O301" s="22">
        <f t="shared" si="9"/>
        <v>0.49222774114730949</v>
      </c>
    </row>
    <row r="302" spans="1:15" ht="13" x14ac:dyDescent="0.15">
      <c r="A302" s="96"/>
      <c r="B302" s="79"/>
      <c r="C302" s="79"/>
      <c r="D302" s="75"/>
      <c r="E302" s="75"/>
      <c r="F302" s="16" t="s">
        <v>139</v>
      </c>
      <c r="G302" s="40">
        <v>1402</v>
      </c>
      <c r="H302" s="10">
        <v>1426</v>
      </c>
      <c r="I302" s="10">
        <v>1341</v>
      </c>
      <c r="J302" s="10">
        <v>85</v>
      </c>
      <c r="K302" s="10">
        <v>61</v>
      </c>
      <c r="L302" s="10">
        <f t="shared" si="8"/>
        <v>146</v>
      </c>
      <c r="M302" s="11">
        <v>0.95649099999999998</v>
      </c>
      <c r="N302" s="11">
        <v>0.94039300000000003</v>
      </c>
      <c r="O302" s="17">
        <f t="shared" si="9"/>
        <v>0.94837369176291231</v>
      </c>
    </row>
    <row r="303" spans="1:15" ht="13" x14ac:dyDescent="0.15">
      <c r="A303" s="96"/>
      <c r="B303" s="79"/>
      <c r="C303" s="79"/>
      <c r="D303" s="90">
        <v>0.7</v>
      </c>
      <c r="E303" s="90">
        <v>1</v>
      </c>
      <c r="F303" s="12" t="s">
        <v>138</v>
      </c>
      <c r="G303" s="39">
        <v>146</v>
      </c>
      <c r="H303" s="13">
        <v>226</v>
      </c>
      <c r="I303" s="13">
        <v>91</v>
      </c>
      <c r="J303" s="13">
        <v>135</v>
      </c>
      <c r="K303" s="13">
        <v>55</v>
      </c>
      <c r="L303" s="13">
        <f t="shared" si="8"/>
        <v>190</v>
      </c>
      <c r="M303" s="14">
        <v>0.62328799999999995</v>
      </c>
      <c r="N303" s="14">
        <v>0.40265499999999999</v>
      </c>
      <c r="O303" s="15">
        <f t="shared" si="9"/>
        <v>0.48924751109954451</v>
      </c>
    </row>
    <row r="304" spans="1:15" ht="13" x14ac:dyDescent="0.15">
      <c r="A304" s="96"/>
      <c r="B304" s="79"/>
      <c r="C304" s="79"/>
      <c r="D304" s="75"/>
      <c r="E304" s="75"/>
      <c r="F304" s="16" t="s">
        <v>139</v>
      </c>
      <c r="G304" s="40">
        <v>1402</v>
      </c>
      <c r="H304" s="10">
        <v>1385</v>
      </c>
      <c r="I304" s="10">
        <v>1303</v>
      </c>
      <c r="J304" s="10">
        <v>82</v>
      </c>
      <c r="K304" s="10">
        <v>99</v>
      </c>
      <c r="L304" s="10">
        <f t="shared" si="8"/>
        <v>181</v>
      </c>
      <c r="M304" s="11">
        <v>0.92938699999999996</v>
      </c>
      <c r="N304" s="11">
        <v>0.94079400000000002</v>
      </c>
      <c r="O304" s="17">
        <f t="shared" si="9"/>
        <v>0.93505571201717919</v>
      </c>
    </row>
    <row r="305" spans="1:15" ht="13" x14ac:dyDescent="0.15">
      <c r="A305" s="96"/>
      <c r="B305" s="79"/>
      <c r="C305" s="79"/>
      <c r="D305" s="90">
        <v>0.6</v>
      </c>
      <c r="E305" s="90">
        <v>1</v>
      </c>
      <c r="F305" s="12" t="s">
        <v>138</v>
      </c>
      <c r="G305" s="39">
        <v>146</v>
      </c>
      <c r="H305" s="13">
        <v>196</v>
      </c>
      <c r="I305" s="13">
        <v>82</v>
      </c>
      <c r="J305" s="13">
        <v>114</v>
      </c>
      <c r="K305" s="13">
        <v>64</v>
      </c>
      <c r="L305" s="13">
        <f t="shared" si="8"/>
        <v>178</v>
      </c>
      <c r="M305" s="14">
        <v>0.56164400000000003</v>
      </c>
      <c r="N305" s="14">
        <v>0.41836699999999999</v>
      </c>
      <c r="O305" s="15">
        <f t="shared" si="9"/>
        <v>0.47953199575923128</v>
      </c>
    </row>
    <row r="306" spans="1:15" ht="13" x14ac:dyDescent="0.15">
      <c r="A306" s="96"/>
      <c r="B306" s="73"/>
      <c r="C306" s="73"/>
      <c r="D306" s="75"/>
      <c r="E306" s="75"/>
      <c r="F306" s="16" t="s">
        <v>139</v>
      </c>
      <c r="G306" s="40">
        <v>1402</v>
      </c>
      <c r="H306" s="10">
        <v>1322</v>
      </c>
      <c r="I306" s="10">
        <v>1252</v>
      </c>
      <c r="J306" s="10">
        <v>70</v>
      </c>
      <c r="K306" s="10">
        <v>150</v>
      </c>
      <c r="L306" s="10">
        <f t="shared" si="8"/>
        <v>220</v>
      </c>
      <c r="M306" s="11">
        <v>0.89300999999999997</v>
      </c>
      <c r="N306" s="11">
        <v>0.94704999999999995</v>
      </c>
      <c r="O306" s="17">
        <f t="shared" si="9"/>
        <v>0.91923646022412309</v>
      </c>
    </row>
    <row r="307" spans="1:15" ht="13" x14ac:dyDescent="0.15">
      <c r="A307" s="96"/>
      <c r="B307" s="94" t="s">
        <v>200</v>
      </c>
      <c r="C307" s="83" t="s">
        <v>42</v>
      </c>
      <c r="D307" s="90">
        <v>1</v>
      </c>
      <c r="E307" s="90">
        <v>1</v>
      </c>
      <c r="F307" s="12" t="s">
        <v>138</v>
      </c>
      <c r="G307" s="38">
        <v>318</v>
      </c>
      <c r="H307" s="20">
        <v>521</v>
      </c>
      <c r="I307" s="20">
        <v>298</v>
      </c>
      <c r="J307" s="20">
        <v>223</v>
      </c>
      <c r="K307" s="20">
        <v>20</v>
      </c>
      <c r="L307" s="20">
        <f t="shared" si="8"/>
        <v>243</v>
      </c>
      <c r="M307" s="21">
        <v>0.93710700000000002</v>
      </c>
      <c r="N307" s="21">
        <v>0.57197699999999996</v>
      </c>
      <c r="O307" s="22">
        <f t="shared" si="9"/>
        <v>0.7103695361411293</v>
      </c>
    </row>
    <row r="308" spans="1:15" ht="13" x14ac:dyDescent="0.15">
      <c r="A308" s="96"/>
      <c r="B308" s="79"/>
      <c r="C308" s="79"/>
      <c r="D308" s="75"/>
      <c r="E308" s="75"/>
      <c r="F308" s="16" t="s">
        <v>139</v>
      </c>
      <c r="G308" s="39">
        <v>10989</v>
      </c>
      <c r="H308" s="13">
        <v>11106</v>
      </c>
      <c r="I308" s="13">
        <v>10922</v>
      </c>
      <c r="J308" s="13">
        <v>184</v>
      </c>
      <c r="K308" s="13">
        <v>67</v>
      </c>
      <c r="L308" s="13">
        <f t="shared" si="8"/>
        <v>251</v>
      </c>
      <c r="M308" s="14">
        <v>0.99390299999999998</v>
      </c>
      <c r="N308" s="14">
        <v>0.98343199999999997</v>
      </c>
      <c r="O308" s="15">
        <f t="shared" si="9"/>
        <v>0.98863977535015557</v>
      </c>
    </row>
    <row r="309" spans="1:15" ht="13" x14ac:dyDescent="0.15">
      <c r="A309" s="96"/>
      <c r="B309" s="79"/>
      <c r="C309" s="79"/>
      <c r="D309" s="90">
        <v>1</v>
      </c>
      <c r="E309" s="90">
        <v>0.97</v>
      </c>
      <c r="F309" s="12" t="s">
        <v>138</v>
      </c>
      <c r="G309" s="38">
        <v>318</v>
      </c>
      <c r="H309" s="20">
        <v>516</v>
      </c>
      <c r="I309" s="20">
        <v>285</v>
      </c>
      <c r="J309" s="20">
        <v>231</v>
      </c>
      <c r="K309" s="20">
        <v>33</v>
      </c>
      <c r="L309" s="20">
        <f t="shared" si="8"/>
        <v>264</v>
      </c>
      <c r="M309" s="21">
        <v>0.89622599999999997</v>
      </c>
      <c r="N309" s="21">
        <v>0.55232599999999998</v>
      </c>
      <c r="O309" s="22">
        <f t="shared" si="9"/>
        <v>0.68345343719245155</v>
      </c>
    </row>
    <row r="310" spans="1:15" ht="13" x14ac:dyDescent="0.15">
      <c r="A310" s="96"/>
      <c r="B310" s="79"/>
      <c r="C310" s="79"/>
      <c r="D310" s="75"/>
      <c r="E310" s="75"/>
      <c r="F310" s="16" t="s">
        <v>139</v>
      </c>
      <c r="G310" s="40">
        <v>10989</v>
      </c>
      <c r="H310" s="10">
        <v>10835</v>
      </c>
      <c r="I310" s="10">
        <v>10655</v>
      </c>
      <c r="J310" s="10">
        <v>180</v>
      </c>
      <c r="K310" s="10">
        <v>334</v>
      </c>
      <c r="L310" s="10">
        <f t="shared" si="8"/>
        <v>514</v>
      </c>
      <c r="M310" s="11">
        <v>0.96960599999999997</v>
      </c>
      <c r="N310" s="11">
        <v>0.98338700000000001</v>
      </c>
      <c r="O310" s="17">
        <f t="shared" si="9"/>
        <v>0.97644787822793011</v>
      </c>
    </row>
    <row r="311" spans="1:15" ht="13" x14ac:dyDescent="0.15">
      <c r="A311" s="96"/>
      <c r="B311" s="79"/>
      <c r="C311" s="79"/>
      <c r="D311" s="90">
        <v>1</v>
      </c>
      <c r="E311" s="90">
        <v>0.91</v>
      </c>
      <c r="F311" s="12" t="s">
        <v>138</v>
      </c>
      <c r="G311" s="39">
        <v>318</v>
      </c>
      <c r="H311" s="13">
        <v>392</v>
      </c>
      <c r="I311" s="13">
        <v>203</v>
      </c>
      <c r="J311" s="13">
        <v>189</v>
      </c>
      <c r="K311" s="13">
        <v>115</v>
      </c>
      <c r="L311" s="13">
        <f t="shared" si="8"/>
        <v>304</v>
      </c>
      <c r="M311" s="14">
        <v>0.63836499999999996</v>
      </c>
      <c r="N311" s="14">
        <v>0.51785700000000001</v>
      </c>
      <c r="O311" s="15">
        <f t="shared" si="9"/>
        <v>0.5718309871374182</v>
      </c>
    </row>
    <row r="312" spans="1:15" ht="13" x14ac:dyDescent="0.15">
      <c r="A312" s="96"/>
      <c r="B312" s="79"/>
      <c r="C312" s="79"/>
      <c r="D312" s="75"/>
      <c r="E312" s="75"/>
      <c r="F312" s="16" t="s">
        <v>139</v>
      </c>
      <c r="G312" s="40">
        <v>10989</v>
      </c>
      <c r="H312" s="10">
        <v>8660</v>
      </c>
      <c r="I312" s="10">
        <v>8504</v>
      </c>
      <c r="J312" s="10">
        <v>156</v>
      </c>
      <c r="K312" s="10">
        <v>2485</v>
      </c>
      <c r="L312" s="10">
        <f t="shared" si="8"/>
        <v>2641</v>
      </c>
      <c r="M312" s="11">
        <v>0.77386500000000003</v>
      </c>
      <c r="N312" s="11">
        <v>0.98198600000000003</v>
      </c>
      <c r="O312" s="17">
        <f t="shared" si="9"/>
        <v>0.86559121006281281</v>
      </c>
    </row>
    <row r="313" spans="1:15" ht="13" x14ac:dyDescent="0.15">
      <c r="A313" s="96"/>
      <c r="B313" s="79"/>
      <c r="C313" s="79"/>
      <c r="D313" s="90">
        <v>0.9</v>
      </c>
      <c r="E313" s="90">
        <v>1</v>
      </c>
      <c r="F313" s="12" t="s">
        <v>138</v>
      </c>
      <c r="G313" s="38">
        <v>318</v>
      </c>
      <c r="H313" s="20">
        <v>494</v>
      </c>
      <c r="I313" s="20">
        <v>298</v>
      </c>
      <c r="J313" s="20">
        <v>196</v>
      </c>
      <c r="K313" s="20">
        <v>20</v>
      </c>
      <c r="L313" s="20">
        <f t="shared" si="8"/>
        <v>216</v>
      </c>
      <c r="M313" s="21">
        <v>0.93710700000000002</v>
      </c>
      <c r="N313" s="21">
        <v>0.60323899999999997</v>
      </c>
      <c r="O313" s="22">
        <f t="shared" si="9"/>
        <v>0.73399027176101994</v>
      </c>
    </row>
    <row r="314" spans="1:15" ht="13" x14ac:dyDescent="0.15">
      <c r="A314" s="96"/>
      <c r="B314" s="79"/>
      <c r="C314" s="79"/>
      <c r="D314" s="75"/>
      <c r="E314" s="75"/>
      <c r="F314" s="16" t="s">
        <v>139</v>
      </c>
      <c r="G314" s="39">
        <v>10989</v>
      </c>
      <c r="H314" s="13">
        <v>11057</v>
      </c>
      <c r="I314" s="13">
        <v>10906</v>
      </c>
      <c r="J314" s="13">
        <v>151</v>
      </c>
      <c r="K314" s="13">
        <v>83</v>
      </c>
      <c r="L314" s="13">
        <f t="shared" si="8"/>
        <v>234</v>
      </c>
      <c r="M314" s="14">
        <v>0.99244699999999997</v>
      </c>
      <c r="N314" s="14">
        <v>0.98634299999999997</v>
      </c>
      <c r="O314" s="15">
        <f t="shared" si="9"/>
        <v>0.98938558545474764</v>
      </c>
    </row>
    <row r="315" spans="1:15" ht="13" x14ac:dyDescent="0.15">
      <c r="A315" s="96"/>
      <c r="B315" s="79"/>
      <c r="C315" s="79"/>
      <c r="D315" s="90">
        <v>0.8</v>
      </c>
      <c r="E315" s="90">
        <v>1</v>
      </c>
      <c r="F315" s="12" t="s">
        <v>138</v>
      </c>
      <c r="G315" s="38">
        <v>318</v>
      </c>
      <c r="H315" s="20">
        <v>483</v>
      </c>
      <c r="I315" s="20">
        <v>293</v>
      </c>
      <c r="J315" s="20">
        <v>190</v>
      </c>
      <c r="K315" s="20">
        <v>25</v>
      </c>
      <c r="L315" s="20">
        <f t="shared" si="8"/>
        <v>215</v>
      </c>
      <c r="M315" s="21">
        <v>0.92138399999999998</v>
      </c>
      <c r="N315" s="21">
        <v>0.60662499999999997</v>
      </c>
      <c r="O315" s="22">
        <f t="shared" si="9"/>
        <v>0.73158544092345001</v>
      </c>
    </row>
    <row r="316" spans="1:15" ht="13" x14ac:dyDescent="0.15">
      <c r="A316" s="96"/>
      <c r="B316" s="79"/>
      <c r="C316" s="79"/>
      <c r="D316" s="75"/>
      <c r="E316" s="75"/>
      <c r="F316" s="16" t="s">
        <v>139</v>
      </c>
      <c r="G316" s="40">
        <v>10989</v>
      </c>
      <c r="H316" s="10">
        <v>11022</v>
      </c>
      <c r="I316" s="10">
        <v>10895</v>
      </c>
      <c r="J316" s="10">
        <v>127</v>
      </c>
      <c r="K316" s="10">
        <v>94</v>
      </c>
      <c r="L316" s="10">
        <f t="shared" si="8"/>
        <v>221</v>
      </c>
      <c r="M316" s="11">
        <v>0.99144600000000005</v>
      </c>
      <c r="N316" s="11">
        <v>0.98847799999999997</v>
      </c>
      <c r="O316" s="17">
        <f t="shared" si="9"/>
        <v>0.98995977541360158</v>
      </c>
    </row>
    <row r="317" spans="1:15" ht="13" x14ac:dyDescent="0.15">
      <c r="A317" s="96"/>
      <c r="B317" s="79"/>
      <c r="C317" s="79"/>
      <c r="D317" s="90">
        <v>0.7</v>
      </c>
      <c r="E317" s="90">
        <v>1</v>
      </c>
      <c r="F317" s="12" t="s">
        <v>138</v>
      </c>
      <c r="G317" s="39">
        <v>318</v>
      </c>
      <c r="H317" s="13">
        <v>460</v>
      </c>
      <c r="I317" s="13">
        <v>289</v>
      </c>
      <c r="J317" s="13">
        <v>171</v>
      </c>
      <c r="K317" s="13">
        <v>29</v>
      </c>
      <c r="L317" s="13">
        <f t="shared" si="8"/>
        <v>200</v>
      </c>
      <c r="M317" s="14">
        <v>0.90880499999999997</v>
      </c>
      <c r="N317" s="14">
        <v>0.62826099999999996</v>
      </c>
      <c r="O317" s="15">
        <f t="shared" si="9"/>
        <v>0.74293067194902496</v>
      </c>
    </row>
    <row r="318" spans="1:15" ht="13" x14ac:dyDescent="0.15">
      <c r="A318" s="96"/>
      <c r="B318" s="79"/>
      <c r="C318" s="79"/>
      <c r="D318" s="75"/>
      <c r="E318" s="75"/>
      <c r="F318" s="16" t="s">
        <v>139</v>
      </c>
      <c r="G318" s="40">
        <v>10989</v>
      </c>
      <c r="H318" s="10">
        <v>10971</v>
      </c>
      <c r="I318" s="10">
        <v>10871</v>
      </c>
      <c r="J318" s="10">
        <v>100</v>
      </c>
      <c r="K318" s="10">
        <v>118</v>
      </c>
      <c r="L318" s="10">
        <f t="shared" si="8"/>
        <v>218</v>
      </c>
      <c r="M318" s="11">
        <v>0.98926199999999997</v>
      </c>
      <c r="N318" s="11">
        <v>0.99088500000000002</v>
      </c>
      <c r="O318" s="17">
        <f t="shared" si="9"/>
        <v>0.99007283486529019</v>
      </c>
    </row>
    <row r="319" spans="1:15" ht="13" x14ac:dyDescent="0.15">
      <c r="A319" s="96"/>
      <c r="B319" s="79"/>
      <c r="C319" s="79"/>
      <c r="D319" s="90">
        <v>0.6</v>
      </c>
      <c r="E319" s="90">
        <v>1</v>
      </c>
      <c r="F319" s="12" t="s">
        <v>138</v>
      </c>
      <c r="G319" s="39">
        <v>318</v>
      </c>
      <c r="H319" s="13">
        <v>421</v>
      </c>
      <c r="I319" s="13">
        <v>277</v>
      </c>
      <c r="J319" s="13">
        <v>144</v>
      </c>
      <c r="K319" s="13">
        <v>41</v>
      </c>
      <c r="L319" s="13">
        <f t="shared" si="8"/>
        <v>185</v>
      </c>
      <c r="M319" s="14">
        <v>0.87106899999999998</v>
      </c>
      <c r="N319" s="14">
        <v>0.65795700000000001</v>
      </c>
      <c r="O319" s="15">
        <f t="shared" si="9"/>
        <v>0.7496614786576552</v>
      </c>
    </row>
    <row r="320" spans="1:15" ht="13" x14ac:dyDescent="0.15">
      <c r="A320" s="97"/>
      <c r="B320" s="73"/>
      <c r="C320" s="73"/>
      <c r="D320" s="75"/>
      <c r="E320" s="75"/>
      <c r="F320" s="16" t="s">
        <v>139</v>
      </c>
      <c r="G320" s="40">
        <v>10989</v>
      </c>
      <c r="H320" s="10">
        <v>10893</v>
      </c>
      <c r="I320" s="10">
        <v>10830</v>
      </c>
      <c r="J320" s="10">
        <v>63</v>
      </c>
      <c r="K320" s="10">
        <v>159</v>
      </c>
      <c r="L320" s="10">
        <f t="shared" si="8"/>
        <v>222</v>
      </c>
      <c r="M320" s="11">
        <v>0.98553100000000005</v>
      </c>
      <c r="N320" s="11">
        <v>0.99421599999999999</v>
      </c>
      <c r="O320" s="17">
        <f t="shared" si="9"/>
        <v>0.98985444978171455</v>
      </c>
    </row>
  </sheetData>
  <mergeCells count="365">
    <mergeCell ref="D204:D205"/>
    <mergeCell ref="E204:E205"/>
    <mergeCell ref="D206:D207"/>
    <mergeCell ref="E206:E207"/>
    <mergeCell ref="E208:E209"/>
    <mergeCell ref="D317:D318"/>
    <mergeCell ref="D319:D320"/>
    <mergeCell ref="D303:D304"/>
    <mergeCell ref="D305:D306"/>
    <mergeCell ref="D307:D308"/>
    <mergeCell ref="D309:D310"/>
    <mergeCell ref="D311:D312"/>
    <mergeCell ref="D313:D314"/>
    <mergeCell ref="D315:D316"/>
    <mergeCell ref="E307:E308"/>
    <mergeCell ref="E309:E310"/>
    <mergeCell ref="E311:E312"/>
    <mergeCell ref="E313:E314"/>
    <mergeCell ref="E315:E316"/>
    <mergeCell ref="E317:E318"/>
    <mergeCell ref="E319:E320"/>
    <mergeCell ref="E291:E292"/>
    <mergeCell ref="E293:E294"/>
    <mergeCell ref="E295:E296"/>
    <mergeCell ref="E297:E298"/>
    <mergeCell ref="E299:E300"/>
    <mergeCell ref="E301:E302"/>
    <mergeCell ref="E303:E304"/>
    <mergeCell ref="E289:E290"/>
    <mergeCell ref="D289:D290"/>
    <mergeCell ref="D291:D292"/>
    <mergeCell ref="D293:D294"/>
    <mergeCell ref="D295:D296"/>
    <mergeCell ref="D297:D298"/>
    <mergeCell ref="D299:D300"/>
    <mergeCell ref="D301:D302"/>
    <mergeCell ref="E305:E306"/>
    <mergeCell ref="D279:D280"/>
    <mergeCell ref="D281:D282"/>
    <mergeCell ref="D283:D284"/>
    <mergeCell ref="D285:D286"/>
    <mergeCell ref="D287:D288"/>
    <mergeCell ref="E277:E278"/>
    <mergeCell ref="E279:E280"/>
    <mergeCell ref="E281:E282"/>
    <mergeCell ref="E283:E284"/>
    <mergeCell ref="E285:E286"/>
    <mergeCell ref="E287:E288"/>
    <mergeCell ref="D269:D270"/>
    <mergeCell ref="E269:E270"/>
    <mergeCell ref="D271:D272"/>
    <mergeCell ref="E271:E272"/>
    <mergeCell ref="D273:D274"/>
    <mergeCell ref="E273:E274"/>
    <mergeCell ref="E275:E276"/>
    <mergeCell ref="D275:D276"/>
    <mergeCell ref="D277:D278"/>
    <mergeCell ref="C279:C292"/>
    <mergeCell ref="C293:C306"/>
    <mergeCell ref="C307:C320"/>
    <mergeCell ref="C196:C201"/>
    <mergeCell ref="C202:C215"/>
    <mergeCell ref="C216:C229"/>
    <mergeCell ref="C230:C243"/>
    <mergeCell ref="C244:C257"/>
    <mergeCell ref="C259:C264"/>
    <mergeCell ref="C265:C278"/>
    <mergeCell ref="B259:B264"/>
    <mergeCell ref="B265:B278"/>
    <mergeCell ref="B279:B292"/>
    <mergeCell ref="B293:B306"/>
    <mergeCell ref="A196:A257"/>
    <mergeCell ref="B196:B201"/>
    <mergeCell ref="B202:B215"/>
    <mergeCell ref="B216:B229"/>
    <mergeCell ref="B230:B243"/>
    <mergeCell ref="B244:B257"/>
    <mergeCell ref="A259:A320"/>
    <mergeCell ref="B307:B320"/>
    <mergeCell ref="B76:B89"/>
    <mergeCell ref="B133:B138"/>
    <mergeCell ref="B55:B68"/>
    <mergeCell ref="C55:C68"/>
    <mergeCell ref="A70:A131"/>
    <mergeCell ref="B70:B75"/>
    <mergeCell ref="C70:C75"/>
    <mergeCell ref="C76:C89"/>
    <mergeCell ref="A133:A194"/>
    <mergeCell ref="B90:B103"/>
    <mergeCell ref="C90:C103"/>
    <mergeCell ref="B104:B117"/>
    <mergeCell ref="C104:C117"/>
    <mergeCell ref="B118:B131"/>
    <mergeCell ref="C118:C131"/>
    <mergeCell ref="C133:C138"/>
    <mergeCell ref="B139:B152"/>
    <mergeCell ref="C139:C152"/>
    <mergeCell ref="B153:B166"/>
    <mergeCell ref="C153:C166"/>
    <mergeCell ref="B167:B180"/>
    <mergeCell ref="C167:C180"/>
    <mergeCell ref="B181:B194"/>
    <mergeCell ref="C181:C194"/>
    <mergeCell ref="D82:D83"/>
    <mergeCell ref="D84:D85"/>
    <mergeCell ref="D86:D87"/>
    <mergeCell ref="D88:D89"/>
    <mergeCell ref="D90:D91"/>
    <mergeCell ref="D92:D93"/>
    <mergeCell ref="D94:D95"/>
    <mergeCell ref="E94:E95"/>
    <mergeCell ref="D96:D97"/>
    <mergeCell ref="E96:E97"/>
    <mergeCell ref="D70:D71"/>
    <mergeCell ref="E70:E71"/>
    <mergeCell ref="D72:D73"/>
    <mergeCell ref="E72:E73"/>
    <mergeCell ref="E74:E75"/>
    <mergeCell ref="D74:D75"/>
    <mergeCell ref="D76:D77"/>
    <mergeCell ref="D78:D79"/>
    <mergeCell ref="D80:D81"/>
    <mergeCell ref="D65:D66"/>
    <mergeCell ref="E65:E66"/>
    <mergeCell ref="A7:A68"/>
    <mergeCell ref="B7:B12"/>
    <mergeCell ref="C7:C12"/>
    <mergeCell ref="D7:D8"/>
    <mergeCell ref="E7:E8"/>
    <mergeCell ref="D9:D10"/>
    <mergeCell ref="E9:E10"/>
    <mergeCell ref="D67:D68"/>
    <mergeCell ref="E67:E68"/>
    <mergeCell ref="D55:D56"/>
    <mergeCell ref="E55:E56"/>
    <mergeCell ref="D57:D58"/>
    <mergeCell ref="E57:E58"/>
    <mergeCell ref="D59:D60"/>
    <mergeCell ref="E59:E60"/>
    <mergeCell ref="D61:D62"/>
    <mergeCell ref="E61:E62"/>
    <mergeCell ref="D63:D64"/>
    <mergeCell ref="E63:E64"/>
    <mergeCell ref="D41:D42"/>
    <mergeCell ref="E41:E42"/>
    <mergeCell ref="D43:D44"/>
    <mergeCell ref="E43:E44"/>
    <mergeCell ref="D45:D46"/>
    <mergeCell ref="E45:E46"/>
    <mergeCell ref="D47:D48"/>
    <mergeCell ref="E47:E48"/>
    <mergeCell ref="B41:B54"/>
    <mergeCell ref="C41:C54"/>
    <mergeCell ref="D49:D50"/>
    <mergeCell ref="E49:E50"/>
    <mergeCell ref="D51:D52"/>
    <mergeCell ref="E51:E52"/>
    <mergeCell ref="D53:D54"/>
    <mergeCell ref="E53:E54"/>
    <mergeCell ref="D29:D30"/>
    <mergeCell ref="E29:E30"/>
    <mergeCell ref="D31:D32"/>
    <mergeCell ref="E31:E32"/>
    <mergeCell ref="D33:D34"/>
    <mergeCell ref="E33:E34"/>
    <mergeCell ref="D35:D36"/>
    <mergeCell ref="E35:E36"/>
    <mergeCell ref="B27:B40"/>
    <mergeCell ref="C27:C40"/>
    <mergeCell ref="D37:D38"/>
    <mergeCell ref="E37:E38"/>
    <mergeCell ref="D39:D40"/>
    <mergeCell ref="E39:E40"/>
    <mergeCell ref="D21:D22"/>
    <mergeCell ref="E21:E22"/>
    <mergeCell ref="D23:D24"/>
    <mergeCell ref="E23:E24"/>
    <mergeCell ref="B13:B26"/>
    <mergeCell ref="C13:C26"/>
    <mergeCell ref="D25:D26"/>
    <mergeCell ref="E25:E26"/>
    <mergeCell ref="D27:D28"/>
    <mergeCell ref="E27:E28"/>
    <mergeCell ref="D11:D12"/>
    <mergeCell ref="E11:E12"/>
    <mergeCell ref="D13:D14"/>
    <mergeCell ref="E13:E14"/>
    <mergeCell ref="D15:D16"/>
    <mergeCell ref="E15:E16"/>
    <mergeCell ref="D17:D18"/>
    <mergeCell ref="E17:E18"/>
    <mergeCell ref="D19:D20"/>
    <mergeCell ref="E19:E20"/>
    <mergeCell ref="E254:E255"/>
    <mergeCell ref="E256:E257"/>
    <mergeCell ref="E259:E260"/>
    <mergeCell ref="E261:E262"/>
    <mergeCell ref="E263:E264"/>
    <mergeCell ref="E265:E266"/>
    <mergeCell ref="E267:E268"/>
    <mergeCell ref="E238:E239"/>
    <mergeCell ref="E240:E241"/>
    <mergeCell ref="E242:E243"/>
    <mergeCell ref="E244:E245"/>
    <mergeCell ref="E246:E247"/>
    <mergeCell ref="E248:E249"/>
    <mergeCell ref="E250:E251"/>
    <mergeCell ref="E236:E237"/>
    <mergeCell ref="D236:D237"/>
    <mergeCell ref="D238:D239"/>
    <mergeCell ref="D240:D241"/>
    <mergeCell ref="D242:D243"/>
    <mergeCell ref="D244:D245"/>
    <mergeCell ref="D246:D247"/>
    <mergeCell ref="D248:D249"/>
    <mergeCell ref="E252:E253"/>
    <mergeCell ref="D230:D231"/>
    <mergeCell ref="D232:D233"/>
    <mergeCell ref="D234:D235"/>
    <mergeCell ref="E224:E225"/>
    <mergeCell ref="E226:E227"/>
    <mergeCell ref="E228:E229"/>
    <mergeCell ref="E230:E231"/>
    <mergeCell ref="E232:E233"/>
    <mergeCell ref="E234:E235"/>
    <mergeCell ref="D218:D219"/>
    <mergeCell ref="E218:E219"/>
    <mergeCell ref="D220:D221"/>
    <mergeCell ref="E220:E221"/>
    <mergeCell ref="E222:E223"/>
    <mergeCell ref="D222:D223"/>
    <mergeCell ref="D224:D225"/>
    <mergeCell ref="D226:D227"/>
    <mergeCell ref="D228:D229"/>
    <mergeCell ref="D208:D209"/>
    <mergeCell ref="D210:D211"/>
    <mergeCell ref="E210:E211"/>
    <mergeCell ref="D212:D213"/>
    <mergeCell ref="E212:E213"/>
    <mergeCell ref="D214:D215"/>
    <mergeCell ref="E214:E215"/>
    <mergeCell ref="D216:D217"/>
    <mergeCell ref="E216:E217"/>
    <mergeCell ref="D265:D266"/>
    <mergeCell ref="D267:D268"/>
    <mergeCell ref="D250:D251"/>
    <mergeCell ref="D252:D253"/>
    <mergeCell ref="D254:D255"/>
    <mergeCell ref="D256:D257"/>
    <mergeCell ref="D259:D260"/>
    <mergeCell ref="D261:D262"/>
    <mergeCell ref="D263:D264"/>
    <mergeCell ref="E189:E190"/>
    <mergeCell ref="E191:E192"/>
    <mergeCell ref="E193:E194"/>
    <mergeCell ref="E196:E197"/>
    <mergeCell ref="E198:E199"/>
    <mergeCell ref="E200:E201"/>
    <mergeCell ref="E202:E203"/>
    <mergeCell ref="E173:E174"/>
    <mergeCell ref="E175:E176"/>
    <mergeCell ref="E177:E178"/>
    <mergeCell ref="E179:E180"/>
    <mergeCell ref="E181:E182"/>
    <mergeCell ref="E183:E184"/>
    <mergeCell ref="E185:E186"/>
    <mergeCell ref="E171:E172"/>
    <mergeCell ref="D171:D172"/>
    <mergeCell ref="D173:D174"/>
    <mergeCell ref="D175:D176"/>
    <mergeCell ref="D177:D178"/>
    <mergeCell ref="D179:D180"/>
    <mergeCell ref="D181:D182"/>
    <mergeCell ref="D183:D184"/>
    <mergeCell ref="E187:E188"/>
    <mergeCell ref="D165:D166"/>
    <mergeCell ref="D167:D168"/>
    <mergeCell ref="D169:D170"/>
    <mergeCell ref="E159:E160"/>
    <mergeCell ref="E161:E162"/>
    <mergeCell ref="E163:E164"/>
    <mergeCell ref="E165:E166"/>
    <mergeCell ref="E167:E168"/>
    <mergeCell ref="E169:E170"/>
    <mergeCell ref="D153:D154"/>
    <mergeCell ref="E153:E154"/>
    <mergeCell ref="D155:D156"/>
    <mergeCell ref="E155:E156"/>
    <mergeCell ref="E157:E158"/>
    <mergeCell ref="D157:D158"/>
    <mergeCell ref="D159:D160"/>
    <mergeCell ref="D161:D162"/>
    <mergeCell ref="D163:D164"/>
    <mergeCell ref="E76:E77"/>
    <mergeCell ref="E78:E79"/>
    <mergeCell ref="E80:E81"/>
    <mergeCell ref="E82:E83"/>
    <mergeCell ref="E84:E85"/>
    <mergeCell ref="E86:E87"/>
    <mergeCell ref="E88:E89"/>
    <mergeCell ref="E90:E91"/>
    <mergeCell ref="E92:E93"/>
    <mergeCell ref="D200:D201"/>
    <mergeCell ref="D202:D203"/>
    <mergeCell ref="D185:D186"/>
    <mergeCell ref="D187:D188"/>
    <mergeCell ref="D189:D190"/>
    <mergeCell ref="D191:D192"/>
    <mergeCell ref="D193:D194"/>
    <mergeCell ref="D196:D197"/>
    <mergeCell ref="D198:D199"/>
    <mergeCell ref="E133:E134"/>
    <mergeCell ref="D147:D148"/>
    <mergeCell ref="D149:D150"/>
    <mergeCell ref="D151:D152"/>
    <mergeCell ref="D133:D134"/>
    <mergeCell ref="D135:D136"/>
    <mergeCell ref="D137:D138"/>
    <mergeCell ref="D139:D140"/>
    <mergeCell ref="D141:D142"/>
    <mergeCell ref="D143:D144"/>
    <mergeCell ref="D145:D146"/>
    <mergeCell ref="E118:E119"/>
    <mergeCell ref="D118:D119"/>
    <mergeCell ref="D120:D121"/>
    <mergeCell ref="D122:D123"/>
    <mergeCell ref="D124:D125"/>
    <mergeCell ref="D126:D127"/>
    <mergeCell ref="D128:D129"/>
    <mergeCell ref="D130:D131"/>
    <mergeCell ref="E120:E121"/>
    <mergeCell ref="E122:E123"/>
    <mergeCell ref="E124:E125"/>
    <mergeCell ref="E126:E127"/>
    <mergeCell ref="E128:E129"/>
    <mergeCell ref="E130:E131"/>
    <mergeCell ref="D108:D109"/>
    <mergeCell ref="D110:D111"/>
    <mergeCell ref="D112:D113"/>
    <mergeCell ref="D114:D115"/>
    <mergeCell ref="D116:D117"/>
    <mergeCell ref="E106:E107"/>
    <mergeCell ref="E108:E109"/>
    <mergeCell ref="E110:E111"/>
    <mergeCell ref="E112:E113"/>
    <mergeCell ref="E114:E115"/>
    <mergeCell ref="E116:E117"/>
    <mergeCell ref="D98:D99"/>
    <mergeCell ref="E98:E99"/>
    <mergeCell ref="D100:D101"/>
    <mergeCell ref="E100:E101"/>
    <mergeCell ref="D102:D103"/>
    <mergeCell ref="E102:E103"/>
    <mergeCell ref="E104:E105"/>
    <mergeCell ref="D104:D105"/>
    <mergeCell ref="D106:D107"/>
    <mergeCell ref="E149:E150"/>
    <mergeCell ref="E151:E152"/>
    <mergeCell ref="E135:E136"/>
    <mergeCell ref="E137:E138"/>
    <mergeCell ref="E139:E140"/>
    <mergeCell ref="E141:E142"/>
    <mergeCell ref="E143:E144"/>
    <mergeCell ref="E145:E146"/>
    <mergeCell ref="E147:E14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O160"/>
  <sheetViews>
    <sheetView workbookViewId="0">
      <pane ySplit="6" topLeftCell="A7" activePane="bottomLeft" state="frozen"/>
      <selection pane="bottomLeft" activeCell="B7" sqref="B7:B12"/>
    </sheetView>
  </sheetViews>
  <sheetFormatPr baseColWidth="10" defaultColWidth="12.6640625" defaultRowHeight="15.75" customHeight="1" x14ac:dyDescent="0.15"/>
  <cols>
    <col min="1" max="2" width="17.1640625" customWidth="1"/>
    <col min="5" max="5" width="15.1640625" customWidth="1"/>
  </cols>
  <sheetData>
    <row r="1" spans="1:15" ht="15.75" customHeight="1" x14ac:dyDescent="0.15">
      <c r="A1" s="23" t="s">
        <v>202</v>
      </c>
    </row>
    <row r="2" spans="1:15" ht="15.75" customHeight="1" x14ac:dyDescent="0.15">
      <c r="A2" s="24"/>
    </row>
    <row r="3" spans="1:15" ht="15.75" customHeight="1" x14ac:dyDescent="0.15">
      <c r="A3" s="24" t="s">
        <v>164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4"/>
      <c r="N3" s="14"/>
      <c r="O3" s="14"/>
    </row>
    <row r="4" spans="1:15" ht="15.75" customHeight="1" x14ac:dyDescent="0.15">
      <c r="A4" s="24" t="s">
        <v>188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4"/>
      <c r="N4" s="14"/>
      <c r="O4" s="14"/>
    </row>
    <row r="5" spans="1:15" ht="15.75" customHeight="1" x14ac:dyDescent="0.15">
      <c r="C5" s="13"/>
      <c r="D5" s="13"/>
      <c r="E5" s="13"/>
      <c r="F5" s="13"/>
      <c r="G5" s="13"/>
      <c r="H5" s="13"/>
      <c r="I5" s="13"/>
      <c r="J5" s="13"/>
      <c r="K5" s="13"/>
      <c r="L5" s="13"/>
      <c r="M5" s="14"/>
      <c r="N5" s="14"/>
      <c r="O5" s="14"/>
    </row>
    <row r="6" spans="1:15" ht="15.75" customHeight="1" x14ac:dyDescent="0.15">
      <c r="A6" s="10" t="s">
        <v>189</v>
      </c>
      <c r="B6" s="10" t="s">
        <v>122</v>
      </c>
      <c r="C6" s="10" t="s">
        <v>2</v>
      </c>
      <c r="D6" s="10" t="s">
        <v>190</v>
      </c>
      <c r="E6" s="10" t="s">
        <v>191</v>
      </c>
      <c r="F6" s="10" t="s">
        <v>124</v>
      </c>
      <c r="G6" s="10" t="s">
        <v>125</v>
      </c>
      <c r="H6" s="10" t="s">
        <v>126</v>
      </c>
      <c r="I6" s="10" t="s">
        <v>127</v>
      </c>
      <c r="J6" s="10" t="s">
        <v>128</v>
      </c>
      <c r="K6" s="10" t="s">
        <v>129</v>
      </c>
      <c r="L6" s="10" t="s">
        <v>130</v>
      </c>
      <c r="M6" s="11" t="s">
        <v>131</v>
      </c>
      <c r="N6" s="11" t="s">
        <v>132</v>
      </c>
      <c r="O6" s="11" t="s">
        <v>133</v>
      </c>
    </row>
    <row r="7" spans="1:15" ht="15.75" customHeight="1" x14ac:dyDescent="0.15">
      <c r="A7" s="92" t="s">
        <v>198</v>
      </c>
      <c r="B7" s="86" t="s">
        <v>135</v>
      </c>
      <c r="C7" s="83" t="s">
        <v>11</v>
      </c>
      <c r="D7" s="90">
        <v>1</v>
      </c>
      <c r="E7" s="90">
        <v>0</v>
      </c>
      <c r="F7" s="12" t="s">
        <v>138</v>
      </c>
      <c r="G7" s="13">
        <v>133</v>
      </c>
      <c r="H7" s="13">
        <v>113</v>
      </c>
      <c r="I7" s="13">
        <v>92</v>
      </c>
      <c r="J7" s="13">
        <v>21</v>
      </c>
      <c r="K7" s="13">
        <v>41</v>
      </c>
      <c r="L7" s="13">
        <f t="shared" ref="L7:L36" si="0">J7+K7</f>
        <v>62</v>
      </c>
      <c r="M7" s="14">
        <v>0.69172900000000004</v>
      </c>
      <c r="N7" s="14">
        <v>0.81415899999999997</v>
      </c>
      <c r="O7" s="15">
        <f t="shared" ref="O7:O36" si="1">HARMEAN(M7:N7)</f>
        <v>0.74796716742679403</v>
      </c>
    </row>
    <row r="8" spans="1:15" ht="15.75" customHeight="1" x14ac:dyDescent="0.15">
      <c r="A8" s="71"/>
      <c r="B8" s="79"/>
      <c r="C8" s="79"/>
      <c r="D8" s="75"/>
      <c r="E8" s="75"/>
      <c r="F8" s="16" t="s">
        <v>139</v>
      </c>
      <c r="G8" s="13">
        <v>3440</v>
      </c>
      <c r="H8" s="13">
        <v>2741</v>
      </c>
      <c r="I8" s="13">
        <v>2674</v>
      </c>
      <c r="J8" s="13">
        <v>67</v>
      </c>
      <c r="K8" s="13">
        <v>766</v>
      </c>
      <c r="L8" s="13">
        <f t="shared" si="0"/>
        <v>833</v>
      </c>
      <c r="M8" s="14">
        <v>0.77732599999999996</v>
      </c>
      <c r="N8" s="14">
        <v>0.97555599999999998</v>
      </c>
      <c r="O8" s="15">
        <f t="shared" si="1"/>
        <v>0.86523227833476524</v>
      </c>
    </row>
    <row r="9" spans="1:15" ht="15.75" customHeight="1" x14ac:dyDescent="0.15">
      <c r="A9" s="71"/>
      <c r="B9" s="79"/>
      <c r="C9" s="79"/>
      <c r="D9" s="90">
        <v>1</v>
      </c>
      <c r="E9" s="90">
        <v>0.03</v>
      </c>
      <c r="F9" s="12" t="s">
        <v>138</v>
      </c>
      <c r="G9" s="38">
        <v>133</v>
      </c>
      <c r="H9" s="20">
        <v>113</v>
      </c>
      <c r="I9" s="20">
        <v>91</v>
      </c>
      <c r="J9" s="20">
        <v>22</v>
      </c>
      <c r="K9" s="20">
        <v>42</v>
      </c>
      <c r="L9" s="20">
        <f t="shared" si="0"/>
        <v>64</v>
      </c>
      <c r="M9" s="21">
        <v>0.68421100000000001</v>
      </c>
      <c r="N9" s="21">
        <v>0.80530999999999997</v>
      </c>
      <c r="O9" s="22">
        <f t="shared" si="1"/>
        <v>0.73983778732894656</v>
      </c>
    </row>
    <row r="10" spans="1:15" ht="15.75" customHeight="1" x14ac:dyDescent="0.15">
      <c r="A10" s="71"/>
      <c r="B10" s="79"/>
      <c r="C10" s="79"/>
      <c r="D10" s="75"/>
      <c r="E10" s="75"/>
      <c r="F10" s="16" t="s">
        <v>139</v>
      </c>
      <c r="G10" s="40">
        <v>3440</v>
      </c>
      <c r="H10" s="10">
        <v>2731</v>
      </c>
      <c r="I10" s="10">
        <v>2667</v>
      </c>
      <c r="J10" s="10">
        <v>64</v>
      </c>
      <c r="K10" s="10">
        <v>773</v>
      </c>
      <c r="L10" s="10">
        <f t="shared" si="0"/>
        <v>837</v>
      </c>
      <c r="M10" s="11">
        <v>0.77529099999999995</v>
      </c>
      <c r="N10" s="11">
        <v>0.97656500000000002</v>
      </c>
      <c r="O10" s="17">
        <f t="shared" si="1"/>
        <v>0.86436562755728774</v>
      </c>
    </row>
    <row r="11" spans="1:15" ht="15.75" customHeight="1" x14ac:dyDescent="0.15">
      <c r="A11" s="71"/>
      <c r="B11" s="79"/>
      <c r="C11" s="79"/>
      <c r="D11" s="90">
        <v>1</v>
      </c>
      <c r="E11" s="90">
        <v>0.09</v>
      </c>
      <c r="F11" s="12" t="s">
        <v>138</v>
      </c>
      <c r="G11" s="13">
        <v>133</v>
      </c>
      <c r="H11" s="13">
        <v>111</v>
      </c>
      <c r="I11" s="13">
        <v>90</v>
      </c>
      <c r="J11" s="13">
        <v>21</v>
      </c>
      <c r="K11" s="13">
        <v>43</v>
      </c>
      <c r="L11" s="13">
        <f t="shared" si="0"/>
        <v>64</v>
      </c>
      <c r="M11" s="14">
        <v>0.67669199999999996</v>
      </c>
      <c r="N11" s="14">
        <v>0.81081099999999995</v>
      </c>
      <c r="O11" s="15">
        <f t="shared" si="1"/>
        <v>0.73770515718220386</v>
      </c>
    </row>
    <row r="12" spans="1:15" ht="15.75" customHeight="1" x14ac:dyDescent="0.15">
      <c r="A12" s="71"/>
      <c r="B12" s="73"/>
      <c r="C12" s="73"/>
      <c r="D12" s="75"/>
      <c r="E12" s="75"/>
      <c r="F12" s="16" t="s">
        <v>139</v>
      </c>
      <c r="G12" s="10">
        <v>3440</v>
      </c>
      <c r="H12" s="10">
        <v>2695</v>
      </c>
      <c r="I12" s="10">
        <v>2634</v>
      </c>
      <c r="J12" s="10">
        <v>61</v>
      </c>
      <c r="K12" s="10">
        <v>806</v>
      </c>
      <c r="L12" s="10">
        <f t="shared" si="0"/>
        <v>867</v>
      </c>
      <c r="M12" s="11">
        <v>0.76569799999999999</v>
      </c>
      <c r="N12" s="11">
        <v>0.97736500000000004</v>
      </c>
      <c r="O12" s="17">
        <f t="shared" si="1"/>
        <v>0.85867972158206562</v>
      </c>
    </row>
    <row r="13" spans="1:15" ht="15.75" customHeight="1" x14ac:dyDescent="0.15">
      <c r="A13" s="71"/>
      <c r="B13" s="86" t="s">
        <v>194</v>
      </c>
      <c r="C13" s="78" t="s">
        <v>22</v>
      </c>
      <c r="D13" s="91">
        <v>1</v>
      </c>
      <c r="E13" s="90">
        <v>0</v>
      </c>
      <c r="F13" s="19" t="s">
        <v>138</v>
      </c>
      <c r="G13" s="20">
        <v>157</v>
      </c>
      <c r="H13" s="20">
        <v>145</v>
      </c>
      <c r="I13" s="20">
        <v>137</v>
      </c>
      <c r="J13" s="20">
        <v>8</v>
      </c>
      <c r="K13" s="20">
        <v>20</v>
      </c>
      <c r="L13" s="20">
        <f t="shared" si="0"/>
        <v>28</v>
      </c>
      <c r="M13" s="21">
        <v>0.87261100000000003</v>
      </c>
      <c r="N13" s="21">
        <v>0.944828</v>
      </c>
      <c r="O13" s="22">
        <f t="shared" si="1"/>
        <v>0.90728470766611702</v>
      </c>
    </row>
    <row r="14" spans="1:15" ht="15.75" customHeight="1" x14ac:dyDescent="0.15">
      <c r="A14" s="71"/>
      <c r="B14" s="79"/>
      <c r="C14" s="79"/>
      <c r="D14" s="75"/>
      <c r="E14" s="75"/>
      <c r="F14" s="16" t="s">
        <v>139</v>
      </c>
      <c r="G14" s="13">
        <v>3937</v>
      </c>
      <c r="H14" s="13">
        <v>3813</v>
      </c>
      <c r="I14" s="13">
        <v>3765</v>
      </c>
      <c r="J14" s="13">
        <v>48</v>
      </c>
      <c r="K14" s="13">
        <v>172</v>
      </c>
      <c r="L14" s="13">
        <f t="shared" si="0"/>
        <v>220</v>
      </c>
      <c r="M14" s="14">
        <v>0.95631200000000005</v>
      </c>
      <c r="N14" s="14">
        <v>0.98741100000000004</v>
      </c>
      <c r="O14" s="15">
        <f t="shared" si="1"/>
        <v>0.97161271254391701</v>
      </c>
    </row>
    <row r="15" spans="1:15" ht="15.75" customHeight="1" x14ac:dyDescent="0.15">
      <c r="A15" s="71"/>
      <c r="B15" s="79"/>
      <c r="C15" s="79"/>
      <c r="D15" s="90">
        <v>1</v>
      </c>
      <c r="E15" s="90">
        <v>0.03</v>
      </c>
      <c r="F15" s="12" t="s">
        <v>138</v>
      </c>
      <c r="G15" s="38">
        <v>157</v>
      </c>
      <c r="H15" s="20">
        <v>139</v>
      </c>
      <c r="I15" s="20">
        <v>133</v>
      </c>
      <c r="J15" s="20">
        <v>6</v>
      </c>
      <c r="K15" s="20">
        <v>24</v>
      </c>
      <c r="L15" s="20">
        <f t="shared" si="0"/>
        <v>30</v>
      </c>
      <c r="M15" s="21">
        <v>0.84713400000000005</v>
      </c>
      <c r="N15" s="21">
        <v>0.95683499999999999</v>
      </c>
      <c r="O15" s="22">
        <f t="shared" si="1"/>
        <v>0.89864899107468044</v>
      </c>
    </row>
    <row r="16" spans="1:15" ht="15.75" customHeight="1" x14ac:dyDescent="0.15">
      <c r="A16" s="71"/>
      <c r="B16" s="79"/>
      <c r="C16" s="79"/>
      <c r="D16" s="75"/>
      <c r="E16" s="75"/>
      <c r="F16" s="16" t="s">
        <v>139</v>
      </c>
      <c r="G16" s="40">
        <v>3937</v>
      </c>
      <c r="H16" s="10">
        <v>3791</v>
      </c>
      <c r="I16" s="10">
        <v>3752</v>
      </c>
      <c r="J16" s="10">
        <v>39</v>
      </c>
      <c r="K16" s="10">
        <v>185</v>
      </c>
      <c r="L16" s="10">
        <f t="shared" si="0"/>
        <v>224</v>
      </c>
      <c r="M16" s="11">
        <v>0.95301000000000002</v>
      </c>
      <c r="N16" s="11">
        <v>0.98971200000000004</v>
      </c>
      <c r="O16" s="17">
        <f t="shared" si="1"/>
        <v>0.97101431200140853</v>
      </c>
    </row>
    <row r="17" spans="1:15" ht="15.75" customHeight="1" x14ac:dyDescent="0.15">
      <c r="A17" s="71"/>
      <c r="B17" s="79"/>
      <c r="C17" s="79"/>
      <c r="D17" s="90">
        <v>1</v>
      </c>
      <c r="E17" s="90">
        <v>0.09</v>
      </c>
      <c r="F17" s="12" t="s">
        <v>138</v>
      </c>
      <c r="G17" s="13">
        <v>157</v>
      </c>
      <c r="H17" s="13">
        <v>129</v>
      </c>
      <c r="I17" s="13">
        <v>123</v>
      </c>
      <c r="J17" s="13">
        <v>6</v>
      </c>
      <c r="K17" s="13">
        <v>34</v>
      </c>
      <c r="L17" s="13">
        <f t="shared" si="0"/>
        <v>40</v>
      </c>
      <c r="M17" s="14">
        <v>0.783439</v>
      </c>
      <c r="N17" s="14">
        <v>0.953488</v>
      </c>
      <c r="O17" s="15">
        <f t="shared" si="1"/>
        <v>0.86013941314977538</v>
      </c>
    </row>
    <row r="18" spans="1:15" ht="15.75" customHeight="1" x14ac:dyDescent="0.15">
      <c r="A18" s="71"/>
      <c r="B18" s="73"/>
      <c r="C18" s="73"/>
      <c r="D18" s="75"/>
      <c r="E18" s="75"/>
      <c r="F18" s="16" t="s">
        <v>139</v>
      </c>
      <c r="G18" s="10">
        <v>3937</v>
      </c>
      <c r="H18" s="10">
        <v>3693</v>
      </c>
      <c r="I18" s="10">
        <v>3653</v>
      </c>
      <c r="J18" s="10">
        <v>40</v>
      </c>
      <c r="K18" s="10">
        <v>284</v>
      </c>
      <c r="L18" s="10">
        <f t="shared" si="0"/>
        <v>324</v>
      </c>
      <c r="M18" s="11">
        <v>0.92786400000000002</v>
      </c>
      <c r="N18" s="11">
        <v>0.98916899999999996</v>
      </c>
      <c r="O18" s="17">
        <f t="shared" si="1"/>
        <v>0.95753626047751894</v>
      </c>
    </row>
    <row r="19" spans="1:15" ht="15.75" customHeight="1" x14ac:dyDescent="0.15">
      <c r="A19" s="71"/>
      <c r="B19" s="86" t="s">
        <v>194</v>
      </c>
      <c r="C19" s="78" t="s">
        <v>30</v>
      </c>
      <c r="D19" s="91">
        <v>1</v>
      </c>
      <c r="E19" s="90">
        <v>0</v>
      </c>
      <c r="F19" s="19" t="s">
        <v>138</v>
      </c>
      <c r="G19" s="20">
        <v>68</v>
      </c>
      <c r="H19" s="20">
        <v>60</v>
      </c>
      <c r="I19" s="20">
        <v>52</v>
      </c>
      <c r="J19" s="20">
        <v>8</v>
      </c>
      <c r="K19" s="20">
        <v>16</v>
      </c>
      <c r="L19" s="20">
        <f t="shared" si="0"/>
        <v>24</v>
      </c>
      <c r="M19" s="21">
        <v>0.764706</v>
      </c>
      <c r="N19" s="21">
        <v>0.86666699999999997</v>
      </c>
      <c r="O19" s="22">
        <f t="shared" si="1"/>
        <v>0.81250021289061425</v>
      </c>
    </row>
    <row r="20" spans="1:15" ht="15.75" customHeight="1" x14ac:dyDescent="0.15">
      <c r="A20" s="71"/>
      <c r="B20" s="79"/>
      <c r="C20" s="79"/>
      <c r="D20" s="75"/>
      <c r="E20" s="75"/>
      <c r="F20" s="16" t="s">
        <v>139</v>
      </c>
      <c r="G20" s="13">
        <v>1272</v>
      </c>
      <c r="H20" s="13">
        <v>1192</v>
      </c>
      <c r="I20" s="13">
        <v>1113</v>
      </c>
      <c r="J20" s="13">
        <v>79</v>
      </c>
      <c r="K20" s="13">
        <v>159</v>
      </c>
      <c r="L20" s="13">
        <f t="shared" si="0"/>
        <v>238</v>
      </c>
      <c r="M20" s="14">
        <v>0.875</v>
      </c>
      <c r="N20" s="14">
        <v>0.93372500000000003</v>
      </c>
      <c r="O20" s="15">
        <f t="shared" si="1"/>
        <v>0.903409169442563</v>
      </c>
    </row>
    <row r="21" spans="1:15" ht="15.75" customHeight="1" x14ac:dyDescent="0.15">
      <c r="A21" s="71"/>
      <c r="B21" s="79"/>
      <c r="C21" s="79"/>
      <c r="D21" s="90">
        <v>1</v>
      </c>
      <c r="E21" s="90">
        <v>0.03</v>
      </c>
      <c r="F21" s="12" t="s">
        <v>138</v>
      </c>
      <c r="G21" s="38">
        <v>68</v>
      </c>
      <c r="H21" s="20">
        <v>53</v>
      </c>
      <c r="I21" s="20">
        <v>50</v>
      </c>
      <c r="J21" s="20">
        <v>3</v>
      </c>
      <c r="K21" s="20">
        <v>18</v>
      </c>
      <c r="L21" s="20">
        <f t="shared" si="0"/>
        <v>21</v>
      </c>
      <c r="M21" s="21">
        <v>0.735294</v>
      </c>
      <c r="N21" s="21">
        <v>0.94339600000000001</v>
      </c>
      <c r="O21" s="22">
        <f t="shared" si="1"/>
        <v>0.82644611980055882</v>
      </c>
    </row>
    <row r="22" spans="1:15" ht="15.75" customHeight="1" x14ac:dyDescent="0.15">
      <c r="A22" s="71"/>
      <c r="B22" s="79"/>
      <c r="C22" s="79"/>
      <c r="D22" s="75"/>
      <c r="E22" s="75"/>
      <c r="F22" s="16" t="s">
        <v>139</v>
      </c>
      <c r="G22" s="40">
        <v>1272</v>
      </c>
      <c r="H22" s="10">
        <v>1155</v>
      </c>
      <c r="I22" s="10">
        <v>1105</v>
      </c>
      <c r="J22" s="10">
        <v>50</v>
      </c>
      <c r="K22" s="10">
        <v>167</v>
      </c>
      <c r="L22" s="10">
        <f t="shared" si="0"/>
        <v>217</v>
      </c>
      <c r="M22" s="11">
        <v>0.86871100000000001</v>
      </c>
      <c r="N22" s="11">
        <v>0.95670999999999995</v>
      </c>
      <c r="O22" s="17">
        <f t="shared" si="1"/>
        <v>0.91058939369055136</v>
      </c>
    </row>
    <row r="23" spans="1:15" ht="15.75" customHeight="1" x14ac:dyDescent="0.15">
      <c r="A23" s="71"/>
      <c r="B23" s="79"/>
      <c r="C23" s="79"/>
      <c r="D23" s="90">
        <v>1</v>
      </c>
      <c r="E23" s="90">
        <v>0.09</v>
      </c>
      <c r="F23" s="12" t="s">
        <v>138</v>
      </c>
      <c r="G23" s="13">
        <v>68</v>
      </c>
      <c r="H23" s="13">
        <v>43</v>
      </c>
      <c r="I23" s="13">
        <v>42</v>
      </c>
      <c r="J23" s="13">
        <v>1</v>
      </c>
      <c r="K23" s="13">
        <v>26</v>
      </c>
      <c r="L23" s="13">
        <f t="shared" si="0"/>
        <v>27</v>
      </c>
      <c r="M23" s="14">
        <v>0.61764699999999995</v>
      </c>
      <c r="N23" s="14">
        <v>0.97674399999999995</v>
      </c>
      <c r="O23" s="15">
        <f t="shared" si="1"/>
        <v>0.75675665676487136</v>
      </c>
    </row>
    <row r="24" spans="1:15" ht="15.75" customHeight="1" x14ac:dyDescent="0.15">
      <c r="A24" s="71"/>
      <c r="B24" s="73"/>
      <c r="C24" s="73"/>
      <c r="D24" s="75"/>
      <c r="E24" s="75"/>
      <c r="F24" s="16" t="s">
        <v>139</v>
      </c>
      <c r="G24" s="10">
        <v>1272</v>
      </c>
      <c r="H24" s="10">
        <v>1104</v>
      </c>
      <c r="I24" s="10">
        <v>1071</v>
      </c>
      <c r="J24" s="10">
        <v>33</v>
      </c>
      <c r="K24" s="10">
        <v>201</v>
      </c>
      <c r="L24" s="10">
        <f t="shared" si="0"/>
        <v>234</v>
      </c>
      <c r="M24" s="11">
        <v>0.84198099999999998</v>
      </c>
      <c r="N24" s="11">
        <v>0.970109</v>
      </c>
      <c r="O24" s="17">
        <f t="shared" si="1"/>
        <v>0.90151520722370304</v>
      </c>
    </row>
    <row r="25" spans="1:15" ht="15.75" customHeight="1" x14ac:dyDescent="0.15">
      <c r="A25" s="71"/>
      <c r="B25" s="86" t="s">
        <v>194</v>
      </c>
      <c r="C25" s="78" t="s">
        <v>36</v>
      </c>
      <c r="D25" s="91">
        <v>1</v>
      </c>
      <c r="E25" s="90">
        <v>0</v>
      </c>
      <c r="F25" s="19" t="s">
        <v>138</v>
      </c>
      <c r="G25" s="20">
        <v>166</v>
      </c>
      <c r="H25" s="20">
        <v>123</v>
      </c>
      <c r="I25" s="20">
        <v>106</v>
      </c>
      <c r="J25" s="20">
        <v>17</v>
      </c>
      <c r="K25" s="20">
        <v>60</v>
      </c>
      <c r="L25" s="20">
        <f t="shared" si="0"/>
        <v>77</v>
      </c>
      <c r="M25" s="21">
        <v>0.63855399999999995</v>
      </c>
      <c r="N25" s="21">
        <v>0.86178900000000003</v>
      </c>
      <c r="O25" s="22">
        <f t="shared" si="1"/>
        <v>0.73356400917123621</v>
      </c>
    </row>
    <row r="26" spans="1:15" ht="15.75" customHeight="1" x14ac:dyDescent="0.15">
      <c r="A26" s="71"/>
      <c r="B26" s="79"/>
      <c r="C26" s="79"/>
      <c r="D26" s="75"/>
      <c r="E26" s="75"/>
      <c r="F26" s="16" t="s">
        <v>139</v>
      </c>
      <c r="G26" s="13">
        <v>1448</v>
      </c>
      <c r="H26" s="13">
        <v>1421</v>
      </c>
      <c r="I26" s="13">
        <v>1377</v>
      </c>
      <c r="J26" s="13">
        <v>44</v>
      </c>
      <c r="K26" s="13">
        <v>71</v>
      </c>
      <c r="L26" s="13">
        <f t="shared" si="0"/>
        <v>115</v>
      </c>
      <c r="M26" s="14">
        <v>0.95096700000000001</v>
      </c>
      <c r="N26" s="14">
        <v>0.96903600000000001</v>
      </c>
      <c r="O26" s="15">
        <f t="shared" si="1"/>
        <v>0.95991647701800464</v>
      </c>
    </row>
    <row r="27" spans="1:15" ht="15.75" customHeight="1" x14ac:dyDescent="0.15">
      <c r="A27" s="71"/>
      <c r="B27" s="79"/>
      <c r="C27" s="79"/>
      <c r="D27" s="90">
        <v>1</v>
      </c>
      <c r="E27" s="90">
        <v>0.03</v>
      </c>
      <c r="F27" s="12" t="s">
        <v>138</v>
      </c>
      <c r="G27" s="38">
        <v>166</v>
      </c>
      <c r="H27" s="20">
        <v>119</v>
      </c>
      <c r="I27" s="20">
        <v>107</v>
      </c>
      <c r="J27" s="20">
        <v>12</v>
      </c>
      <c r="K27" s="20">
        <v>59</v>
      </c>
      <c r="L27" s="20">
        <f t="shared" si="0"/>
        <v>71</v>
      </c>
      <c r="M27" s="21">
        <v>0.64457799999999998</v>
      </c>
      <c r="N27" s="21">
        <v>0.89915999999999996</v>
      </c>
      <c r="O27" s="22">
        <f t="shared" si="1"/>
        <v>0.75087709764221655</v>
      </c>
    </row>
    <row r="28" spans="1:15" ht="15.75" customHeight="1" x14ac:dyDescent="0.15">
      <c r="A28" s="71"/>
      <c r="B28" s="79"/>
      <c r="C28" s="79"/>
      <c r="D28" s="75"/>
      <c r="E28" s="75"/>
      <c r="F28" s="16" t="s">
        <v>139</v>
      </c>
      <c r="G28" s="40">
        <v>1448</v>
      </c>
      <c r="H28" s="10">
        <v>1412</v>
      </c>
      <c r="I28" s="10">
        <v>1374</v>
      </c>
      <c r="J28" s="10">
        <v>38</v>
      </c>
      <c r="K28" s="10">
        <v>74</v>
      </c>
      <c r="L28" s="10">
        <f t="shared" si="0"/>
        <v>112</v>
      </c>
      <c r="M28" s="11">
        <v>0.94889500000000004</v>
      </c>
      <c r="N28" s="11">
        <v>0.97308799999999995</v>
      </c>
      <c r="O28" s="17">
        <f t="shared" si="1"/>
        <v>0.96083923506087199</v>
      </c>
    </row>
    <row r="29" spans="1:15" ht="15.75" customHeight="1" x14ac:dyDescent="0.15">
      <c r="A29" s="71"/>
      <c r="B29" s="79"/>
      <c r="C29" s="79"/>
      <c r="D29" s="90">
        <v>1</v>
      </c>
      <c r="E29" s="90">
        <v>0.09</v>
      </c>
      <c r="F29" s="12" t="s">
        <v>138</v>
      </c>
      <c r="G29" s="13">
        <v>166</v>
      </c>
      <c r="H29" s="13">
        <v>108</v>
      </c>
      <c r="I29" s="13">
        <v>100</v>
      </c>
      <c r="J29" s="13">
        <v>8</v>
      </c>
      <c r="K29" s="13">
        <v>66</v>
      </c>
      <c r="L29" s="13">
        <f t="shared" si="0"/>
        <v>74</v>
      </c>
      <c r="M29" s="14">
        <v>0.60241</v>
      </c>
      <c r="N29" s="14">
        <v>0.92592600000000003</v>
      </c>
      <c r="O29" s="15">
        <f t="shared" si="1"/>
        <v>0.72992729564703052</v>
      </c>
    </row>
    <row r="30" spans="1:15" ht="15.75" customHeight="1" x14ac:dyDescent="0.15">
      <c r="A30" s="71"/>
      <c r="B30" s="73"/>
      <c r="C30" s="73"/>
      <c r="D30" s="75"/>
      <c r="E30" s="75"/>
      <c r="F30" s="16" t="s">
        <v>139</v>
      </c>
      <c r="G30" s="10">
        <v>1448</v>
      </c>
      <c r="H30" s="10">
        <v>1402</v>
      </c>
      <c r="I30" s="10">
        <v>1360</v>
      </c>
      <c r="J30" s="10">
        <v>42</v>
      </c>
      <c r="K30" s="10">
        <v>88</v>
      </c>
      <c r="L30" s="10">
        <f t="shared" si="0"/>
        <v>130</v>
      </c>
      <c r="M30" s="11">
        <v>0.93922700000000003</v>
      </c>
      <c r="N30" s="11">
        <v>0.97004299999999999</v>
      </c>
      <c r="O30" s="17">
        <f t="shared" si="1"/>
        <v>0.95438631179560796</v>
      </c>
    </row>
    <row r="31" spans="1:15" ht="15.75" customHeight="1" x14ac:dyDescent="0.15">
      <c r="A31" s="71"/>
      <c r="B31" s="86" t="s">
        <v>194</v>
      </c>
      <c r="C31" s="78" t="s">
        <v>42</v>
      </c>
      <c r="D31" s="91">
        <v>1</v>
      </c>
      <c r="E31" s="90">
        <v>0</v>
      </c>
      <c r="F31" s="19" t="s">
        <v>138</v>
      </c>
      <c r="G31" s="20">
        <v>371</v>
      </c>
      <c r="H31" s="20">
        <v>336</v>
      </c>
      <c r="I31" s="20">
        <v>312</v>
      </c>
      <c r="J31" s="20">
        <v>24</v>
      </c>
      <c r="K31" s="20">
        <v>59</v>
      </c>
      <c r="L31" s="20">
        <f t="shared" si="0"/>
        <v>83</v>
      </c>
      <c r="M31" s="21">
        <v>0.84097</v>
      </c>
      <c r="N31" s="21">
        <v>0.92857100000000004</v>
      </c>
      <c r="O31" s="22">
        <f t="shared" si="1"/>
        <v>0.88260215939613729</v>
      </c>
    </row>
    <row r="32" spans="1:15" ht="15.75" customHeight="1" x14ac:dyDescent="0.15">
      <c r="A32" s="71"/>
      <c r="B32" s="79"/>
      <c r="C32" s="79"/>
      <c r="D32" s="75"/>
      <c r="E32" s="75"/>
      <c r="F32" s="16" t="s">
        <v>139</v>
      </c>
      <c r="G32" s="13">
        <v>11088</v>
      </c>
      <c r="H32" s="13">
        <v>11046</v>
      </c>
      <c r="I32" s="13">
        <v>10959</v>
      </c>
      <c r="J32" s="13">
        <v>87</v>
      </c>
      <c r="K32" s="13">
        <v>129</v>
      </c>
      <c r="L32" s="13">
        <f t="shared" si="0"/>
        <v>216</v>
      </c>
      <c r="M32" s="14">
        <v>0.98836599999999997</v>
      </c>
      <c r="N32" s="14">
        <v>0.99212400000000001</v>
      </c>
      <c r="O32" s="15">
        <f t="shared" si="1"/>
        <v>0.99024143457831137</v>
      </c>
    </row>
    <row r="33" spans="1:15" ht="15.75" customHeight="1" x14ac:dyDescent="0.15">
      <c r="A33" s="71"/>
      <c r="B33" s="79"/>
      <c r="C33" s="79"/>
      <c r="D33" s="90">
        <v>1</v>
      </c>
      <c r="E33" s="90">
        <v>0.03</v>
      </c>
      <c r="F33" s="12" t="s">
        <v>138</v>
      </c>
      <c r="G33" s="38">
        <v>371</v>
      </c>
      <c r="H33" s="20">
        <v>322</v>
      </c>
      <c r="I33" s="20">
        <v>304</v>
      </c>
      <c r="J33" s="20">
        <v>18</v>
      </c>
      <c r="K33" s="20">
        <v>67</v>
      </c>
      <c r="L33" s="20">
        <f t="shared" si="0"/>
        <v>85</v>
      </c>
      <c r="M33" s="21">
        <v>0.819407</v>
      </c>
      <c r="N33" s="21">
        <v>0.94409900000000002</v>
      </c>
      <c r="O33" s="22">
        <f t="shared" si="1"/>
        <v>0.87734470911128182</v>
      </c>
    </row>
    <row r="34" spans="1:15" ht="15.75" customHeight="1" x14ac:dyDescent="0.15">
      <c r="A34" s="71"/>
      <c r="B34" s="79"/>
      <c r="C34" s="79"/>
      <c r="D34" s="75"/>
      <c r="E34" s="75"/>
      <c r="F34" s="16" t="s">
        <v>139</v>
      </c>
      <c r="G34" s="40">
        <v>11088</v>
      </c>
      <c r="H34" s="10">
        <v>10987</v>
      </c>
      <c r="I34" s="10">
        <v>10905</v>
      </c>
      <c r="J34" s="10">
        <v>82</v>
      </c>
      <c r="K34" s="10">
        <v>183</v>
      </c>
      <c r="L34" s="10">
        <f t="shared" si="0"/>
        <v>265</v>
      </c>
      <c r="M34" s="11">
        <v>0.98349600000000004</v>
      </c>
      <c r="N34" s="11">
        <v>0.992537</v>
      </c>
      <c r="O34" s="17">
        <f t="shared" si="1"/>
        <v>0.98799581722774876</v>
      </c>
    </row>
    <row r="35" spans="1:15" ht="15.75" customHeight="1" x14ac:dyDescent="0.15">
      <c r="A35" s="71"/>
      <c r="B35" s="79"/>
      <c r="C35" s="79"/>
      <c r="D35" s="90">
        <v>1</v>
      </c>
      <c r="E35" s="90">
        <v>0.09</v>
      </c>
      <c r="F35" s="12" t="s">
        <v>138</v>
      </c>
      <c r="G35" s="13">
        <v>371</v>
      </c>
      <c r="H35" s="13">
        <v>305</v>
      </c>
      <c r="I35" s="13">
        <v>291</v>
      </c>
      <c r="J35" s="13">
        <v>14</v>
      </c>
      <c r="K35" s="13">
        <v>80</v>
      </c>
      <c r="L35" s="13">
        <f t="shared" si="0"/>
        <v>94</v>
      </c>
      <c r="M35" s="14">
        <v>0.78436700000000004</v>
      </c>
      <c r="N35" s="14">
        <v>0.954098</v>
      </c>
      <c r="O35" s="15">
        <f t="shared" si="1"/>
        <v>0.86094685365077817</v>
      </c>
    </row>
    <row r="36" spans="1:15" ht="15.75" customHeight="1" x14ac:dyDescent="0.15">
      <c r="A36" s="71"/>
      <c r="B36" s="73"/>
      <c r="C36" s="73"/>
      <c r="D36" s="75"/>
      <c r="E36" s="75"/>
      <c r="F36" s="16" t="s">
        <v>139</v>
      </c>
      <c r="G36" s="10">
        <v>11088</v>
      </c>
      <c r="H36" s="10">
        <v>10700</v>
      </c>
      <c r="I36" s="10">
        <v>10632</v>
      </c>
      <c r="J36" s="10">
        <v>68</v>
      </c>
      <c r="K36" s="10">
        <v>456</v>
      </c>
      <c r="L36" s="10">
        <f t="shared" si="0"/>
        <v>524</v>
      </c>
      <c r="M36" s="11">
        <v>0.958874</v>
      </c>
      <c r="N36" s="11">
        <v>0.993645</v>
      </c>
      <c r="O36" s="17">
        <f t="shared" si="1"/>
        <v>0.97594989419309108</v>
      </c>
    </row>
    <row r="37" spans="1:15" ht="15.75" customHeight="1" x14ac:dyDescent="0.15">
      <c r="A37" s="41"/>
    </row>
    <row r="38" spans="1:15" ht="15.75" customHeight="1" x14ac:dyDescent="0.15">
      <c r="A38" s="92" t="s">
        <v>198</v>
      </c>
      <c r="B38" s="94" t="s">
        <v>155</v>
      </c>
      <c r="C38" s="78" t="s">
        <v>11</v>
      </c>
      <c r="D38" s="91">
        <v>1</v>
      </c>
      <c r="E38" s="91">
        <v>0</v>
      </c>
      <c r="F38" s="19" t="s">
        <v>138</v>
      </c>
      <c r="G38" s="38">
        <v>141</v>
      </c>
      <c r="H38" s="20">
        <v>126</v>
      </c>
      <c r="I38" s="20">
        <v>118</v>
      </c>
      <c r="J38" s="20">
        <v>8</v>
      </c>
      <c r="K38" s="20">
        <v>23</v>
      </c>
      <c r="L38" s="20">
        <f t="shared" ref="L38:L67" si="2">J38+K38</f>
        <v>31</v>
      </c>
      <c r="M38" s="21">
        <v>0.83687900000000004</v>
      </c>
      <c r="N38" s="21">
        <v>0.93650800000000001</v>
      </c>
      <c r="O38" s="22">
        <f t="shared" ref="O38:O67" si="3">HARMEAN(M38:N38)</f>
        <v>0.88389491806582543</v>
      </c>
    </row>
    <row r="39" spans="1:15" ht="15.75" customHeight="1" x14ac:dyDescent="0.15">
      <c r="A39" s="71"/>
      <c r="B39" s="79"/>
      <c r="C39" s="79"/>
      <c r="D39" s="75"/>
      <c r="E39" s="75"/>
      <c r="F39" s="16" t="s">
        <v>139</v>
      </c>
      <c r="G39" s="39">
        <v>3330</v>
      </c>
      <c r="H39" s="13">
        <v>2875</v>
      </c>
      <c r="I39" s="13">
        <v>2836</v>
      </c>
      <c r="J39" s="13">
        <v>39</v>
      </c>
      <c r="K39" s="13">
        <v>494</v>
      </c>
      <c r="L39" s="13">
        <f t="shared" si="2"/>
        <v>533</v>
      </c>
      <c r="M39" s="14">
        <v>0.85165199999999996</v>
      </c>
      <c r="N39" s="14">
        <v>0.98643499999999995</v>
      </c>
      <c r="O39" s="15">
        <f t="shared" si="3"/>
        <v>0.91410182501698767</v>
      </c>
    </row>
    <row r="40" spans="1:15" ht="15.75" customHeight="1" x14ac:dyDescent="0.15">
      <c r="A40" s="71"/>
      <c r="B40" s="79"/>
      <c r="C40" s="79"/>
      <c r="D40" s="90">
        <v>1</v>
      </c>
      <c r="E40" s="90">
        <v>0.03</v>
      </c>
      <c r="F40" s="13" t="s">
        <v>138</v>
      </c>
      <c r="G40" s="38">
        <v>141</v>
      </c>
      <c r="H40" s="20">
        <v>124</v>
      </c>
      <c r="I40" s="20">
        <v>116</v>
      </c>
      <c r="J40" s="20">
        <v>8</v>
      </c>
      <c r="K40" s="20">
        <v>25</v>
      </c>
      <c r="L40" s="20">
        <f t="shared" si="2"/>
        <v>33</v>
      </c>
      <c r="M40" s="21">
        <v>0.82269499999999995</v>
      </c>
      <c r="N40" s="21">
        <v>0.93548399999999998</v>
      </c>
      <c r="O40" s="22">
        <f t="shared" si="3"/>
        <v>0.87547173453897476</v>
      </c>
    </row>
    <row r="41" spans="1:15" ht="15.75" customHeight="1" x14ac:dyDescent="0.15">
      <c r="A41" s="71"/>
      <c r="B41" s="79"/>
      <c r="C41" s="79"/>
      <c r="D41" s="75"/>
      <c r="E41" s="75"/>
      <c r="F41" s="10" t="s">
        <v>139</v>
      </c>
      <c r="G41" s="40">
        <v>3330</v>
      </c>
      <c r="H41" s="10">
        <v>2861</v>
      </c>
      <c r="I41" s="10">
        <v>2823</v>
      </c>
      <c r="J41" s="10">
        <v>38</v>
      </c>
      <c r="K41" s="10">
        <v>507</v>
      </c>
      <c r="L41" s="10">
        <f t="shared" si="2"/>
        <v>545</v>
      </c>
      <c r="M41" s="11">
        <v>0.84774799999999995</v>
      </c>
      <c r="N41" s="11">
        <v>0.98671799999999998</v>
      </c>
      <c r="O41" s="17">
        <f t="shared" si="3"/>
        <v>0.91196916275799067</v>
      </c>
    </row>
    <row r="42" spans="1:15" ht="15.75" customHeight="1" x14ac:dyDescent="0.15">
      <c r="A42" s="71"/>
      <c r="B42" s="79"/>
      <c r="C42" s="79"/>
      <c r="D42" s="90">
        <v>1</v>
      </c>
      <c r="E42" s="90">
        <v>0.09</v>
      </c>
      <c r="F42" s="12" t="s">
        <v>138</v>
      </c>
      <c r="G42" s="39">
        <v>141</v>
      </c>
      <c r="H42" s="13">
        <v>118</v>
      </c>
      <c r="I42" s="13">
        <v>111</v>
      </c>
      <c r="J42" s="13">
        <v>7</v>
      </c>
      <c r="K42" s="13">
        <v>30</v>
      </c>
      <c r="L42" s="13">
        <f t="shared" si="2"/>
        <v>37</v>
      </c>
      <c r="M42" s="14">
        <v>0.78723399999999999</v>
      </c>
      <c r="N42" s="14">
        <v>0.94067800000000001</v>
      </c>
      <c r="O42" s="15">
        <f t="shared" si="3"/>
        <v>0.85714284599215695</v>
      </c>
    </row>
    <row r="43" spans="1:15" ht="15.75" customHeight="1" x14ac:dyDescent="0.15">
      <c r="A43" s="71"/>
      <c r="B43" s="73"/>
      <c r="C43" s="73"/>
      <c r="D43" s="75"/>
      <c r="E43" s="75"/>
      <c r="F43" s="16" t="s">
        <v>139</v>
      </c>
      <c r="G43" s="40">
        <v>3330</v>
      </c>
      <c r="H43" s="10">
        <v>2823</v>
      </c>
      <c r="I43" s="10">
        <v>2780</v>
      </c>
      <c r="J43" s="10">
        <v>43</v>
      </c>
      <c r="K43" s="10">
        <v>550</v>
      </c>
      <c r="L43" s="10">
        <f t="shared" si="2"/>
        <v>593</v>
      </c>
      <c r="M43" s="11">
        <v>0.83483499999999999</v>
      </c>
      <c r="N43" s="11">
        <v>0.98476799999999998</v>
      </c>
      <c r="O43" s="17">
        <f t="shared" si="3"/>
        <v>0.90362435463120239</v>
      </c>
    </row>
    <row r="44" spans="1:15" ht="15.75" customHeight="1" x14ac:dyDescent="0.15">
      <c r="A44" s="71"/>
      <c r="B44" s="94" t="s">
        <v>155</v>
      </c>
      <c r="C44" s="78" t="s">
        <v>22</v>
      </c>
      <c r="D44" s="91">
        <v>1</v>
      </c>
      <c r="E44" s="90">
        <v>0</v>
      </c>
      <c r="F44" s="19" t="s">
        <v>138</v>
      </c>
      <c r="G44" s="38">
        <v>165</v>
      </c>
      <c r="H44" s="20">
        <v>152</v>
      </c>
      <c r="I44" s="20">
        <v>145</v>
      </c>
      <c r="J44" s="20">
        <v>7</v>
      </c>
      <c r="K44" s="20">
        <v>20</v>
      </c>
      <c r="L44" s="20">
        <f t="shared" si="2"/>
        <v>27</v>
      </c>
      <c r="M44" s="21">
        <v>0.87878800000000001</v>
      </c>
      <c r="N44" s="21">
        <v>0.95394699999999999</v>
      </c>
      <c r="O44" s="22">
        <f t="shared" si="3"/>
        <v>0.91482639468990334</v>
      </c>
    </row>
    <row r="45" spans="1:15" ht="15.75" customHeight="1" x14ac:dyDescent="0.15">
      <c r="A45" s="71"/>
      <c r="B45" s="79"/>
      <c r="C45" s="79"/>
      <c r="D45" s="75"/>
      <c r="E45" s="75"/>
      <c r="F45" s="16" t="s">
        <v>139</v>
      </c>
      <c r="G45" s="39">
        <v>3992</v>
      </c>
      <c r="H45" s="13">
        <v>3913</v>
      </c>
      <c r="I45" s="13">
        <v>3841</v>
      </c>
      <c r="J45" s="13">
        <v>72</v>
      </c>
      <c r="K45" s="13">
        <v>151</v>
      </c>
      <c r="L45" s="13">
        <f t="shared" si="2"/>
        <v>223</v>
      </c>
      <c r="M45" s="14">
        <v>0.96217399999999997</v>
      </c>
      <c r="N45" s="14">
        <v>0.98160000000000003</v>
      </c>
      <c r="O45" s="15">
        <f t="shared" si="3"/>
        <v>0.9717899286645465</v>
      </c>
    </row>
    <row r="46" spans="1:15" ht="15.75" customHeight="1" x14ac:dyDescent="0.15">
      <c r="A46" s="71"/>
      <c r="B46" s="79"/>
      <c r="C46" s="79"/>
      <c r="D46" s="90">
        <v>1</v>
      </c>
      <c r="E46" s="90">
        <v>0.03</v>
      </c>
      <c r="F46" s="12" t="s">
        <v>138</v>
      </c>
      <c r="G46" s="38">
        <v>165</v>
      </c>
      <c r="H46" s="20">
        <v>146</v>
      </c>
      <c r="I46" s="20">
        <v>141</v>
      </c>
      <c r="J46" s="20">
        <v>5</v>
      </c>
      <c r="K46" s="20">
        <v>24</v>
      </c>
      <c r="L46" s="20">
        <f t="shared" si="2"/>
        <v>29</v>
      </c>
      <c r="M46" s="21">
        <v>0.854545</v>
      </c>
      <c r="N46" s="21">
        <v>0.96575299999999997</v>
      </c>
      <c r="O46" s="22">
        <f t="shared" si="3"/>
        <v>0.90675196850735429</v>
      </c>
    </row>
    <row r="47" spans="1:15" ht="15.75" customHeight="1" x14ac:dyDescent="0.15">
      <c r="A47" s="71"/>
      <c r="B47" s="79"/>
      <c r="C47" s="79"/>
      <c r="D47" s="75"/>
      <c r="E47" s="75"/>
      <c r="F47" s="16" t="s">
        <v>139</v>
      </c>
      <c r="G47" s="40">
        <v>3992</v>
      </c>
      <c r="H47" s="10">
        <v>3897</v>
      </c>
      <c r="I47" s="10">
        <v>3831</v>
      </c>
      <c r="J47" s="10">
        <v>66</v>
      </c>
      <c r="K47" s="10">
        <v>161</v>
      </c>
      <c r="L47" s="10">
        <f t="shared" si="2"/>
        <v>227</v>
      </c>
      <c r="M47" s="11">
        <v>0.95966899999999999</v>
      </c>
      <c r="N47" s="11">
        <v>0.98306400000000005</v>
      </c>
      <c r="O47" s="17">
        <f t="shared" si="3"/>
        <v>0.9712256350368268</v>
      </c>
    </row>
    <row r="48" spans="1:15" ht="15.75" customHeight="1" x14ac:dyDescent="0.15">
      <c r="A48" s="71"/>
      <c r="B48" s="79"/>
      <c r="C48" s="79"/>
      <c r="D48" s="90">
        <v>1</v>
      </c>
      <c r="E48" s="90">
        <v>0.09</v>
      </c>
      <c r="F48" s="12" t="s">
        <v>138</v>
      </c>
      <c r="G48" s="39">
        <v>165</v>
      </c>
      <c r="H48" s="13">
        <v>133</v>
      </c>
      <c r="I48" s="13">
        <v>128</v>
      </c>
      <c r="J48" s="13">
        <v>5</v>
      </c>
      <c r="K48" s="13">
        <v>37</v>
      </c>
      <c r="L48" s="13">
        <f t="shared" si="2"/>
        <v>42</v>
      </c>
      <c r="M48" s="14">
        <v>0.77575799999999995</v>
      </c>
      <c r="N48" s="14">
        <v>0.96240599999999998</v>
      </c>
      <c r="O48" s="15">
        <f t="shared" si="3"/>
        <v>0.85906065681719324</v>
      </c>
    </row>
    <row r="49" spans="1:15" ht="15.75" customHeight="1" x14ac:dyDescent="0.15">
      <c r="A49" s="71"/>
      <c r="B49" s="73"/>
      <c r="C49" s="73"/>
      <c r="D49" s="75"/>
      <c r="E49" s="75"/>
      <c r="F49" s="16" t="s">
        <v>139</v>
      </c>
      <c r="G49" s="40">
        <v>3992</v>
      </c>
      <c r="H49" s="10">
        <v>3775</v>
      </c>
      <c r="I49" s="10">
        <v>3715</v>
      </c>
      <c r="J49" s="10">
        <v>60</v>
      </c>
      <c r="K49" s="10">
        <v>277</v>
      </c>
      <c r="L49" s="10">
        <f t="shared" si="2"/>
        <v>337</v>
      </c>
      <c r="M49" s="11">
        <v>0.93061099999999997</v>
      </c>
      <c r="N49" s="11">
        <v>0.98410600000000004</v>
      </c>
      <c r="O49" s="17">
        <f t="shared" si="3"/>
        <v>0.95661120548467471</v>
      </c>
    </row>
    <row r="50" spans="1:15" ht="15.75" customHeight="1" x14ac:dyDescent="0.15">
      <c r="A50" s="71"/>
      <c r="B50" s="94" t="s">
        <v>155</v>
      </c>
      <c r="C50" s="78" t="s">
        <v>30</v>
      </c>
      <c r="D50" s="91">
        <v>1</v>
      </c>
      <c r="E50" s="90">
        <v>0</v>
      </c>
      <c r="F50" s="19" t="s">
        <v>138</v>
      </c>
      <c r="G50" s="38">
        <v>74</v>
      </c>
      <c r="H50" s="20">
        <v>66</v>
      </c>
      <c r="I50" s="20">
        <v>60</v>
      </c>
      <c r="J50" s="20">
        <v>6</v>
      </c>
      <c r="K50" s="20">
        <v>14</v>
      </c>
      <c r="L50" s="20">
        <f t="shared" si="2"/>
        <v>20</v>
      </c>
      <c r="M50" s="21">
        <v>0.81081099999999995</v>
      </c>
      <c r="N50" s="21">
        <v>0.90909099999999998</v>
      </c>
      <c r="O50" s="22">
        <f t="shared" si="3"/>
        <v>0.85714300326530224</v>
      </c>
    </row>
    <row r="51" spans="1:15" ht="15.75" customHeight="1" x14ac:dyDescent="0.15">
      <c r="A51" s="71"/>
      <c r="B51" s="79"/>
      <c r="C51" s="79"/>
      <c r="D51" s="75"/>
      <c r="E51" s="75"/>
      <c r="F51" s="16" t="s">
        <v>139</v>
      </c>
      <c r="G51" s="39">
        <v>1257</v>
      </c>
      <c r="H51" s="13">
        <v>1179</v>
      </c>
      <c r="I51" s="13">
        <v>1109</v>
      </c>
      <c r="J51" s="13">
        <v>70</v>
      </c>
      <c r="K51" s="13">
        <v>148</v>
      </c>
      <c r="L51" s="13">
        <f t="shared" si="2"/>
        <v>218</v>
      </c>
      <c r="M51" s="14">
        <v>0.88225900000000002</v>
      </c>
      <c r="N51" s="14">
        <v>0.94062800000000002</v>
      </c>
      <c r="O51" s="15">
        <f t="shared" si="3"/>
        <v>0.9105090097762506</v>
      </c>
    </row>
    <row r="52" spans="1:15" ht="15.75" customHeight="1" x14ac:dyDescent="0.15">
      <c r="A52" s="71"/>
      <c r="B52" s="79"/>
      <c r="C52" s="79"/>
      <c r="D52" s="90">
        <v>1</v>
      </c>
      <c r="E52" s="90">
        <v>0.03</v>
      </c>
      <c r="F52" s="12" t="s">
        <v>138</v>
      </c>
      <c r="G52" s="38">
        <v>74</v>
      </c>
      <c r="H52" s="20">
        <v>60</v>
      </c>
      <c r="I52" s="20">
        <v>59</v>
      </c>
      <c r="J52" s="20">
        <v>1</v>
      </c>
      <c r="K52" s="20">
        <v>15</v>
      </c>
      <c r="L52" s="20">
        <f t="shared" si="2"/>
        <v>16</v>
      </c>
      <c r="M52" s="21">
        <v>0.79729700000000003</v>
      </c>
      <c r="N52" s="21">
        <v>0.98333300000000001</v>
      </c>
      <c r="O52" s="22">
        <f t="shared" si="3"/>
        <v>0.88059669993316969</v>
      </c>
    </row>
    <row r="53" spans="1:15" ht="15.75" customHeight="1" x14ac:dyDescent="0.15">
      <c r="A53" s="71"/>
      <c r="B53" s="79"/>
      <c r="C53" s="79"/>
      <c r="D53" s="75"/>
      <c r="E53" s="75"/>
      <c r="F53" s="16" t="s">
        <v>139</v>
      </c>
      <c r="G53" s="40">
        <v>1257</v>
      </c>
      <c r="H53" s="10">
        <v>1149</v>
      </c>
      <c r="I53" s="10">
        <v>1102</v>
      </c>
      <c r="J53" s="10">
        <v>47</v>
      </c>
      <c r="K53" s="10">
        <v>155</v>
      </c>
      <c r="L53" s="10">
        <f t="shared" si="2"/>
        <v>202</v>
      </c>
      <c r="M53" s="11">
        <v>0.876691</v>
      </c>
      <c r="N53" s="11">
        <v>0.95909500000000003</v>
      </c>
      <c r="O53" s="17">
        <f t="shared" si="3"/>
        <v>0.91604354172545155</v>
      </c>
    </row>
    <row r="54" spans="1:15" ht="15.75" customHeight="1" x14ac:dyDescent="0.15">
      <c r="A54" s="71"/>
      <c r="B54" s="79"/>
      <c r="C54" s="79"/>
      <c r="D54" s="90">
        <v>1</v>
      </c>
      <c r="E54" s="90">
        <v>0.09</v>
      </c>
      <c r="F54" s="12" t="s">
        <v>138</v>
      </c>
      <c r="G54" s="39">
        <v>74</v>
      </c>
      <c r="H54" s="13">
        <v>51</v>
      </c>
      <c r="I54" s="13">
        <v>50</v>
      </c>
      <c r="J54" s="13">
        <v>1</v>
      </c>
      <c r="K54" s="13">
        <v>24</v>
      </c>
      <c r="L54" s="13">
        <f t="shared" si="2"/>
        <v>25</v>
      </c>
      <c r="M54" s="14">
        <v>0.67567600000000005</v>
      </c>
      <c r="N54" s="14">
        <v>0.98039200000000004</v>
      </c>
      <c r="O54" s="15">
        <f t="shared" si="3"/>
        <v>0.80000017510392096</v>
      </c>
    </row>
    <row r="55" spans="1:15" ht="15.75" customHeight="1" x14ac:dyDescent="0.15">
      <c r="A55" s="71"/>
      <c r="B55" s="73"/>
      <c r="C55" s="73"/>
      <c r="D55" s="75"/>
      <c r="E55" s="75"/>
      <c r="F55" s="16" t="s">
        <v>139</v>
      </c>
      <c r="G55" s="40">
        <v>1257</v>
      </c>
      <c r="H55" s="10">
        <v>1097</v>
      </c>
      <c r="I55" s="10">
        <v>1063</v>
      </c>
      <c r="J55" s="10">
        <v>34</v>
      </c>
      <c r="K55" s="10">
        <v>194</v>
      </c>
      <c r="L55" s="10">
        <f t="shared" si="2"/>
        <v>228</v>
      </c>
      <c r="M55" s="11">
        <v>0.84566399999999997</v>
      </c>
      <c r="N55" s="11">
        <v>0.96900600000000003</v>
      </c>
      <c r="O55" s="17">
        <f t="shared" si="3"/>
        <v>0.90314326018945601</v>
      </c>
    </row>
    <row r="56" spans="1:15" ht="15.75" customHeight="1" x14ac:dyDescent="0.15">
      <c r="A56" s="71"/>
      <c r="B56" s="94" t="s">
        <v>155</v>
      </c>
      <c r="C56" s="78" t="s">
        <v>36</v>
      </c>
      <c r="D56" s="91">
        <v>1</v>
      </c>
      <c r="E56" s="90">
        <v>0</v>
      </c>
      <c r="F56" s="19" t="s">
        <v>138</v>
      </c>
      <c r="G56" s="38">
        <v>188</v>
      </c>
      <c r="H56" s="20">
        <v>138</v>
      </c>
      <c r="I56" s="20">
        <v>118</v>
      </c>
      <c r="J56" s="20">
        <v>20</v>
      </c>
      <c r="K56" s="20">
        <v>70</v>
      </c>
      <c r="L56" s="20">
        <f t="shared" si="2"/>
        <v>90</v>
      </c>
      <c r="M56" s="21">
        <v>0.62766</v>
      </c>
      <c r="N56" s="21">
        <v>0.85507200000000005</v>
      </c>
      <c r="O56" s="22">
        <f t="shared" si="3"/>
        <v>0.72392649719571711</v>
      </c>
    </row>
    <row r="57" spans="1:15" ht="15.75" customHeight="1" x14ac:dyDescent="0.15">
      <c r="A57" s="71"/>
      <c r="B57" s="79"/>
      <c r="C57" s="79"/>
      <c r="D57" s="75"/>
      <c r="E57" s="75"/>
      <c r="F57" s="16" t="s">
        <v>139</v>
      </c>
      <c r="G57" s="39">
        <v>1473</v>
      </c>
      <c r="H57" s="13">
        <v>1449</v>
      </c>
      <c r="I57" s="13">
        <v>1398</v>
      </c>
      <c r="J57" s="13">
        <v>51</v>
      </c>
      <c r="K57" s="13">
        <v>75</v>
      </c>
      <c r="L57" s="13">
        <f t="shared" si="2"/>
        <v>126</v>
      </c>
      <c r="M57" s="14">
        <v>0.94908400000000004</v>
      </c>
      <c r="N57" s="14">
        <v>0.96480299999999997</v>
      </c>
      <c r="O57" s="15">
        <f t="shared" si="3"/>
        <v>0.95687894891600167</v>
      </c>
    </row>
    <row r="58" spans="1:15" ht="15.75" customHeight="1" x14ac:dyDescent="0.15">
      <c r="A58" s="71"/>
      <c r="B58" s="79"/>
      <c r="C58" s="79"/>
      <c r="D58" s="90">
        <v>1</v>
      </c>
      <c r="E58" s="90">
        <v>0.03</v>
      </c>
      <c r="F58" s="12" t="s">
        <v>138</v>
      </c>
      <c r="G58" s="38">
        <v>188</v>
      </c>
      <c r="H58" s="20">
        <v>133</v>
      </c>
      <c r="I58" s="20">
        <v>118</v>
      </c>
      <c r="J58" s="20">
        <v>15</v>
      </c>
      <c r="K58" s="20">
        <v>70</v>
      </c>
      <c r="L58" s="20">
        <f t="shared" si="2"/>
        <v>85</v>
      </c>
      <c r="M58" s="21">
        <v>0.62766</v>
      </c>
      <c r="N58" s="21">
        <v>0.88721799999999995</v>
      </c>
      <c r="O58" s="22">
        <f t="shared" si="3"/>
        <v>0.73520276864539591</v>
      </c>
    </row>
    <row r="59" spans="1:15" ht="15.75" customHeight="1" x14ac:dyDescent="0.15">
      <c r="A59" s="71"/>
      <c r="B59" s="79"/>
      <c r="C59" s="79"/>
      <c r="D59" s="75"/>
      <c r="E59" s="75"/>
      <c r="F59" s="16" t="s">
        <v>139</v>
      </c>
      <c r="G59" s="40">
        <v>1473</v>
      </c>
      <c r="H59" s="10">
        <v>1442</v>
      </c>
      <c r="I59" s="10">
        <v>1394</v>
      </c>
      <c r="J59" s="10">
        <v>48</v>
      </c>
      <c r="K59" s="10">
        <v>79</v>
      </c>
      <c r="L59" s="10">
        <f t="shared" si="2"/>
        <v>127</v>
      </c>
      <c r="M59" s="11">
        <v>0.94636799999999999</v>
      </c>
      <c r="N59" s="11">
        <v>0.96671300000000004</v>
      </c>
      <c r="O59" s="17">
        <f t="shared" si="3"/>
        <v>0.95643231874029389</v>
      </c>
    </row>
    <row r="60" spans="1:15" ht="15.75" customHeight="1" x14ac:dyDescent="0.15">
      <c r="A60" s="71"/>
      <c r="B60" s="79"/>
      <c r="C60" s="79"/>
      <c r="D60" s="90">
        <v>1</v>
      </c>
      <c r="E60" s="90">
        <v>0.09</v>
      </c>
      <c r="F60" s="12" t="s">
        <v>138</v>
      </c>
      <c r="G60" s="39">
        <v>188</v>
      </c>
      <c r="H60" s="13">
        <v>118</v>
      </c>
      <c r="I60" s="13">
        <v>106</v>
      </c>
      <c r="J60" s="13">
        <v>12</v>
      </c>
      <c r="K60" s="13">
        <v>82</v>
      </c>
      <c r="L60" s="13">
        <f t="shared" si="2"/>
        <v>94</v>
      </c>
      <c r="M60" s="14">
        <v>0.56383000000000005</v>
      </c>
      <c r="N60" s="14">
        <v>0.89830500000000002</v>
      </c>
      <c r="O60" s="15">
        <f t="shared" si="3"/>
        <v>0.69281059293430503</v>
      </c>
    </row>
    <row r="61" spans="1:15" ht="15.75" customHeight="1" x14ac:dyDescent="0.15">
      <c r="A61" s="71"/>
      <c r="B61" s="73"/>
      <c r="C61" s="73"/>
      <c r="D61" s="75"/>
      <c r="E61" s="75"/>
      <c r="F61" s="16" t="s">
        <v>139</v>
      </c>
      <c r="G61" s="40">
        <v>1473</v>
      </c>
      <c r="H61" s="10">
        <v>1436</v>
      </c>
      <c r="I61" s="10">
        <v>1381</v>
      </c>
      <c r="J61" s="10">
        <v>55</v>
      </c>
      <c r="K61" s="10">
        <v>92</v>
      </c>
      <c r="L61" s="10">
        <f t="shared" si="2"/>
        <v>147</v>
      </c>
      <c r="M61" s="11">
        <v>0.93754199999999999</v>
      </c>
      <c r="N61" s="11">
        <v>0.96169899999999997</v>
      </c>
      <c r="O61" s="17">
        <f t="shared" si="3"/>
        <v>0.94946687003703056</v>
      </c>
    </row>
    <row r="62" spans="1:15" ht="15.75" customHeight="1" x14ac:dyDescent="0.15">
      <c r="A62" s="71"/>
      <c r="B62" s="94" t="s">
        <v>155</v>
      </c>
      <c r="C62" s="78" t="s">
        <v>42</v>
      </c>
      <c r="D62" s="91">
        <v>1</v>
      </c>
      <c r="E62" s="90">
        <v>0</v>
      </c>
      <c r="F62" s="19" t="s">
        <v>138</v>
      </c>
      <c r="G62" s="38">
        <v>364</v>
      </c>
      <c r="H62" s="20">
        <v>351</v>
      </c>
      <c r="I62" s="20">
        <v>323</v>
      </c>
      <c r="J62" s="20">
        <v>28</v>
      </c>
      <c r="K62" s="20">
        <v>41</v>
      </c>
      <c r="L62" s="20">
        <f t="shared" si="2"/>
        <v>69</v>
      </c>
      <c r="M62" s="21">
        <v>0.88736300000000001</v>
      </c>
      <c r="N62" s="21">
        <v>0.92022800000000005</v>
      </c>
      <c r="O62" s="22">
        <f t="shared" si="3"/>
        <v>0.90349672991733199</v>
      </c>
    </row>
    <row r="63" spans="1:15" ht="15.75" customHeight="1" x14ac:dyDescent="0.15">
      <c r="A63" s="71"/>
      <c r="B63" s="79"/>
      <c r="C63" s="79"/>
      <c r="D63" s="75"/>
      <c r="E63" s="75"/>
      <c r="F63" s="16" t="s">
        <v>139</v>
      </c>
      <c r="G63" s="39">
        <v>11209</v>
      </c>
      <c r="H63" s="13">
        <v>11191</v>
      </c>
      <c r="I63" s="13">
        <v>11106</v>
      </c>
      <c r="J63" s="13">
        <v>85</v>
      </c>
      <c r="K63" s="13">
        <v>103</v>
      </c>
      <c r="L63" s="13">
        <f t="shared" si="2"/>
        <v>188</v>
      </c>
      <c r="M63" s="14">
        <v>0.990811</v>
      </c>
      <c r="N63" s="14">
        <v>0.99240499999999998</v>
      </c>
      <c r="O63" s="15">
        <f t="shared" si="3"/>
        <v>0.99160735941521261</v>
      </c>
    </row>
    <row r="64" spans="1:15" ht="15.75" customHeight="1" x14ac:dyDescent="0.15">
      <c r="A64" s="71"/>
      <c r="B64" s="79"/>
      <c r="C64" s="79"/>
      <c r="D64" s="90">
        <v>1</v>
      </c>
      <c r="E64" s="90">
        <v>0.03</v>
      </c>
      <c r="F64" s="12" t="s">
        <v>138</v>
      </c>
      <c r="G64" s="38">
        <v>364</v>
      </c>
      <c r="H64" s="20">
        <v>339</v>
      </c>
      <c r="I64" s="20">
        <v>315</v>
      </c>
      <c r="J64" s="20">
        <v>24</v>
      </c>
      <c r="K64" s="20">
        <v>49</v>
      </c>
      <c r="L64" s="20">
        <f t="shared" si="2"/>
        <v>73</v>
      </c>
      <c r="M64" s="21">
        <v>0.86538499999999996</v>
      </c>
      <c r="N64" s="21">
        <v>0.92920400000000003</v>
      </c>
      <c r="O64" s="22">
        <f t="shared" si="3"/>
        <v>0.89615973745520561</v>
      </c>
    </row>
    <row r="65" spans="1:15" ht="15.75" customHeight="1" x14ac:dyDescent="0.15">
      <c r="A65" s="71"/>
      <c r="B65" s="79"/>
      <c r="C65" s="79"/>
      <c r="D65" s="75"/>
      <c r="E65" s="75"/>
      <c r="F65" s="16" t="s">
        <v>139</v>
      </c>
      <c r="G65" s="40">
        <v>11209</v>
      </c>
      <c r="H65" s="10">
        <v>11119</v>
      </c>
      <c r="I65" s="10">
        <v>11039</v>
      </c>
      <c r="J65" s="10">
        <v>80</v>
      </c>
      <c r="K65" s="10">
        <v>170</v>
      </c>
      <c r="L65" s="10">
        <f t="shared" si="2"/>
        <v>250</v>
      </c>
      <c r="M65" s="11">
        <v>0.98483399999999999</v>
      </c>
      <c r="N65" s="11">
        <v>0.99280500000000005</v>
      </c>
      <c r="O65" s="17">
        <f t="shared" si="3"/>
        <v>0.98880343618830346</v>
      </c>
    </row>
    <row r="66" spans="1:15" ht="15.75" customHeight="1" x14ac:dyDescent="0.15">
      <c r="A66" s="71"/>
      <c r="B66" s="79"/>
      <c r="C66" s="79"/>
      <c r="D66" s="90">
        <v>1</v>
      </c>
      <c r="E66" s="90">
        <v>0.09</v>
      </c>
      <c r="F66" s="12" t="s">
        <v>138</v>
      </c>
      <c r="G66" s="39">
        <v>364</v>
      </c>
      <c r="H66" s="13">
        <v>323</v>
      </c>
      <c r="I66" s="13">
        <v>303</v>
      </c>
      <c r="J66" s="13">
        <v>20</v>
      </c>
      <c r="K66" s="13">
        <v>61</v>
      </c>
      <c r="L66" s="13">
        <f t="shared" si="2"/>
        <v>81</v>
      </c>
      <c r="M66" s="14">
        <v>0.83241799999999999</v>
      </c>
      <c r="N66" s="14">
        <v>0.93808000000000002</v>
      </c>
      <c r="O66" s="15">
        <f t="shared" si="3"/>
        <v>0.88209608532740502</v>
      </c>
    </row>
    <row r="67" spans="1:15" ht="15.75" customHeight="1" x14ac:dyDescent="0.15">
      <c r="A67" s="71"/>
      <c r="B67" s="73"/>
      <c r="C67" s="73"/>
      <c r="D67" s="75"/>
      <c r="E67" s="75"/>
      <c r="F67" s="16" t="s">
        <v>139</v>
      </c>
      <c r="G67" s="40">
        <v>11209</v>
      </c>
      <c r="H67" s="10">
        <v>10830</v>
      </c>
      <c r="I67" s="10">
        <v>10756</v>
      </c>
      <c r="J67" s="10">
        <v>74</v>
      </c>
      <c r="K67" s="10">
        <v>453</v>
      </c>
      <c r="L67" s="10">
        <f t="shared" si="2"/>
        <v>527</v>
      </c>
      <c r="M67" s="11">
        <v>0.95958600000000005</v>
      </c>
      <c r="N67" s="11">
        <v>0.99316700000000002</v>
      </c>
      <c r="O67" s="17">
        <f t="shared" si="3"/>
        <v>0.97608775801343028</v>
      </c>
    </row>
    <row r="68" spans="1:15" ht="15.75" customHeight="1" x14ac:dyDescent="0.15">
      <c r="A68" s="41"/>
    </row>
    <row r="69" spans="1:15" ht="15.75" customHeight="1" x14ac:dyDescent="0.15">
      <c r="A69" s="92" t="s">
        <v>198</v>
      </c>
      <c r="B69" s="94" t="s">
        <v>161</v>
      </c>
      <c r="C69" s="78" t="s">
        <v>11</v>
      </c>
      <c r="D69" s="91">
        <v>1</v>
      </c>
      <c r="E69" s="91">
        <v>0</v>
      </c>
      <c r="F69" s="19" t="s">
        <v>138</v>
      </c>
      <c r="G69" s="38">
        <v>136</v>
      </c>
      <c r="H69" s="20">
        <v>123</v>
      </c>
      <c r="I69" s="20">
        <v>106</v>
      </c>
      <c r="J69" s="20">
        <v>17</v>
      </c>
      <c r="K69" s="20">
        <v>30</v>
      </c>
      <c r="L69" s="20">
        <f t="shared" ref="L69:L98" si="4">J69+K69</f>
        <v>47</v>
      </c>
      <c r="M69" s="21">
        <v>0.77941199999999999</v>
      </c>
      <c r="N69" s="21">
        <v>0.86178900000000003</v>
      </c>
      <c r="O69" s="22">
        <f t="shared" ref="O69:O98" si="5">HARMEAN(M69:N69)</f>
        <v>0.81853312064518602</v>
      </c>
    </row>
    <row r="70" spans="1:15" ht="13" x14ac:dyDescent="0.15">
      <c r="A70" s="71"/>
      <c r="B70" s="79"/>
      <c r="C70" s="79"/>
      <c r="D70" s="75"/>
      <c r="E70" s="75"/>
      <c r="F70" s="16" t="s">
        <v>139</v>
      </c>
      <c r="G70" s="39">
        <v>3208</v>
      </c>
      <c r="H70" s="13">
        <v>2723</v>
      </c>
      <c r="I70" s="13">
        <v>2631</v>
      </c>
      <c r="J70" s="13">
        <v>92</v>
      </c>
      <c r="K70" s="13">
        <v>577</v>
      </c>
      <c r="L70" s="13">
        <f t="shared" si="4"/>
        <v>669</v>
      </c>
      <c r="M70" s="14">
        <v>0.820137</v>
      </c>
      <c r="N70" s="14">
        <v>0.96621400000000002</v>
      </c>
      <c r="O70" s="15">
        <f t="shared" si="5"/>
        <v>0.88720285242709862</v>
      </c>
    </row>
    <row r="71" spans="1:15" ht="13" x14ac:dyDescent="0.15">
      <c r="A71" s="71"/>
      <c r="B71" s="79"/>
      <c r="C71" s="79"/>
      <c r="D71" s="90">
        <v>1</v>
      </c>
      <c r="E71" s="90">
        <v>0.03</v>
      </c>
      <c r="F71" s="13" t="s">
        <v>138</v>
      </c>
      <c r="G71" s="38">
        <v>136</v>
      </c>
      <c r="H71" s="20">
        <v>120</v>
      </c>
      <c r="I71" s="20">
        <v>105</v>
      </c>
      <c r="J71" s="20">
        <v>15</v>
      </c>
      <c r="K71" s="20">
        <v>31</v>
      </c>
      <c r="L71" s="20">
        <f t="shared" si="4"/>
        <v>46</v>
      </c>
      <c r="M71" s="21">
        <v>0.77205900000000005</v>
      </c>
      <c r="N71" s="21">
        <v>0.875</v>
      </c>
      <c r="O71" s="22">
        <f t="shared" si="5"/>
        <v>0.82031259960936431</v>
      </c>
    </row>
    <row r="72" spans="1:15" ht="13" x14ac:dyDescent="0.15">
      <c r="A72" s="71"/>
      <c r="B72" s="79"/>
      <c r="C72" s="79"/>
      <c r="D72" s="75"/>
      <c r="E72" s="75"/>
      <c r="F72" s="10" t="s">
        <v>139</v>
      </c>
      <c r="G72" s="40">
        <v>3208</v>
      </c>
      <c r="H72" s="10">
        <v>2710</v>
      </c>
      <c r="I72" s="10">
        <v>2623</v>
      </c>
      <c r="J72" s="10">
        <v>87</v>
      </c>
      <c r="K72" s="10">
        <v>585</v>
      </c>
      <c r="L72" s="10">
        <f t="shared" si="4"/>
        <v>672</v>
      </c>
      <c r="M72" s="11">
        <v>0.81764300000000001</v>
      </c>
      <c r="N72" s="11">
        <v>0.96789700000000001</v>
      </c>
      <c r="O72" s="17">
        <f t="shared" si="5"/>
        <v>0.88644802891114172</v>
      </c>
    </row>
    <row r="73" spans="1:15" ht="13" x14ac:dyDescent="0.15">
      <c r="A73" s="71"/>
      <c r="B73" s="79"/>
      <c r="C73" s="79"/>
      <c r="D73" s="90">
        <v>1</v>
      </c>
      <c r="E73" s="90">
        <v>0.09</v>
      </c>
      <c r="F73" s="12" t="s">
        <v>138</v>
      </c>
      <c r="G73" s="39">
        <v>136</v>
      </c>
      <c r="H73" s="13">
        <v>115</v>
      </c>
      <c r="I73" s="13">
        <v>100</v>
      </c>
      <c r="J73" s="13">
        <v>15</v>
      </c>
      <c r="K73" s="13">
        <v>36</v>
      </c>
      <c r="L73" s="13">
        <f t="shared" si="4"/>
        <v>51</v>
      </c>
      <c r="M73" s="14">
        <v>0.735294</v>
      </c>
      <c r="N73" s="14">
        <v>0.86956500000000003</v>
      </c>
      <c r="O73" s="15">
        <f t="shared" si="5"/>
        <v>0.79681258865732141</v>
      </c>
    </row>
    <row r="74" spans="1:15" ht="13" x14ac:dyDescent="0.15">
      <c r="A74" s="71"/>
      <c r="B74" s="73"/>
      <c r="C74" s="73"/>
      <c r="D74" s="75"/>
      <c r="E74" s="75"/>
      <c r="F74" s="16" t="s">
        <v>139</v>
      </c>
      <c r="G74" s="40">
        <v>3208</v>
      </c>
      <c r="H74" s="10">
        <v>2675</v>
      </c>
      <c r="I74" s="10">
        <v>2588</v>
      </c>
      <c r="J74" s="10">
        <v>87</v>
      </c>
      <c r="K74" s="10">
        <v>620</v>
      </c>
      <c r="L74" s="10">
        <f t="shared" si="4"/>
        <v>707</v>
      </c>
      <c r="M74" s="11">
        <v>0.80673300000000003</v>
      </c>
      <c r="N74" s="11">
        <v>0.96747700000000003</v>
      </c>
      <c r="O74" s="17">
        <f t="shared" si="5"/>
        <v>0.87982327079770728</v>
      </c>
    </row>
    <row r="75" spans="1:15" ht="13" x14ac:dyDescent="0.15">
      <c r="A75" s="71"/>
      <c r="B75" s="94" t="s">
        <v>161</v>
      </c>
      <c r="C75" s="78" t="s">
        <v>22</v>
      </c>
      <c r="D75" s="91">
        <v>1</v>
      </c>
      <c r="E75" s="90">
        <v>0</v>
      </c>
      <c r="F75" s="19" t="s">
        <v>138</v>
      </c>
      <c r="G75" s="38">
        <v>169</v>
      </c>
      <c r="H75" s="20">
        <v>147</v>
      </c>
      <c r="I75" s="20">
        <v>135</v>
      </c>
      <c r="J75" s="20">
        <v>12</v>
      </c>
      <c r="K75" s="20">
        <v>34</v>
      </c>
      <c r="L75" s="20">
        <f t="shared" si="4"/>
        <v>46</v>
      </c>
      <c r="M75" s="21">
        <v>0.798817</v>
      </c>
      <c r="N75" s="21">
        <v>0.91836700000000004</v>
      </c>
      <c r="O75" s="22">
        <f t="shared" si="5"/>
        <v>0.85443047668624916</v>
      </c>
    </row>
    <row r="76" spans="1:15" ht="13" x14ac:dyDescent="0.15">
      <c r="A76" s="71"/>
      <c r="B76" s="79"/>
      <c r="C76" s="79"/>
      <c r="D76" s="75"/>
      <c r="E76" s="75"/>
      <c r="F76" s="16" t="s">
        <v>139</v>
      </c>
      <c r="G76" s="39">
        <v>3821</v>
      </c>
      <c r="H76" s="13">
        <v>3780</v>
      </c>
      <c r="I76" s="13">
        <v>3687</v>
      </c>
      <c r="J76" s="13">
        <v>93</v>
      </c>
      <c r="K76" s="13">
        <v>134</v>
      </c>
      <c r="L76" s="13">
        <f t="shared" si="4"/>
        <v>227</v>
      </c>
      <c r="M76" s="14">
        <v>0.96493099999999998</v>
      </c>
      <c r="N76" s="14">
        <v>0.97539699999999996</v>
      </c>
      <c r="O76" s="15">
        <f t="shared" si="5"/>
        <v>0.97013577354653446</v>
      </c>
    </row>
    <row r="77" spans="1:15" ht="13" x14ac:dyDescent="0.15">
      <c r="A77" s="71"/>
      <c r="B77" s="79"/>
      <c r="C77" s="79"/>
      <c r="D77" s="90">
        <v>1</v>
      </c>
      <c r="E77" s="90">
        <v>0.03</v>
      </c>
      <c r="F77" s="12" t="s">
        <v>138</v>
      </c>
      <c r="G77" s="38">
        <v>169</v>
      </c>
      <c r="H77" s="20">
        <v>143</v>
      </c>
      <c r="I77" s="20">
        <v>133</v>
      </c>
      <c r="J77" s="20">
        <v>10</v>
      </c>
      <c r="K77" s="20">
        <v>36</v>
      </c>
      <c r="L77" s="20">
        <f t="shared" si="4"/>
        <v>46</v>
      </c>
      <c r="M77" s="21">
        <v>0.78698199999999996</v>
      </c>
      <c r="N77" s="21">
        <v>0.93006999999999995</v>
      </c>
      <c r="O77" s="22">
        <f t="shared" si="5"/>
        <v>0.85256398611107864</v>
      </c>
    </row>
    <row r="78" spans="1:15" ht="13" x14ac:dyDescent="0.15">
      <c r="A78" s="71"/>
      <c r="B78" s="79"/>
      <c r="C78" s="79"/>
      <c r="D78" s="75"/>
      <c r="E78" s="75"/>
      <c r="F78" s="16" t="s">
        <v>139</v>
      </c>
      <c r="G78" s="40">
        <v>3821</v>
      </c>
      <c r="H78" s="10">
        <v>3758</v>
      </c>
      <c r="I78" s="10">
        <v>3677</v>
      </c>
      <c r="J78" s="10">
        <v>81</v>
      </c>
      <c r="K78" s="10">
        <v>144</v>
      </c>
      <c r="L78" s="10">
        <f t="shared" si="4"/>
        <v>225</v>
      </c>
      <c r="M78" s="11">
        <v>0.962314</v>
      </c>
      <c r="N78" s="11">
        <v>0.97844600000000004</v>
      </c>
      <c r="O78" s="17">
        <f t="shared" si="5"/>
        <v>0.97031295373358895</v>
      </c>
    </row>
    <row r="79" spans="1:15" ht="13" x14ac:dyDescent="0.15">
      <c r="A79" s="71"/>
      <c r="B79" s="79"/>
      <c r="C79" s="79"/>
      <c r="D79" s="90">
        <v>1</v>
      </c>
      <c r="E79" s="90">
        <v>0.09</v>
      </c>
      <c r="F79" s="12" t="s">
        <v>138</v>
      </c>
      <c r="G79" s="39">
        <v>169</v>
      </c>
      <c r="H79" s="13">
        <v>132</v>
      </c>
      <c r="I79" s="13">
        <v>122</v>
      </c>
      <c r="J79" s="13">
        <v>10</v>
      </c>
      <c r="K79" s="13">
        <v>47</v>
      </c>
      <c r="L79" s="13">
        <f t="shared" si="4"/>
        <v>57</v>
      </c>
      <c r="M79" s="14">
        <v>0.72189300000000001</v>
      </c>
      <c r="N79" s="14">
        <v>0.92424200000000001</v>
      </c>
      <c r="O79" s="15">
        <f t="shared" si="5"/>
        <v>0.81063075641548232</v>
      </c>
    </row>
    <row r="80" spans="1:15" ht="13" x14ac:dyDescent="0.15">
      <c r="A80" s="71"/>
      <c r="B80" s="73"/>
      <c r="C80" s="73"/>
      <c r="D80" s="75"/>
      <c r="E80" s="75"/>
      <c r="F80" s="16" t="s">
        <v>139</v>
      </c>
      <c r="G80" s="40">
        <v>3821</v>
      </c>
      <c r="H80" s="10">
        <v>3660</v>
      </c>
      <c r="I80" s="10">
        <v>3578</v>
      </c>
      <c r="J80" s="10">
        <v>82</v>
      </c>
      <c r="K80" s="10">
        <v>243</v>
      </c>
      <c r="L80" s="10">
        <f t="shared" si="4"/>
        <v>325</v>
      </c>
      <c r="M80" s="11">
        <v>0.93640400000000001</v>
      </c>
      <c r="N80" s="11">
        <v>0.97759600000000002</v>
      </c>
      <c r="O80" s="17">
        <f t="shared" si="5"/>
        <v>0.95655674481086739</v>
      </c>
    </row>
    <row r="81" spans="1:15" ht="13" x14ac:dyDescent="0.15">
      <c r="A81" s="71"/>
      <c r="B81" s="94" t="s">
        <v>161</v>
      </c>
      <c r="C81" s="78" t="s">
        <v>30</v>
      </c>
      <c r="D81" s="91">
        <v>1</v>
      </c>
      <c r="E81" s="90">
        <v>0</v>
      </c>
      <c r="F81" s="19" t="s">
        <v>138</v>
      </c>
      <c r="G81" s="38">
        <v>60</v>
      </c>
      <c r="H81" s="20">
        <v>57</v>
      </c>
      <c r="I81" s="20">
        <v>47</v>
      </c>
      <c r="J81" s="20">
        <v>10</v>
      </c>
      <c r="K81" s="20">
        <v>13</v>
      </c>
      <c r="L81" s="20">
        <f t="shared" si="4"/>
        <v>23</v>
      </c>
      <c r="M81" s="21">
        <v>0.78333299999999995</v>
      </c>
      <c r="N81" s="21">
        <v>0.82456099999999999</v>
      </c>
      <c r="O81" s="22">
        <f t="shared" si="5"/>
        <v>0.8034184365548972</v>
      </c>
    </row>
    <row r="82" spans="1:15" ht="13" x14ac:dyDescent="0.15">
      <c r="A82" s="71"/>
      <c r="B82" s="79"/>
      <c r="C82" s="79"/>
      <c r="D82" s="75"/>
      <c r="E82" s="75"/>
      <c r="F82" s="16" t="s">
        <v>139</v>
      </c>
      <c r="G82" s="39">
        <v>1152</v>
      </c>
      <c r="H82" s="13">
        <v>1148</v>
      </c>
      <c r="I82" s="13">
        <v>1039</v>
      </c>
      <c r="J82" s="13">
        <v>109</v>
      </c>
      <c r="K82" s="13">
        <v>113</v>
      </c>
      <c r="L82" s="13">
        <f t="shared" si="4"/>
        <v>222</v>
      </c>
      <c r="M82" s="14">
        <v>0.90190999999999999</v>
      </c>
      <c r="N82" s="14">
        <v>0.90505199999999997</v>
      </c>
      <c r="O82" s="15">
        <f t="shared" si="5"/>
        <v>0.90347826829783917</v>
      </c>
    </row>
    <row r="83" spans="1:15" ht="13" x14ac:dyDescent="0.15">
      <c r="A83" s="71"/>
      <c r="B83" s="79"/>
      <c r="C83" s="79"/>
      <c r="D83" s="90">
        <v>1</v>
      </c>
      <c r="E83" s="90">
        <v>0.03</v>
      </c>
      <c r="F83" s="12" t="s">
        <v>138</v>
      </c>
      <c r="G83" s="38">
        <v>60</v>
      </c>
      <c r="H83" s="20">
        <v>49</v>
      </c>
      <c r="I83" s="20">
        <v>45</v>
      </c>
      <c r="J83" s="20">
        <v>4</v>
      </c>
      <c r="K83" s="20">
        <v>15</v>
      </c>
      <c r="L83" s="20">
        <f t="shared" si="4"/>
        <v>19</v>
      </c>
      <c r="M83" s="21">
        <v>0.75</v>
      </c>
      <c r="N83" s="21">
        <v>0.91836700000000004</v>
      </c>
      <c r="O83" s="22">
        <f t="shared" si="5"/>
        <v>0.82568793317057942</v>
      </c>
    </row>
    <row r="84" spans="1:15" ht="13" x14ac:dyDescent="0.15">
      <c r="A84" s="71"/>
      <c r="B84" s="79"/>
      <c r="C84" s="79"/>
      <c r="D84" s="75"/>
      <c r="E84" s="75"/>
      <c r="F84" s="16" t="s">
        <v>139</v>
      </c>
      <c r="G84" s="40">
        <v>1152</v>
      </c>
      <c r="H84" s="10">
        <v>1108</v>
      </c>
      <c r="I84" s="10">
        <v>1032</v>
      </c>
      <c r="J84" s="10">
        <v>76</v>
      </c>
      <c r="K84" s="10">
        <v>120</v>
      </c>
      <c r="L84" s="10">
        <f t="shared" si="4"/>
        <v>196</v>
      </c>
      <c r="M84" s="11">
        <v>0.89583299999999999</v>
      </c>
      <c r="N84" s="11">
        <v>0.93140800000000001</v>
      </c>
      <c r="O84" s="17">
        <f t="shared" si="5"/>
        <v>0.91327419083087547</v>
      </c>
    </row>
    <row r="85" spans="1:15" ht="13" x14ac:dyDescent="0.15">
      <c r="A85" s="71"/>
      <c r="B85" s="79"/>
      <c r="C85" s="79"/>
      <c r="D85" s="90">
        <v>1</v>
      </c>
      <c r="E85" s="90">
        <v>0.09</v>
      </c>
      <c r="F85" s="12" t="s">
        <v>138</v>
      </c>
      <c r="G85" s="39">
        <v>60</v>
      </c>
      <c r="H85" s="13">
        <v>40</v>
      </c>
      <c r="I85" s="13">
        <v>38</v>
      </c>
      <c r="J85" s="13">
        <v>2</v>
      </c>
      <c r="K85" s="13">
        <v>22</v>
      </c>
      <c r="L85" s="13">
        <f t="shared" si="4"/>
        <v>24</v>
      </c>
      <c r="M85" s="14">
        <v>0.63333300000000003</v>
      </c>
      <c r="N85" s="14">
        <v>0.95</v>
      </c>
      <c r="O85" s="15">
        <f t="shared" si="5"/>
        <v>0.75999975999994951</v>
      </c>
    </row>
    <row r="86" spans="1:15" ht="13" x14ac:dyDescent="0.15">
      <c r="A86" s="71"/>
      <c r="B86" s="73"/>
      <c r="C86" s="73"/>
      <c r="D86" s="75"/>
      <c r="E86" s="75"/>
      <c r="F86" s="16" t="s">
        <v>139</v>
      </c>
      <c r="G86" s="40">
        <v>1152</v>
      </c>
      <c r="H86" s="10">
        <v>1058</v>
      </c>
      <c r="I86" s="10">
        <v>994</v>
      </c>
      <c r="J86" s="10">
        <v>64</v>
      </c>
      <c r="K86" s="10">
        <v>158</v>
      </c>
      <c r="L86" s="10">
        <f t="shared" si="4"/>
        <v>222</v>
      </c>
      <c r="M86" s="11">
        <v>0.86284700000000003</v>
      </c>
      <c r="N86" s="11">
        <v>0.93950900000000004</v>
      </c>
      <c r="O86" s="17">
        <f t="shared" si="5"/>
        <v>0.89954761670058525</v>
      </c>
    </row>
    <row r="87" spans="1:15" ht="13" x14ac:dyDescent="0.15">
      <c r="A87" s="71"/>
      <c r="B87" s="94" t="s">
        <v>161</v>
      </c>
      <c r="C87" s="78" t="s">
        <v>36</v>
      </c>
      <c r="D87" s="91">
        <v>1</v>
      </c>
      <c r="E87" s="90">
        <v>0</v>
      </c>
      <c r="F87" s="19" t="s">
        <v>138</v>
      </c>
      <c r="G87" s="38">
        <v>211</v>
      </c>
      <c r="H87" s="20">
        <v>138</v>
      </c>
      <c r="I87" s="20">
        <v>116</v>
      </c>
      <c r="J87" s="20">
        <v>22</v>
      </c>
      <c r="K87" s="20">
        <v>95</v>
      </c>
      <c r="L87" s="20">
        <f t="shared" si="4"/>
        <v>117</v>
      </c>
      <c r="M87" s="21">
        <v>0.549763</v>
      </c>
      <c r="N87" s="21">
        <v>0.84057999999999999</v>
      </c>
      <c r="O87" s="22">
        <f t="shared" si="5"/>
        <v>0.66475651337835329</v>
      </c>
    </row>
    <row r="88" spans="1:15" ht="13" x14ac:dyDescent="0.15">
      <c r="A88" s="71"/>
      <c r="B88" s="79"/>
      <c r="C88" s="79"/>
      <c r="D88" s="75"/>
      <c r="E88" s="75"/>
      <c r="F88" s="16" t="s">
        <v>139</v>
      </c>
      <c r="G88" s="39">
        <v>1434</v>
      </c>
      <c r="H88" s="13">
        <v>1411</v>
      </c>
      <c r="I88" s="13">
        <v>1363</v>
      </c>
      <c r="J88" s="13">
        <v>48</v>
      </c>
      <c r="K88" s="13">
        <v>71</v>
      </c>
      <c r="L88" s="13">
        <f t="shared" si="4"/>
        <v>119</v>
      </c>
      <c r="M88" s="14">
        <v>0.950488</v>
      </c>
      <c r="N88" s="14">
        <v>0.96598200000000001</v>
      </c>
      <c r="O88" s="15">
        <f t="shared" si="5"/>
        <v>0.95817236817273432</v>
      </c>
    </row>
    <row r="89" spans="1:15" ht="13" x14ac:dyDescent="0.15">
      <c r="A89" s="71"/>
      <c r="B89" s="79"/>
      <c r="C89" s="79"/>
      <c r="D89" s="90">
        <v>1</v>
      </c>
      <c r="E89" s="90">
        <v>0.03</v>
      </c>
      <c r="F89" s="12" t="s">
        <v>138</v>
      </c>
      <c r="G89" s="38">
        <v>211</v>
      </c>
      <c r="H89" s="20">
        <v>134</v>
      </c>
      <c r="I89" s="20">
        <v>116</v>
      </c>
      <c r="J89" s="20">
        <v>18</v>
      </c>
      <c r="K89" s="20">
        <v>95</v>
      </c>
      <c r="L89" s="20">
        <f t="shared" si="4"/>
        <v>113</v>
      </c>
      <c r="M89" s="21">
        <v>0.549763</v>
      </c>
      <c r="N89" s="21">
        <v>0.865672</v>
      </c>
      <c r="O89" s="22">
        <f t="shared" si="5"/>
        <v>0.6724638513757254</v>
      </c>
    </row>
    <row r="90" spans="1:15" ht="13" x14ac:dyDescent="0.15">
      <c r="A90" s="71"/>
      <c r="B90" s="79"/>
      <c r="C90" s="79"/>
      <c r="D90" s="75"/>
      <c r="E90" s="75"/>
      <c r="F90" s="16" t="s">
        <v>139</v>
      </c>
      <c r="G90" s="40">
        <v>1434</v>
      </c>
      <c r="H90" s="10">
        <v>1404</v>
      </c>
      <c r="I90" s="10">
        <v>1360</v>
      </c>
      <c r="J90" s="10">
        <v>44</v>
      </c>
      <c r="K90" s="10">
        <v>74</v>
      </c>
      <c r="L90" s="10">
        <f t="shared" si="4"/>
        <v>118</v>
      </c>
      <c r="M90" s="11">
        <v>0.94839600000000002</v>
      </c>
      <c r="N90" s="11">
        <v>0.96866099999999999</v>
      </c>
      <c r="O90" s="17">
        <f t="shared" si="5"/>
        <v>0.95842139045004937</v>
      </c>
    </row>
    <row r="91" spans="1:15" ht="13" x14ac:dyDescent="0.15">
      <c r="A91" s="71"/>
      <c r="B91" s="79"/>
      <c r="C91" s="79"/>
      <c r="D91" s="90">
        <v>1</v>
      </c>
      <c r="E91" s="90">
        <v>0.09</v>
      </c>
      <c r="F91" s="12" t="s">
        <v>138</v>
      </c>
      <c r="G91" s="39">
        <v>211</v>
      </c>
      <c r="H91" s="13">
        <v>115</v>
      </c>
      <c r="I91" s="13">
        <v>104</v>
      </c>
      <c r="J91" s="13">
        <v>11</v>
      </c>
      <c r="K91" s="13">
        <v>107</v>
      </c>
      <c r="L91" s="13">
        <f t="shared" si="4"/>
        <v>118</v>
      </c>
      <c r="M91" s="14">
        <v>0.49289100000000002</v>
      </c>
      <c r="N91" s="14">
        <v>0.90434800000000004</v>
      </c>
      <c r="O91" s="15">
        <f t="shared" si="5"/>
        <v>0.63803685707026503</v>
      </c>
    </row>
    <row r="92" spans="1:15" ht="13" x14ac:dyDescent="0.15">
      <c r="A92" s="71"/>
      <c r="B92" s="73"/>
      <c r="C92" s="73"/>
      <c r="D92" s="75"/>
      <c r="E92" s="75"/>
      <c r="F92" s="16" t="s">
        <v>139</v>
      </c>
      <c r="G92" s="40">
        <v>1434</v>
      </c>
      <c r="H92" s="10">
        <v>1393</v>
      </c>
      <c r="I92" s="10">
        <v>1345</v>
      </c>
      <c r="J92" s="10">
        <v>48</v>
      </c>
      <c r="K92" s="10">
        <v>89</v>
      </c>
      <c r="L92" s="10">
        <f t="shared" si="4"/>
        <v>137</v>
      </c>
      <c r="M92" s="11">
        <v>0.93793599999999999</v>
      </c>
      <c r="N92" s="11">
        <v>0.96554200000000001</v>
      </c>
      <c r="O92" s="17">
        <f t="shared" si="5"/>
        <v>0.9515388161166034</v>
      </c>
    </row>
    <row r="93" spans="1:15" ht="13" x14ac:dyDescent="0.15">
      <c r="A93" s="71"/>
      <c r="B93" s="94" t="s">
        <v>161</v>
      </c>
      <c r="C93" s="78" t="s">
        <v>42</v>
      </c>
      <c r="D93" s="91">
        <v>1</v>
      </c>
      <c r="E93" s="90">
        <v>0</v>
      </c>
      <c r="F93" s="19" t="s">
        <v>138</v>
      </c>
      <c r="G93" s="38">
        <v>363</v>
      </c>
      <c r="H93" s="20">
        <v>336</v>
      </c>
      <c r="I93" s="20">
        <v>310</v>
      </c>
      <c r="J93" s="20">
        <v>26</v>
      </c>
      <c r="K93" s="20">
        <v>53</v>
      </c>
      <c r="L93" s="20">
        <f t="shared" si="4"/>
        <v>79</v>
      </c>
      <c r="M93" s="21">
        <v>0.85399400000000003</v>
      </c>
      <c r="N93" s="21">
        <v>0.92261899999999997</v>
      </c>
      <c r="O93" s="22">
        <f t="shared" si="5"/>
        <v>0.88698111551136904</v>
      </c>
    </row>
    <row r="94" spans="1:15" ht="13" x14ac:dyDescent="0.15">
      <c r="A94" s="71"/>
      <c r="B94" s="79"/>
      <c r="C94" s="79"/>
      <c r="D94" s="75"/>
      <c r="E94" s="75"/>
      <c r="F94" s="16" t="s">
        <v>139</v>
      </c>
      <c r="G94" s="39">
        <v>11020</v>
      </c>
      <c r="H94" s="13">
        <v>11027</v>
      </c>
      <c r="I94" s="13">
        <v>10916</v>
      </c>
      <c r="J94" s="13">
        <v>111</v>
      </c>
      <c r="K94" s="13">
        <v>104</v>
      </c>
      <c r="L94" s="13">
        <f t="shared" si="4"/>
        <v>215</v>
      </c>
      <c r="M94" s="14">
        <v>0.99056299999999997</v>
      </c>
      <c r="N94" s="14">
        <v>0.98993399999999998</v>
      </c>
      <c r="O94" s="15">
        <f t="shared" si="5"/>
        <v>0.99024840011572857</v>
      </c>
    </row>
    <row r="95" spans="1:15" ht="13" x14ac:dyDescent="0.15">
      <c r="A95" s="71"/>
      <c r="B95" s="79"/>
      <c r="C95" s="79"/>
      <c r="D95" s="90">
        <v>1</v>
      </c>
      <c r="E95" s="90">
        <v>0.03</v>
      </c>
      <c r="F95" s="12" t="s">
        <v>138</v>
      </c>
      <c r="G95" s="38">
        <v>363</v>
      </c>
      <c r="H95" s="20">
        <v>323</v>
      </c>
      <c r="I95" s="20">
        <v>302</v>
      </c>
      <c r="J95" s="20">
        <v>21</v>
      </c>
      <c r="K95" s="20">
        <v>61</v>
      </c>
      <c r="L95" s="20">
        <f t="shared" si="4"/>
        <v>82</v>
      </c>
      <c r="M95" s="21">
        <v>0.83195600000000003</v>
      </c>
      <c r="N95" s="21">
        <v>0.93498499999999996</v>
      </c>
      <c r="O95" s="22">
        <f t="shared" si="5"/>
        <v>0.88046672827219463</v>
      </c>
    </row>
    <row r="96" spans="1:15" ht="13" x14ac:dyDescent="0.15">
      <c r="A96" s="71"/>
      <c r="B96" s="79"/>
      <c r="C96" s="79"/>
      <c r="D96" s="75"/>
      <c r="E96" s="75"/>
      <c r="F96" s="16" t="s">
        <v>139</v>
      </c>
      <c r="G96" s="40">
        <v>11020</v>
      </c>
      <c r="H96" s="10">
        <v>10968</v>
      </c>
      <c r="I96" s="10">
        <v>10862</v>
      </c>
      <c r="J96" s="10">
        <v>106</v>
      </c>
      <c r="K96" s="10">
        <v>158</v>
      </c>
      <c r="L96" s="10">
        <f t="shared" si="4"/>
        <v>264</v>
      </c>
      <c r="M96" s="11">
        <v>0.98566200000000004</v>
      </c>
      <c r="N96" s="11">
        <v>0.99033599999999999</v>
      </c>
      <c r="O96" s="17">
        <f t="shared" si="5"/>
        <v>0.98799347209055877</v>
      </c>
    </row>
    <row r="97" spans="1:15" ht="13" x14ac:dyDescent="0.15">
      <c r="A97" s="71"/>
      <c r="B97" s="79"/>
      <c r="C97" s="79"/>
      <c r="D97" s="90">
        <v>1</v>
      </c>
      <c r="E97" s="90">
        <v>0.09</v>
      </c>
      <c r="F97" s="12" t="s">
        <v>138</v>
      </c>
      <c r="G97" s="39">
        <v>363</v>
      </c>
      <c r="H97" s="13">
        <v>307</v>
      </c>
      <c r="I97" s="13">
        <v>291</v>
      </c>
      <c r="J97" s="13">
        <v>16</v>
      </c>
      <c r="K97" s="13">
        <v>72</v>
      </c>
      <c r="L97" s="13">
        <f t="shared" si="4"/>
        <v>88</v>
      </c>
      <c r="M97" s="14">
        <v>0.80165299999999995</v>
      </c>
      <c r="N97" s="14">
        <v>0.94788300000000003</v>
      </c>
      <c r="O97" s="15">
        <f t="shared" si="5"/>
        <v>0.86865689028290927</v>
      </c>
    </row>
    <row r="98" spans="1:15" ht="13" x14ac:dyDescent="0.15">
      <c r="A98" s="71"/>
      <c r="B98" s="73"/>
      <c r="C98" s="73"/>
      <c r="D98" s="75"/>
      <c r="E98" s="75"/>
      <c r="F98" s="16" t="s">
        <v>139</v>
      </c>
      <c r="G98" s="40">
        <v>11020</v>
      </c>
      <c r="H98" s="10">
        <v>10683</v>
      </c>
      <c r="I98" s="10">
        <v>10589</v>
      </c>
      <c r="J98" s="10">
        <v>94</v>
      </c>
      <c r="K98" s="10">
        <v>431</v>
      </c>
      <c r="L98" s="10">
        <f t="shared" si="4"/>
        <v>525</v>
      </c>
      <c r="M98" s="11">
        <v>0.96088899999999999</v>
      </c>
      <c r="N98" s="11">
        <v>0.991201</v>
      </c>
      <c r="O98" s="17">
        <f t="shared" si="5"/>
        <v>0.97580965804752851</v>
      </c>
    </row>
    <row r="100" spans="1:15" ht="13" x14ac:dyDescent="0.15">
      <c r="A100" s="102" t="s">
        <v>203</v>
      </c>
      <c r="B100" s="86" t="s">
        <v>135</v>
      </c>
      <c r="C100" s="83" t="s">
        <v>11</v>
      </c>
      <c r="D100" s="90">
        <v>1</v>
      </c>
      <c r="E100" s="90">
        <v>0</v>
      </c>
      <c r="F100" s="12" t="s">
        <v>138</v>
      </c>
      <c r="G100" s="38">
        <v>133</v>
      </c>
      <c r="H100" s="20">
        <v>161</v>
      </c>
      <c r="I100" s="20">
        <v>90</v>
      </c>
      <c r="J100" s="20">
        <v>71</v>
      </c>
      <c r="K100" s="20">
        <v>43</v>
      </c>
      <c r="L100" s="20">
        <f t="shared" ref="L100:L129" si="6">J100+K100</f>
        <v>114</v>
      </c>
      <c r="M100" s="21">
        <v>0.67669199999999996</v>
      </c>
      <c r="N100" s="21">
        <v>0.559006</v>
      </c>
      <c r="O100" s="22">
        <f t="shared" ref="O100:O129" si="7">HARMEAN(M100:N100)</f>
        <v>0.61224488208607597</v>
      </c>
    </row>
    <row r="101" spans="1:15" ht="13" x14ac:dyDescent="0.15">
      <c r="A101" s="71"/>
      <c r="B101" s="79"/>
      <c r="C101" s="79"/>
      <c r="D101" s="75"/>
      <c r="E101" s="75"/>
      <c r="F101" s="16" t="s">
        <v>139</v>
      </c>
      <c r="G101" s="39">
        <v>3440</v>
      </c>
      <c r="H101" s="13">
        <v>2827</v>
      </c>
      <c r="I101" s="13">
        <v>2681</v>
      </c>
      <c r="J101" s="13">
        <v>146</v>
      </c>
      <c r="K101" s="13">
        <v>759</v>
      </c>
      <c r="L101" s="13">
        <f t="shared" si="6"/>
        <v>905</v>
      </c>
      <c r="M101" s="14">
        <v>0.77936000000000005</v>
      </c>
      <c r="N101" s="14">
        <v>0.94835499999999995</v>
      </c>
      <c r="O101" s="15">
        <f t="shared" si="7"/>
        <v>0.85559244759697051</v>
      </c>
    </row>
    <row r="102" spans="1:15" ht="13" x14ac:dyDescent="0.15">
      <c r="A102" s="71"/>
      <c r="B102" s="79"/>
      <c r="C102" s="79"/>
      <c r="D102" s="90">
        <v>1</v>
      </c>
      <c r="E102" s="90">
        <v>0.03</v>
      </c>
      <c r="F102" s="12" t="s">
        <v>138</v>
      </c>
      <c r="G102" s="38">
        <v>133</v>
      </c>
      <c r="H102" s="20">
        <v>153</v>
      </c>
      <c r="I102" s="20">
        <v>88</v>
      </c>
      <c r="J102" s="20">
        <v>65</v>
      </c>
      <c r="K102" s="20">
        <v>45</v>
      </c>
      <c r="L102" s="20">
        <f t="shared" si="6"/>
        <v>110</v>
      </c>
      <c r="M102" s="21">
        <v>0.66165399999999996</v>
      </c>
      <c r="N102" s="21">
        <v>0.57516299999999998</v>
      </c>
      <c r="O102" s="22">
        <f t="shared" si="7"/>
        <v>0.61538432864684089</v>
      </c>
    </row>
    <row r="103" spans="1:15" ht="13" x14ac:dyDescent="0.15">
      <c r="A103" s="71"/>
      <c r="B103" s="79"/>
      <c r="C103" s="79"/>
      <c r="D103" s="75"/>
      <c r="E103" s="75"/>
      <c r="F103" s="16" t="s">
        <v>139</v>
      </c>
      <c r="G103" s="40">
        <v>3440</v>
      </c>
      <c r="H103" s="10">
        <v>2726</v>
      </c>
      <c r="I103" s="10">
        <v>2580</v>
      </c>
      <c r="J103" s="10">
        <v>146</v>
      </c>
      <c r="K103" s="10">
        <v>860</v>
      </c>
      <c r="L103" s="10">
        <f t="shared" si="6"/>
        <v>1006</v>
      </c>
      <c r="M103" s="11">
        <v>0.75</v>
      </c>
      <c r="N103" s="11">
        <v>0.94644200000000001</v>
      </c>
      <c r="O103" s="17">
        <f t="shared" si="7"/>
        <v>0.83684735463988746</v>
      </c>
    </row>
    <row r="104" spans="1:15" ht="13" x14ac:dyDescent="0.15">
      <c r="A104" s="71"/>
      <c r="B104" s="79"/>
      <c r="C104" s="79"/>
      <c r="D104" s="90">
        <v>1</v>
      </c>
      <c r="E104" s="90">
        <v>0.09</v>
      </c>
      <c r="F104" s="12" t="s">
        <v>138</v>
      </c>
      <c r="G104" s="39">
        <v>133</v>
      </c>
      <c r="H104" s="13">
        <v>136</v>
      </c>
      <c r="I104" s="13">
        <v>80</v>
      </c>
      <c r="J104" s="13">
        <v>56</v>
      </c>
      <c r="K104" s="13">
        <v>53</v>
      </c>
      <c r="L104" s="13">
        <f t="shared" si="6"/>
        <v>109</v>
      </c>
      <c r="M104" s="14">
        <v>0.60150400000000004</v>
      </c>
      <c r="N104" s="14">
        <v>0.58823499999999995</v>
      </c>
      <c r="O104" s="15">
        <f t="shared" si="7"/>
        <v>0.59479550630852651</v>
      </c>
    </row>
    <row r="105" spans="1:15" ht="13" x14ac:dyDescent="0.15">
      <c r="A105" s="71"/>
      <c r="B105" s="73"/>
      <c r="C105" s="73"/>
      <c r="D105" s="75"/>
      <c r="E105" s="75"/>
      <c r="F105" s="16" t="s">
        <v>139</v>
      </c>
      <c r="G105" s="40">
        <v>3440</v>
      </c>
      <c r="H105" s="10">
        <v>2240</v>
      </c>
      <c r="I105" s="10">
        <v>2112</v>
      </c>
      <c r="J105" s="10">
        <v>128</v>
      </c>
      <c r="K105" s="10">
        <v>1328</v>
      </c>
      <c r="L105" s="10">
        <f t="shared" si="6"/>
        <v>1456</v>
      </c>
      <c r="M105" s="11">
        <v>0.61395299999999997</v>
      </c>
      <c r="N105" s="11">
        <v>0.94285699999999995</v>
      </c>
      <c r="O105" s="17">
        <f t="shared" si="7"/>
        <v>0.74366156913303483</v>
      </c>
    </row>
    <row r="106" spans="1:15" ht="13" x14ac:dyDescent="0.15">
      <c r="A106" s="71"/>
      <c r="B106" s="86" t="s">
        <v>194</v>
      </c>
      <c r="C106" s="78" t="s">
        <v>22</v>
      </c>
      <c r="D106" s="91">
        <v>1</v>
      </c>
      <c r="E106" s="90">
        <v>0</v>
      </c>
      <c r="F106" s="19" t="s">
        <v>138</v>
      </c>
      <c r="G106" s="38">
        <v>157</v>
      </c>
      <c r="H106" s="20">
        <v>159</v>
      </c>
      <c r="I106" s="20">
        <v>128</v>
      </c>
      <c r="J106" s="20">
        <v>31</v>
      </c>
      <c r="K106" s="20">
        <v>29</v>
      </c>
      <c r="L106" s="20">
        <f t="shared" si="6"/>
        <v>60</v>
      </c>
      <c r="M106" s="21">
        <v>0.81528699999999998</v>
      </c>
      <c r="N106" s="21">
        <v>0.80503100000000005</v>
      </c>
      <c r="O106" s="22">
        <f t="shared" si="7"/>
        <v>0.81012654169983922</v>
      </c>
    </row>
    <row r="107" spans="1:15" ht="13" x14ac:dyDescent="0.15">
      <c r="A107" s="71"/>
      <c r="B107" s="79"/>
      <c r="C107" s="79"/>
      <c r="D107" s="75"/>
      <c r="E107" s="75"/>
      <c r="F107" s="16" t="s">
        <v>139</v>
      </c>
      <c r="G107" s="39">
        <v>3937</v>
      </c>
      <c r="H107" s="13">
        <v>3726</v>
      </c>
      <c r="I107" s="13">
        <v>3679</v>
      </c>
      <c r="J107" s="13">
        <v>47</v>
      </c>
      <c r="K107" s="13">
        <v>258</v>
      </c>
      <c r="L107" s="13">
        <f t="shared" si="6"/>
        <v>305</v>
      </c>
      <c r="M107" s="14">
        <v>0.93446799999999997</v>
      </c>
      <c r="N107" s="14">
        <v>0.98738599999999999</v>
      </c>
      <c r="O107" s="15">
        <f t="shared" si="7"/>
        <v>0.96019845487534428</v>
      </c>
    </row>
    <row r="108" spans="1:15" ht="13" x14ac:dyDescent="0.15">
      <c r="A108" s="71"/>
      <c r="B108" s="79"/>
      <c r="C108" s="79"/>
      <c r="D108" s="90">
        <v>1</v>
      </c>
      <c r="E108" s="90">
        <v>0.03</v>
      </c>
      <c r="F108" s="12" t="s">
        <v>138</v>
      </c>
      <c r="G108" s="38">
        <v>157</v>
      </c>
      <c r="H108" s="20">
        <v>166</v>
      </c>
      <c r="I108" s="20">
        <v>119</v>
      </c>
      <c r="J108" s="20">
        <v>47</v>
      </c>
      <c r="K108" s="20">
        <v>38</v>
      </c>
      <c r="L108" s="20">
        <f t="shared" si="6"/>
        <v>85</v>
      </c>
      <c r="M108" s="21">
        <v>0.75796200000000002</v>
      </c>
      <c r="N108" s="21">
        <v>0.71686700000000003</v>
      </c>
      <c r="O108" s="22">
        <f t="shared" si="7"/>
        <v>0.73684195937834152</v>
      </c>
    </row>
    <row r="109" spans="1:15" ht="13" x14ac:dyDescent="0.15">
      <c r="A109" s="71"/>
      <c r="B109" s="79"/>
      <c r="C109" s="79"/>
      <c r="D109" s="75"/>
      <c r="E109" s="75"/>
      <c r="F109" s="16" t="s">
        <v>139</v>
      </c>
      <c r="G109" s="40">
        <v>3937</v>
      </c>
      <c r="H109" s="10">
        <v>3519</v>
      </c>
      <c r="I109" s="10">
        <v>3465</v>
      </c>
      <c r="J109" s="10">
        <v>54</v>
      </c>
      <c r="K109" s="10">
        <v>472</v>
      </c>
      <c r="L109" s="10">
        <f t="shared" si="6"/>
        <v>526</v>
      </c>
      <c r="M109" s="11">
        <v>0.88011200000000001</v>
      </c>
      <c r="N109" s="11">
        <v>0.98465499999999995</v>
      </c>
      <c r="O109" s="17">
        <f t="shared" si="7"/>
        <v>0.92945304304505594</v>
      </c>
    </row>
    <row r="110" spans="1:15" ht="13" x14ac:dyDescent="0.15">
      <c r="A110" s="71"/>
      <c r="B110" s="79"/>
      <c r="C110" s="79"/>
      <c r="D110" s="90">
        <v>1</v>
      </c>
      <c r="E110" s="90">
        <v>0.09</v>
      </c>
      <c r="F110" s="12" t="s">
        <v>138</v>
      </c>
      <c r="G110" s="39">
        <v>157</v>
      </c>
      <c r="H110" s="13">
        <v>136</v>
      </c>
      <c r="I110" s="13">
        <v>97</v>
      </c>
      <c r="J110" s="13">
        <v>39</v>
      </c>
      <c r="K110" s="13">
        <v>60</v>
      </c>
      <c r="L110" s="13">
        <f t="shared" si="6"/>
        <v>99</v>
      </c>
      <c r="M110" s="14">
        <v>0.61783399999999999</v>
      </c>
      <c r="N110" s="14">
        <v>0.71323499999999995</v>
      </c>
      <c r="O110" s="15">
        <f t="shared" si="7"/>
        <v>0.66211568745121407</v>
      </c>
    </row>
    <row r="111" spans="1:15" ht="13" x14ac:dyDescent="0.15">
      <c r="A111" s="71"/>
      <c r="B111" s="73"/>
      <c r="C111" s="73"/>
      <c r="D111" s="75"/>
      <c r="E111" s="75"/>
      <c r="F111" s="16" t="s">
        <v>139</v>
      </c>
      <c r="G111" s="40">
        <v>3937</v>
      </c>
      <c r="H111" s="10">
        <v>2543</v>
      </c>
      <c r="I111" s="10">
        <v>2496</v>
      </c>
      <c r="J111" s="10">
        <v>47</v>
      </c>
      <c r="K111" s="10">
        <v>1441</v>
      </c>
      <c r="L111" s="10">
        <f t="shared" si="6"/>
        <v>1488</v>
      </c>
      <c r="M111" s="11">
        <v>0.63398500000000002</v>
      </c>
      <c r="N111" s="11">
        <v>0.981518</v>
      </c>
      <c r="O111" s="17">
        <f t="shared" si="7"/>
        <v>0.7703702057253996</v>
      </c>
    </row>
    <row r="112" spans="1:15" ht="13" x14ac:dyDescent="0.15">
      <c r="A112" s="71"/>
      <c r="B112" s="86" t="s">
        <v>194</v>
      </c>
      <c r="C112" s="78" t="s">
        <v>30</v>
      </c>
      <c r="D112" s="91">
        <v>1</v>
      </c>
      <c r="E112" s="90">
        <v>0</v>
      </c>
      <c r="F112" s="19" t="s">
        <v>138</v>
      </c>
      <c r="G112" s="38">
        <v>68</v>
      </c>
      <c r="H112" s="20">
        <v>125</v>
      </c>
      <c r="I112" s="20">
        <v>52</v>
      </c>
      <c r="J112" s="20">
        <v>73</v>
      </c>
      <c r="K112" s="20">
        <v>16</v>
      </c>
      <c r="L112" s="20">
        <f t="shared" si="6"/>
        <v>89</v>
      </c>
      <c r="M112" s="21">
        <v>0.764706</v>
      </c>
      <c r="N112" s="21">
        <v>0.41599999999999998</v>
      </c>
      <c r="O112" s="22">
        <f t="shared" si="7"/>
        <v>0.53886013283577794</v>
      </c>
    </row>
    <row r="113" spans="1:15" ht="13" x14ac:dyDescent="0.15">
      <c r="A113" s="71"/>
      <c r="B113" s="79"/>
      <c r="C113" s="79"/>
      <c r="D113" s="75"/>
      <c r="E113" s="75"/>
      <c r="F113" s="16" t="s">
        <v>139</v>
      </c>
      <c r="G113" s="39">
        <v>1272</v>
      </c>
      <c r="H113" s="13">
        <v>1299</v>
      </c>
      <c r="I113" s="13">
        <v>1112</v>
      </c>
      <c r="J113" s="13">
        <v>187</v>
      </c>
      <c r="K113" s="13">
        <v>160</v>
      </c>
      <c r="L113" s="13">
        <f t="shared" si="6"/>
        <v>347</v>
      </c>
      <c r="M113" s="14">
        <v>0.87421400000000005</v>
      </c>
      <c r="N113" s="14">
        <v>0.856043</v>
      </c>
      <c r="O113" s="15">
        <f t="shared" si="7"/>
        <v>0.86503308491397524</v>
      </c>
    </row>
    <row r="114" spans="1:15" ht="13" x14ac:dyDescent="0.15">
      <c r="A114" s="71"/>
      <c r="B114" s="79"/>
      <c r="C114" s="79"/>
      <c r="D114" s="90">
        <v>1</v>
      </c>
      <c r="E114" s="90">
        <v>0.03</v>
      </c>
      <c r="F114" s="12" t="s">
        <v>138</v>
      </c>
      <c r="G114" s="38">
        <v>68</v>
      </c>
      <c r="H114" s="20">
        <v>109</v>
      </c>
      <c r="I114" s="20">
        <v>49</v>
      </c>
      <c r="J114" s="20">
        <v>60</v>
      </c>
      <c r="K114" s="20">
        <v>19</v>
      </c>
      <c r="L114" s="20">
        <f t="shared" si="6"/>
        <v>79</v>
      </c>
      <c r="M114" s="21">
        <v>0.72058800000000001</v>
      </c>
      <c r="N114" s="21">
        <v>0.44954100000000002</v>
      </c>
      <c r="O114" s="22">
        <f t="shared" si="7"/>
        <v>0.55367203121707098</v>
      </c>
    </row>
    <row r="115" spans="1:15" ht="13" x14ac:dyDescent="0.15">
      <c r="A115" s="71"/>
      <c r="B115" s="79"/>
      <c r="C115" s="79"/>
      <c r="D115" s="75"/>
      <c r="E115" s="75"/>
      <c r="F115" s="16" t="s">
        <v>139</v>
      </c>
      <c r="G115" s="40">
        <v>1272</v>
      </c>
      <c r="H115" s="10">
        <v>1142</v>
      </c>
      <c r="I115" s="10">
        <v>1031</v>
      </c>
      <c r="J115" s="10">
        <v>111</v>
      </c>
      <c r="K115" s="10">
        <v>241</v>
      </c>
      <c r="L115" s="10">
        <f t="shared" si="6"/>
        <v>352</v>
      </c>
      <c r="M115" s="11">
        <v>0.81053500000000001</v>
      </c>
      <c r="N115" s="11">
        <v>0.90280199999999999</v>
      </c>
      <c r="O115" s="17">
        <f t="shared" si="7"/>
        <v>0.85418410863712158</v>
      </c>
    </row>
    <row r="116" spans="1:15" ht="13" x14ac:dyDescent="0.15">
      <c r="A116" s="71"/>
      <c r="B116" s="79"/>
      <c r="C116" s="79"/>
      <c r="D116" s="90">
        <v>1</v>
      </c>
      <c r="E116" s="90">
        <v>0.09</v>
      </c>
      <c r="F116" s="12" t="s">
        <v>138</v>
      </c>
      <c r="G116" s="39">
        <v>68</v>
      </c>
      <c r="H116" s="13">
        <v>82</v>
      </c>
      <c r="I116" s="13">
        <v>39</v>
      </c>
      <c r="J116" s="13">
        <v>43</v>
      </c>
      <c r="K116" s="13">
        <v>29</v>
      </c>
      <c r="L116" s="13">
        <f t="shared" si="6"/>
        <v>72</v>
      </c>
      <c r="M116" s="14">
        <v>0.57352899999999996</v>
      </c>
      <c r="N116" s="14">
        <v>0.47560999999999998</v>
      </c>
      <c r="O116" s="15">
        <f t="shared" si="7"/>
        <v>0.51999997653313812</v>
      </c>
    </row>
    <row r="117" spans="1:15" ht="13" x14ac:dyDescent="0.15">
      <c r="A117" s="71"/>
      <c r="B117" s="73"/>
      <c r="C117" s="73"/>
      <c r="D117" s="75"/>
      <c r="E117" s="75"/>
      <c r="F117" s="16" t="s">
        <v>139</v>
      </c>
      <c r="G117" s="40">
        <v>1272</v>
      </c>
      <c r="H117" s="10">
        <v>867</v>
      </c>
      <c r="I117" s="10">
        <v>795</v>
      </c>
      <c r="J117" s="10">
        <v>72</v>
      </c>
      <c r="K117" s="10">
        <v>477</v>
      </c>
      <c r="L117" s="10">
        <f t="shared" si="6"/>
        <v>549</v>
      </c>
      <c r="M117" s="11">
        <v>0.625</v>
      </c>
      <c r="N117" s="11">
        <v>0.91695499999999996</v>
      </c>
      <c r="O117" s="17">
        <f t="shared" si="7"/>
        <v>0.74333800273030015</v>
      </c>
    </row>
    <row r="118" spans="1:15" ht="13" x14ac:dyDescent="0.15">
      <c r="A118" s="71"/>
      <c r="B118" s="86" t="s">
        <v>194</v>
      </c>
      <c r="C118" s="78" t="s">
        <v>36</v>
      </c>
      <c r="D118" s="91">
        <v>1</v>
      </c>
      <c r="E118" s="90">
        <v>0</v>
      </c>
      <c r="F118" s="19" t="s">
        <v>138</v>
      </c>
      <c r="G118" s="38">
        <v>166</v>
      </c>
      <c r="H118" s="20">
        <v>129</v>
      </c>
      <c r="I118" s="20">
        <v>100</v>
      </c>
      <c r="J118" s="20">
        <v>29</v>
      </c>
      <c r="K118" s="20">
        <v>66</v>
      </c>
      <c r="L118" s="20">
        <f t="shared" si="6"/>
        <v>95</v>
      </c>
      <c r="M118" s="21">
        <v>0.60241</v>
      </c>
      <c r="N118" s="21">
        <v>0.77519400000000005</v>
      </c>
      <c r="O118" s="22">
        <f t="shared" si="7"/>
        <v>0.67796640767593586</v>
      </c>
    </row>
    <row r="119" spans="1:15" ht="13" x14ac:dyDescent="0.15">
      <c r="A119" s="71"/>
      <c r="B119" s="79"/>
      <c r="C119" s="79"/>
      <c r="D119" s="75"/>
      <c r="E119" s="75"/>
      <c r="F119" s="16" t="s">
        <v>139</v>
      </c>
      <c r="G119" s="39">
        <v>1448</v>
      </c>
      <c r="H119" s="13">
        <v>1394</v>
      </c>
      <c r="I119" s="13">
        <v>1361</v>
      </c>
      <c r="J119" s="13">
        <v>33</v>
      </c>
      <c r="K119" s="13">
        <v>87</v>
      </c>
      <c r="L119" s="13">
        <f t="shared" si="6"/>
        <v>120</v>
      </c>
      <c r="M119" s="14">
        <v>0.939917</v>
      </c>
      <c r="N119" s="14">
        <v>0.97632699999999994</v>
      </c>
      <c r="O119" s="15">
        <f t="shared" si="7"/>
        <v>0.95777609204151437</v>
      </c>
    </row>
    <row r="120" spans="1:15" ht="13" x14ac:dyDescent="0.15">
      <c r="A120" s="71"/>
      <c r="B120" s="79"/>
      <c r="C120" s="79"/>
      <c r="D120" s="90">
        <v>1</v>
      </c>
      <c r="E120" s="90">
        <v>0.03</v>
      </c>
      <c r="F120" s="12" t="s">
        <v>138</v>
      </c>
      <c r="G120" s="38">
        <v>166</v>
      </c>
      <c r="H120" s="20">
        <v>118</v>
      </c>
      <c r="I120" s="20">
        <v>90</v>
      </c>
      <c r="J120" s="20">
        <v>28</v>
      </c>
      <c r="K120" s="20">
        <v>76</v>
      </c>
      <c r="L120" s="20">
        <f t="shared" si="6"/>
        <v>104</v>
      </c>
      <c r="M120" s="21">
        <v>0.54216900000000001</v>
      </c>
      <c r="N120" s="21">
        <v>0.76271199999999995</v>
      </c>
      <c r="O120" s="22">
        <f t="shared" si="7"/>
        <v>0.63380308599481483</v>
      </c>
    </row>
    <row r="121" spans="1:15" ht="13" x14ac:dyDescent="0.15">
      <c r="A121" s="71"/>
      <c r="B121" s="79"/>
      <c r="C121" s="79"/>
      <c r="D121" s="75"/>
      <c r="E121" s="75"/>
      <c r="F121" s="16" t="s">
        <v>139</v>
      </c>
      <c r="G121" s="40">
        <v>1448</v>
      </c>
      <c r="H121" s="10">
        <v>1324</v>
      </c>
      <c r="I121" s="10">
        <v>1294</v>
      </c>
      <c r="J121" s="10">
        <v>30</v>
      </c>
      <c r="K121" s="10">
        <v>154</v>
      </c>
      <c r="L121" s="10">
        <f t="shared" si="6"/>
        <v>184</v>
      </c>
      <c r="M121" s="11">
        <v>0.89364600000000005</v>
      </c>
      <c r="N121" s="11">
        <v>0.97734100000000002</v>
      </c>
      <c r="O121" s="17">
        <f t="shared" si="7"/>
        <v>0.93362153268408599</v>
      </c>
    </row>
    <row r="122" spans="1:15" ht="13" x14ac:dyDescent="0.15">
      <c r="A122" s="71"/>
      <c r="B122" s="79"/>
      <c r="C122" s="79"/>
      <c r="D122" s="90">
        <v>1</v>
      </c>
      <c r="E122" s="90">
        <v>0.09</v>
      </c>
      <c r="F122" s="12" t="s">
        <v>138</v>
      </c>
      <c r="G122" s="39">
        <v>166</v>
      </c>
      <c r="H122" s="13">
        <v>111</v>
      </c>
      <c r="I122" s="13">
        <v>78</v>
      </c>
      <c r="J122" s="13">
        <v>33</v>
      </c>
      <c r="K122" s="13">
        <v>88</v>
      </c>
      <c r="L122" s="13">
        <f t="shared" si="6"/>
        <v>121</v>
      </c>
      <c r="M122" s="14">
        <v>0.46988000000000002</v>
      </c>
      <c r="N122" s="14">
        <v>0.70270299999999997</v>
      </c>
      <c r="O122" s="15">
        <f t="shared" si="7"/>
        <v>0.56317733693904826</v>
      </c>
    </row>
    <row r="123" spans="1:15" ht="13" x14ac:dyDescent="0.15">
      <c r="A123" s="71"/>
      <c r="B123" s="73"/>
      <c r="C123" s="73"/>
      <c r="D123" s="75"/>
      <c r="E123" s="75"/>
      <c r="F123" s="16" t="s">
        <v>139</v>
      </c>
      <c r="G123" s="40">
        <v>1448</v>
      </c>
      <c r="H123" s="10">
        <v>1118</v>
      </c>
      <c r="I123" s="10">
        <v>1095</v>
      </c>
      <c r="J123" s="10">
        <v>23</v>
      </c>
      <c r="K123" s="10">
        <v>353</v>
      </c>
      <c r="L123" s="10">
        <f t="shared" si="6"/>
        <v>376</v>
      </c>
      <c r="M123" s="11">
        <v>0.75621499999999997</v>
      </c>
      <c r="N123" s="11">
        <v>0.97942799999999997</v>
      </c>
      <c r="O123" s="17">
        <f t="shared" si="7"/>
        <v>0.8534683054291694</v>
      </c>
    </row>
    <row r="124" spans="1:15" ht="13" x14ac:dyDescent="0.15">
      <c r="A124" s="71"/>
      <c r="B124" s="86" t="s">
        <v>194</v>
      </c>
      <c r="C124" s="78" t="s">
        <v>42</v>
      </c>
      <c r="D124" s="91">
        <v>1</v>
      </c>
      <c r="E124" s="90">
        <v>0</v>
      </c>
      <c r="F124" s="19" t="s">
        <v>138</v>
      </c>
      <c r="G124" s="38">
        <v>371</v>
      </c>
      <c r="H124" s="20">
        <v>349</v>
      </c>
      <c r="I124" s="20">
        <v>291</v>
      </c>
      <c r="J124" s="20">
        <v>58</v>
      </c>
      <c r="K124" s="20">
        <v>80</v>
      </c>
      <c r="L124" s="20">
        <f t="shared" si="6"/>
        <v>138</v>
      </c>
      <c r="M124" s="21">
        <v>0.78436700000000004</v>
      </c>
      <c r="N124" s="21">
        <v>0.83381099999999997</v>
      </c>
      <c r="O124" s="22">
        <f t="shared" si="7"/>
        <v>0.80833361056323849</v>
      </c>
    </row>
    <row r="125" spans="1:15" ht="13" x14ac:dyDescent="0.15">
      <c r="A125" s="71"/>
      <c r="B125" s="79"/>
      <c r="C125" s="79"/>
      <c r="D125" s="75"/>
      <c r="E125" s="75"/>
      <c r="F125" s="16" t="s">
        <v>139</v>
      </c>
      <c r="G125" s="39">
        <v>11088</v>
      </c>
      <c r="H125" s="13">
        <v>11006</v>
      </c>
      <c r="I125" s="13">
        <v>10872</v>
      </c>
      <c r="J125" s="13">
        <v>134</v>
      </c>
      <c r="K125" s="13">
        <v>216</v>
      </c>
      <c r="L125" s="13">
        <f t="shared" si="6"/>
        <v>350</v>
      </c>
      <c r="M125" s="14">
        <v>0.98051900000000003</v>
      </c>
      <c r="N125" s="14">
        <v>0.98782499999999995</v>
      </c>
      <c r="O125" s="15">
        <f t="shared" si="7"/>
        <v>0.98415844097881267</v>
      </c>
    </row>
    <row r="126" spans="1:15" ht="13" x14ac:dyDescent="0.15">
      <c r="A126" s="71"/>
      <c r="B126" s="79"/>
      <c r="C126" s="79"/>
      <c r="D126" s="90">
        <v>1</v>
      </c>
      <c r="E126" s="90">
        <v>0.03</v>
      </c>
      <c r="F126" s="12" t="s">
        <v>138</v>
      </c>
      <c r="G126" s="38">
        <v>371</v>
      </c>
      <c r="H126" s="20">
        <v>322</v>
      </c>
      <c r="I126" s="20">
        <v>268</v>
      </c>
      <c r="J126" s="20">
        <v>54</v>
      </c>
      <c r="K126" s="20">
        <v>103</v>
      </c>
      <c r="L126" s="20">
        <f t="shared" si="6"/>
        <v>157</v>
      </c>
      <c r="M126" s="21">
        <v>0.72237200000000001</v>
      </c>
      <c r="N126" s="21">
        <v>0.83229799999999998</v>
      </c>
      <c r="O126" s="22">
        <f t="shared" si="7"/>
        <v>0.77344873298642158</v>
      </c>
    </row>
    <row r="127" spans="1:15" ht="13" x14ac:dyDescent="0.15">
      <c r="A127" s="71"/>
      <c r="B127" s="79"/>
      <c r="C127" s="79"/>
      <c r="D127" s="75"/>
      <c r="E127" s="75"/>
      <c r="F127" s="16" t="s">
        <v>139</v>
      </c>
      <c r="G127" s="40">
        <v>11088</v>
      </c>
      <c r="H127" s="10">
        <v>10385</v>
      </c>
      <c r="I127" s="10">
        <v>10261</v>
      </c>
      <c r="J127" s="10">
        <v>124</v>
      </c>
      <c r="K127" s="10">
        <v>827</v>
      </c>
      <c r="L127" s="10">
        <f t="shared" si="6"/>
        <v>951</v>
      </c>
      <c r="M127" s="11">
        <v>0.92541499999999999</v>
      </c>
      <c r="N127" s="11">
        <v>0.98806000000000005</v>
      </c>
      <c r="O127" s="17">
        <f t="shared" si="7"/>
        <v>0.95571203689622275</v>
      </c>
    </row>
    <row r="128" spans="1:15" ht="13" x14ac:dyDescent="0.15">
      <c r="A128" s="71"/>
      <c r="B128" s="79"/>
      <c r="C128" s="79"/>
      <c r="D128" s="90">
        <v>1</v>
      </c>
      <c r="E128" s="90">
        <v>0.09</v>
      </c>
      <c r="F128" s="12" t="s">
        <v>138</v>
      </c>
      <c r="G128" s="39">
        <v>371</v>
      </c>
      <c r="H128" s="13">
        <v>254</v>
      </c>
      <c r="I128" s="13">
        <v>208</v>
      </c>
      <c r="J128" s="13">
        <v>46</v>
      </c>
      <c r="K128" s="13">
        <v>163</v>
      </c>
      <c r="L128" s="13">
        <f t="shared" si="6"/>
        <v>209</v>
      </c>
      <c r="M128" s="14">
        <v>0.56064700000000001</v>
      </c>
      <c r="N128" s="14">
        <v>0.81889800000000001</v>
      </c>
      <c r="O128" s="15">
        <f t="shared" si="7"/>
        <v>0.66560018992638881</v>
      </c>
    </row>
    <row r="129" spans="1:15" ht="13" x14ac:dyDescent="0.15">
      <c r="A129" s="71"/>
      <c r="B129" s="73"/>
      <c r="C129" s="73"/>
      <c r="D129" s="75"/>
      <c r="E129" s="75"/>
      <c r="F129" s="16" t="s">
        <v>139</v>
      </c>
      <c r="G129" s="40">
        <v>11088</v>
      </c>
      <c r="H129" s="10">
        <v>7480</v>
      </c>
      <c r="I129" s="10">
        <v>7387</v>
      </c>
      <c r="J129" s="10">
        <v>93</v>
      </c>
      <c r="K129" s="10">
        <v>3701</v>
      </c>
      <c r="L129" s="10">
        <f t="shared" si="6"/>
        <v>3794</v>
      </c>
      <c r="M129" s="11">
        <v>0.66621600000000003</v>
      </c>
      <c r="N129" s="11">
        <v>0.98756699999999997</v>
      </c>
      <c r="O129" s="17">
        <f t="shared" si="7"/>
        <v>0.79567021365197244</v>
      </c>
    </row>
    <row r="131" spans="1:15" ht="13" x14ac:dyDescent="0.15">
      <c r="A131" s="100" t="s">
        <v>203</v>
      </c>
      <c r="B131" s="94" t="s">
        <v>161</v>
      </c>
      <c r="C131" s="78" t="s">
        <v>11</v>
      </c>
      <c r="D131" s="91">
        <v>1</v>
      </c>
      <c r="E131" s="91">
        <v>0</v>
      </c>
      <c r="F131" s="19" t="s">
        <v>138</v>
      </c>
      <c r="G131" s="38">
        <v>136</v>
      </c>
      <c r="H131" s="20">
        <v>163</v>
      </c>
      <c r="I131" s="20">
        <v>107</v>
      </c>
      <c r="J131" s="20">
        <v>56</v>
      </c>
      <c r="K131" s="20">
        <v>29</v>
      </c>
      <c r="L131" s="20">
        <f t="shared" ref="L131:L160" si="8">J131+K131</f>
        <v>85</v>
      </c>
      <c r="M131" s="21">
        <v>0.78676500000000005</v>
      </c>
      <c r="N131" s="21">
        <v>0.65644199999999997</v>
      </c>
      <c r="O131" s="22">
        <f t="shared" ref="O131:O160" si="9">HARMEAN(M131:N131)</f>
        <v>0.71571935298262823</v>
      </c>
    </row>
    <row r="132" spans="1:15" ht="13" x14ac:dyDescent="0.15">
      <c r="A132" s="96"/>
      <c r="B132" s="79"/>
      <c r="C132" s="79"/>
      <c r="D132" s="75"/>
      <c r="E132" s="75"/>
      <c r="F132" s="16" t="s">
        <v>139</v>
      </c>
      <c r="G132" s="39">
        <v>3208</v>
      </c>
      <c r="H132" s="13">
        <v>2788</v>
      </c>
      <c r="I132" s="13">
        <v>2634</v>
      </c>
      <c r="J132" s="13">
        <v>154</v>
      </c>
      <c r="K132" s="13">
        <v>574</v>
      </c>
      <c r="L132" s="13">
        <f t="shared" si="8"/>
        <v>728</v>
      </c>
      <c r="M132" s="14">
        <v>0.82107200000000002</v>
      </c>
      <c r="N132" s="14">
        <v>0.94476300000000002</v>
      </c>
      <c r="O132" s="15">
        <f t="shared" si="9"/>
        <v>0.87858542382045879</v>
      </c>
    </row>
    <row r="133" spans="1:15" ht="13" x14ac:dyDescent="0.15">
      <c r="A133" s="96"/>
      <c r="B133" s="79"/>
      <c r="C133" s="79"/>
      <c r="D133" s="90">
        <v>1</v>
      </c>
      <c r="E133" s="90">
        <v>0.03</v>
      </c>
      <c r="F133" s="12" t="s">
        <v>138</v>
      </c>
      <c r="G133" s="38">
        <v>136</v>
      </c>
      <c r="H133" s="20">
        <v>156</v>
      </c>
      <c r="I133" s="20">
        <v>103</v>
      </c>
      <c r="J133" s="20">
        <v>53</v>
      </c>
      <c r="K133" s="20">
        <v>33</v>
      </c>
      <c r="L133" s="20">
        <f t="shared" si="8"/>
        <v>86</v>
      </c>
      <c r="M133" s="21">
        <v>0.75735300000000005</v>
      </c>
      <c r="N133" s="21">
        <v>0.66025599999999995</v>
      </c>
      <c r="O133" s="22">
        <f t="shared" si="9"/>
        <v>0.70547924338516477</v>
      </c>
    </row>
    <row r="134" spans="1:15" ht="13" x14ac:dyDescent="0.15">
      <c r="A134" s="96"/>
      <c r="B134" s="79"/>
      <c r="C134" s="79"/>
      <c r="D134" s="75"/>
      <c r="E134" s="75"/>
      <c r="F134" s="16" t="s">
        <v>139</v>
      </c>
      <c r="G134" s="40">
        <v>3208</v>
      </c>
      <c r="H134" s="10">
        <v>2683</v>
      </c>
      <c r="I134" s="10">
        <v>2537</v>
      </c>
      <c r="J134" s="10">
        <v>146</v>
      </c>
      <c r="K134" s="10">
        <v>671</v>
      </c>
      <c r="L134" s="10">
        <f t="shared" si="8"/>
        <v>817</v>
      </c>
      <c r="M134" s="11">
        <v>0.79083499999999995</v>
      </c>
      <c r="N134" s="11">
        <v>0.94558299999999995</v>
      </c>
      <c r="O134" s="17">
        <f t="shared" si="9"/>
        <v>0.86131349917473787</v>
      </c>
    </row>
    <row r="135" spans="1:15" ht="13" x14ac:dyDescent="0.15">
      <c r="A135" s="96"/>
      <c r="B135" s="79"/>
      <c r="C135" s="79"/>
      <c r="D135" s="90">
        <v>1</v>
      </c>
      <c r="E135" s="90">
        <v>0.09</v>
      </c>
      <c r="F135" s="12" t="s">
        <v>138</v>
      </c>
      <c r="G135" s="39">
        <v>136</v>
      </c>
      <c r="H135" s="13">
        <v>138</v>
      </c>
      <c r="I135" s="13">
        <v>92</v>
      </c>
      <c r="J135" s="13">
        <v>46</v>
      </c>
      <c r="K135" s="13">
        <v>44</v>
      </c>
      <c r="L135" s="13">
        <f t="shared" si="8"/>
        <v>90</v>
      </c>
      <c r="M135" s="14">
        <v>0.67647100000000004</v>
      </c>
      <c r="N135" s="14">
        <v>0.66666700000000001</v>
      </c>
      <c r="O135" s="15">
        <f t="shared" si="9"/>
        <v>0.67153321871170357</v>
      </c>
    </row>
    <row r="136" spans="1:15" ht="13" x14ac:dyDescent="0.15">
      <c r="A136" s="96"/>
      <c r="B136" s="73"/>
      <c r="C136" s="73"/>
      <c r="D136" s="75"/>
      <c r="E136" s="75"/>
      <c r="F136" s="16" t="s">
        <v>139</v>
      </c>
      <c r="G136" s="40">
        <v>3208</v>
      </c>
      <c r="H136" s="10">
        <v>2203</v>
      </c>
      <c r="I136" s="10">
        <v>2077</v>
      </c>
      <c r="J136" s="10">
        <v>126</v>
      </c>
      <c r="K136" s="10">
        <v>1131</v>
      </c>
      <c r="L136" s="10">
        <f t="shared" si="8"/>
        <v>1257</v>
      </c>
      <c r="M136" s="11">
        <v>0.64744400000000002</v>
      </c>
      <c r="N136" s="11">
        <v>0.942805</v>
      </c>
      <c r="O136" s="17">
        <f t="shared" si="9"/>
        <v>0.76769542432663074</v>
      </c>
    </row>
    <row r="137" spans="1:15" ht="13" x14ac:dyDescent="0.15">
      <c r="A137" s="96"/>
      <c r="B137" s="94" t="s">
        <v>161</v>
      </c>
      <c r="C137" s="83" t="s">
        <v>22</v>
      </c>
      <c r="D137" s="90">
        <v>1</v>
      </c>
      <c r="E137" s="90">
        <v>0</v>
      </c>
      <c r="F137" s="12" t="s">
        <v>138</v>
      </c>
      <c r="G137" s="38">
        <v>169</v>
      </c>
      <c r="H137" s="20">
        <v>159</v>
      </c>
      <c r="I137" s="20">
        <v>125</v>
      </c>
      <c r="J137" s="20">
        <v>34</v>
      </c>
      <c r="K137" s="20">
        <v>44</v>
      </c>
      <c r="L137" s="20">
        <f t="shared" si="8"/>
        <v>78</v>
      </c>
      <c r="M137" s="21">
        <v>0.739645</v>
      </c>
      <c r="N137" s="21">
        <v>0.78616399999999997</v>
      </c>
      <c r="O137" s="22">
        <f t="shared" si="9"/>
        <v>0.76219536230288321</v>
      </c>
    </row>
    <row r="138" spans="1:15" ht="13" x14ac:dyDescent="0.15">
      <c r="A138" s="96"/>
      <c r="B138" s="79"/>
      <c r="C138" s="79"/>
      <c r="D138" s="75"/>
      <c r="E138" s="75"/>
      <c r="F138" s="16" t="s">
        <v>139</v>
      </c>
      <c r="G138" s="39">
        <v>3821</v>
      </c>
      <c r="H138" s="13">
        <v>3699</v>
      </c>
      <c r="I138" s="13">
        <v>3619</v>
      </c>
      <c r="J138" s="13">
        <v>80</v>
      </c>
      <c r="K138" s="13">
        <v>202</v>
      </c>
      <c r="L138" s="13">
        <f t="shared" si="8"/>
        <v>282</v>
      </c>
      <c r="M138" s="14">
        <v>0.94713400000000003</v>
      </c>
      <c r="N138" s="14">
        <v>0.97837300000000005</v>
      </c>
      <c r="O138" s="15">
        <f t="shared" si="9"/>
        <v>0.9625000926841607</v>
      </c>
    </row>
    <row r="139" spans="1:15" ht="13" x14ac:dyDescent="0.15">
      <c r="A139" s="96"/>
      <c r="B139" s="79"/>
      <c r="C139" s="79"/>
      <c r="D139" s="90">
        <v>1</v>
      </c>
      <c r="E139" s="90">
        <v>0.03</v>
      </c>
      <c r="F139" s="12" t="s">
        <v>138</v>
      </c>
      <c r="G139" s="38">
        <v>169</v>
      </c>
      <c r="H139" s="20">
        <v>165</v>
      </c>
      <c r="I139" s="20">
        <v>116</v>
      </c>
      <c r="J139" s="20">
        <v>49</v>
      </c>
      <c r="K139" s="20">
        <v>53</v>
      </c>
      <c r="L139" s="20">
        <f t="shared" si="8"/>
        <v>102</v>
      </c>
      <c r="M139" s="21">
        <v>0.68639099999999997</v>
      </c>
      <c r="N139" s="21">
        <v>0.70303000000000004</v>
      </c>
      <c r="O139" s="22">
        <f t="shared" si="9"/>
        <v>0.69461086989472587</v>
      </c>
    </row>
    <row r="140" spans="1:15" ht="13" x14ac:dyDescent="0.15">
      <c r="A140" s="96"/>
      <c r="B140" s="79"/>
      <c r="C140" s="79"/>
      <c r="D140" s="75"/>
      <c r="E140" s="75"/>
      <c r="F140" s="16" t="s">
        <v>139</v>
      </c>
      <c r="G140" s="40">
        <v>3821</v>
      </c>
      <c r="H140" s="10">
        <v>3491</v>
      </c>
      <c r="I140" s="10">
        <v>3407</v>
      </c>
      <c r="J140" s="10">
        <v>84</v>
      </c>
      <c r="K140" s="10">
        <v>414</v>
      </c>
      <c r="L140" s="10">
        <f t="shared" si="8"/>
        <v>498</v>
      </c>
      <c r="M140" s="11">
        <v>0.89165099999999997</v>
      </c>
      <c r="N140" s="11">
        <v>0.97593799999999997</v>
      </c>
      <c r="O140" s="17">
        <f t="shared" si="9"/>
        <v>0.93189250272731328</v>
      </c>
    </row>
    <row r="141" spans="1:15" ht="13" x14ac:dyDescent="0.15">
      <c r="A141" s="96"/>
      <c r="B141" s="79"/>
      <c r="C141" s="79"/>
      <c r="D141" s="90">
        <v>1</v>
      </c>
      <c r="E141" s="90">
        <v>0.09</v>
      </c>
      <c r="F141" s="12" t="s">
        <v>138</v>
      </c>
      <c r="G141" s="39">
        <v>169</v>
      </c>
      <c r="H141" s="13">
        <v>137</v>
      </c>
      <c r="I141" s="13">
        <v>96</v>
      </c>
      <c r="J141" s="13">
        <v>41</v>
      </c>
      <c r="K141" s="13">
        <v>73</v>
      </c>
      <c r="L141" s="13">
        <f t="shared" si="8"/>
        <v>114</v>
      </c>
      <c r="M141" s="14">
        <v>0.56804699999999997</v>
      </c>
      <c r="N141" s="14">
        <v>0.70072999999999996</v>
      </c>
      <c r="O141" s="15">
        <f t="shared" si="9"/>
        <v>0.62745080390013375</v>
      </c>
    </row>
    <row r="142" spans="1:15" ht="13" x14ac:dyDescent="0.15">
      <c r="A142" s="96"/>
      <c r="B142" s="73"/>
      <c r="C142" s="73"/>
      <c r="D142" s="75"/>
      <c r="E142" s="75"/>
      <c r="F142" s="16" t="s">
        <v>139</v>
      </c>
      <c r="G142" s="40">
        <v>3821</v>
      </c>
      <c r="H142" s="10">
        <v>2521</v>
      </c>
      <c r="I142" s="10">
        <v>2445</v>
      </c>
      <c r="J142" s="10">
        <v>76</v>
      </c>
      <c r="K142" s="10">
        <v>1376</v>
      </c>
      <c r="L142" s="10">
        <f t="shared" si="8"/>
        <v>1452</v>
      </c>
      <c r="M142" s="11">
        <v>0.63988500000000004</v>
      </c>
      <c r="N142" s="11">
        <v>0.96985299999999997</v>
      </c>
      <c r="O142" s="17">
        <f t="shared" si="9"/>
        <v>0.77105017947641163</v>
      </c>
    </row>
    <row r="143" spans="1:15" ht="13" x14ac:dyDescent="0.15">
      <c r="A143" s="96"/>
      <c r="B143" s="94" t="s">
        <v>161</v>
      </c>
      <c r="C143" s="83" t="s">
        <v>30</v>
      </c>
      <c r="D143" s="90">
        <v>1</v>
      </c>
      <c r="E143" s="90">
        <v>0</v>
      </c>
      <c r="F143" s="12" t="s">
        <v>138</v>
      </c>
      <c r="G143" s="38">
        <v>60</v>
      </c>
      <c r="H143" s="20">
        <v>123</v>
      </c>
      <c r="I143" s="20">
        <v>47</v>
      </c>
      <c r="J143" s="20">
        <v>76</v>
      </c>
      <c r="K143" s="20">
        <v>13</v>
      </c>
      <c r="L143" s="20">
        <f t="shared" si="8"/>
        <v>89</v>
      </c>
      <c r="M143" s="21">
        <v>0.78333299999999995</v>
      </c>
      <c r="N143" s="21">
        <v>0.38211400000000001</v>
      </c>
      <c r="O143" s="22">
        <f t="shared" si="9"/>
        <v>0.51366129212568223</v>
      </c>
    </row>
    <row r="144" spans="1:15" ht="13" x14ac:dyDescent="0.15">
      <c r="A144" s="96"/>
      <c r="B144" s="79"/>
      <c r="C144" s="79"/>
      <c r="D144" s="75"/>
      <c r="E144" s="75"/>
      <c r="F144" s="16" t="s">
        <v>139</v>
      </c>
      <c r="G144" s="39">
        <v>1152</v>
      </c>
      <c r="H144" s="13">
        <v>1254</v>
      </c>
      <c r="I144" s="13">
        <v>1037</v>
      </c>
      <c r="J144" s="13">
        <v>217</v>
      </c>
      <c r="K144" s="13">
        <v>115</v>
      </c>
      <c r="L144" s="13">
        <f t="shared" si="8"/>
        <v>332</v>
      </c>
      <c r="M144" s="14">
        <v>0.90017400000000003</v>
      </c>
      <c r="N144" s="14">
        <v>0.82695399999999997</v>
      </c>
      <c r="O144" s="15">
        <f t="shared" si="9"/>
        <v>0.86201195278635978</v>
      </c>
    </row>
    <row r="145" spans="1:15" ht="13" x14ac:dyDescent="0.15">
      <c r="A145" s="96"/>
      <c r="B145" s="79"/>
      <c r="C145" s="79"/>
      <c r="D145" s="90">
        <v>1</v>
      </c>
      <c r="E145" s="90">
        <v>0.03</v>
      </c>
      <c r="F145" s="12" t="s">
        <v>138</v>
      </c>
      <c r="G145" s="38">
        <v>60</v>
      </c>
      <c r="H145" s="20">
        <v>108</v>
      </c>
      <c r="I145" s="20">
        <v>44</v>
      </c>
      <c r="J145" s="20">
        <v>64</v>
      </c>
      <c r="K145" s="20">
        <v>16</v>
      </c>
      <c r="L145" s="20">
        <f t="shared" si="8"/>
        <v>80</v>
      </c>
      <c r="M145" s="21">
        <v>0.73333300000000001</v>
      </c>
      <c r="N145" s="21">
        <v>0.40740700000000002</v>
      </c>
      <c r="O145" s="22">
        <f t="shared" si="9"/>
        <v>0.52380910204078057</v>
      </c>
    </row>
    <row r="146" spans="1:15" ht="13" x14ac:dyDescent="0.15">
      <c r="A146" s="96"/>
      <c r="B146" s="79"/>
      <c r="C146" s="79"/>
      <c r="D146" s="75"/>
      <c r="E146" s="75"/>
      <c r="F146" s="16" t="s">
        <v>139</v>
      </c>
      <c r="G146" s="40">
        <v>1152</v>
      </c>
      <c r="H146" s="10">
        <v>1102</v>
      </c>
      <c r="I146" s="10">
        <v>962</v>
      </c>
      <c r="J146" s="10">
        <v>140</v>
      </c>
      <c r="K146" s="10">
        <v>190</v>
      </c>
      <c r="L146" s="10">
        <f t="shared" si="8"/>
        <v>330</v>
      </c>
      <c r="M146" s="11">
        <v>0.83506899999999995</v>
      </c>
      <c r="N146" s="11">
        <v>0.87295800000000001</v>
      </c>
      <c r="O146" s="17">
        <f t="shared" si="9"/>
        <v>0.85359325596375246</v>
      </c>
    </row>
    <row r="147" spans="1:15" ht="13" x14ac:dyDescent="0.15">
      <c r="A147" s="96"/>
      <c r="B147" s="79"/>
      <c r="C147" s="79"/>
      <c r="D147" s="90">
        <v>1</v>
      </c>
      <c r="E147" s="90">
        <v>0.09</v>
      </c>
      <c r="F147" s="12" t="s">
        <v>138</v>
      </c>
      <c r="G147" s="39">
        <v>60</v>
      </c>
      <c r="H147" s="13">
        <v>80</v>
      </c>
      <c r="I147" s="13">
        <v>35</v>
      </c>
      <c r="J147" s="13">
        <v>45</v>
      </c>
      <c r="K147" s="13">
        <v>25</v>
      </c>
      <c r="L147" s="13">
        <f t="shared" si="8"/>
        <v>70</v>
      </c>
      <c r="M147" s="14">
        <v>0.58333299999999999</v>
      </c>
      <c r="N147" s="14">
        <v>0.4375</v>
      </c>
      <c r="O147" s="15">
        <f t="shared" si="9"/>
        <v>0.49999987755098041</v>
      </c>
    </row>
    <row r="148" spans="1:15" ht="13" x14ac:dyDescent="0.15">
      <c r="A148" s="96"/>
      <c r="B148" s="73"/>
      <c r="C148" s="73"/>
      <c r="D148" s="75"/>
      <c r="E148" s="75"/>
      <c r="F148" s="16" t="s">
        <v>139</v>
      </c>
      <c r="G148" s="40">
        <v>1152</v>
      </c>
      <c r="H148" s="10">
        <v>830</v>
      </c>
      <c r="I148" s="10">
        <v>729</v>
      </c>
      <c r="J148" s="10">
        <v>101</v>
      </c>
      <c r="K148" s="10">
        <v>423</v>
      </c>
      <c r="L148" s="10">
        <f t="shared" si="8"/>
        <v>524</v>
      </c>
      <c r="M148" s="11">
        <v>0.63281200000000004</v>
      </c>
      <c r="N148" s="11">
        <v>0.87831300000000001</v>
      </c>
      <c r="O148" s="17">
        <f t="shared" si="9"/>
        <v>0.73562015869765907</v>
      </c>
    </row>
    <row r="149" spans="1:15" ht="13" x14ac:dyDescent="0.15">
      <c r="A149" s="96"/>
      <c r="B149" s="94" t="s">
        <v>161</v>
      </c>
      <c r="C149" s="83" t="s">
        <v>36</v>
      </c>
      <c r="D149" s="90">
        <v>1</v>
      </c>
      <c r="E149" s="90">
        <v>0</v>
      </c>
      <c r="F149" s="12" t="s">
        <v>138</v>
      </c>
      <c r="G149" s="38">
        <v>211</v>
      </c>
      <c r="H149" s="20">
        <v>140</v>
      </c>
      <c r="I149" s="20">
        <v>104</v>
      </c>
      <c r="J149" s="20">
        <v>36</v>
      </c>
      <c r="K149" s="20">
        <v>107</v>
      </c>
      <c r="L149" s="20">
        <f t="shared" si="8"/>
        <v>143</v>
      </c>
      <c r="M149" s="21">
        <v>0.49289100000000002</v>
      </c>
      <c r="N149" s="21">
        <v>0.74285699999999999</v>
      </c>
      <c r="O149" s="22">
        <f t="shared" si="9"/>
        <v>0.59259255056370719</v>
      </c>
    </row>
    <row r="150" spans="1:15" ht="13" x14ac:dyDescent="0.15">
      <c r="A150" s="96"/>
      <c r="B150" s="79"/>
      <c r="C150" s="79"/>
      <c r="D150" s="75"/>
      <c r="E150" s="75"/>
      <c r="F150" s="16" t="s">
        <v>139</v>
      </c>
      <c r="G150" s="39">
        <v>1434</v>
      </c>
      <c r="H150" s="13">
        <v>1391</v>
      </c>
      <c r="I150" s="13">
        <v>1348</v>
      </c>
      <c r="J150" s="13">
        <v>43</v>
      </c>
      <c r="K150" s="13">
        <v>86</v>
      </c>
      <c r="L150" s="13">
        <f t="shared" si="8"/>
        <v>129</v>
      </c>
      <c r="M150" s="14">
        <v>0.94002799999999997</v>
      </c>
      <c r="N150" s="14">
        <v>0.96908700000000003</v>
      </c>
      <c r="O150" s="15">
        <f t="shared" si="9"/>
        <v>0.95433634373623377</v>
      </c>
    </row>
    <row r="151" spans="1:15" ht="13" x14ac:dyDescent="0.15">
      <c r="A151" s="96"/>
      <c r="B151" s="79"/>
      <c r="C151" s="79"/>
      <c r="D151" s="90">
        <v>1</v>
      </c>
      <c r="E151" s="90">
        <v>0.03</v>
      </c>
      <c r="F151" s="12" t="s">
        <v>138</v>
      </c>
      <c r="G151" s="38">
        <v>211</v>
      </c>
      <c r="H151" s="20">
        <v>126</v>
      </c>
      <c r="I151" s="20">
        <v>93</v>
      </c>
      <c r="J151" s="20">
        <v>33</v>
      </c>
      <c r="K151" s="20">
        <v>118</v>
      </c>
      <c r="L151" s="20">
        <f t="shared" si="8"/>
        <v>151</v>
      </c>
      <c r="M151" s="21">
        <v>0.44075799999999998</v>
      </c>
      <c r="N151" s="21">
        <v>0.73809499999999995</v>
      </c>
      <c r="O151" s="22">
        <f t="shared" si="9"/>
        <v>0.5519284864355436</v>
      </c>
    </row>
    <row r="152" spans="1:15" ht="13" x14ac:dyDescent="0.15">
      <c r="A152" s="96"/>
      <c r="B152" s="79"/>
      <c r="C152" s="79"/>
      <c r="D152" s="75"/>
      <c r="E152" s="75"/>
      <c r="F152" s="16" t="s">
        <v>139</v>
      </c>
      <c r="G152" s="40">
        <v>1434</v>
      </c>
      <c r="H152" s="10">
        <v>1321</v>
      </c>
      <c r="I152" s="10">
        <v>1284</v>
      </c>
      <c r="J152" s="10">
        <v>37</v>
      </c>
      <c r="K152" s="10">
        <v>150</v>
      </c>
      <c r="L152" s="10">
        <f t="shared" si="8"/>
        <v>187</v>
      </c>
      <c r="M152" s="11">
        <v>0.895397</v>
      </c>
      <c r="N152" s="11">
        <v>0.97199100000000005</v>
      </c>
      <c r="O152" s="17">
        <f t="shared" si="9"/>
        <v>0.93212318535515926</v>
      </c>
    </row>
    <row r="153" spans="1:15" ht="13" x14ac:dyDescent="0.15">
      <c r="A153" s="96"/>
      <c r="B153" s="79"/>
      <c r="C153" s="79"/>
      <c r="D153" s="90">
        <v>1</v>
      </c>
      <c r="E153" s="90">
        <v>0.09</v>
      </c>
      <c r="F153" s="12" t="s">
        <v>138</v>
      </c>
      <c r="G153" s="39">
        <v>211</v>
      </c>
      <c r="H153" s="13">
        <v>116</v>
      </c>
      <c r="I153" s="13">
        <v>79</v>
      </c>
      <c r="J153" s="13">
        <v>37</v>
      </c>
      <c r="K153" s="13">
        <v>132</v>
      </c>
      <c r="L153" s="13">
        <f t="shared" si="8"/>
        <v>169</v>
      </c>
      <c r="M153" s="14">
        <v>0.37440800000000002</v>
      </c>
      <c r="N153" s="14">
        <v>0.68103400000000003</v>
      </c>
      <c r="O153" s="15">
        <f t="shared" si="9"/>
        <v>0.48318065392887527</v>
      </c>
    </row>
    <row r="154" spans="1:15" ht="13" x14ac:dyDescent="0.15">
      <c r="A154" s="96"/>
      <c r="B154" s="73"/>
      <c r="C154" s="73"/>
      <c r="D154" s="75"/>
      <c r="E154" s="75"/>
      <c r="F154" s="16" t="s">
        <v>139</v>
      </c>
      <c r="G154" s="40">
        <v>1434</v>
      </c>
      <c r="H154" s="10">
        <v>1115</v>
      </c>
      <c r="I154" s="10">
        <v>1085</v>
      </c>
      <c r="J154" s="10">
        <v>30</v>
      </c>
      <c r="K154" s="10">
        <v>349</v>
      </c>
      <c r="L154" s="10">
        <f t="shared" si="8"/>
        <v>379</v>
      </c>
      <c r="M154" s="11">
        <v>0.75662499999999999</v>
      </c>
      <c r="N154" s="11">
        <v>0.97309400000000001</v>
      </c>
      <c r="O154" s="17">
        <f t="shared" si="9"/>
        <v>0.85131428601986792</v>
      </c>
    </row>
    <row r="155" spans="1:15" ht="13" x14ac:dyDescent="0.15">
      <c r="A155" s="96"/>
      <c r="B155" s="94" t="s">
        <v>161</v>
      </c>
      <c r="C155" s="83" t="s">
        <v>42</v>
      </c>
      <c r="D155" s="90">
        <v>1</v>
      </c>
      <c r="E155" s="90">
        <v>0</v>
      </c>
      <c r="F155" s="12" t="s">
        <v>138</v>
      </c>
      <c r="G155" s="38">
        <v>363</v>
      </c>
      <c r="H155" s="20">
        <v>350</v>
      </c>
      <c r="I155" s="20">
        <v>285</v>
      </c>
      <c r="J155" s="20">
        <v>65</v>
      </c>
      <c r="K155" s="20">
        <v>78</v>
      </c>
      <c r="L155" s="20">
        <f t="shared" si="8"/>
        <v>143</v>
      </c>
      <c r="M155" s="21">
        <v>0.78512400000000004</v>
      </c>
      <c r="N155" s="21">
        <v>0.81428599999999995</v>
      </c>
      <c r="O155" s="22">
        <f t="shared" si="9"/>
        <v>0.79943914501472424</v>
      </c>
    </row>
    <row r="156" spans="1:15" ht="13" x14ac:dyDescent="0.15">
      <c r="A156" s="96"/>
      <c r="B156" s="79"/>
      <c r="C156" s="79"/>
      <c r="D156" s="75"/>
      <c r="E156" s="75"/>
      <c r="F156" s="16" t="s">
        <v>139</v>
      </c>
      <c r="G156" s="39">
        <v>11020</v>
      </c>
      <c r="H156" s="13">
        <v>10987</v>
      </c>
      <c r="I156" s="13">
        <v>10826</v>
      </c>
      <c r="J156" s="13">
        <v>161</v>
      </c>
      <c r="K156" s="13">
        <v>194</v>
      </c>
      <c r="L156" s="13">
        <f t="shared" si="8"/>
        <v>355</v>
      </c>
      <c r="M156" s="14">
        <v>0.98239600000000005</v>
      </c>
      <c r="N156" s="14">
        <v>0.98534600000000006</v>
      </c>
      <c r="O156" s="15">
        <f t="shared" si="9"/>
        <v>0.983868788709089</v>
      </c>
    </row>
    <row r="157" spans="1:15" ht="13" x14ac:dyDescent="0.15">
      <c r="A157" s="96"/>
      <c r="B157" s="79"/>
      <c r="C157" s="79"/>
      <c r="D157" s="90">
        <v>1</v>
      </c>
      <c r="E157" s="90">
        <v>0.03</v>
      </c>
      <c r="F157" s="12" t="s">
        <v>138</v>
      </c>
      <c r="G157" s="38">
        <v>363</v>
      </c>
      <c r="H157" s="20">
        <v>324</v>
      </c>
      <c r="I157" s="20">
        <v>263</v>
      </c>
      <c r="J157" s="20">
        <v>61</v>
      </c>
      <c r="K157" s="20">
        <v>100</v>
      </c>
      <c r="L157" s="20">
        <f t="shared" si="8"/>
        <v>161</v>
      </c>
      <c r="M157" s="21">
        <v>0.724518</v>
      </c>
      <c r="N157" s="21">
        <v>0.81172800000000001</v>
      </c>
      <c r="O157" s="22">
        <f t="shared" si="9"/>
        <v>0.76564762037329948</v>
      </c>
    </row>
    <row r="158" spans="1:15" ht="13" x14ac:dyDescent="0.15">
      <c r="A158" s="96"/>
      <c r="B158" s="79"/>
      <c r="C158" s="79"/>
      <c r="D158" s="75"/>
      <c r="E158" s="75"/>
      <c r="F158" s="16" t="s">
        <v>139</v>
      </c>
      <c r="G158" s="40">
        <v>11020</v>
      </c>
      <c r="H158" s="10">
        <v>10366</v>
      </c>
      <c r="I158" s="10">
        <v>10219</v>
      </c>
      <c r="J158" s="10">
        <v>147</v>
      </c>
      <c r="K158" s="10">
        <v>801</v>
      </c>
      <c r="L158" s="10">
        <f t="shared" si="8"/>
        <v>948</v>
      </c>
      <c r="M158" s="11">
        <v>0.92731399999999997</v>
      </c>
      <c r="N158" s="11">
        <v>0.985819</v>
      </c>
      <c r="O158" s="17">
        <f t="shared" si="9"/>
        <v>0.95567193725266364</v>
      </c>
    </row>
    <row r="159" spans="1:15" ht="13" x14ac:dyDescent="0.15">
      <c r="A159" s="96"/>
      <c r="B159" s="79"/>
      <c r="C159" s="79"/>
      <c r="D159" s="90">
        <v>1</v>
      </c>
      <c r="E159" s="90">
        <v>0.09</v>
      </c>
      <c r="F159" s="12" t="s">
        <v>138</v>
      </c>
      <c r="G159" s="39">
        <v>363</v>
      </c>
      <c r="H159" s="13">
        <v>253</v>
      </c>
      <c r="I159" s="13">
        <v>203</v>
      </c>
      <c r="J159" s="13">
        <v>50</v>
      </c>
      <c r="K159" s="13">
        <v>160</v>
      </c>
      <c r="L159" s="13">
        <f t="shared" si="8"/>
        <v>210</v>
      </c>
      <c r="M159" s="14">
        <v>0.55922899999999998</v>
      </c>
      <c r="N159" s="14">
        <v>0.80237199999999997</v>
      </c>
      <c r="O159" s="15">
        <f t="shared" si="9"/>
        <v>0.65909130676020367</v>
      </c>
    </row>
    <row r="160" spans="1:15" ht="13" x14ac:dyDescent="0.15">
      <c r="A160" s="97"/>
      <c r="B160" s="73"/>
      <c r="C160" s="73"/>
      <c r="D160" s="75"/>
      <c r="E160" s="75"/>
      <c r="F160" s="16" t="s">
        <v>139</v>
      </c>
      <c r="G160" s="40">
        <v>11020</v>
      </c>
      <c r="H160" s="10">
        <v>7465</v>
      </c>
      <c r="I160" s="10">
        <v>7349</v>
      </c>
      <c r="J160" s="10">
        <v>116</v>
      </c>
      <c r="K160" s="10">
        <v>3671</v>
      </c>
      <c r="L160" s="10">
        <f t="shared" si="8"/>
        <v>3787</v>
      </c>
      <c r="M160" s="11">
        <v>0.66687799999999997</v>
      </c>
      <c r="N160" s="11">
        <v>0.98446100000000003</v>
      </c>
      <c r="O160" s="17">
        <f t="shared" si="9"/>
        <v>0.79513096070279932</v>
      </c>
    </row>
  </sheetData>
  <mergeCells count="205">
    <mergeCell ref="C38:C43"/>
    <mergeCell ref="C44:C49"/>
    <mergeCell ref="A69:A98"/>
    <mergeCell ref="C131:C136"/>
    <mergeCell ref="C137:C142"/>
    <mergeCell ref="C143:C148"/>
    <mergeCell ref="C149:C154"/>
    <mergeCell ref="C155:C160"/>
    <mergeCell ref="B93:B98"/>
    <mergeCell ref="C93:C98"/>
    <mergeCell ref="C100:C105"/>
    <mergeCell ref="C106:C111"/>
    <mergeCell ref="C112:C117"/>
    <mergeCell ref="C118:C123"/>
    <mergeCell ref="C124:C129"/>
    <mergeCell ref="A100:A129"/>
    <mergeCell ref="B100:B105"/>
    <mergeCell ref="B106:B111"/>
    <mergeCell ref="B112:B117"/>
    <mergeCell ref="B118:B123"/>
    <mergeCell ref="B124:B129"/>
    <mergeCell ref="A131:A160"/>
    <mergeCell ref="B155:B160"/>
    <mergeCell ref="B62:B67"/>
    <mergeCell ref="B69:B74"/>
    <mergeCell ref="B75:B80"/>
    <mergeCell ref="B81:B86"/>
    <mergeCell ref="B87:B92"/>
    <mergeCell ref="A38:A67"/>
    <mergeCell ref="B38:B43"/>
    <mergeCell ref="E62:E63"/>
    <mergeCell ref="E64:E65"/>
    <mergeCell ref="E66:E67"/>
    <mergeCell ref="E69:E70"/>
    <mergeCell ref="E71:E72"/>
    <mergeCell ref="B131:B136"/>
    <mergeCell ref="B137:B142"/>
    <mergeCell ref="B143:B148"/>
    <mergeCell ref="B149:B154"/>
    <mergeCell ref="C62:C67"/>
    <mergeCell ref="C69:C74"/>
    <mergeCell ref="C75:C80"/>
    <mergeCell ref="C81:C86"/>
    <mergeCell ref="C87:C92"/>
    <mergeCell ref="B50:B55"/>
    <mergeCell ref="C50:C55"/>
    <mergeCell ref="B56:B61"/>
    <mergeCell ref="C56:C61"/>
    <mergeCell ref="D60:D61"/>
    <mergeCell ref="E44:E45"/>
    <mergeCell ref="E46:E47"/>
    <mergeCell ref="E48:E49"/>
    <mergeCell ref="E50:E51"/>
    <mergeCell ref="E52:E53"/>
    <mergeCell ref="E54:E55"/>
    <mergeCell ref="E56:E57"/>
    <mergeCell ref="E58:E59"/>
    <mergeCell ref="E60:E61"/>
    <mergeCell ref="B44:B49"/>
    <mergeCell ref="A7:A36"/>
    <mergeCell ref="B7:B12"/>
    <mergeCell ref="C7:C12"/>
    <mergeCell ref="D7:D8"/>
    <mergeCell ref="E7:E8"/>
    <mergeCell ref="D9:D10"/>
    <mergeCell ref="E9:E10"/>
    <mergeCell ref="D35:D36"/>
    <mergeCell ref="E35:E36"/>
    <mergeCell ref="B31:B36"/>
    <mergeCell ref="C31:C36"/>
    <mergeCell ref="E128:E129"/>
    <mergeCell ref="E145:E146"/>
    <mergeCell ref="E147:E148"/>
    <mergeCell ref="E149:E150"/>
    <mergeCell ref="E151:E152"/>
    <mergeCell ref="E153:E154"/>
    <mergeCell ref="E155:E156"/>
    <mergeCell ref="E157:E158"/>
    <mergeCell ref="E159:E160"/>
    <mergeCell ref="E131:E132"/>
    <mergeCell ref="E133:E134"/>
    <mergeCell ref="E135:E136"/>
    <mergeCell ref="E137:E138"/>
    <mergeCell ref="E139:E140"/>
    <mergeCell ref="E141:E142"/>
    <mergeCell ref="E143:E144"/>
    <mergeCell ref="E110:E111"/>
    <mergeCell ref="E112:E113"/>
    <mergeCell ref="E114:E115"/>
    <mergeCell ref="E116:E117"/>
    <mergeCell ref="E118:E119"/>
    <mergeCell ref="E120:E121"/>
    <mergeCell ref="E122:E123"/>
    <mergeCell ref="E124:E125"/>
    <mergeCell ref="E126:E127"/>
    <mergeCell ref="E91:E92"/>
    <mergeCell ref="E93:E94"/>
    <mergeCell ref="E95:E96"/>
    <mergeCell ref="E97:E98"/>
    <mergeCell ref="E100:E101"/>
    <mergeCell ref="E102:E103"/>
    <mergeCell ref="E104:E105"/>
    <mergeCell ref="E106:E107"/>
    <mergeCell ref="E108:E109"/>
    <mergeCell ref="E73:E74"/>
    <mergeCell ref="E75:E76"/>
    <mergeCell ref="E77:E78"/>
    <mergeCell ref="E79:E80"/>
    <mergeCell ref="E81:E82"/>
    <mergeCell ref="E83:E84"/>
    <mergeCell ref="E85:E86"/>
    <mergeCell ref="E87:E88"/>
    <mergeCell ref="E89:E90"/>
    <mergeCell ref="D147:D148"/>
    <mergeCell ref="D149:D150"/>
    <mergeCell ref="D151:D152"/>
    <mergeCell ref="D153:D154"/>
    <mergeCell ref="D155:D156"/>
    <mergeCell ref="D157:D158"/>
    <mergeCell ref="D159:D160"/>
    <mergeCell ref="D131:D132"/>
    <mergeCell ref="D133:D134"/>
    <mergeCell ref="D135:D136"/>
    <mergeCell ref="D137:D138"/>
    <mergeCell ref="D139:D140"/>
    <mergeCell ref="D141:D142"/>
    <mergeCell ref="D143:D144"/>
    <mergeCell ref="D114:D115"/>
    <mergeCell ref="D116:D117"/>
    <mergeCell ref="D118:D119"/>
    <mergeCell ref="D120:D121"/>
    <mergeCell ref="D122:D123"/>
    <mergeCell ref="D124:D125"/>
    <mergeCell ref="D126:D127"/>
    <mergeCell ref="D128:D129"/>
    <mergeCell ref="D145:D146"/>
    <mergeCell ref="D95:D96"/>
    <mergeCell ref="D97:D98"/>
    <mergeCell ref="D100:D101"/>
    <mergeCell ref="D102:D103"/>
    <mergeCell ref="D104:D105"/>
    <mergeCell ref="D106:D107"/>
    <mergeCell ref="D108:D109"/>
    <mergeCell ref="D110:D111"/>
    <mergeCell ref="D112:D113"/>
    <mergeCell ref="D77:D78"/>
    <mergeCell ref="D79:D80"/>
    <mergeCell ref="D81:D82"/>
    <mergeCell ref="D83:D84"/>
    <mergeCell ref="D85:D86"/>
    <mergeCell ref="D87:D88"/>
    <mergeCell ref="D89:D90"/>
    <mergeCell ref="D91:D92"/>
    <mergeCell ref="D93:D94"/>
    <mergeCell ref="D56:D57"/>
    <mergeCell ref="D58:D59"/>
    <mergeCell ref="D62:D63"/>
    <mergeCell ref="D64:D65"/>
    <mergeCell ref="D66:D67"/>
    <mergeCell ref="D69:D70"/>
    <mergeCell ref="D71:D72"/>
    <mergeCell ref="D73:D74"/>
    <mergeCell ref="D75:D76"/>
    <mergeCell ref="D31:D32"/>
    <mergeCell ref="E31:E32"/>
    <mergeCell ref="D42:D43"/>
    <mergeCell ref="D44:D45"/>
    <mergeCell ref="D46:D47"/>
    <mergeCell ref="D48:D49"/>
    <mergeCell ref="D50:D51"/>
    <mergeCell ref="D52:D53"/>
    <mergeCell ref="D54:D55"/>
    <mergeCell ref="D33:D34"/>
    <mergeCell ref="E33:E34"/>
    <mergeCell ref="D38:D39"/>
    <mergeCell ref="E38:E39"/>
    <mergeCell ref="D40:D41"/>
    <mergeCell ref="E40:E41"/>
    <mergeCell ref="E42:E43"/>
    <mergeCell ref="D19:D20"/>
    <mergeCell ref="E19:E20"/>
    <mergeCell ref="D21:D22"/>
    <mergeCell ref="E21:E22"/>
    <mergeCell ref="B19:B24"/>
    <mergeCell ref="C19:C24"/>
    <mergeCell ref="D23:D24"/>
    <mergeCell ref="E23:E24"/>
    <mergeCell ref="B25:B30"/>
    <mergeCell ref="C25:C30"/>
    <mergeCell ref="D25:D26"/>
    <mergeCell ref="E25:E26"/>
    <mergeCell ref="D27:D28"/>
    <mergeCell ref="E27:E28"/>
    <mergeCell ref="D29:D30"/>
    <mergeCell ref="E29:E30"/>
    <mergeCell ref="D11:D12"/>
    <mergeCell ref="E11:E12"/>
    <mergeCell ref="B13:B18"/>
    <mergeCell ref="C13:C18"/>
    <mergeCell ref="D13:D14"/>
    <mergeCell ref="E13:E14"/>
    <mergeCell ref="D15:D16"/>
    <mergeCell ref="E15:E16"/>
    <mergeCell ref="D17:D18"/>
    <mergeCell ref="E17:E1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H7"/>
  <sheetViews>
    <sheetView workbookViewId="0"/>
  </sheetViews>
  <sheetFormatPr baseColWidth="10" defaultColWidth="12.6640625" defaultRowHeight="15.75" customHeight="1" x14ac:dyDescent="0.15"/>
  <cols>
    <col min="1" max="1" width="21.83203125" customWidth="1"/>
    <col min="2" max="2" width="15.83203125" customWidth="1"/>
  </cols>
  <sheetData>
    <row r="1" spans="1:8" ht="15.75" customHeight="1" x14ac:dyDescent="0.15">
      <c r="A1" s="27" t="s">
        <v>204</v>
      </c>
      <c r="B1" s="28"/>
      <c r="C1" s="42"/>
      <c r="D1" s="42"/>
      <c r="E1" s="42"/>
      <c r="F1" s="42"/>
      <c r="G1" s="42"/>
    </row>
    <row r="3" spans="1:8" ht="15.75" customHeight="1" x14ac:dyDescent="0.15">
      <c r="A3" s="30"/>
      <c r="B3" s="43"/>
      <c r="C3" s="29" t="s">
        <v>11</v>
      </c>
      <c r="D3" s="44" t="s">
        <v>22</v>
      </c>
      <c r="E3" s="44" t="s">
        <v>30</v>
      </c>
      <c r="F3" s="44" t="s">
        <v>36</v>
      </c>
      <c r="G3" s="45" t="s">
        <v>42</v>
      </c>
      <c r="H3" s="46" t="s">
        <v>205</v>
      </c>
    </row>
    <row r="4" spans="1:8" ht="30" customHeight="1" x14ac:dyDescent="0.15">
      <c r="A4" s="103" t="s">
        <v>176</v>
      </c>
      <c r="B4" s="47" t="s">
        <v>206</v>
      </c>
      <c r="C4" s="48">
        <v>129282</v>
      </c>
      <c r="D4" s="49">
        <v>84729</v>
      </c>
      <c r="E4" s="49">
        <v>19150</v>
      </c>
      <c r="F4" s="49">
        <v>25004</v>
      </c>
      <c r="G4" s="50">
        <v>161057</v>
      </c>
      <c r="H4" s="51">
        <f t="shared" ref="H4:H7" si="0">SUM(C4:G4)</f>
        <v>419222</v>
      </c>
    </row>
    <row r="5" spans="1:8" ht="28" customHeight="1" x14ac:dyDescent="0.15">
      <c r="A5" s="97"/>
      <c r="B5" s="52" t="s">
        <v>207</v>
      </c>
      <c r="C5" s="53">
        <v>38231</v>
      </c>
      <c r="D5" s="54">
        <v>78061</v>
      </c>
      <c r="E5" s="54">
        <v>17655</v>
      </c>
      <c r="F5" s="54">
        <v>23111</v>
      </c>
      <c r="G5" s="55">
        <v>141622</v>
      </c>
      <c r="H5" s="56">
        <f t="shared" si="0"/>
        <v>298680</v>
      </c>
    </row>
    <row r="6" spans="1:8" ht="29" customHeight="1" x14ac:dyDescent="0.15">
      <c r="A6" s="103" t="s">
        <v>208</v>
      </c>
      <c r="B6" s="47" t="s">
        <v>206</v>
      </c>
      <c r="C6" s="48">
        <v>94873</v>
      </c>
      <c r="D6" s="49">
        <v>89675</v>
      </c>
      <c r="E6" s="49">
        <v>19392</v>
      </c>
      <c r="F6" s="49">
        <v>26032</v>
      </c>
      <c r="G6" s="50">
        <v>161313</v>
      </c>
      <c r="H6" s="51">
        <f t="shared" si="0"/>
        <v>391285</v>
      </c>
    </row>
    <row r="7" spans="1:8" ht="27" customHeight="1" x14ac:dyDescent="0.15">
      <c r="A7" s="97"/>
      <c r="B7" s="52" t="s">
        <v>207</v>
      </c>
      <c r="C7" s="53">
        <v>38021</v>
      </c>
      <c r="D7" s="54">
        <v>82797</v>
      </c>
      <c r="E7" s="54">
        <v>17901</v>
      </c>
      <c r="F7" s="54">
        <v>24089</v>
      </c>
      <c r="G7" s="55">
        <v>141855</v>
      </c>
      <c r="H7" s="56">
        <f t="shared" si="0"/>
        <v>304663</v>
      </c>
    </row>
  </sheetData>
  <mergeCells count="2">
    <mergeCell ref="A4:A5"/>
    <mergeCell ref="A6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T1. Sequencing data and access</vt:lpstr>
      <vt:lpstr>ST2. DeepSomatic HCC1395 model</vt:lpstr>
      <vt:lpstr>ST3. Other variant callers</vt:lpstr>
      <vt:lpstr>ST4. Comparing variant counts</vt:lpstr>
      <vt:lpstr>ST5. DeepSomatic multicancer mo</vt:lpstr>
      <vt:lpstr>ST6. Illumina purity evaluation</vt:lpstr>
      <vt:lpstr>ST7. PacBio purity evaluation</vt:lpstr>
      <vt:lpstr>ST8. ONT purity evaluation</vt:lpstr>
      <vt:lpstr>ST9. Variant count in benchmark</vt:lpstr>
      <vt:lpstr>ST10. DeepSomatic multi-cancer </vt:lpstr>
      <vt:lpstr>ST11. Extending DeepSomatic</vt:lpstr>
      <vt:lpstr>ST12. BED coverag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park621</cp:lastModifiedBy>
  <dcterms:modified xsi:type="dcterms:W3CDTF">2024-08-16T21:23:31Z</dcterms:modified>
</cp:coreProperties>
</file>